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richarar/Documents/Papers/Tn_Seq/Re-resubmission/"/>
    </mc:Choice>
  </mc:AlternateContent>
  <bookViews>
    <workbookView xWindow="640" yWindow="1180" windowWidth="35720" windowHeight="197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75" i="1" l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232" uniqueCount="3732">
  <si>
    <t>locus_tag</t>
  </si>
  <si>
    <t>gene_symbol</t>
  </si>
  <si>
    <t>description</t>
  </si>
  <si>
    <t>Aerobic_1</t>
  </si>
  <si>
    <t>Aerobic_2</t>
  </si>
  <si>
    <t>NO·_1</t>
  </si>
  <si>
    <t>NO·_2</t>
  </si>
  <si>
    <t>Aerobic_Avg</t>
  </si>
  <si>
    <t>NO·_Avg</t>
  </si>
  <si>
    <t>NO·/Aerob</t>
  </si>
  <si>
    <t>SAUSA300_0432</t>
  </si>
  <si>
    <t>-</t>
  </si>
  <si>
    <t>sodium dependent transporter</t>
  </si>
  <si>
    <t>SAUSA300_2063</t>
  </si>
  <si>
    <t>atpE</t>
  </si>
  <si>
    <t>F0F1 ATP synthase subunit C</t>
  </si>
  <si>
    <t>SAUSA300_1583</t>
  </si>
  <si>
    <t>hypothetical protein</t>
  </si>
  <si>
    <t>SAUSA300_0984</t>
  </si>
  <si>
    <t>ptsI</t>
  </si>
  <si>
    <t>phosphoenolpyruvate-protein phosphotransferase</t>
  </si>
  <si>
    <t>SAUSA300_1473</t>
  </si>
  <si>
    <t>nusB</t>
  </si>
  <si>
    <t>transcription antitermination protein NusB</t>
  </si>
  <si>
    <t>SAUSA300_2062</t>
  </si>
  <si>
    <t>atpF</t>
  </si>
  <si>
    <t>F0F1 ATP synthase subunit B</t>
  </si>
  <si>
    <t>SAUSA300_2061</t>
  </si>
  <si>
    <t>atpH</t>
  </si>
  <si>
    <t>F0F1 ATP synthase subunit delta</t>
  </si>
  <si>
    <t>SAUSA300_2060</t>
  </si>
  <si>
    <t>atpA</t>
  </si>
  <si>
    <t>F0F1 ATP synthase subunit alpha</t>
  </si>
  <si>
    <t>SAUSA300_2527</t>
  </si>
  <si>
    <t>SAUSA300_2058</t>
  </si>
  <si>
    <t>atpD</t>
  </si>
  <si>
    <t>F0F1 ATP synthase subunit beta</t>
  </si>
  <si>
    <t>SAUSA300_2064</t>
  </si>
  <si>
    <t>atpB</t>
  </si>
  <si>
    <t>F0F1 ATP synthase subunit A</t>
  </si>
  <si>
    <t>SAUSA300_2057</t>
  </si>
  <si>
    <t>atpC</t>
  </si>
  <si>
    <t>F0F1 ATP synthase subunit epsilon</t>
  </si>
  <si>
    <t>SAUSA300_1644</t>
  </si>
  <si>
    <t>pyk</t>
  </si>
  <si>
    <t>pyruvate kinase</t>
  </si>
  <si>
    <t>SAUSA300_2481</t>
  </si>
  <si>
    <t>SAUSA300_2059</t>
  </si>
  <si>
    <t>atpG</t>
  </si>
  <si>
    <t>F0F1 ATP synthase subunit gamma</t>
  </si>
  <si>
    <t>SAUSA300_1103</t>
  </si>
  <si>
    <t>rpoZ</t>
  </si>
  <si>
    <t>DNA-directed RNA polymerase subunit omega</t>
  </si>
  <si>
    <t>SAUSA300_1442</t>
  </si>
  <si>
    <t>srrA</t>
  </si>
  <si>
    <t>respiratory response protein, SrrA</t>
  </si>
  <si>
    <t>SAUSA300_1366</t>
  </si>
  <si>
    <t>SAUSA300_0903</t>
  </si>
  <si>
    <t>Thioredoxin-like protein</t>
  </si>
  <si>
    <t>SAUSA300_0963</t>
  </si>
  <si>
    <t>qoxA</t>
  </si>
  <si>
    <t>quinol oxidase, subunit II</t>
  </si>
  <si>
    <t>SAUSA300_1148</t>
  </si>
  <si>
    <t>codY</t>
  </si>
  <si>
    <t>transcriptional repressor CodY</t>
  </si>
  <si>
    <t>SAUSA300_2639</t>
  </si>
  <si>
    <t>cold shock protein</t>
  </si>
  <si>
    <t>SAUSA300_1513</t>
  </si>
  <si>
    <t>sodA</t>
  </si>
  <si>
    <t>Fe/Mn family superoxide dismutase</t>
  </si>
  <si>
    <t>SAUSA300_0323</t>
  </si>
  <si>
    <t>SAUSA300_0839</t>
  </si>
  <si>
    <t>nfu</t>
  </si>
  <si>
    <t>Fe-S Biogenesis protein</t>
  </si>
  <si>
    <t>SAUSA300_0619</t>
  </si>
  <si>
    <t>sitD</t>
  </si>
  <si>
    <t>ABC transporter permease</t>
  </si>
  <si>
    <t>SAUSA300_0491</t>
  </si>
  <si>
    <t>cysK</t>
  </si>
  <si>
    <t>cysteine synthase A</t>
  </si>
  <si>
    <t>SAUSA300_0278</t>
  </si>
  <si>
    <t>esxA</t>
  </si>
  <si>
    <t>6 kDa early secretory antigenic target ESAT-6</t>
  </si>
  <si>
    <t>SAUSA300_0510</t>
  </si>
  <si>
    <t>clpC</t>
  </si>
  <si>
    <t>endopeptidase</t>
  </si>
  <si>
    <t>SAUSA300_1441</t>
  </si>
  <si>
    <t>srrB</t>
  </si>
  <si>
    <t>respiratory response protein, SrrB</t>
  </si>
  <si>
    <t>SAUSA300_1510</t>
  </si>
  <si>
    <t>ygfA</t>
  </si>
  <si>
    <t>5-formyltetrahydrofolate cyclo-ligase</t>
  </si>
  <si>
    <t>SAUSA300_1254</t>
  </si>
  <si>
    <t>SAUSA300_0460</t>
  </si>
  <si>
    <t>pstA</t>
  </si>
  <si>
    <t>c-diAMP binding PII-like protein</t>
  </si>
  <si>
    <t>SAUSA300_0305</t>
  </si>
  <si>
    <t>lchA</t>
  </si>
  <si>
    <t>formate/nitrite transporter family protein</t>
  </si>
  <si>
    <t>SAUSA300_0235</t>
  </si>
  <si>
    <t>ldh1</t>
  </si>
  <si>
    <t>L-lactate dehydrogenase</t>
  </si>
  <si>
    <t>SAUSA300_1255</t>
  </si>
  <si>
    <t>fmtC</t>
  </si>
  <si>
    <t>oxacillin resistance-related FmtC protein</t>
  </si>
  <si>
    <t>SAUSA300_2249</t>
  </si>
  <si>
    <t>ssaA</t>
  </si>
  <si>
    <t>secretory antigen precursor SsaA</t>
  </si>
  <si>
    <t>SAUSA300_0489</t>
  </si>
  <si>
    <t>putative cell division protein FtsH</t>
  </si>
  <si>
    <t>SAUSA300_0292</t>
  </si>
  <si>
    <t>SAUSA300_0280</t>
  </si>
  <si>
    <t>essA</t>
  </si>
  <si>
    <t>ESAT-6 secretion component protein</t>
  </si>
  <si>
    <t>SAUSA300_1248</t>
  </si>
  <si>
    <t>hypothetical protein, Fe-S biogenesis family</t>
  </si>
  <si>
    <t>SAUSA300_1874</t>
  </si>
  <si>
    <t>ferritins family protein</t>
  </si>
  <si>
    <t>SAUSA300_1552</t>
  </si>
  <si>
    <t>hypothetical protein, HAD family hydrolase (YqeK)</t>
  </si>
  <si>
    <t>SAUSA300_0858</t>
  </si>
  <si>
    <t>SAUSA300_0618</t>
  </si>
  <si>
    <t>sitA</t>
  </si>
  <si>
    <t>ABC transporter substrate-binding protein</t>
  </si>
  <si>
    <t>SAUSA300_0285</t>
  </si>
  <si>
    <t>esxB</t>
  </si>
  <si>
    <t>10 kDa culture filtrate antigen (CFP-10)</t>
  </si>
  <si>
    <t>SAUSA300_1918</t>
  </si>
  <si>
    <t>truncated beta-hemolysin</t>
  </si>
  <si>
    <t>SAUSA300_0759</t>
  </si>
  <si>
    <t>gpmI</t>
  </si>
  <si>
    <t>phosphoglyceromutase</t>
  </si>
  <si>
    <t>SAUSA300_1461</t>
  </si>
  <si>
    <t>SAUSA300_1196</t>
  </si>
  <si>
    <t>hfq</t>
  </si>
  <si>
    <t>RNA chaperone, host factor-1 protein</t>
  </si>
  <si>
    <t>SAUSA300_0234</t>
  </si>
  <si>
    <t>hmp</t>
  </si>
  <si>
    <t>putative flavohemoprotein</t>
  </si>
  <si>
    <t>SAUSA300_2563</t>
  </si>
  <si>
    <t>putative transcriptional regulator</t>
  </si>
  <si>
    <t>SAUSA300_0730</t>
  </si>
  <si>
    <t>GGDEF domain-containing protein</t>
  </si>
  <si>
    <t>SAUSA300_1118</t>
  </si>
  <si>
    <t>SAUSA300_0960</t>
  </si>
  <si>
    <t>qoxD</t>
  </si>
  <si>
    <t>quinol oxidase, subunit IV</t>
  </si>
  <si>
    <t>SAUSA300_0620</t>
  </si>
  <si>
    <t>sitB</t>
  </si>
  <si>
    <t>ABC transporter ATP-binding protein</t>
  </si>
  <si>
    <t>SAUSA300_0933</t>
  </si>
  <si>
    <t>SAUSA300_0663</t>
  </si>
  <si>
    <t>SAUSA300_2592</t>
  </si>
  <si>
    <t>SAUSA300_0962</t>
  </si>
  <si>
    <t>qoxB</t>
  </si>
  <si>
    <t>quinol oxidase, subunit I</t>
  </si>
  <si>
    <t>SAUSA300_2597</t>
  </si>
  <si>
    <t>cap1B</t>
  </si>
  <si>
    <t>capsular polysaccharide biosynthesis protein Cap1B</t>
  </si>
  <si>
    <t>SAUSA300_0092</t>
  </si>
  <si>
    <t>SAUSA300_0920</t>
  </si>
  <si>
    <t>SAUSA300_0090</t>
  </si>
  <si>
    <t>SAUSA300_2627</t>
  </si>
  <si>
    <t>2-oxoglutarate/malate translocator</t>
  </si>
  <si>
    <t>SAUSA300_0660</t>
  </si>
  <si>
    <t>SAUSA300_1529</t>
  </si>
  <si>
    <t>dgkA</t>
  </si>
  <si>
    <t>diacylglycerol kinase</t>
  </si>
  <si>
    <t>SAUSA300_0783</t>
  </si>
  <si>
    <t>phosphoglycerate mutase family protein</t>
  </si>
  <si>
    <t>SAUSA300_1837</t>
  </si>
  <si>
    <t>rrfC</t>
  </si>
  <si>
    <t>5S ribosomal RNA</t>
  </si>
  <si>
    <t>SAUSA300_0794</t>
  </si>
  <si>
    <t>TOPRIM domain-containing protein</t>
  </si>
  <si>
    <t>SAUSA300_0287</t>
  </si>
  <si>
    <t>SAUSA300_1533</t>
  </si>
  <si>
    <t>SAUSA300_2132</t>
  </si>
  <si>
    <t>SAUSA300_2548</t>
  </si>
  <si>
    <t>SAUSA300_0631</t>
  </si>
  <si>
    <t>putative nucleoside transporter</t>
  </si>
  <si>
    <t>SAUSA300_1027</t>
  </si>
  <si>
    <t>rpmF</t>
  </si>
  <si>
    <t>50S ribosomal protein L32</t>
  </si>
  <si>
    <t>SAUSA300_1187</t>
  </si>
  <si>
    <t>SAUSA300_2023</t>
  </si>
  <si>
    <t>rsbW</t>
  </si>
  <si>
    <t>serine-protein kinase RsbW</t>
  </si>
  <si>
    <t>SAUSA300_1758</t>
  </si>
  <si>
    <t>splA</t>
  </si>
  <si>
    <t>serine protease SplA</t>
  </si>
  <si>
    <t>SAUSA300_2363</t>
  </si>
  <si>
    <t>cation efflux family protein</t>
  </si>
  <si>
    <t>SAUSA300_2635</t>
  </si>
  <si>
    <t>SAUSA300_2622</t>
  </si>
  <si>
    <t>SAUSA300_2041</t>
  </si>
  <si>
    <t>SAUSA300_1667</t>
  </si>
  <si>
    <t>putative glycerophosphoryl diester phosphodiesterase</t>
  </si>
  <si>
    <t>SAUSA300_0447</t>
  </si>
  <si>
    <t>Ser tRNA</t>
  </si>
  <si>
    <t>SAUSA300_2112</t>
  </si>
  <si>
    <t>SAUSA300_0742</t>
  </si>
  <si>
    <t>uvrA</t>
  </si>
  <si>
    <t>excinuclease ABC subunit A</t>
  </si>
  <si>
    <t>SAUSA300_1241</t>
  </si>
  <si>
    <t>SAUSA300_0644</t>
  </si>
  <si>
    <t>SAUSA300_0827</t>
  </si>
  <si>
    <t>SAUSA300_1323</t>
  </si>
  <si>
    <t>SAUSA300_0762</t>
  </si>
  <si>
    <t>secG</t>
  </si>
  <si>
    <t>preprotein translocase subunit SecG</t>
  </si>
  <si>
    <t>SAUSA300_2642</t>
  </si>
  <si>
    <t>SAUSA300_1794</t>
  </si>
  <si>
    <t>SAUSA300_2025</t>
  </si>
  <si>
    <t>rsbU</t>
  </si>
  <si>
    <t>sigma-B regulation protein</t>
  </si>
  <si>
    <t>SAUSA300_2426</t>
  </si>
  <si>
    <t>SAUSA300_2286</t>
  </si>
  <si>
    <t>SAUSA300_0669</t>
  </si>
  <si>
    <t>undecaprenyl pyrophosphate phosphatase</t>
  </si>
  <si>
    <t>SAUSA300_0643</t>
  </si>
  <si>
    <t>acetyltransferase</t>
  </si>
  <si>
    <t>SAUSA300_0796</t>
  </si>
  <si>
    <t>SAUSA300_2330</t>
  </si>
  <si>
    <t>SAUSA300_0645</t>
  </si>
  <si>
    <t>bceR</t>
  </si>
  <si>
    <t>DNA-binding response regulator</t>
  </si>
  <si>
    <t>SAUSA300_0475</t>
  </si>
  <si>
    <t>regulatory protein SpoVG</t>
  </si>
  <si>
    <t>SAUSA300_0094</t>
  </si>
  <si>
    <t>SAUSA300_1230</t>
  </si>
  <si>
    <t>SAUSA300_1792</t>
  </si>
  <si>
    <t>SAUSA300_2290</t>
  </si>
  <si>
    <t>putative 3-methyladenine DNA glycosylase</t>
  </si>
  <si>
    <t>SAUSA300_1924</t>
  </si>
  <si>
    <t>holin</t>
  </si>
  <si>
    <t>SAUSA300_0022</t>
  </si>
  <si>
    <t>SAUSA300_1415</t>
  </si>
  <si>
    <t>phiSLT ORF 77-like protein</t>
  </si>
  <si>
    <t>SAUSA300_1007</t>
  </si>
  <si>
    <t>inositol monophosphatase family protein</t>
  </si>
  <si>
    <t>SAUSA300_0915</t>
  </si>
  <si>
    <t>SAUSA300_1211</t>
  </si>
  <si>
    <t>SAUSA300_1373</t>
  </si>
  <si>
    <t>ferredoxin</t>
  </si>
  <si>
    <t>SAUSA300_1296</t>
  </si>
  <si>
    <t>SAUSA300_0681</t>
  </si>
  <si>
    <t>SAUSA300_1899</t>
  </si>
  <si>
    <t>SAUSA300_1538</t>
  </si>
  <si>
    <t>prmA</t>
  </si>
  <si>
    <t>ribosomal protein L11 methyltransferase</t>
  </si>
  <si>
    <t>SAUSA300_1969</t>
  </si>
  <si>
    <t>phi77 ORF011-like protein, phage transcriptional repressor</t>
  </si>
  <si>
    <t>SAUSA300_1711</t>
  </si>
  <si>
    <t>putA</t>
  </si>
  <si>
    <t>proline dehydrogenase</t>
  </si>
  <si>
    <t>SAUSA300_1057</t>
  </si>
  <si>
    <t>SAUSA300_2311</t>
  </si>
  <si>
    <t>SAUSA300_1195</t>
  </si>
  <si>
    <t>miaA</t>
  </si>
  <si>
    <t>tRNA delta(2)-isopentenylpyrophosphate transferase</t>
  </si>
  <si>
    <t>SAUSA300_2080</t>
  </si>
  <si>
    <t>SAUSA300_0867</t>
  </si>
  <si>
    <t>spsA</t>
  </si>
  <si>
    <t>signal peptidase IA</t>
  </si>
  <si>
    <t>SAUSA300_2212</t>
  </si>
  <si>
    <t>SAUSA300_1484</t>
  </si>
  <si>
    <t>SAUSA300_2086</t>
  </si>
  <si>
    <t>SAUSA300_0096</t>
  </si>
  <si>
    <t>SAUSA300_2156</t>
  </si>
  <si>
    <t>lactose phosphotransferase system repressor</t>
  </si>
  <si>
    <t>SAUSA300_1048</t>
  </si>
  <si>
    <t>sdhB</t>
  </si>
  <si>
    <t>succinate dehydrogenase iron-sulfur subunit</t>
  </si>
  <si>
    <t>SAUSA300_2437</t>
  </si>
  <si>
    <t>sarT</t>
  </si>
  <si>
    <t>accessory regulator T</t>
  </si>
  <si>
    <t>SAUSA300_2542</t>
  </si>
  <si>
    <t>putative AMP-binding enzyme</t>
  </si>
  <si>
    <t>SAUSA300_1186</t>
  </si>
  <si>
    <t>SAUSA300_0672</t>
  </si>
  <si>
    <t>MarR family transcriptional regulator</t>
  </si>
  <si>
    <t>SAUSA300_1112</t>
  </si>
  <si>
    <t>protein phosphatase 2C domain-containing protein</t>
  </si>
  <si>
    <t>SAUSA300_0025</t>
  </si>
  <si>
    <t>5'-nucleotidase family protein</t>
  </si>
  <si>
    <t>SAUSA300_0550</t>
  </si>
  <si>
    <t>glycosyl transferase, group 1 family protein</t>
  </si>
  <si>
    <t>SAUSA300_0924</t>
  </si>
  <si>
    <t>sodium transport family protein</t>
  </si>
  <si>
    <t>SAUSA300_0192</t>
  </si>
  <si>
    <t>SAUSA300_2279</t>
  </si>
  <si>
    <t>LysR family regulatory protein</t>
  </si>
  <si>
    <t>SAUSA300_0603</t>
  </si>
  <si>
    <t>SAUSA300_2103</t>
  </si>
  <si>
    <t>SAUSA300_0200</t>
  </si>
  <si>
    <t>peptide ABC transporter ATP-binding protein</t>
  </si>
  <si>
    <t>SAUSA300_0507</t>
  </si>
  <si>
    <t>ctsR</t>
  </si>
  <si>
    <t>transcriptional regulator CtsR</t>
  </si>
  <si>
    <t>SAUSA300_0132</t>
  </si>
  <si>
    <t>SAUSA300_2358</t>
  </si>
  <si>
    <t>SAUSA300_0904</t>
  </si>
  <si>
    <t>Hemoglobin-like protein</t>
  </si>
  <si>
    <t>SAUSA300_0646</t>
  </si>
  <si>
    <t>bceS</t>
  </si>
  <si>
    <t>sensor histidine kinase</t>
  </si>
  <si>
    <t>SAUSA300_1016</t>
  </si>
  <si>
    <t>cyoE</t>
  </si>
  <si>
    <t>protoheme IX farnesyltransferase</t>
  </si>
  <si>
    <t>SAUSA300_1798</t>
  </si>
  <si>
    <t>SAUSA300_1297</t>
  </si>
  <si>
    <t>acylphosphatase</t>
  </si>
  <si>
    <t>SAUSA300_1045</t>
  </si>
  <si>
    <t>uvrC</t>
  </si>
  <si>
    <t>excinuclease ABC subunit C</t>
  </si>
  <si>
    <t>SAUSA300_1682</t>
  </si>
  <si>
    <t>ccpA</t>
  </si>
  <si>
    <t>catabolite control protein A</t>
  </si>
  <si>
    <t>SAUSA300_0317</t>
  </si>
  <si>
    <t>SAUSA300_2353</t>
  </si>
  <si>
    <t>SAUSA300_1275</t>
  </si>
  <si>
    <t>peptide ABC transporter permease</t>
  </si>
  <si>
    <t>SAUSA300_1277</t>
  </si>
  <si>
    <t>SAUSA300_2560</t>
  </si>
  <si>
    <t>SAUSA300_1551</t>
  </si>
  <si>
    <t>SAUSA300_0905</t>
  </si>
  <si>
    <t>Adenylate cyclase</t>
  </si>
  <si>
    <t>SAUSA300_0841</t>
  </si>
  <si>
    <t>SAUSA300_0929</t>
  </si>
  <si>
    <t>SAUSA300_1062</t>
  </si>
  <si>
    <t>argF</t>
  </si>
  <si>
    <t>ornithine carbamoyltransferase</t>
  </si>
  <si>
    <t>SAUSA300_0233</t>
  </si>
  <si>
    <t>SAUSA300_0635</t>
  </si>
  <si>
    <t>fhuG</t>
  </si>
  <si>
    <t>ferrichrome transport permease fhuG</t>
  </si>
  <si>
    <t>SAUSA300_0479</t>
  </si>
  <si>
    <t>50S ribosomal protein L25/general stress protein Ctc</t>
  </si>
  <si>
    <t>SAUSA300_2250</t>
  </si>
  <si>
    <t>nhaC</t>
  </si>
  <si>
    <t>Na+/H+ antiporter NhaC</t>
  </si>
  <si>
    <t>SAUSA300_2461</t>
  </si>
  <si>
    <t>glyoxalase family protein</t>
  </si>
  <si>
    <t>SAUSA300_0062</t>
  </si>
  <si>
    <t>arcB</t>
  </si>
  <si>
    <t>SAUSA300_0113</t>
  </si>
  <si>
    <t>immunoglobulin G binding protein A</t>
  </si>
  <si>
    <t>SAUSA300_0421</t>
  </si>
  <si>
    <t>SAUSA300_1212</t>
  </si>
  <si>
    <t>SAUSA300_2127</t>
  </si>
  <si>
    <t>SAUSA300_1813</t>
  </si>
  <si>
    <t>Gly tRNA</t>
  </si>
  <si>
    <t>SAUSA300_2574</t>
  </si>
  <si>
    <t>SAUSA300_0882</t>
  </si>
  <si>
    <t>SAUSA300_0648</t>
  </si>
  <si>
    <t>SAUSA300_1585</t>
  </si>
  <si>
    <t>SAUSA300_1855</t>
  </si>
  <si>
    <t>sgtB</t>
  </si>
  <si>
    <t>glycosyltransferase</t>
  </si>
  <si>
    <t>SAUSA300_2022</t>
  </si>
  <si>
    <t>rpoF</t>
  </si>
  <si>
    <t>RNA polymerase sigma factor SigB</t>
  </si>
  <si>
    <t>SAUSA300_0080</t>
  </si>
  <si>
    <t>SAUSA300_0899</t>
  </si>
  <si>
    <t>adaptor protein</t>
  </si>
  <si>
    <t>SAUSA300_1101</t>
  </si>
  <si>
    <t>putative fibronectin/fibrinogen binding protein</t>
  </si>
  <si>
    <t>SAUSA300_2219</t>
  </si>
  <si>
    <t>moaA</t>
  </si>
  <si>
    <t>molybdenum cofactor biosynthesis protein A</t>
  </si>
  <si>
    <t>SAUSA300_2532</t>
  </si>
  <si>
    <t>panD</t>
  </si>
  <si>
    <t>aspartate alpha-decarboxylase</t>
  </si>
  <si>
    <t>SAUSA300_0665</t>
  </si>
  <si>
    <t>SAUSA300_1047</t>
  </si>
  <si>
    <t>sdhA</t>
  </si>
  <si>
    <t>succinate dehydrogenase flavoprotein subunit</t>
  </si>
  <si>
    <t>SAUSA300_2376</t>
  </si>
  <si>
    <t>SAUSA300_0843</t>
  </si>
  <si>
    <t>SAUSA300_2372</t>
  </si>
  <si>
    <t>bioA</t>
  </si>
  <si>
    <t>adenosylmethionine-8-amino-7-oxononanoate aminotransferase</t>
  </si>
  <si>
    <t>SAUSA300_1502</t>
  </si>
  <si>
    <t>putative competence protein ComGC</t>
  </si>
  <si>
    <t>SAUSA300_2040</t>
  </si>
  <si>
    <t>SAUSA300_1052</t>
  </si>
  <si>
    <t>fibrinogen-binding protein</t>
  </si>
  <si>
    <t>SAUSA300_1041</t>
  </si>
  <si>
    <t>SAUSA300_1315</t>
  </si>
  <si>
    <t>crr</t>
  </si>
  <si>
    <t>PTS system, glucose-specific IIA component</t>
  </si>
  <si>
    <t>SAUSA300_1735</t>
  </si>
  <si>
    <t>menC</t>
  </si>
  <si>
    <t>O-succinylbenzoic acid synthetase</t>
  </si>
  <si>
    <t>SAUSA300_2585</t>
  </si>
  <si>
    <t>SAUSA300_0116</t>
  </si>
  <si>
    <t>sirB</t>
  </si>
  <si>
    <t>iron compound ABC transporter permease SirB</t>
  </si>
  <si>
    <t>SAUSA300_0084</t>
  </si>
  <si>
    <t>SAUSA300_2470</t>
  </si>
  <si>
    <t>sdaAB</t>
  </si>
  <si>
    <t>L-serine dehydratase, iron-sulfur-dependent, beta subunit</t>
  </si>
  <si>
    <t>SAUSA300_0811</t>
  </si>
  <si>
    <t>SAUSA300_2468</t>
  </si>
  <si>
    <t>SAUSA300_0471</t>
  </si>
  <si>
    <t>SAUSA300_1489</t>
  </si>
  <si>
    <t>SAUSA300_1516</t>
  </si>
  <si>
    <t>SAUSA300_1480</t>
  </si>
  <si>
    <t>putative traG membrane protein</t>
  </si>
  <si>
    <t>SAUSA300_0286</t>
  </si>
  <si>
    <t>SAUSA300_0680</t>
  </si>
  <si>
    <t>norA</t>
  </si>
  <si>
    <t>multi drug resistance protein</t>
  </si>
  <si>
    <t>SAUSA300_2090</t>
  </si>
  <si>
    <t>deoC</t>
  </si>
  <si>
    <t>deoxyribose-phosphate aldolase</t>
  </si>
  <si>
    <t>SAUSA300_1845</t>
  </si>
  <si>
    <t>hemL</t>
  </si>
  <si>
    <t>glutamate-1-semialdehyde aminotransferase</t>
  </si>
  <si>
    <t>SAUSA300_0290</t>
  </si>
  <si>
    <t>putative lipoprotein</t>
  </si>
  <si>
    <t>SAUSA300_1192</t>
  </si>
  <si>
    <t>glpK</t>
  </si>
  <si>
    <t>glycerol kinase</t>
  </si>
  <si>
    <t>SAUSA300_2257</t>
  </si>
  <si>
    <t>SAUSA300_1119</t>
  </si>
  <si>
    <t>SAUSA300_1932</t>
  </si>
  <si>
    <t>SAUSA300_0007</t>
  </si>
  <si>
    <t>SAUSA300_2069</t>
  </si>
  <si>
    <t>SAUSA300_0683</t>
  </si>
  <si>
    <t>DeoR family transcriptional regulator</t>
  </si>
  <si>
    <t>SAUSA300_2280</t>
  </si>
  <si>
    <t>fosB</t>
  </si>
  <si>
    <t>fosfomycin resistance protein FosB</t>
  </si>
  <si>
    <t>SAUSA300_0597</t>
  </si>
  <si>
    <t>putative endonuclease III</t>
  </si>
  <si>
    <t>SAUSA300_1561</t>
  </si>
  <si>
    <t>SAUSA300_1995</t>
  </si>
  <si>
    <t>scrR</t>
  </si>
  <si>
    <t>sucrose operon repressor</t>
  </si>
  <si>
    <t>SAUSA300_0931</t>
  </si>
  <si>
    <t>SAUSA300_0937</t>
  </si>
  <si>
    <t>SAUSA300_0860</t>
  </si>
  <si>
    <t>rocD</t>
  </si>
  <si>
    <t>ornithine--oxo-acid transaminase</t>
  </si>
  <si>
    <t>SAUSA300_2588</t>
  </si>
  <si>
    <t>secY</t>
  </si>
  <si>
    <t>preprotein translocase subunit SecY</t>
  </si>
  <si>
    <t>SAUSA300_0169</t>
  </si>
  <si>
    <t>SAUSA300_0239</t>
  </si>
  <si>
    <t>PTS system, fructose-specific enzyme II, BC component</t>
  </si>
  <si>
    <t>SAUSA300_2633</t>
  </si>
  <si>
    <t>SAUSA300_1507</t>
  </si>
  <si>
    <t>glk</t>
  </si>
  <si>
    <t>glucokinase</t>
  </si>
  <si>
    <t>SAUSA300_2317</t>
  </si>
  <si>
    <t>putative zinc-binding dehydrogenase</t>
  </si>
  <si>
    <t>SAUSA300_1701</t>
  </si>
  <si>
    <t>SAUSA300_0910</t>
  </si>
  <si>
    <t>mgtE</t>
  </si>
  <si>
    <t>magnesium transporter</t>
  </si>
  <si>
    <t>SAUSA300_0335</t>
  </si>
  <si>
    <t>MATE efflux family protein</t>
  </si>
  <si>
    <t>SAUSA300_2147</t>
  </si>
  <si>
    <t>alcohol dehydrogenase, zinc-containing</t>
  </si>
  <si>
    <t>SAUSA300_2169</t>
  </si>
  <si>
    <t>SAUSA300_1891</t>
  </si>
  <si>
    <t>SAUSA300_0695</t>
  </si>
  <si>
    <t>radical activating enzyme family protein</t>
  </si>
  <si>
    <t>SAUSA300_0503</t>
  </si>
  <si>
    <t>transcriptional regulator, gntR family protein</t>
  </si>
  <si>
    <t>SAUSA300_2464</t>
  </si>
  <si>
    <t>HAD superfamily hydrolase</t>
  </si>
  <si>
    <t>SAUSA300_1696</t>
  </si>
  <si>
    <t>dat</t>
  </si>
  <si>
    <t>D-alanine aminotransferase</t>
  </si>
  <si>
    <t>SAUSA300_2364</t>
  </si>
  <si>
    <t>sbi</t>
  </si>
  <si>
    <t>IgG-binding protein SBI</t>
  </si>
  <si>
    <t>SAUSA300_0684</t>
  </si>
  <si>
    <t>fruB</t>
  </si>
  <si>
    <t>fructose 1-phosphate kinase</t>
  </si>
  <si>
    <t>SAUSA300_0810</t>
  </si>
  <si>
    <t>SAUSA300_2399</t>
  </si>
  <si>
    <t>SAUSA300_2418</t>
  </si>
  <si>
    <t>SAUSA300_1503</t>
  </si>
  <si>
    <t>putative competence protein ComGB</t>
  </si>
  <si>
    <t>SAUSA300_1951</t>
  </si>
  <si>
    <t>phiPVL ORF052-like protein</t>
  </si>
  <si>
    <t>SAUSA300_2237</t>
  </si>
  <si>
    <t>putative urea transporter</t>
  </si>
  <si>
    <t>SAUSA300_2163</t>
  </si>
  <si>
    <t>SAUSA300_2051</t>
  </si>
  <si>
    <t>SAUSA300_2596</t>
  </si>
  <si>
    <t>cap1C</t>
  </si>
  <si>
    <t>capsular polysaccharide biosynthesis protein Cap1C</t>
  </si>
  <si>
    <t>SAUSA300_1413</t>
  </si>
  <si>
    <t>SAUSA300_0107</t>
  </si>
  <si>
    <t>Na/Pi cotransporter family protein</t>
  </si>
  <si>
    <t>SAUSA300_2173</t>
  </si>
  <si>
    <t>truA</t>
  </si>
  <si>
    <t>tRNA pseudouridine synthase A</t>
  </si>
  <si>
    <t>SAUSA300_2032</t>
  </si>
  <si>
    <t>kdpC</t>
  </si>
  <si>
    <t>potassium-transporting ATPase subunit C</t>
  </si>
  <si>
    <t>SAUSA300_2100</t>
  </si>
  <si>
    <t>lytic regulatory protein</t>
  </si>
  <si>
    <t>SAUSA300_1723</t>
  </si>
  <si>
    <t>SAUSA300_0667</t>
  </si>
  <si>
    <t>SAUSA300_0076</t>
  </si>
  <si>
    <t>SAUSA300_0637</t>
  </si>
  <si>
    <t>dihydroxyacetone kinase subunit DhaL</t>
  </si>
  <si>
    <t>SAUSA300_0721</t>
  </si>
  <si>
    <t>transferrin receptor</t>
  </si>
  <si>
    <t>SAUSA300_1051</t>
  </si>
  <si>
    <t>SAUSA300_1743</t>
  </si>
  <si>
    <t>SAUSA300_1986</t>
  </si>
  <si>
    <t>SAUSA300_0872</t>
  </si>
  <si>
    <t>SAUSA300_0767</t>
  </si>
  <si>
    <t>SAUSA300_2638</t>
  </si>
  <si>
    <t>SAUSA300_1767</t>
  </si>
  <si>
    <t>epiA</t>
  </si>
  <si>
    <t>lantibiotic epidermin biosynthesis protein EpiA</t>
  </si>
  <si>
    <t>SAUSA300_2612</t>
  </si>
  <si>
    <t>hisG</t>
  </si>
  <si>
    <t>ATP phosphoribosyltransferase catalytic subunit</t>
  </si>
  <si>
    <t>SAUSA300_1749</t>
  </si>
  <si>
    <t>SAUSA300_1884</t>
  </si>
  <si>
    <t>CamS sex pheromone cAM373</t>
  </si>
  <si>
    <t>SAUSA300_2632</t>
  </si>
  <si>
    <t>SAUSA300_1799</t>
  </si>
  <si>
    <t>putative sensor histidine kinase</t>
  </si>
  <si>
    <t>SAUSA300_1946</t>
  </si>
  <si>
    <t>phiPVL ORF057-like protein, transcriptional activator RinB</t>
  </si>
  <si>
    <t>SAUSA300_0769</t>
  </si>
  <si>
    <t>SAUSA300_1213</t>
  </si>
  <si>
    <t>SAUSA300_0049</t>
  </si>
  <si>
    <t>SAUSA300_1937</t>
  </si>
  <si>
    <t>phi77 ORF045-like protein</t>
  </si>
  <si>
    <t>SAUSA300_0640</t>
  </si>
  <si>
    <t>SAUSA300_2106</t>
  </si>
  <si>
    <t>SAUSA300_1536</t>
  </si>
  <si>
    <t>SAUSA300_1962</t>
  </si>
  <si>
    <t>phiPVL ORF39-like protein</t>
  </si>
  <si>
    <t>SAUSA300_1424</t>
  </si>
  <si>
    <t>SAUSA300_1229</t>
  </si>
  <si>
    <t>SAUSA300_2444</t>
  </si>
  <si>
    <t>gntR</t>
  </si>
  <si>
    <t>gluconate operon transcriptional repressor</t>
  </si>
  <si>
    <t>SAUSA300_2555</t>
  </si>
  <si>
    <t>glutathione peroxidase</t>
  </si>
  <si>
    <t>SAUSA300_1346</t>
  </si>
  <si>
    <t>DnaQ family exonuclease/DinG family helicase</t>
  </si>
  <si>
    <t>SAUSA300_0666</t>
  </si>
  <si>
    <t>SAUSA300_0564</t>
  </si>
  <si>
    <t>SAUSA300_0045</t>
  </si>
  <si>
    <t>HNH endonuclease family protein</t>
  </si>
  <si>
    <t>SAUSA300_0833</t>
  </si>
  <si>
    <t>SAUSA300_0472</t>
  </si>
  <si>
    <t>ipk</t>
  </si>
  <si>
    <t>4-diphosphocytidyl-2-C-methyl-D-erythritol kinase</t>
  </si>
  <si>
    <t>SAUSA300_0997</t>
  </si>
  <si>
    <t>SAUSA300_0685</t>
  </si>
  <si>
    <t>fruA</t>
  </si>
  <si>
    <t>fructose specific permease</t>
  </si>
  <si>
    <t>SAUSA300_0954</t>
  </si>
  <si>
    <t>SAUSA300_0390</t>
  </si>
  <si>
    <t>SAUSA300_1258</t>
  </si>
  <si>
    <t>4-oxalocrotonate tautomerase</t>
  </si>
  <si>
    <t>SAUSA300_0058</t>
  </si>
  <si>
    <t>SAUSA300_2381</t>
  </si>
  <si>
    <t>SAUSA300_1365</t>
  </si>
  <si>
    <t>rpsA</t>
  </si>
  <si>
    <t>30S ribosomal protein S1</t>
  </si>
  <si>
    <t>SAUSA300_0508</t>
  </si>
  <si>
    <t>SAUSA300_1276</t>
  </si>
  <si>
    <t>opp-2B</t>
  </si>
  <si>
    <t>oligopeptide permease, channel-forming protein</t>
  </si>
  <si>
    <t>SAUSA300_0044</t>
  </si>
  <si>
    <t>metallo-beta-lactamase family protein</t>
  </si>
  <si>
    <t>SAUSA300_1678</t>
  </si>
  <si>
    <t>fhs</t>
  </si>
  <si>
    <t>formate--tetrahydrofolate ligase</t>
  </si>
  <si>
    <t>SAUSA300_0936</t>
  </si>
  <si>
    <t>SAUSA300_1707</t>
  </si>
  <si>
    <t>SAUSA300_0934</t>
  </si>
  <si>
    <t>membrane protein</t>
  </si>
  <si>
    <t>SAUSA300_2604</t>
  </si>
  <si>
    <t>SAUSA300_1724</t>
  </si>
  <si>
    <t>SAUSA300_0429</t>
  </si>
  <si>
    <t>SAUSA300_0893</t>
  </si>
  <si>
    <t>oppF</t>
  </si>
  <si>
    <t>oligopeptide ABC transporter ATP-binding protein</t>
  </si>
  <si>
    <t>SAUSA300_0741</t>
  </si>
  <si>
    <t>uvrB</t>
  </si>
  <si>
    <t>excinuclease ABC subunit B</t>
  </si>
  <si>
    <t>SAUSA300_2606</t>
  </si>
  <si>
    <t>hisF</t>
  </si>
  <si>
    <t>imidazole glycerol phosphate synthase subunit HisF</t>
  </si>
  <si>
    <t>SAUSA300_1411</t>
  </si>
  <si>
    <t>phiSLT ORF66-like protein</t>
  </si>
  <si>
    <t>SAUSA300_2125</t>
  </si>
  <si>
    <t>ATP-binding Mrp/Nbp35 family protein</t>
  </si>
  <si>
    <t>SAUSA300_0534</t>
  </si>
  <si>
    <t>amidohydrolase</t>
  </si>
  <si>
    <t>SAUSA300_1060</t>
  </si>
  <si>
    <t>superantigen-like protein</t>
  </si>
  <si>
    <t>SAUSA300_1739</t>
  </si>
  <si>
    <t>SAUSA300_0245</t>
  </si>
  <si>
    <t>2-C-methyl-D-erythritol 4-phosphate cytidylyltransferase</t>
  </si>
  <si>
    <t>SAUSA300_2108</t>
  </si>
  <si>
    <t>mtlD</t>
  </si>
  <si>
    <t>mannitol-1-phosphate 5-dehydrogenase</t>
  </si>
  <si>
    <t>SAUSA300_1504</t>
  </si>
  <si>
    <t>putative competence protein ComGA</t>
  </si>
  <si>
    <t>SAUSA300_0771</t>
  </si>
  <si>
    <t>SAUSA300_0266</t>
  </si>
  <si>
    <t>SAUSA300_1011</t>
  </si>
  <si>
    <t>SAUSA300_0124</t>
  </si>
  <si>
    <t>HPCH/HPAI aldolase family protein</t>
  </si>
  <si>
    <t>SAUSA300_1289</t>
  </si>
  <si>
    <t>dapB</t>
  </si>
  <si>
    <t>dihydrodipicolinate reductase</t>
  </si>
  <si>
    <t>SAUSA300_0348</t>
  </si>
  <si>
    <t>twin arginine-targeting protein translocase</t>
  </si>
  <si>
    <t>SAUSA300_1978</t>
  </si>
  <si>
    <t>ferric hydroxamate receptor</t>
  </si>
  <si>
    <t>SAUSA300_0956</t>
  </si>
  <si>
    <t>SAUSA300_2456</t>
  </si>
  <si>
    <t>SAUSA300_0387</t>
  </si>
  <si>
    <t>pbuX</t>
  </si>
  <si>
    <t>xanthine permease</t>
  </si>
  <si>
    <t>SAUSA300_1412</t>
  </si>
  <si>
    <t>phiSLT ORF 50-like protein</t>
  </si>
  <si>
    <t>SAUSA300_2524</t>
  </si>
  <si>
    <t>SAUSA300_1956</t>
  </si>
  <si>
    <t>SAUSA300_1055</t>
  </si>
  <si>
    <t>efb</t>
  </si>
  <si>
    <t>SAUSA300_0392</t>
  </si>
  <si>
    <t>SAUSA300_1594</t>
  </si>
  <si>
    <t>yajC</t>
  </si>
  <si>
    <t>preprotein translocase subunit YajC</t>
  </si>
  <si>
    <t>SAUSA300_1733</t>
  </si>
  <si>
    <t>SAUSA300_1908</t>
  </si>
  <si>
    <t>SAUSA300_2498</t>
  </si>
  <si>
    <t>crtN</t>
  </si>
  <si>
    <t>squalene synthase</t>
  </si>
  <si>
    <t>SAUSA300_1787</t>
  </si>
  <si>
    <t>HIT family protein</t>
  </si>
  <si>
    <t>SAUSA300_1458</t>
  </si>
  <si>
    <t>SAUSA300_1532</t>
  </si>
  <si>
    <t>SAUSA300_2301</t>
  </si>
  <si>
    <t>tcaB</t>
  </si>
  <si>
    <t>teicoplanin resistance associated membrane protein TcaB protein</t>
  </si>
  <si>
    <t>SAUSA300_0129</t>
  </si>
  <si>
    <t>acetoin reductase</t>
  </si>
  <si>
    <t>SAUSA300_1850</t>
  </si>
  <si>
    <t>SAUSA300_2099</t>
  </si>
  <si>
    <t>SAUSA300_1164</t>
  </si>
  <si>
    <t>truB</t>
  </si>
  <si>
    <t>tRNA pseudouridine synthase B</t>
  </si>
  <si>
    <t>SAUSA300_2310</t>
  </si>
  <si>
    <t>SAUSA300_1483</t>
  </si>
  <si>
    <t>SAUSA300_0549</t>
  </si>
  <si>
    <t>SAUSA300_1952</t>
  </si>
  <si>
    <t>phiPV083 ORF027-like protein</t>
  </si>
  <si>
    <t>SAUSA300_1238</t>
  </si>
  <si>
    <t>SAUSA300_0189</t>
  </si>
  <si>
    <t>entB</t>
  </si>
  <si>
    <t>isochorismatase</t>
  </si>
  <si>
    <t>SAUSA300_0875</t>
  </si>
  <si>
    <t>SAUSA300_1638</t>
  </si>
  <si>
    <t>phoR</t>
  </si>
  <si>
    <t>sensory box histidine kinase PhoR</t>
  </si>
  <si>
    <t>SAUSA300_1581</t>
  </si>
  <si>
    <t>SAUSA300_0173</t>
  </si>
  <si>
    <t>SAUSA300_2408</t>
  </si>
  <si>
    <t>SAUSA300_0225</t>
  </si>
  <si>
    <t>putative acyl-CoA acetyltransferase FadA</t>
  </si>
  <si>
    <t>SAUSA300_0888</t>
  </si>
  <si>
    <t>oppC</t>
  </si>
  <si>
    <t>oligopeptide ABC transporter permease</t>
  </si>
  <si>
    <t>SAUSA300_0979</t>
  </si>
  <si>
    <t>SAUSA300_1960</t>
  </si>
  <si>
    <t>putative phage-related DNA recombination protein</t>
  </si>
  <si>
    <t>SAUSA300_1260</t>
  </si>
  <si>
    <t>prephenate dehydrogenase</t>
  </si>
  <si>
    <t>SAUSA300_2098</t>
  </si>
  <si>
    <t>arsR</t>
  </si>
  <si>
    <t>ArsR family transcriptional regulator</t>
  </si>
  <si>
    <t>SAUSA300_1336</t>
  </si>
  <si>
    <t>SAUSA300_1786</t>
  </si>
  <si>
    <t>ABC transporter ATP-binding protein EcsA</t>
  </si>
  <si>
    <t>SAUSA300_1856</t>
  </si>
  <si>
    <t>SAUSA300_2482</t>
  </si>
  <si>
    <t>SAUSA300_2153</t>
  </si>
  <si>
    <t>lacC</t>
  </si>
  <si>
    <t>tagatose-6-phosphate kinase</t>
  </si>
  <si>
    <t>SAUSA300_0647</t>
  </si>
  <si>
    <t>SAUSA300_0474</t>
  </si>
  <si>
    <t>putative endoribonuclease L-PSP</t>
  </si>
  <si>
    <t>SAUSA300_0302</t>
  </si>
  <si>
    <t>SAUSA300_2454</t>
  </si>
  <si>
    <t>membrane spanning protein</t>
  </si>
  <si>
    <t>SAUSA300_1063</t>
  </si>
  <si>
    <t>arcC</t>
  </si>
  <si>
    <t>carbamate kinase</t>
  </si>
  <si>
    <t>SAUSA300_1377</t>
  </si>
  <si>
    <t>SAUSA300_2537</t>
  </si>
  <si>
    <t>SAUSA300_1605</t>
  </si>
  <si>
    <t>mreC</t>
  </si>
  <si>
    <t>rod shape-determining protein MreC</t>
  </si>
  <si>
    <t>SAUSA300_1804</t>
  </si>
  <si>
    <t>SAUSA300_0281</t>
  </si>
  <si>
    <t>SAUSA300_2329</t>
  </si>
  <si>
    <t>gltT</t>
  </si>
  <si>
    <t>proton/sodium-glutamate symport protein</t>
  </si>
  <si>
    <t>SAUSA300_0541</t>
  </si>
  <si>
    <t>deoxynucleoside kinase family protein</t>
  </si>
  <si>
    <t>SAUSA300_0718</t>
  </si>
  <si>
    <t>iron compound ABC transporter permease</t>
  </si>
  <si>
    <t>SAUSA300_2493</t>
  </si>
  <si>
    <t>SAUSA300_2404</t>
  </si>
  <si>
    <t>SAUSA300_1651</t>
  </si>
  <si>
    <t>CBS domain-containing protein</t>
  </si>
  <si>
    <t>SAUSA300_2496</t>
  </si>
  <si>
    <t>D-lactate dehydrogenase</t>
  </si>
  <si>
    <t>SAUSA300_2388</t>
  </si>
  <si>
    <t>panE</t>
  </si>
  <si>
    <t>2-dehydropantoate 2-reductase</t>
  </si>
  <si>
    <t>SAUSA300_2223</t>
  </si>
  <si>
    <t>mobB</t>
  </si>
  <si>
    <t>molybdopterin-guanine dinucleotide biosynthesis protein B</t>
  </si>
  <si>
    <t>SAUSA300_2093</t>
  </si>
  <si>
    <t>SAUSA300_0814</t>
  </si>
  <si>
    <t>SAUSA300_0561</t>
  </si>
  <si>
    <t>SAUSA300_2599</t>
  </si>
  <si>
    <t>tetR</t>
  </si>
  <si>
    <t>intercellular adhesion operon transcription regulator</t>
  </si>
  <si>
    <t>SAUSA300_0804</t>
  </si>
  <si>
    <t>SAUSA300_2538</t>
  </si>
  <si>
    <t>amino acid permease family protein</t>
  </si>
  <si>
    <t>SAUSA300_2611</t>
  </si>
  <si>
    <t>hisD</t>
  </si>
  <si>
    <t>histidinol dehydrogenase</t>
  </si>
  <si>
    <t>SAUSA300_0925</t>
  </si>
  <si>
    <t>5' nucleotidase family protein</t>
  </si>
  <si>
    <t>SAUSA300_0864</t>
  </si>
  <si>
    <t>argG</t>
  </si>
  <si>
    <t>argininosuccinate synthase</t>
  </si>
  <si>
    <t>SAUSA300_0082</t>
  </si>
  <si>
    <t>SAUSA300_1961</t>
  </si>
  <si>
    <t>phiPVL ORF41-like protein</t>
  </si>
  <si>
    <t>SAUSA300_2222</t>
  </si>
  <si>
    <t>moaE</t>
  </si>
  <si>
    <t>molybdopterin converting factor, subunit 2</t>
  </si>
  <si>
    <t>SAUSA300_0164</t>
  </si>
  <si>
    <t>cap5M</t>
  </si>
  <si>
    <t>capsular polysaccharide biosynthesis protein Cap5M</t>
  </si>
  <si>
    <t>SAUSA300_1354</t>
  </si>
  <si>
    <t>SAUSA300_1514</t>
  </si>
  <si>
    <t>fur</t>
  </si>
  <si>
    <t>ferric uptake regulation protein</t>
  </si>
  <si>
    <t>SAUSA300_0699</t>
  </si>
  <si>
    <t>chorismate-binding domain-containing protein</t>
  </si>
  <si>
    <t>SAUSA300_0686</t>
  </si>
  <si>
    <t>nagA</t>
  </si>
  <si>
    <t>N-acetylglucosamine-6-phosphate deacetylase</t>
  </si>
  <si>
    <t>SAUSA300_0406</t>
  </si>
  <si>
    <t>putative restriction/modification system specificity protein</t>
  </si>
  <si>
    <t>SAUSA300_2274</t>
  </si>
  <si>
    <t>SAUSA300_2389</t>
  </si>
  <si>
    <t>putative drug transporter</t>
  </si>
  <si>
    <t>SAUSA300_0270</t>
  </si>
  <si>
    <t>lytM</t>
  </si>
  <si>
    <t>peptidoglycan hydrolase</t>
  </si>
  <si>
    <t>SAUSA300_0065</t>
  </si>
  <si>
    <t>arcA</t>
  </si>
  <si>
    <t>arginine deiminase</t>
  </si>
  <si>
    <t>SAUSA300_0446</t>
  </si>
  <si>
    <t>gltD</t>
  </si>
  <si>
    <t>glutamate synthase subunit beta</t>
  </si>
  <si>
    <t>SAUSA300_0056</t>
  </si>
  <si>
    <t>SAUSA300_1659</t>
  </si>
  <si>
    <t>tpx</t>
  </si>
  <si>
    <t>thiol peroxidase</t>
  </si>
  <si>
    <t>SAUSA300_1430</t>
  </si>
  <si>
    <t>phiSLT ORF 87-like protein DNA-binding protein</t>
  </si>
  <si>
    <t>SAUSA300_1871</t>
  </si>
  <si>
    <t>SAUSA300_2241</t>
  </si>
  <si>
    <t>ureE</t>
  </si>
  <si>
    <t>urease accessory protein UreE</t>
  </si>
  <si>
    <t>SAUSA300_2114</t>
  </si>
  <si>
    <t>rocF</t>
  </si>
  <si>
    <t>arginase</t>
  </si>
  <si>
    <t>SAUSA300_1653</t>
  </si>
  <si>
    <t>metal-dependent hydrolase</t>
  </si>
  <si>
    <t>SAUSA300_0334</t>
  </si>
  <si>
    <t>SAUSA300_1294</t>
  </si>
  <si>
    <t>SAUSA300_2158</t>
  </si>
  <si>
    <t>SAUSA300_0379</t>
  </si>
  <si>
    <t>ahpF</t>
  </si>
  <si>
    <t>alkyl hydroperoxide reductase subunit F</t>
  </si>
  <si>
    <t>SAUSA300_2479</t>
  </si>
  <si>
    <t>cidA</t>
  </si>
  <si>
    <t>holin-like protein cidA</t>
  </si>
  <si>
    <t>SAUSA300_1265</t>
  </si>
  <si>
    <t>trpC</t>
  </si>
  <si>
    <t>indole-3-glycerol-phosphate synthase</t>
  </si>
  <si>
    <t>SAUSA300_0614</t>
  </si>
  <si>
    <t>putative monovalent cation/H+ antiporter subunit E</t>
  </si>
  <si>
    <t>SAUSA300_2332</t>
  </si>
  <si>
    <t>heat shock protein</t>
  </si>
  <si>
    <t>SAUSA300_1577</t>
  </si>
  <si>
    <t>TPR domain-containing protein</t>
  </si>
  <si>
    <t>SAUSA300_2346</t>
  </si>
  <si>
    <t>nirB</t>
  </si>
  <si>
    <t>nitrite reductase [NAD(P)H], large subunit</t>
  </si>
  <si>
    <t>SAUSA300_1769</t>
  </si>
  <si>
    <t>lukE</t>
  </si>
  <si>
    <t>leukotoxin LukE</t>
  </si>
  <si>
    <t>SAUSA300_0104</t>
  </si>
  <si>
    <t>AraC family transcriptional regulator</t>
  </si>
  <si>
    <t>SAUSA300_0160</t>
  </si>
  <si>
    <t>cap5I</t>
  </si>
  <si>
    <t>capsular polysaccharide biosynthesis protein Cap5I</t>
  </si>
  <si>
    <t>SAUSA300_0268</t>
  </si>
  <si>
    <t>SAUSA300_0565</t>
  </si>
  <si>
    <t>SAUSA300_1170</t>
  </si>
  <si>
    <t>GntR family transcriptional regulator</t>
  </si>
  <si>
    <t>SAUSA300_2285</t>
  </si>
  <si>
    <t>galM</t>
  </si>
  <si>
    <t>aldose 1-epimerase</t>
  </si>
  <si>
    <t>SAUSA300_2571</t>
  </si>
  <si>
    <t>argR</t>
  </si>
  <si>
    <t>arginine repressor</t>
  </si>
  <si>
    <t>SAUSA300_0562</t>
  </si>
  <si>
    <t>thiD</t>
  </si>
  <si>
    <t>phosphomethylpyrimidine kinase</t>
  </si>
  <si>
    <t>SAUSA300_1985</t>
  </si>
  <si>
    <t>sdrH</t>
  </si>
  <si>
    <t>serine-aspartate repeat-containing protein SdrH</t>
  </si>
  <si>
    <t>SAUSA300_0473</t>
  </si>
  <si>
    <t>purR</t>
  </si>
  <si>
    <t>pur operon repressor</t>
  </si>
  <si>
    <t>SAUSA300_0055</t>
  </si>
  <si>
    <t>SAUSA300_1457</t>
  </si>
  <si>
    <t>malR</t>
  </si>
  <si>
    <t>maltose operon transcriptional repressor</t>
  </si>
  <si>
    <t>SAUSA300_0401</t>
  </si>
  <si>
    <t>superantigen-like protein 7</t>
  </si>
  <si>
    <t>SAUSA300_1732</t>
  </si>
  <si>
    <t>putative transposase</t>
  </si>
  <si>
    <t>SAUSA300_2096</t>
  </si>
  <si>
    <t>manA</t>
  </si>
  <si>
    <t>mannose-6-phosphate isomerase</t>
  </si>
  <si>
    <t>SAUSA300_1926</t>
  </si>
  <si>
    <t>phi77 ORF044-like protein</t>
  </si>
  <si>
    <t>SAUSA300_2303</t>
  </si>
  <si>
    <t>tcaR</t>
  </si>
  <si>
    <t>transcriptional regulator TcaR</t>
  </si>
  <si>
    <t>SAUSA300_0373</t>
  </si>
  <si>
    <t>SAUSA300_1890</t>
  </si>
  <si>
    <t>staphopain A</t>
  </si>
  <si>
    <t>SAUSA300_0725</t>
  </si>
  <si>
    <t>SAUSA300_0190</t>
  </si>
  <si>
    <t>ipdC</t>
  </si>
  <si>
    <t>indole-3-pyruvate decarboxylase</t>
  </si>
  <si>
    <t>SAUSA300_0590</t>
  </si>
  <si>
    <t>SAUSA300_0111</t>
  </si>
  <si>
    <t>SAUSA300_0318</t>
  </si>
  <si>
    <t>N-acetylmannosamine-6-phosphate 2-epimerase</t>
  </si>
  <si>
    <t>SAUSA300_0557</t>
  </si>
  <si>
    <t>HAD family hydrolase</t>
  </si>
  <si>
    <t>SAUSA300_0414</t>
  </si>
  <si>
    <t>tandem lipoprotein</t>
  </si>
  <si>
    <t>SAUSA300_1233</t>
  </si>
  <si>
    <t>rpmG</t>
  </si>
  <si>
    <t>50S ribosomal protein L33</t>
  </si>
  <si>
    <t>SAUSA300_0338</t>
  </si>
  <si>
    <t>SAUSA300_1331</t>
  </si>
  <si>
    <t>ald</t>
  </si>
  <si>
    <t>alanine dehydrogenase</t>
  </si>
  <si>
    <t>SAUSA300_0143</t>
  </si>
  <si>
    <t>phnE</t>
  </si>
  <si>
    <t>phosphonate ABC transporter permease</t>
  </si>
  <si>
    <t>SAUSA300_1088</t>
  </si>
  <si>
    <t>SAUSA300_1793</t>
  </si>
  <si>
    <t>SAUSA300_1018</t>
  </si>
  <si>
    <t>SAUSA300_0321</t>
  </si>
  <si>
    <t>SAUSA300_0093</t>
  </si>
  <si>
    <t>transcriptional regulator</t>
  </si>
  <si>
    <t>SAUSA300_1404</t>
  </si>
  <si>
    <t>phiSLT ORF 563-like protein, terminase, large subunit</t>
  </si>
  <si>
    <t>SAUSA300_1126</t>
  </si>
  <si>
    <t>rnc</t>
  </si>
  <si>
    <t>ribonuclease III</t>
  </si>
  <si>
    <t>SAUSA300_0397</t>
  </si>
  <si>
    <t>SAUSA300_0075</t>
  </si>
  <si>
    <t>opp-3C</t>
  </si>
  <si>
    <t>SAUSA300_1446</t>
  </si>
  <si>
    <t>SAUSA300_1500</t>
  </si>
  <si>
    <t>SAUSA300_1560</t>
  </si>
  <si>
    <t>SAUSA300_0177</t>
  </si>
  <si>
    <t>SAUSA300_2391</t>
  </si>
  <si>
    <t>opuCc</t>
  </si>
  <si>
    <t>glycine betaine/carnitine/choline ABC transporter</t>
  </si>
  <si>
    <t>SAUSA300_2590</t>
  </si>
  <si>
    <t>SAUSA300_0039</t>
  </si>
  <si>
    <t>SAUSA300_0013</t>
  </si>
  <si>
    <t>SAUSA300_1524</t>
  </si>
  <si>
    <t>SAUSA300_0036</t>
  </si>
  <si>
    <t>SAUSA300_2550</t>
  </si>
  <si>
    <t>nrdG</t>
  </si>
  <si>
    <t>anaerobic ribonucleotide reductase, small subunit</t>
  </si>
  <si>
    <t>SAUSA300_0798</t>
  </si>
  <si>
    <t>SAUSA300_2385</t>
  </si>
  <si>
    <t>SAUSA300_2336</t>
  </si>
  <si>
    <t>MerR family transcriptional regulator</t>
  </si>
  <si>
    <t>SAUSA300_0360</t>
  </si>
  <si>
    <t>Cys/Met metabolism PLP-dependent enzyme</t>
  </si>
  <si>
    <t>SAUSA300_0357</t>
  </si>
  <si>
    <t>metE</t>
  </si>
  <si>
    <t>5-methyltetrahydropteroyltriglutamate--homocysteine S-methyltransferase</t>
  </si>
  <si>
    <t>SAUSA300_1305</t>
  </si>
  <si>
    <t>sucB</t>
  </si>
  <si>
    <t>dihydrolipoamide succinyltransferase</t>
  </si>
  <si>
    <t>SAUSA300_1509</t>
  </si>
  <si>
    <t>rhomboid family peptidase</t>
  </si>
  <si>
    <t>SAUSA300_2281</t>
  </si>
  <si>
    <t>hutG</t>
  </si>
  <si>
    <t>formimidoylglutamase</t>
  </si>
  <si>
    <t>SAUSA300_2513</t>
  </si>
  <si>
    <t>SAUSA300_2472</t>
  </si>
  <si>
    <t>SAUSA300_1067</t>
  </si>
  <si>
    <t>anti protein</t>
  </si>
  <si>
    <t>SAUSA300_0410</t>
  </si>
  <si>
    <t>SAUSA300_1298</t>
  </si>
  <si>
    <t>SAUSA300_0198</t>
  </si>
  <si>
    <t>SAUSA300_0282</t>
  </si>
  <si>
    <t>SAUSA300_0072</t>
  </si>
  <si>
    <t>SAUSA300_2007</t>
  </si>
  <si>
    <t>ilvB</t>
  </si>
  <si>
    <t>acetolactate synthase large subunit</t>
  </si>
  <si>
    <t>SAUSA300_2644</t>
  </si>
  <si>
    <t>gidB</t>
  </si>
  <si>
    <t>16S rRNA methyltransferase GidB</t>
  </si>
  <si>
    <t>SAUSA300_0339</t>
  </si>
  <si>
    <t>SAUSA300_2520</t>
  </si>
  <si>
    <t>transporter gate domain-containing protein</t>
  </si>
  <si>
    <t>SAUSA300_0876</t>
  </si>
  <si>
    <t>SAUSA300_1843</t>
  </si>
  <si>
    <t>D-isomer specific 2-hydroxyacid dehydrogenase family protein</t>
  </si>
  <si>
    <t>SAUSA300_0930</t>
  </si>
  <si>
    <t>lipoate-protein ligase A family protein</t>
  </si>
  <si>
    <t>SAUSA300_1445</t>
  </si>
  <si>
    <t>scpA</t>
  </si>
  <si>
    <t>SAUSA300_1028</t>
  </si>
  <si>
    <t>iron transport associated domain-containing protein</t>
  </si>
  <si>
    <t>SAUSA300_0434</t>
  </si>
  <si>
    <t>metB</t>
  </si>
  <si>
    <t>cystathionine gamma-synthase</t>
  </si>
  <si>
    <t>SAUSA300_2341</t>
  </si>
  <si>
    <t>narJ</t>
  </si>
  <si>
    <t>respiratory nitrate reductase, subunit delta</t>
  </si>
  <si>
    <t>SAUSA300_0423</t>
  </si>
  <si>
    <t>SAUSA300_1980</t>
  </si>
  <si>
    <t>SAUSA300_0120</t>
  </si>
  <si>
    <t>sbnC</t>
  </si>
  <si>
    <t>IucC family siderophore biosynthesis protein</t>
  </si>
  <si>
    <t>SAUSA300_0205</t>
  </si>
  <si>
    <t>SAUSA300_1487</t>
  </si>
  <si>
    <t>replication initiation factor family protein</t>
  </si>
  <si>
    <t>SAUSA300_0939</t>
  </si>
  <si>
    <t>SAUSA300_0301</t>
  </si>
  <si>
    <t>SAUSA300_2088</t>
  </si>
  <si>
    <t>luxS</t>
  </si>
  <si>
    <t>S-ribosylhomocysteinase</t>
  </si>
  <si>
    <t>SAUSA300_1927</t>
  </si>
  <si>
    <t>phi77 ORF109-like protein</t>
  </si>
  <si>
    <t>SAUSA300_1177</t>
  </si>
  <si>
    <t>cinA</t>
  </si>
  <si>
    <t>competence/damage-inducible protein cinA</t>
  </si>
  <si>
    <t>SAUSA300_1864</t>
  </si>
  <si>
    <t>SAUSA300_0652</t>
  </si>
  <si>
    <t>SAUSA300_2238</t>
  </si>
  <si>
    <t>ureA</t>
  </si>
  <si>
    <t>urease subunit gamma</t>
  </si>
  <si>
    <t>SAUSA300_1580</t>
  </si>
  <si>
    <t>luciferase family protein</t>
  </si>
  <si>
    <t>SAUSA300_1676</t>
  </si>
  <si>
    <t>sgtA</t>
  </si>
  <si>
    <t>transglycosylase</t>
  </si>
  <si>
    <t>SAUSA300_2605</t>
  </si>
  <si>
    <t>hisIE</t>
  </si>
  <si>
    <t>bifunctional phosphoribosyl-AMP cyclohydrolase/phosphoribosyl-ATP pyrophosphatase protein</t>
  </si>
  <si>
    <t>SAUSA300_1725</t>
  </si>
  <si>
    <t>putative translaldolase</t>
  </si>
  <si>
    <t>SAUSA300_2048</t>
  </si>
  <si>
    <t>thiM</t>
  </si>
  <si>
    <t>hydroxyethylthiazole kinase</t>
  </si>
  <si>
    <t>SAUSA300_0165</t>
  </si>
  <si>
    <t>cap5N</t>
  </si>
  <si>
    <t>capsular polysaccharide biosynthesis protein Cap5N</t>
  </si>
  <si>
    <t>SAUSA300_2446</t>
  </si>
  <si>
    <t>SAUSA300_2387</t>
  </si>
  <si>
    <t>NAD dependent epimerase/dehydratase family protein</t>
  </si>
  <si>
    <t>SAUSA300_2371</t>
  </si>
  <si>
    <t>bioB</t>
  </si>
  <si>
    <t>biotin synthase</t>
  </si>
  <si>
    <t>SAUSA300_0180</t>
  </si>
  <si>
    <t>integral membrane protein LmrP</t>
  </si>
  <si>
    <t>SAUSA300_1870</t>
  </si>
  <si>
    <t>SAUSA300_1906</t>
  </si>
  <si>
    <t>SAUSA300_2318</t>
  </si>
  <si>
    <t>SAUSA300_2251</t>
  </si>
  <si>
    <t>dehydrogenase family protein</t>
  </si>
  <si>
    <t>SAUSA300_1198</t>
  </si>
  <si>
    <t>putative GTP-binding protein</t>
  </si>
  <si>
    <t>SAUSA300_2155</t>
  </si>
  <si>
    <t>lacA</t>
  </si>
  <si>
    <t>galactose-6-phosphate isomerase subunit LacA</t>
  </si>
  <si>
    <t>SAUSA300_0315</t>
  </si>
  <si>
    <t>nanA</t>
  </si>
  <si>
    <t>N-acetylneuraminate lyase</t>
  </si>
  <si>
    <t>SAUSA300_1907</t>
  </si>
  <si>
    <t>SAUSA300_1633</t>
  </si>
  <si>
    <t>gap</t>
  </si>
  <si>
    <t>glyceraldehyde 3-phosphate dehydrogenase 2</t>
  </si>
  <si>
    <t>SAUSA300_2549</t>
  </si>
  <si>
    <t>bccT</t>
  </si>
  <si>
    <t>BCCT family choline/carnitine/betaine transporter</t>
  </si>
  <si>
    <t>SAUSA300_1698</t>
  </si>
  <si>
    <t>SAUSA300_0785</t>
  </si>
  <si>
    <t>SAUSA300_1925</t>
  </si>
  <si>
    <t>phiPVL ORF17-like protein</t>
  </si>
  <si>
    <t>SAUSA300_2608</t>
  </si>
  <si>
    <t>hisH</t>
  </si>
  <si>
    <t>imidazole glycerol phosphate synthase subunit HisH</t>
  </si>
  <si>
    <t>SAUSA300_0294</t>
  </si>
  <si>
    <t>SAUSA300_0468</t>
  </si>
  <si>
    <t>TatD family hydrolase</t>
  </si>
  <si>
    <t>SAUSA300_0598</t>
  </si>
  <si>
    <t>putative iron compound ABC transporter iron compound-binding protein</t>
  </si>
  <si>
    <t>SAUSA300_0199</t>
  </si>
  <si>
    <t>SAUSA300_2092</t>
  </si>
  <si>
    <t>dps</t>
  </si>
  <si>
    <t>general stress protein 20U</t>
  </si>
  <si>
    <t>SAUSA300_0254</t>
  </si>
  <si>
    <t>SAUSA300_2615</t>
  </si>
  <si>
    <t>SAUSA300_1194</t>
  </si>
  <si>
    <t>alpha/beta fold family hydrolase</t>
  </si>
  <si>
    <t>SAUSA300_2349</t>
  </si>
  <si>
    <t>SAUSA300_2208</t>
  </si>
  <si>
    <t>topB</t>
  </si>
  <si>
    <t>DNA topoisomerase III</t>
  </si>
  <si>
    <t>SAUSA300_1656</t>
  </si>
  <si>
    <t>universal stress protein</t>
  </si>
  <si>
    <t>SAUSA300_1609</t>
  </si>
  <si>
    <t>type III leader peptidase family protein</t>
  </si>
  <si>
    <t>SAUSA300_1898</t>
  </si>
  <si>
    <t>SAUSA300_0185</t>
  </si>
  <si>
    <t>argJ</t>
  </si>
  <si>
    <t>bifunctional ornithine acetyltransferase/N-acetylglutamate synthase protein</t>
  </si>
  <si>
    <t>SAUSA300_1637</t>
  </si>
  <si>
    <t>SAUSA300_2617</t>
  </si>
  <si>
    <t>putative cobalt ABC transporter ATP-binding protein</t>
  </si>
  <si>
    <t>SAUSA300_2087</t>
  </si>
  <si>
    <t>putative peptidase</t>
  </si>
  <si>
    <t>SAUSA300_0163</t>
  </si>
  <si>
    <t>cap5L</t>
  </si>
  <si>
    <t>capsular polysaccharide biosynthesis protein Cap5L</t>
  </si>
  <si>
    <t>SAUSA300_2302</t>
  </si>
  <si>
    <t>tcaA</t>
  </si>
  <si>
    <t>teicoplanin resistance associated membrane protein TcaA protein</t>
  </si>
  <si>
    <t>SAUSA300_0289</t>
  </si>
  <si>
    <t>SAUSA300_1851</t>
  </si>
  <si>
    <t>SAUSA300_1306</t>
  </si>
  <si>
    <t>sucA</t>
  </si>
  <si>
    <t>2-oxoglutarate dehydrogenase E1 component</t>
  </si>
  <si>
    <t>SAUSA300_0992</t>
  </si>
  <si>
    <t>SAUSA300_0236</t>
  </si>
  <si>
    <t>PTS system, IIBC components</t>
  </si>
  <si>
    <t>SAUSA300_1033</t>
  </si>
  <si>
    <t>iron/heme permease</t>
  </si>
  <si>
    <t>SAUSA300_0670</t>
  </si>
  <si>
    <t>SAUSA300_2564</t>
  </si>
  <si>
    <t>estA</t>
  </si>
  <si>
    <t>tributyrin esterase</t>
  </si>
  <si>
    <t>SAUSA300_0213</t>
  </si>
  <si>
    <t>Gfo/Idh/MocA family oxidoreductase</t>
  </si>
  <si>
    <t>SAUSA300_1266</t>
  </si>
  <si>
    <t>trpF</t>
  </si>
  <si>
    <t>N-(5'-phosphoribosyl)anthranilate isomerase</t>
  </si>
  <si>
    <t>SAUSA300_0430</t>
  </si>
  <si>
    <t>SAUSA300_0138</t>
  </si>
  <si>
    <t>deoD</t>
  </si>
  <si>
    <t>purine nucleoside phosphorylase</t>
  </si>
  <si>
    <t>SAUSA300_0662</t>
  </si>
  <si>
    <t>SAUSA300_1853</t>
  </si>
  <si>
    <t>SAUSA300_1322</t>
  </si>
  <si>
    <t>SAUSA300_1976</t>
  </si>
  <si>
    <t>succinyl-diaminopimelate desuccinylase</t>
  </si>
  <si>
    <t>SAUSA300_2273</t>
  </si>
  <si>
    <t>Na+/H+ antiporter family protein</t>
  </si>
  <si>
    <t>SAUSA300_0679</t>
  </si>
  <si>
    <t>SAUSA300_0900</t>
  </si>
  <si>
    <t>putative competence protein</t>
  </si>
  <si>
    <t>SAUSA300_0238</t>
  </si>
  <si>
    <t>BglG family transcriptional antiterminator</t>
  </si>
  <si>
    <t>SAUSA300_2271</t>
  </si>
  <si>
    <t>phosphosugar-binding transcriptional regulator</t>
  </si>
  <si>
    <t>SAUSA300_0253</t>
  </si>
  <si>
    <t>scdA</t>
  </si>
  <si>
    <t>cell wall biosynthesis protein ScdA</t>
  </si>
  <si>
    <t>SAUSA300_0982</t>
  </si>
  <si>
    <t>SAUSA300_2396</t>
  </si>
  <si>
    <t>pnbA</t>
  </si>
  <si>
    <t>para-nitrobenzyl esterase</t>
  </si>
  <si>
    <t>SAUSA300_0109</t>
  </si>
  <si>
    <t>integral membrane domain-containing protein</t>
  </si>
  <si>
    <t>SAUSA300_1564</t>
  </si>
  <si>
    <t>accB</t>
  </si>
  <si>
    <t>acetyl-CoA carboxylase, biotin carboxyl carrier protein</t>
  </si>
  <si>
    <t>SAUSA300_1399</t>
  </si>
  <si>
    <t>phiSLT ORF110-like protein</t>
  </si>
  <si>
    <t>SAUSA300_0030</t>
  </si>
  <si>
    <t>SAUSA300_2448</t>
  </si>
  <si>
    <t>SAUSA300_2577</t>
  </si>
  <si>
    <t>SAUSA300_1753</t>
  </si>
  <si>
    <t>splF</t>
  </si>
  <si>
    <t>serine protease SplF</t>
  </si>
  <si>
    <t>SAUSA300_2291</t>
  </si>
  <si>
    <t>gltS</t>
  </si>
  <si>
    <t>sodium/glutamate symporter</t>
  </si>
  <si>
    <t>SAUSA300_2236</t>
  </si>
  <si>
    <t>SAUSA300_2044</t>
  </si>
  <si>
    <t>cls</t>
  </si>
  <si>
    <t>cardiolipin synthetase</t>
  </si>
  <si>
    <t>SAUSA300_1674</t>
  </si>
  <si>
    <t>putative serine protease HtrA</t>
  </si>
  <si>
    <t>SAUSA300_2102</t>
  </si>
  <si>
    <t>haloacid dehalogenase-like hydrolase</t>
  </si>
  <si>
    <t>SAUSA300_1203</t>
  </si>
  <si>
    <t>SAUSA300_0416</t>
  </si>
  <si>
    <t>SAUSA300_2260</t>
  </si>
  <si>
    <t>SAUSA300_2355</t>
  </si>
  <si>
    <t>SAUSA300_0616</t>
  </si>
  <si>
    <t>putative monovalent cation/H+ antiporter subunit G</t>
  </si>
  <si>
    <t>SAUSA300_0481</t>
  </si>
  <si>
    <t>mfd</t>
  </si>
  <si>
    <t>transcription-repair coupling factor</t>
  </si>
  <si>
    <t>SAUSA300_0671</t>
  </si>
  <si>
    <t>SAUSA300_1111</t>
  </si>
  <si>
    <t>ribosomal RNA large subunit methyltransferase N</t>
  </si>
  <si>
    <t>SAUSA300_2505</t>
  </si>
  <si>
    <t>SAUSA300_2107</t>
  </si>
  <si>
    <t>mtlA</t>
  </si>
  <si>
    <t>PTS system, mannitol specific IIA component</t>
  </si>
  <si>
    <t>SAUSA300_0442</t>
  </si>
  <si>
    <t>SAUSA300_0122</t>
  </si>
  <si>
    <t>IucA/IucC family siderophore biosynthesis protein</t>
  </si>
  <si>
    <t>SAUSA300_2143</t>
  </si>
  <si>
    <t>SAUSA300_1750</t>
  </si>
  <si>
    <t>SAUSA300_1110</t>
  </si>
  <si>
    <t>sun</t>
  </si>
  <si>
    <t>ribosomal RNA small subunit methyltransferase B</t>
  </si>
  <si>
    <t>SAUSA300_0546</t>
  </si>
  <si>
    <t>sdrC</t>
  </si>
  <si>
    <t>sdrC protein</t>
  </si>
  <si>
    <t>SAUSA300_0649</t>
  </si>
  <si>
    <t>SAUSA300_1722</t>
  </si>
  <si>
    <t>SAUSA300_0186</t>
  </si>
  <si>
    <t>argC</t>
  </si>
  <si>
    <t>N-acetyl-gamma-glutamyl-phosphate reductase</t>
  </si>
  <si>
    <t>SAUSA300_0398</t>
  </si>
  <si>
    <t>SAUSA300_0701</t>
  </si>
  <si>
    <t>SAUSA300_1140</t>
  </si>
  <si>
    <t>lytN</t>
  </si>
  <si>
    <t>cell wall hydrolase</t>
  </si>
  <si>
    <t>SAUSA300_2207</t>
  </si>
  <si>
    <t>xanthine/uracil permease family protein</t>
  </si>
  <si>
    <t>SAUSA300_0042</t>
  </si>
  <si>
    <t>SAUSA300_1716</t>
  </si>
  <si>
    <t>SAUSA300_0949</t>
  </si>
  <si>
    <t>sspC</t>
  </si>
  <si>
    <t>cysteine protease</t>
  </si>
  <si>
    <t>SAUSA300_1334</t>
  </si>
  <si>
    <t>SAUSA300_0748</t>
  </si>
  <si>
    <t>SAUSA300_2105</t>
  </si>
  <si>
    <t>mtlF</t>
  </si>
  <si>
    <t>PTS system, mannitol specific IIBC component</t>
  </si>
  <si>
    <t>SAUSA300_2569</t>
  </si>
  <si>
    <t>SAUSA300_2012</t>
  </si>
  <si>
    <t>leuC</t>
  </si>
  <si>
    <t>isopropylmalate isomerase large subunit</t>
  </si>
  <si>
    <t>SAUSA300_0834</t>
  </si>
  <si>
    <t>D-isomer specific 2-hydroxyacid dehydrogenase</t>
  </si>
  <si>
    <t>SAUSA300_1975</t>
  </si>
  <si>
    <t>Aerolysin/leukocidin family protein</t>
  </si>
  <si>
    <t>SAUSA300_2244</t>
  </si>
  <si>
    <t>ureD</t>
  </si>
  <si>
    <t>urease accessory protein UreD</t>
  </si>
  <si>
    <t>SAUSA300_1806</t>
  </si>
  <si>
    <t>putative iron-sulfur cluster-binding protein</t>
  </si>
  <si>
    <t>SAUSA300_2390</t>
  </si>
  <si>
    <t>opuCd</t>
  </si>
  <si>
    <t>glycine betaine/carnitine/choline transport system permease</t>
  </si>
  <si>
    <t>SAUSA300_2445</t>
  </si>
  <si>
    <t>SAUSA300_1771</t>
  </si>
  <si>
    <t>SAUSA300_2021</t>
  </si>
  <si>
    <t>S1 RNA-binding domain-containing protein</t>
  </si>
  <si>
    <t>SAUSA300_2287</t>
  </si>
  <si>
    <t>SAUSA300_2607</t>
  </si>
  <si>
    <t>hisA</t>
  </si>
  <si>
    <t>1-(5-phosphoribosyl)-5-[(5-phosphoribosylamino)methylideneamino] imidazole-4-carboxamide isomerase</t>
  </si>
  <si>
    <t>SAUSA300_1387</t>
  </si>
  <si>
    <t>phiSLT ORF129-like protein</t>
  </si>
  <si>
    <t>SAUSA300_1936</t>
  </si>
  <si>
    <t>SAUSA300_0706</t>
  </si>
  <si>
    <t>putative osmoprotectant ABC transporter ATP-binding protein</t>
  </si>
  <si>
    <t>SAUSA300_0621</t>
  </si>
  <si>
    <t>iron-dependent repressor</t>
  </si>
  <si>
    <t>SAUSA300_0986</t>
  </si>
  <si>
    <t>cytochrome D ubiquinol oxidase, subunit I</t>
  </si>
  <si>
    <t>SAUSA300_0407</t>
  </si>
  <si>
    <t>SAUSA300_2518</t>
  </si>
  <si>
    <t>hydrolase family protein</t>
  </si>
  <si>
    <t>SAUSA300_1029</t>
  </si>
  <si>
    <t>SAUSA300_0674</t>
  </si>
  <si>
    <t>aldo/keto reductase family oxidoreductase</t>
  </si>
  <si>
    <t>SAUSA300_1371</t>
  </si>
  <si>
    <t>recQ</t>
  </si>
  <si>
    <t>ATP-dependent DNA helicase RecQ</t>
  </si>
  <si>
    <t>SAUSA300_0154</t>
  </si>
  <si>
    <t>cap5C</t>
  </si>
  <si>
    <t>capsular polysaccharide biosynthesis protein Cap5C</t>
  </si>
  <si>
    <t>SAUSA300_2441</t>
  </si>
  <si>
    <t>fnbA</t>
  </si>
  <si>
    <t>fibronectin binding protein A</t>
  </si>
  <si>
    <t>SAUSA300_2587</t>
  </si>
  <si>
    <t>accessory secretory protein Asp1</t>
  </si>
  <si>
    <t>SAUSA300_0891</t>
  </si>
  <si>
    <t>oppA</t>
  </si>
  <si>
    <t>oligopeptide ABC transporter substrate-binding protein</t>
  </si>
  <si>
    <t>SAUSA300_0038</t>
  </si>
  <si>
    <t>ccrA</t>
  </si>
  <si>
    <t>cassette chromosome recombinase A</t>
  </si>
  <si>
    <t>SAUSA300_2543</t>
  </si>
  <si>
    <t>SAUSA300_1267</t>
  </si>
  <si>
    <t>trpB</t>
  </si>
  <si>
    <t>tryptophan synthase subunit beta</t>
  </si>
  <si>
    <t>SAUSA300_0678</t>
  </si>
  <si>
    <t>SAUSA300_0258</t>
  </si>
  <si>
    <t>SAUSA300_0145</t>
  </si>
  <si>
    <t>phosphonate ABC transporter phosphonate-binding protein</t>
  </si>
  <si>
    <t>SAUSA300_1763</t>
  </si>
  <si>
    <t>epiP</t>
  </si>
  <si>
    <t>lantibiotic epidermin leader peptide processing serine protease EpiP</t>
  </si>
  <si>
    <t>SAUSA300_2568</t>
  </si>
  <si>
    <t>arcD</t>
  </si>
  <si>
    <t>arginine/ornithine antiporter</t>
  </si>
  <si>
    <t>SAUSA300_0271</t>
  </si>
  <si>
    <t>SAUSA300_0304</t>
  </si>
  <si>
    <t>SAUSA300_0241</t>
  </si>
  <si>
    <t>PTS system, sorbitol-specific IIC component</t>
  </si>
  <si>
    <t>SAUSA300_0675</t>
  </si>
  <si>
    <t>SAUSA300_0789</t>
  </si>
  <si>
    <t>putative thioredoxin</t>
  </si>
  <si>
    <t>SAUSA300_1719</t>
  </si>
  <si>
    <t>arsC</t>
  </si>
  <si>
    <t>arsenate reductase</t>
  </si>
  <si>
    <t>SAUSA300_1706</t>
  </si>
  <si>
    <t>SAUSA300_2150</t>
  </si>
  <si>
    <t>lacE</t>
  </si>
  <si>
    <t>PTS system, lactose-specific IIBC component</t>
  </si>
  <si>
    <t>SAUSA300_1979</t>
  </si>
  <si>
    <t>cation transport family protein</t>
  </si>
  <si>
    <t>SAUSA300_2360</t>
  </si>
  <si>
    <t>multidrug resistance protein</t>
  </si>
  <si>
    <t>SAUSA300_2305</t>
  </si>
  <si>
    <t>transposase, truncation</t>
  </si>
  <si>
    <t>SAUSA300_1210</t>
  </si>
  <si>
    <t>SAUSA300_1652</t>
  </si>
  <si>
    <t>SAUSA300_2140</t>
  </si>
  <si>
    <t>SAUSA300_1107</t>
  </si>
  <si>
    <t>SAUSA300_2586</t>
  </si>
  <si>
    <t>SAUSA300_0751</t>
  </si>
  <si>
    <t>Arg tRNA</t>
  </si>
  <si>
    <t>SAUSA300_0351</t>
  </si>
  <si>
    <t>SAUSA300_2252</t>
  </si>
  <si>
    <t>SAUSA300_0778</t>
  </si>
  <si>
    <t>SAUSA300_2152</t>
  </si>
  <si>
    <t>lacD</t>
  </si>
  <si>
    <t>tagatose 1,6-diphosphate aldolase</t>
  </si>
  <si>
    <t>SAUSA300_1223</t>
  </si>
  <si>
    <t>SAUSA300_1857</t>
  </si>
  <si>
    <t>SAUSA300_2603</t>
  </si>
  <si>
    <t>lip</t>
  </si>
  <si>
    <t>triacylglycerol lipase</t>
  </si>
  <si>
    <t>SAUSA300_1705</t>
  </si>
  <si>
    <t>SAUSA300_1382</t>
  </si>
  <si>
    <t>lukS-PV</t>
  </si>
  <si>
    <t>Panton-Valentine leukocidin, LukS-PV</t>
  </si>
  <si>
    <t>SAUSA300_1897</t>
  </si>
  <si>
    <t>sodium-dependent transporter</t>
  </si>
  <si>
    <t>SAUSA300_0229</t>
  </si>
  <si>
    <t>putative acyl-CoA transferase FadX</t>
  </si>
  <si>
    <t>SAUSA300_1715</t>
  </si>
  <si>
    <t>ribD</t>
  </si>
  <si>
    <t>riboflavin biosynthesis protein</t>
  </si>
  <si>
    <t>SAUSA300_1070</t>
  </si>
  <si>
    <t>SAUSA300_0012</t>
  </si>
  <si>
    <t>putative homoserine O-acetyltransferase</t>
  </si>
  <si>
    <t>SAUSA300_1796</t>
  </si>
  <si>
    <t>SAUSA300_1043</t>
  </si>
  <si>
    <t>mutS2</t>
  </si>
  <si>
    <t>recombination and DNA strand exchange inhibitor protein</t>
  </si>
  <si>
    <t>SAUSA300_1479</t>
  </si>
  <si>
    <t>SAUSA300_0066</t>
  </si>
  <si>
    <t>SAUSA300_2556</t>
  </si>
  <si>
    <t>ABC transporter protein</t>
  </si>
  <si>
    <t>SAUSA300_0157</t>
  </si>
  <si>
    <t>cap5F</t>
  </si>
  <si>
    <t>capsular polysaccharide biosynthesis protein Cap5F</t>
  </si>
  <si>
    <t>SAUSA300_2298</t>
  </si>
  <si>
    <t>multidrug resistance protein B, drug resistance transporter</t>
  </si>
  <si>
    <t>SAUSA300_1756</t>
  </si>
  <si>
    <t>splC</t>
  </si>
  <si>
    <t>serine protease SplC</t>
  </si>
  <si>
    <t>SAUSA300_0365</t>
  </si>
  <si>
    <t>SAUSA300_0961</t>
  </si>
  <si>
    <t>qoxC</t>
  </si>
  <si>
    <t>quinol oxidase, subunit III</t>
  </si>
  <si>
    <t>SAUSA300_1391</t>
  </si>
  <si>
    <t>phiSLT ORF527-like protein</t>
  </si>
  <si>
    <t>SAUSA300_0879</t>
  </si>
  <si>
    <t>isopropylmalate synthase-like protein</t>
  </si>
  <si>
    <t>SAUSA300_2344</t>
  </si>
  <si>
    <t>uroporphyrin-III C-methyl transferase</t>
  </si>
  <si>
    <t>SAUSA300_2164</t>
  </si>
  <si>
    <t>SAUSA300_0255</t>
  </si>
  <si>
    <t>two-component response regulator</t>
  </si>
  <si>
    <t>SAUSA300_1190</t>
  </si>
  <si>
    <t>glpP</t>
  </si>
  <si>
    <t>glycerol uptake operon antiterminator regulatory protein</t>
  </si>
  <si>
    <t>SAUSA300_2130</t>
  </si>
  <si>
    <t>UTP-glucose-1-phosphate uridylyltransferase family protein</t>
  </si>
  <si>
    <t>SAUSA300_1378</t>
  </si>
  <si>
    <t>SAUSA300_0061</t>
  </si>
  <si>
    <t>SAUSA300_2565</t>
  </si>
  <si>
    <t>clfB</t>
  </si>
  <si>
    <t>clumping factor B</t>
  </si>
  <si>
    <t>SAUSA300_0404</t>
  </si>
  <si>
    <t>SAUSA300_0894</t>
  </si>
  <si>
    <t>oppD</t>
  </si>
  <si>
    <t>SAUSA300_1460</t>
  </si>
  <si>
    <t>M20/M25/M40 family peptidase</t>
  </si>
  <si>
    <t>SAUSA300_1718</t>
  </si>
  <si>
    <t>arsB</t>
  </si>
  <si>
    <t>aresenical pump membrane protein</t>
  </si>
  <si>
    <t>SAUSA300_0024</t>
  </si>
  <si>
    <t>SAUSA300_1396</t>
  </si>
  <si>
    <t>phiSLT ORF151-like protein, major tail protein</t>
  </si>
  <si>
    <t>SAUSA300_0283</t>
  </si>
  <si>
    <t>essC protein</t>
  </si>
  <si>
    <t>SAUSA300_1437</t>
  </si>
  <si>
    <t>phiSLT ORF204-like protein</t>
  </si>
  <si>
    <t>SAUSA300_0871</t>
  </si>
  <si>
    <t>SAUSA300_0246</t>
  </si>
  <si>
    <t>putative alcohol dehydrogenase</t>
  </si>
  <si>
    <t>SAUSA300_2409</t>
  </si>
  <si>
    <t>SAUSA300_0825</t>
  </si>
  <si>
    <t>2-nitropropane dioxygenase family oxidoreductase</t>
  </si>
  <si>
    <t>SAUSA300_1681</t>
  </si>
  <si>
    <t>acuC</t>
  </si>
  <si>
    <t>acetoin utilization protein AcuC</t>
  </si>
  <si>
    <t>SAUSA300_2091</t>
  </si>
  <si>
    <t>SAUSA300_2497</t>
  </si>
  <si>
    <t>aminotransferase, class I</t>
  </si>
  <si>
    <t>SAUSA300_0711</t>
  </si>
  <si>
    <t>SAUSA300_2401</t>
  </si>
  <si>
    <t>addiction module antitoxin</t>
  </si>
  <si>
    <t>SAUSA300_1877</t>
  </si>
  <si>
    <t>SAUSA300_0156</t>
  </si>
  <si>
    <t>cap5E</t>
  </si>
  <si>
    <t>capsular polysaccharide biosynthesis protein Cap5E</t>
  </si>
  <si>
    <t>SAUSA300_1034</t>
  </si>
  <si>
    <t>srtB</t>
  </si>
  <si>
    <t>sortase B</t>
  </si>
  <si>
    <t>SAUSA300_0694</t>
  </si>
  <si>
    <t>SAUSA300_0151</t>
  </si>
  <si>
    <t>adhE</t>
  </si>
  <si>
    <t>bifunctional acetaldehyde-CoA/alcohol dehydrogenase</t>
  </si>
  <si>
    <t>SAUSA300_2206</t>
  </si>
  <si>
    <t>SAUSA300_0878</t>
  </si>
  <si>
    <t>LysR family transcriptional regulator</t>
  </si>
  <si>
    <t>SAUSA300_1987</t>
  </si>
  <si>
    <t>carbon-nitrogen family hydrolase</t>
  </si>
  <si>
    <t>SAUSA300_2347</t>
  </si>
  <si>
    <t>nirR</t>
  </si>
  <si>
    <t>nitrite reductase transcriptional regulator NirR</t>
  </si>
  <si>
    <t>SAUSA300_1905</t>
  </si>
  <si>
    <t>SAUSA300_1559</t>
  </si>
  <si>
    <t>putative enterotoxin type A</t>
  </si>
  <si>
    <t>SAUSA300_1548</t>
  </si>
  <si>
    <t>ComE operon protein 2</t>
  </si>
  <si>
    <t>SAUSA300_2476</t>
  </si>
  <si>
    <t>ptsG</t>
  </si>
  <si>
    <t>phosphotransferase system, glucose-specific IIABC component</t>
  </si>
  <si>
    <t>SAUSA300_0359</t>
  </si>
  <si>
    <t>trans-sulfuration enzyme family protein</t>
  </si>
  <si>
    <t>SAUSA300_1243</t>
  </si>
  <si>
    <t>sbcC</t>
  </si>
  <si>
    <t>exonuclease SbcC</t>
  </si>
  <si>
    <t>SAUSA300_1517</t>
  </si>
  <si>
    <t>endonuclease IV</t>
  </si>
  <si>
    <t>SAUSA300_0110</t>
  </si>
  <si>
    <t>SAUSA300_2374</t>
  </si>
  <si>
    <t>ABC transporter ATP-binding/permease</t>
  </si>
  <si>
    <t>SAUSA300_2110</t>
  </si>
  <si>
    <t>fmtB</t>
  </si>
  <si>
    <t>truncated FmtB protein</t>
  </si>
  <si>
    <t>SAUSA300_0147</t>
  </si>
  <si>
    <t>SAUSA300_0221</t>
  </si>
  <si>
    <t>pflA</t>
  </si>
  <si>
    <t>pyruvate formate-lyase activating enzyme</t>
  </si>
  <si>
    <t>SAUSA300_0945</t>
  </si>
  <si>
    <t>isochorismate synthase family protein</t>
  </si>
  <si>
    <t>SAUSA300_0436</t>
  </si>
  <si>
    <t>SAUSA300_1193</t>
  </si>
  <si>
    <t>glpD</t>
  </si>
  <si>
    <t>aerobic glycerol-3-phosphate dehydrogenase</t>
  </si>
  <si>
    <t>SAUSA300_0037</t>
  </si>
  <si>
    <t>ccrB</t>
  </si>
  <si>
    <t>cassette chromosome recombinase B</t>
  </si>
  <si>
    <t>SAUSA300_1206</t>
  </si>
  <si>
    <t>SAUSA300_0396</t>
  </si>
  <si>
    <t>set7</t>
  </si>
  <si>
    <t>SAUSA300_0890</t>
  </si>
  <si>
    <t>SAUSA300_0450</t>
  </si>
  <si>
    <t>treR</t>
  </si>
  <si>
    <t>trehalose operon repressor</t>
  </si>
  <si>
    <t>SAUSA300_2235</t>
  </si>
  <si>
    <t>iron compound ABC transporter iron compound-binding protein</t>
  </si>
  <si>
    <t>SAUSA300_2582</t>
  </si>
  <si>
    <t>SAUSA300_2492</t>
  </si>
  <si>
    <t>acetyltransferase family protein</t>
  </si>
  <si>
    <t>SAUSA300_0419</t>
  </si>
  <si>
    <t>SAUSA300_0299</t>
  </si>
  <si>
    <t>SAUSA300_0209</t>
  </si>
  <si>
    <t>putative maltose ABC transporter maltose-binding protein</t>
  </si>
  <si>
    <t>SAUSA300_0957</t>
  </si>
  <si>
    <t>SAUSA300_2229</t>
  </si>
  <si>
    <t>modB</t>
  </si>
  <si>
    <t>molybdenum ABC transporter permease ModB</t>
  </si>
  <si>
    <t>SAUSA300_1421</t>
  </si>
  <si>
    <t>phiSLT ORF122-like protein, DNA polymerase</t>
  </si>
  <si>
    <t>SAUSA300_2230</t>
  </si>
  <si>
    <t>modA</t>
  </si>
  <si>
    <t>molybdenum ABC transporter molybdenum-binding protein ModA</t>
  </si>
  <si>
    <t>SAUSA300_1694</t>
  </si>
  <si>
    <t>trmB</t>
  </si>
  <si>
    <t>tRNA (guanine-N(7)-)-methyltransferase</t>
  </si>
  <si>
    <t>SAUSA300_1417</t>
  </si>
  <si>
    <t>phiSLT ORF 175-like protein</t>
  </si>
  <si>
    <t>SAUSA300_0371</t>
  </si>
  <si>
    <t>SAUSA300_2641</t>
  </si>
  <si>
    <t>SAUSA300_1901</t>
  </si>
  <si>
    <t>aldA2</t>
  </si>
  <si>
    <t>aldehyde dehydrogenase</t>
  </si>
  <si>
    <t>SAUSA300_1714</t>
  </si>
  <si>
    <t>ribE</t>
  </si>
  <si>
    <t>riboflavin synthase subunit alpha</t>
  </si>
  <si>
    <t>SAUSA300_0218</t>
  </si>
  <si>
    <t>sensor histidine kinase family protein</t>
  </si>
  <si>
    <t>SAUSA300_1064</t>
  </si>
  <si>
    <t>TRAP family protein</t>
  </si>
  <si>
    <t>SAUSA300_0636</t>
  </si>
  <si>
    <t>dihydroxyacetone kinase subunit DhaK</t>
  </si>
  <si>
    <t>SAUSA300_2224</t>
  </si>
  <si>
    <t>moeA</t>
  </si>
  <si>
    <t>molybdopterin biosynthesis protein A</t>
  </si>
  <si>
    <t>SAUSA300_0977</t>
  </si>
  <si>
    <t>cobalt transport family protein</t>
  </si>
  <si>
    <t>SAUSA300_0462</t>
  </si>
  <si>
    <t>SAUSA300_0034</t>
  </si>
  <si>
    <t>IS1272, transposase</t>
  </si>
  <si>
    <t>SAUSA300_1562</t>
  </si>
  <si>
    <t>LamB/YcsF family protein</t>
  </si>
  <si>
    <t>SAUSA300_1343</t>
  </si>
  <si>
    <t>nth</t>
  </si>
  <si>
    <t>endonuclease III</t>
  </si>
  <si>
    <t>SAUSA300_1944</t>
  </si>
  <si>
    <t>phi77 ORF026-like protein phage transcriptional activator</t>
  </si>
  <si>
    <t>SAUSA300_1867</t>
  </si>
  <si>
    <t>SAUSA300_1304</t>
  </si>
  <si>
    <t>SAUSA300_2256</t>
  </si>
  <si>
    <t>putative N-acetylmuramoyl-L-alanine amidase</t>
  </si>
  <si>
    <t>SAUSA300_2248</t>
  </si>
  <si>
    <t>SAUSA300_2139</t>
  </si>
  <si>
    <t>putative transporter</t>
  </si>
  <si>
    <t>SAUSA300_0734</t>
  </si>
  <si>
    <t>putative comf operon protein 1</t>
  </si>
  <si>
    <t>SAUSA300_0175</t>
  </si>
  <si>
    <t>SAUSA300_0909</t>
  </si>
  <si>
    <t>RluA family pseudouridine synthase</t>
  </si>
  <si>
    <t>SAUSA300_0319</t>
  </si>
  <si>
    <t>SAUSA300_0211</t>
  </si>
  <si>
    <t>maltose ABC transporter permease</t>
  </si>
  <si>
    <t>SAUSA300_0987</t>
  </si>
  <si>
    <t>cytochrome D ubiquinol oxidase, subunit II</t>
  </si>
  <si>
    <t>SAUSA300_2047</t>
  </si>
  <si>
    <t>thiE</t>
  </si>
  <si>
    <t>thiamine-phosphate pyrophosphorylase</t>
  </si>
  <si>
    <t>SAUSA300_1768</t>
  </si>
  <si>
    <t>lukD</t>
  </si>
  <si>
    <t>leukotoxin LukD</t>
  </si>
  <si>
    <t>SAUSA300_0593</t>
  </si>
  <si>
    <t>SAUSA300_2529</t>
  </si>
  <si>
    <t>SAUSA300_0369</t>
  </si>
  <si>
    <t>SAUSA300_1085</t>
  </si>
  <si>
    <t>SAUSA300_2284</t>
  </si>
  <si>
    <t>SAUSA300_2294</t>
  </si>
  <si>
    <t>SAUSA300_2547</t>
  </si>
  <si>
    <t>SAUSA300_0260</t>
  </si>
  <si>
    <t>bglA</t>
  </si>
  <si>
    <t>6-phospho-beta-glucosidase</t>
  </si>
  <si>
    <t>SAUSA300_1939</t>
  </si>
  <si>
    <t>phi77 ORF015-like protein protease</t>
  </si>
  <si>
    <t>SAUSA300_1342</t>
  </si>
  <si>
    <t>SAUSA300_0917</t>
  </si>
  <si>
    <t>SAUSA300_0108</t>
  </si>
  <si>
    <t>myosin-cross-reactive antigen</t>
  </si>
  <si>
    <t>SAUSA300_2507</t>
  </si>
  <si>
    <t>SAUSA300_1256</t>
  </si>
  <si>
    <t>msrA</t>
  </si>
  <si>
    <t>methionine sulfoxide reductase A</t>
  </si>
  <si>
    <t>SAUSA300_0070</t>
  </si>
  <si>
    <t>putative lysophospholipase</t>
  </si>
  <si>
    <t>SAUSA300_0112</t>
  </si>
  <si>
    <t>lctP</t>
  </si>
  <si>
    <t>L-lactate permease</t>
  </si>
  <si>
    <t>SAUSA300_0808</t>
  </si>
  <si>
    <t>SAUSA300_2403</t>
  </si>
  <si>
    <t>SAUSA300_0415</t>
  </si>
  <si>
    <t>lpl3</t>
  </si>
  <si>
    <t>SAUSA300_0797</t>
  </si>
  <si>
    <t>SAUSA300_1547</t>
  </si>
  <si>
    <t>DNA internalization-related competence protein ComEC/Rec2</t>
  </si>
  <si>
    <t>SAUSA300_2033</t>
  </si>
  <si>
    <t>kdpB</t>
  </si>
  <si>
    <t>potassium-transporting ATPase subunit B</t>
  </si>
  <si>
    <t>SAUSA300_0063</t>
  </si>
  <si>
    <t>cyclic nucleotide-binding domain-containing protein</t>
  </si>
  <si>
    <t>SAUSA300_0612</t>
  </si>
  <si>
    <t>putative monovalent cation/H+ antiporter subunit C</t>
  </si>
  <si>
    <t>SAUSA300_1245</t>
  </si>
  <si>
    <t>opuD</t>
  </si>
  <si>
    <t>glycine betaine transporter opuD</t>
  </si>
  <si>
    <t>SAUSA300_0210</t>
  </si>
  <si>
    <t>SAUSA300_2494</t>
  </si>
  <si>
    <t>copper-translocating P-type ATPase</t>
  </si>
  <si>
    <t>SAUSA300_1214</t>
  </si>
  <si>
    <t>SAUSA300_0176</t>
  </si>
  <si>
    <t>SAUSA300_0733</t>
  </si>
  <si>
    <t>degV family protein</t>
  </si>
  <si>
    <t>SAUSA300_0311</t>
  </si>
  <si>
    <t>PfkB family carbohydrate kinase</t>
  </si>
  <si>
    <t>SAUSA300_1970</t>
  </si>
  <si>
    <t>putative exonuclease</t>
  </si>
  <si>
    <t>SAUSA300_2485</t>
  </si>
  <si>
    <t>methylated DNA-protein cysteine methyltransferase</t>
  </si>
  <si>
    <t>SAUSA300_2161</t>
  </si>
  <si>
    <t>hysA</t>
  </si>
  <si>
    <t>hyaluronate lyase</t>
  </si>
  <si>
    <t>SAUSA300_2253</t>
  </si>
  <si>
    <t>SAUSA300_0040</t>
  </si>
  <si>
    <t>SAUSA300_1084</t>
  </si>
  <si>
    <t>SAUSA300_0332</t>
  </si>
  <si>
    <t>PTS system, IIA component</t>
  </si>
  <si>
    <t>SAUSA300_0688</t>
  </si>
  <si>
    <t>SAUSA300_0517</t>
  </si>
  <si>
    <t>RNA methyltransferase</t>
  </si>
  <si>
    <t>SAUSA300_1381</t>
  </si>
  <si>
    <t>lukF-PV</t>
  </si>
  <si>
    <t>Panton-Valentine leukocidin, LukF-PV</t>
  </si>
  <si>
    <t>SAUSA300_0673</t>
  </si>
  <si>
    <t>cobalamin synthesis protein/P47K family protein</t>
  </si>
  <si>
    <t>SAUSA300_2109</t>
  </si>
  <si>
    <t>SAUSA300_1353</t>
  </si>
  <si>
    <t>SAUSA300_0293</t>
  </si>
  <si>
    <t>SAUSA300_1945</t>
  </si>
  <si>
    <t>phi77 ORF071-like protein</t>
  </si>
  <si>
    <t>SAUSA300_0953</t>
  </si>
  <si>
    <t>SAUSA300_0512</t>
  </si>
  <si>
    <t>PilT domain-containing protein</t>
  </si>
  <si>
    <t>SAUSA300_2449</t>
  </si>
  <si>
    <t>SAUSA300_1312</t>
  </si>
  <si>
    <t>SAUSA300_2334</t>
  </si>
  <si>
    <t>SAUSA300_0859</t>
  </si>
  <si>
    <t>NADH-dependent flavin oxidoreductase</t>
  </si>
  <si>
    <t>SAUSA300_1456</t>
  </si>
  <si>
    <t>alpha-D-1,4-glucosidase</t>
  </si>
  <si>
    <t>SAUSA300_0196</t>
  </si>
  <si>
    <t>hsdR</t>
  </si>
  <si>
    <t>type I restriction-modification enzyme, R subunit</t>
  </si>
  <si>
    <t>SAUSA300_2288</t>
  </si>
  <si>
    <t>SAUSA300_0656</t>
  </si>
  <si>
    <t>SAUSA300_0812</t>
  </si>
  <si>
    <t>SAUSA300_1966</t>
  </si>
  <si>
    <t>phi77 ORF014-like protein, phage anti-repressor protein</t>
  </si>
  <si>
    <t>SAUSA300_2420</t>
  </si>
  <si>
    <t>SAUSA300_0584</t>
  </si>
  <si>
    <t>SAUSA300_1613</t>
  </si>
  <si>
    <t>putative abrB protein</t>
  </si>
  <si>
    <t>SAUSA300_2435</t>
  </si>
  <si>
    <t>cell wall surface anchor family protein</t>
  </si>
  <si>
    <t>SAUSA300_0346</t>
  </si>
  <si>
    <t>SAUSA300_0344</t>
  </si>
  <si>
    <t>SAUSA300_2620</t>
  </si>
  <si>
    <t>SAUSA300_1403</t>
  </si>
  <si>
    <t>phiSLT ORF412-like protein, portal protein</t>
  </si>
  <si>
    <t>SAUSA300_2630</t>
  </si>
  <si>
    <t>nixA</t>
  </si>
  <si>
    <t>high-affinity nickel-transporter</t>
  </si>
  <si>
    <t>SAUSA300_2478</t>
  </si>
  <si>
    <t>cidB</t>
  </si>
  <si>
    <t>SAUSA300_1383</t>
  </si>
  <si>
    <t>phiSLT ORF484-like protein, lysin</t>
  </si>
  <si>
    <t>SAUSA300_2016</t>
  </si>
  <si>
    <t>rrlD</t>
  </si>
  <si>
    <t>23S ribosomal RNA</t>
  </si>
  <si>
    <t>SAUSA300_2621</t>
  </si>
  <si>
    <t>SAUSA300_0451</t>
  </si>
  <si>
    <t>SAUSA300_1550</t>
  </si>
  <si>
    <t>SAUSA300_0337</t>
  </si>
  <si>
    <t>glpT</t>
  </si>
  <si>
    <t>glycerol-3-phosphate transporter</t>
  </si>
  <si>
    <t>SAUSA300_2304</t>
  </si>
  <si>
    <t>SAUSA300_2484</t>
  </si>
  <si>
    <t>hydroxymethylglutaryl-CoA synthase</t>
  </si>
  <si>
    <t>SAUSA300_0788</t>
  </si>
  <si>
    <t>nitroreductase family protein</t>
  </si>
  <si>
    <t>SAUSA300_2431</t>
  </si>
  <si>
    <t>putative helicase</t>
  </si>
  <si>
    <t>SAUSA300_0556</t>
  </si>
  <si>
    <t>SIS domain-containing protein</t>
  </si>
  <si>
    <t>SAUSA300_0174</t>
  </si>
  <si>
    <t>SAUSA300_0809</t>
  </si>
  <si>
    <t>putative DNA primase</t>
  </si>
  <si>
    <t>SAUSA300_1807</t>
  </si>
  <si>
    <t>amino acid ABC transporter ATP-binding protein</t>
  </si>
  <si>
    <t>SAUSA300_2014</t>
  </si>
  <si>
    <t>ilvA</t>
  </si>
  <si>
    <t>threonine dehydratase</t>
  </si>
  <si>
    <t>SAUSA300_1622</t>
  </si>
  <si>
    <t>tig</t>
  </si>
  <si>
    <t>trigger factor</t>
  </si>
  <si>
    <t>SAUSA300_1702</t>
  </si>
  <si>
    <t>SAUSA300_0413</t>
  </si>
  <si>
    <t>SAUSA300_0050</t>
  </si>
  <si>
    <t>SAUSA300_1670</t>
  </si>
  <si>
    <t>serA</t>
  </si>
  <si>
    <t>D-3-phosphoglycerate dehydrogenase</t>
  </si>
  <si>
    <t>SAUSA300_1328</t>
  </si>
  <si>
    <t>SAUSA300_2320</t>
  </si>
  <si>
    <t>SAUSA300_0417</t>
  </si>
  <si>
    <t>SAUSA300_1757</t>
  </si>
  <si>
    <t>splB</t>
  </si>
  <si>
    <t>serine protease SplB</t>
  </si>
  <si>
    <t>SAUSA300_0144</t>
  </si>
  <si>
    <t>phnC</t>
  </si>
  <si>
    <t>phosphonate ABC transporter ATP-binding protein</t>
  </si>
  <si>
    <t>SAUSA300_0633</t>
  </si>
  <si>
    <t>fhuA</t>
  </si>
  <si>
    <t>ferrichrome transport ATP-binding protein fhuA</t>
  </si>
  <si>
    <t>SAUSA300_0913</t>
  </si>
  <si>
    <t>SAUSA300_2631</t>
  </si>
  <si>
    <t>putative N-acetyltransferase</t>
  </si>
  <si>
    <t>SAUSA300_2035</t>
  </si>
  <si>
    <t>kdpD</t>
  </si>
  <si>
    <t>sensor histidine kinase, KdpD</t>
  </si>
  <si>
    <t>SAUSA300_0799</t>
  </si>
  <si>
    <t>int</t>
  </si>
  <si>
    <t>integrase</t>
  </si>
  <si>
    <t>SAUSA300_0191</t>
  </si>
  <si>
    <t>PTS system glucose-specific IIBC subunit</t>
  </si>
  <si>
    <t>SAUSA300_2373</t>
  </si>
  <si>
    <t>bioD</t>
  </si>
  <si>
    <t>dethiobiotin synthase</t>
  </si>
  <si>
    <t>SAUSA300_2510</t>
  </si>
  <si>
    <t>SAUSA300_2123</t>
  </si>
  <si>
    <t>rrlE</t>
  </si>
  <si>
    <t>SAUSA300_2452</t>
  </si>
  <si>
    <t>SAUSA300_0272</t>
  </si>
  <si>
    <t>SAUSA300_1993</t>
  </si>
  <si>
    <t>PfkB family kinase</t>
  </si>
  <si>
    <t>SAUSA300_0466</t>
  </si>
  <si>
    <t>SAUSA300_0073</t>
  </si>
  <si>
    <t>peptide ABC transporter peptide-binding protein</t>
  </si>
  <si>
    <t>SAUSA300_1393</t>
  </si>
  <si>
    <t>phiSLT ORF2067-like protein, phage tail tape measure protein</t>
  </si>
  <si>
    <t>SAUSA300_1386</t>
  </si>
  <si>
    <t>phiETA ORF59-like protein</t>
  </si>
  <si>
    <t>SAUSA300_0226</t>
  </si>
  <si>
    <t>3-hydroxyacyl-CoA dehydrogenase</t>
  </si>
  <si>
    <t>SAUSA300_0807</t>
  </si>
  <si>
    <t>SAUSA300_2272</t>
  </si>
  <si>
    <t>SAUSA300_2502</t>
  </si>
  <si>
    <t>SAUSA300_2020</t>
  </si>
  <si>
    <t>SAUSA300_1416</t>
  </si>
  <si>
    <t>phiSLT ORF 81b-like protein</t>
  </si>
  <si>
    <t>SAUSA300_2129</t>
  </si>
  <si>
    <t>putative hemolysin III</t>
  </si>
  <si>
    <t>SAUSA300_0068</t>
  </si>
  <si>
    <t>cadmium-exporting ATPase, truncation</t>
  </si>
  <si>
    <t>SAUSA300_0029</t>
  </si>
  <si>
    <t>SAUSA300_0923</t>
  </si>
  <si>
    <t>htrA</t>
  </si>
  <si>
    <t>serine protease</t>
  </si>
  <si>
    <t>SAUSA300_2523</t>
  </si>
  <si>
    <t>SAUSA300_0252</t>
  </si>
  <si>
    <t>glycosyl transferase, group 2 family protein</t>
  </si>
  <si>
    <t>SAUSA300_0418</t>
  </si>
  <si>
    <t>SAUSA300_1278</t>
  </si>
  <si>
    <t>pepF</t>
  </si>
  <si>
    <t>oligoendopeptidase F</t>
  </si>
  <si>
    <t>SAUSA300_0938</t>
  </si>
  <si>
    <t>SAUSA300_1751</t>
  </si>
  <si>
    <t>hsdS</t>
  </si>
  <si>
    <t>type I restriction-modification enzyme, S subunit</t>
  </si>
  <si>
    <t>SAUSA300_1994</t>
  </si>
  <si>
    <t>scrB</t>
  </si>
  <si>
    <t>sucrose-6-phosphate hydrolase</t>
  </si>
  <si>
    <t>SAUSA300_2624</t>
  </si>
  <si>
    <t>SAUSA300_2618</t>
  </si>
  <si>
    <t>SAUSA300_1861</t>
  </si>
  <si>
    <t>SAUSA300_0928</t>
  </si>
  <si>
    <t>comK</t>
  </si>
  <si>
    <t>competence transcription factor</t>
  </si>
  <si>
    <t>SAUSA300_0277</t>
  </si>
  <si>
    <t>putative staphyloxanthin biosynthesis protein</t>
  </si>
  <si>
    <t>SAUSA300_0901</t>
  </si>
  <si>
    <t>SAUSA300_0047</t>
  </si>
  <si>
    <t>SAUSA300_1428</t>
  </si>
  <si>
    <t>SAUSA300_2416</t>
  </si>
  <si>
    <t>glucose 1-dehydrogenase-like protein</t>
  </si>
  <si>
    <t>SAUSA300_2146</t>
  </si>
  <si>
    <t>SAUSA300_1021</t>
  </si>
  <si>
    <t>SAUSA300_2043</t>
  </si>
  <si>
    <t>SAUSA300_2148</t>
  </si>
  <si>
    <t>SAUSA300_1135</t>
  </si>
  <si>
    <t>SAUSA300_2377</t>
  </si>
  <si>
    <t>glycerate kinase</t>
  </si>
  <si>
    <t>SAUSA300_1973</t>
  </si>
  <si>
    <t>SAUSA300_0333</t>
  </si>
  <si>
    <t>SAUSA300_1009</t>
  </si>
  <si>
    <t>typA</t>
  </si>
  <si>
    <t>GTP-binding protein</t>
  </si>
  <si>
    <t>SAUSA300_2531</t>
  </si>
  <si>
    <t>CocE/NonD family hydrolase</t>
  </si>
  <si>
    <t>SAUSA300_0566</t>
  </si>
  <si>
    <t>amino acid permease</t>
  </si>
  <si>
    <t>SAUSA300_0654</t>
  </si>
  <si>
    <t>sarX</t>
  </si>
  <si>
    <t>SAUSA300_2323</t>
  </si>
  <si>
    <t>cobI</t>
  </si>
  <si>
    <t>CorA family protein</t>
  </si>
  <si>
    <t>SAUSA300_0170</t>
  </si>
  <si>
    <t>SAUSA300_2504</t>
  </si>
  <si>
    <t>acyltransferase</t>
  </si>
  <si>
    <t>SAUSA300_0428</t>
  </si>
  <si>
    <t>SAUSA300_2551</t>
  </si>
  <si>
    <t>nrdD</t>
  </si>
  <si>
    <t>anaerobic ribonucleoside triphosphate reductase</t>
  </si>
  <si>
    <t>SAUSA300_2455</t>
  </si>
  <si>
    <t>putative fructose-1,6-bisphosphatase</t>
  </si>
  <si>
    <t>SAUSA300_1014</t>
  </si>
  <si>
    <t>pyc</t>
  </si>
  <si>
    <t>pyruvate carboxylase</t>
  </si>
  <si>
    <t>SAUSA300_1996</t>
  </si>
  <si>
    <t>amt</t>
  </si>
  <si>
    <t>ammonium transporter</t>
  </si>
  <si>
    <t>SAUSA300_1216</t>
  </si>
  <si>
    <t>SAUSA300_2634</t>
  </si>
  <si>
    <t>SAUSA300_0568</t>
  </si>
  <si>
    <t>SAUSA300_1672</t>
  </si>
  <si>
    <t>nagE</t>
  </si>
  <si>
    <t>phosphotransferase system, N-acetylglucosamine-specific IIBC component</t>
  </si>
  <si>
    <t>SAUSA300_2567</t>
  </si>
  <si>
    <t>SAUSA300_1883</t>
  </si>
  <si>
    <t>putP</t>
  </si>
  <si>
    <t>high affinity proline permease</t>
  </si>
  <si>
    <t>SAUSA300_0383</t>
  </si>
  <si>
    <t>SAUSA300_2533</t>
  </si>
  <si>
    <t>panC</t>
  </si>
  <si>
    <t>pantoate--beta-alanine ligase</t>
  </si>
  <si>
    <t>SAUSA300_2519</t>
  </si>
  <si>
    <t>putative cobalamin synthesis protein</t>
  </si>
  <si>
    <t>SAUSA300_2024</t>
  </si>
  <si>
    <t>rsbV</t>
  </si>
  <si>
    <t>anti-sigma-B factor, antagonist</t>
  </si>
  <si>
    <t>SAUSA300_2314</t>
  </si>
  <si>
    <t>SAUSA300_0554</t>
  </si>
  <si>
    <t>glucosamine-6-phosphate isomerase</t>
  </si>
  <si>
    <t>SAUSA300_2340</t>
  </si>
  <si>
    <t>narI</t>
  </si>
  <si>
    <t>respiratory nitrate reductase, gamma subunit</t>
  </si>
  <si>
    <t>SAUSA300_2557</t>
  </si>
  <si>
    <t>SAUSA300_0223</t>
  </si>
  <si>
    <t>SAUSA300_2419</t>
  </si>
  <si>
    <t>SAUSA300_2580</t>
  </si>
  <si>
    <t>isochorismatase family protein</t>
  </si>
  <si>
    <t>SAUSA300_0613</t>
  </si>
  <si>
    <t>putative monovalent cation/H+ antiporter subunit D</t>
  </si>
  <si>
    <t>SAUSA300_1972</t>
  </si>
  <si>
    <t>SAUSA300_1244</t>
  </si>
  <si>
    <t>mscL</t>
  </si>
  <si>
    <t>large-conductance mechanosensitive channel</t>
  </si>
  <si>
    <t>SAUSA300_0269</t>
  </si>
  <si>
    <t>choloylglycine hydrolase family protein</t>
  </si>
  <si>
    <t>SAUSA300_2247</t>
  </si>
  <si>
    <t>SAUSA300_0458</t>
  </si>
  <si>
    <t>Orn/Lys/Arg decarboxylase</t>
  </si>
  <si>
    <t>SAUSA300_2539</t>
  </si>
  <si>
    <t>4-aminobutyrate aminotransferase</t>
  </si>
  <si>
    <t>SAUSA300_0585</t>
  </si>
  <si>
    <t>SAUSA300_0247</t>
  </si>
  <si>
    <t>putative teichoic acid biosynthesis protein B</t>
  </si>
  <si>
    <t>SAUSA300_2380</t>
  </si>
  <si>
    <t>SAUSA300_2540</t>
  </si>
  <si>
    <t>fructose-1,6-bisphosphate aldolase</t>
  </si>
  <si>
    <t>SAUSA300_0347</t>
  </si>
  <si>
    <t>tatC</t>
  </si>
  <si>
    <t>Sec-independent protein translocase TatC</t>
  </si>
  <si>
    <t>SAUSA300_2410</t>
  </si>
  <si>
    <t>SAUSA300_2486</t>
  </si>
  <si>
    <t>putative ATP-dependent Clp proteinase</t>
  </si>
  <si>
    <t>SAUSA300_1741</t>
  </si>
  <si>
    <t>SAUSA300_0259</t>
  </si>
  <si>
    <t>SAUSA300_1744</t>
  </si>
  <si>
    <t>SAUSA300_0582</t>
  </si>
  <si>
    <t>SAUSA300_2308</t>
  </si>
  <si>
    <t>response regulator protein</t>
  </si>
  <si>
    <t>SAUSA300_0914</t>
  </si>
  <si>
    <t>sodium:alanine symporter family protein</t>
  </si>
  <si>
    <t>SAUSA300_0361</t>
  </si>
  <si>
    <t>ParB-like partition protein</t>
  </si>
  <si>
    <t>SAUSA300_0519</t>
  </si>
  <si>
    <t>SAUSA300_2625</t>
  </si>
  <si>
    <t>PadR family transcriptional regulator</t>
  </si>
  <si>
    <t>SAUSA300_2429</t>
  </si>
  <si>
    <t>SAUSA300_1449</t>
  </si>
  <si>
    <t>MutT/nudix family protein</t>
  </si>
  <si>
    <t>SAUSA300_1740</t>
  </si>
  <si>
    <t>SAUSA300_0792</t>
  </si>
  <si>
    <t>SAUSA300_1971</t>
  </si>
  <si>
    <t>phi77 ORF017-like protein</t>
  </si>
  <si>
    <t>SAUSA300_2499</t>
  </si>
  <si>
    <t>crtM</t>
  </si>
  <si>
    <t>squalene desaturase</t>
  </si>
  <si>
    <t>SAUSA300_2307</t>
  </si>
  <si>
    <t>SAUSA300_1281</t>
  </si>
  <si>
    <t>phosphate ABC transporter permease PstA</t>
  </si>
  <si>
    <t>SAUSA300_2168</t>
  </si>
  <si>
    <t>SAUSA300_1692</t>
  </si>
  <si>
    <t>SAUSA300_0152</t>
  </si>
  <si>
    <t>cap5A</t>
  </si>
  <si>
    <t>capsular polysaccharide biosynthesis protein Cap5A</t>
  </si>
  <si>
    <t>SAUSA300_2006</t>
  </si>
  <si>
    <t>ilvD</t>
  </si>
  <si>
    <t>dihydroxy-acid dehydratase</t>
  </si>
  <si>
    <t>SAUSA300_1488</t>
  </si>
  <si>
    <t>SAUSA300_0537</t>
  </si>
  <si>
    <t>ribulokinase</t>
  </si>
  <si>
    <t>SAUSA300_0081</t>
  </si>
  <si>
    <t>SAUSA300_0506</t>
  </si>
  <si>
    <t>nupC</t>
  </si>
  <si>
    <t>pyrimidine nucleoside transport protein</t>
  </si>
  <si>
    <t>SAUSA300_2576</t>
  </si>
  <si>
    <t>phosphotransferase system, fructose-specific IIABC component</t>
  </si>
  <si>
    <t>SAUSA300_1185</t>
  </si>
  <si>
    <t>miaB</t>
  </si>
  <si>
    <t>(dimethylallyl)adenosine tRNA methylthiotransferase</t>
  </si>
  <si>
    <t>SAUSA300_0823</t>
  </si>
  <si>
    <t>SAUSA300_0877</t>
  </si>
  <si>
    <t>clpB</t>
  </si>
  <si>
    <t>chaperone clpB</t>
  </si>
  <si>
    <t>SAUSA300_0422</t>
  </si>
  <si>
    <t>SAUSA300_0343</t>
  </si>
  <si>
    <t>SAUSA300_0118</t>
  </si>
  <si>
    <t>pyridoxal-phosphate dependent enzyme superfamily protein</t>
  </si>
  <si>
    <t>SAUSA300_2407</t>
  </si>
  <si>
    <t>SAUSA300_0606</t>
  </si>
  <si>
    <t>SAUSA300_2138</t>
  </si>
  <si>
    <t>SAUSA300_2145</t>
  </si>
  <si>
    <t>glycine betaine transporter</t>
  </si>
  <si>
    <t>SAUSA300_0770</t>
  </si>
  <si>
    <t>SAUSA300_1236</t>
  </si>
  <si>
    <t>SAUSA300_1661</t>
  </si>
  <si>
    <t>thiI</t>
  </si>
  <si>
    <t>thiamine biosynthesis protein ThiI</t>
  </si>
  <si>
    <t>SAUSA300_1137</t>
  </si>
  <si>
    <t>rnhB</t>
  </si>
  <si>
    <t>ribonuclease HII</t>
  </si>
  <si>
    <t>SAUSA300_0420</t>
  </si>
  <si>
    <t>SAUSA300_0033</t>
  </si>
  <si>
    <t>methicillin-resistance MecR1 regulatory protein</t>
  </si>
  <si>
    <t>SAUSA300_2424</t>
  </si>
  <si>
    <t>putative tandem lipoprotein</t>
  </si>
  <si>
    <t>SAUSA300_1699</t>
  </si>
  <si>
    <t>pseudouridine synthase family 1 protein</t>
  </si>
  <si>
    <t>SAUSA300_2442</t>
  </si>
  <si>
    <t>gntP</t>
  </si>
  <si>
    <t>gluconate permease</t>
  </si>
  <si>
    <t>SAUSA300_2327</t>
  </si>
  <si>
    <t>SAUSA300_1261</t>
  </si>
  <si>
    <t>putative glutamyl aminopeptidase</t>
  </si>
  <si>
    <t>SAUSA300_1327</t>
  </si>
  <si>
    <t>cell surface protein</t>
  </si>
  <si>
    <t>SAUSA300_0482</t>
  </si>
  <si>
    <t>polysaccharide biosynthesis protein</t>
  </si>
  <si>
    <t>SAUSA300_0547</t>
  </si>
  <si>
    <t>sdrD</t>
  </si>
  <si>
    <t>sdrD protein</t>
  </si>
  <si>
    <t>SAUSA300_0687</t>
  </si>
  <si>
    <t>putative hemolysin</t>
  </si>
  <si>
    <t>SAUSA300_0689</t>
  </si>
  <si>
    <t>SAUSA300_0194</t>
  </si>
  <si>
    <t>sucrose-specific PTS transporter protein</t>
  </si>
  <si>
    <t>SAUSA300_1486</t>
  </si>
  <si>
    <t>SAUSA300_1859</t>
  </si>
  <si>
    <t>SAUSA300_2264</t>
  </si>
  <si>
    <t>RpiR family phosphosugar-binding transcriptional regulator</t>
  </si>
  <si>
    <t>SAUSA300_0279</t>
  </si>
  <si>
    <t>SAUSA300_2370</t>
  </si>
  <si>
    <t>putative 8-amino-7-oxononanoate synthase</t>
  </si>
  <si>
    <t>SAUSA300_0830</t>
  </si>
  <si>
    <t>SAUSA300_1505</t>
  </si>
  <si>
    <t>SAUSA300_1717</t>
  </si>
  <si>
    <t>arsenical resistance operon repressor</t>
  </si>
  <si>
    <t>SAUSA300_2231</t>
  </si>
  <si>
    <t>fdhD</t>
  </si>
  <si>
    <t>formate dehydrogenase accessory protein</t>
  </si>
  <si>
    <t>SAUSA300_0126</t>
  </si>
  <si>
    <t>SAUSA300_2083</t>
  </si>
  <si>
    <t>SAUSA300_2209</t>
  </si>
  <si>
    <t>SAUSA300_1282</t>
  </si>
  <si>
    <t>pstC</t>
  </si>
  <si>
    <t>phosphate ABC transporter permease PstC</t>
  </si>
  <si>
    <t>SAUSA300_1389</t>
  </si>
  <si>
    <t>phiSLT ORF636-like protein</t>
  </si>
  <si>
    <t>SAUSA300_0739</t>
  </si>
  <si>
    <t>LysM domain-containing protein</t>
  </si>
  <si>
    <t>SAUSA300_2458</t>
  </si>
  <si>
    <t>glyoxylase family protein</t>
  </si>
  <si>
    <t>SAUSA300_1207</t>
  </si>
  <si>
    <t>SAUSA300_1713</t>
  </si>
  <si>
    <t>ribBA</t>
  </si>
  <si>
    <t>SAUSA300_2443</t>
  </si>
  <si>
    <t>gntK</t>
  </si>
  <si>
    <t>gluconate kinase</t>
  </si>
  <si>
    <t>SAUSA300_1501</t>
  </si>
  <si>
    <t>SAUSA300_0589</t>
  </si>
  <si>
    <t>aldo/keto reductase family protein</t>
  </si>
  <si>
    <t>SAUSA300_0378</t>
  </si>
  <si>
    <t>SAUSA300_2619</t>
  </si>
  <si>
    <t>SAUSA300_1208</t>
  </si>
  <si>
    <t>SAUSA300_1397</t>
  </si>
  <si>
    <t>phiSLT ORF213-like protein, major tail protein</t>
  </si>
  <si>
    <t>SAUSA300_0212</t>
  </si>
  <si>
    <t>SAUSA300_1991</t>
  </si>
  <si>
    <t>agrC</t>
  </si>
  <si>
    <t>accessory gene regulator protein C</t>
  </si>
  <si>
    <t>SAUSA300_1958</t>
  </si>
  <si>
    <t>single-strand binding protein</t>
  </si>
  <si>
    <t>SAUSA300_1141</t>
  </si>
  <si>
    <t>endopeptidase resistance protein</t>
  </si>
  <si>
    <t>SAUSA300_1242</t>
  </si>
  <si>
    <t>sbcD</t>
  </si>
  <si>
    <t>exonuclease SbcD</t>
  </si>
  <si>
    <t>SAUSA300_0052</t>
  </si>
  <si>
    <t>SAUSA300_0312</t>
  </si>
  <si>
    <t>SAUSA300_2609</t>
  </si>
  <si>
    <t>hisB</t>
  </si>
  <si>
    <t>imidazoleglycerol-phosphate dehydratase</t>
  </si>
  <si>
    <t>SAUSA300_0102</t>
  </si>
  <si>
    <t>SAUSA300_1802</t>
  </si>
  <si>
    <t>SAUSA300_1300</t>
  </si>
  <si>
    <t>brnQ</t>
  </si>
  <si>
    <t>branched-chain amino acid transport system II carrier protein</t>
  </si>
  <si>
    <t>SAUSA300_1374</t>
  </si>
  <si>
    <t>SAUSA300_0105</t>
  </si>
  <si>
    <t>SAUSA300_1998</t>
  </si>
  <si>
    <t>SAUSA300_0184</t>
  </si>
  <si>
    <t>argB</t>
  </si>
  <si>
    <t>acetylglutamate kinase</t>
  </si>
  <si>
    <t>SAUSA300_2001</t>
  </si>
  <si>
    <t>DNA mismatch repair protein-like protein</t>
  </si>
  <si>
    <t>SAUSA300_2434</t>
  </si>
  <si>
    <t>transporter protein</t>
  </si>
  <si>
    <t>SAUSA300_0824</t>
  </si>
  <si>
    <t>SAUSA300_2309</t>
  </si>
  <si>
    <t>SAUSA300_2570</t>
  </si>
  <si>
    <t>SAUSA300_1309</t>
  </si>
  <si>
    <t>IS200 family transposase</t>
  </si>
  <si>
    <t>SAUSA300_0011</t>
  </si>
  <si>
    <t>SAUSA300_1332</t>
  </si>
  <si>
    <t>putative 5'-3' exonuclease</t>
  </si>
  <si>
    <t>SAUSA300_0067</t>
  </si>
  <si>
    <t>SAUSA300_2541</t>
  </si>
  <si>
    <t>mqo</t>
  </si>
  <si>
    <t>malate:quinone oxidoreductase</t>
  </si>
  <si>
    <t>SAUSA300_1858</t>
  </si>
  <si>
    <t>SAUSA300_0704</t>
  </si>
  <si>
    <t>SAUSA300_1785</t>
  </si>
  <si>
    <t>putative ABC transporter protein EcsB</t>
  </si>
  <si>
    <t>SAUSA300_2052</t>
  </si>
  <si>
    <t>single-stranded DNA- binding protein family</t>
  </si>
  <si>
    <t>SAUSA300_1933</t>
  </si>
  <si>
    <t>SAUSA300_0079</t>
  </si>
  <si>
    <t>SAUSA300_0988</t>
  </si>
  <si>
    <t>trkA</t>
  </si>
  <si>
    <t>potassium uptake protein</t>
  </si>
  <si>
    <t>SAUSA300_1350</t>
  </si>
  <si>
    <t>SAUSA300_2386</t>
  </si>
  <si>
    <t>beta-lactamase</t>
  </si>
  <si>
    <t>SAUSA300_0341</t>
  </si>
  <si>
    <t>SAUSA300_0448</t>
  </si>
  <si>
    <t>treP</t>
  </si>
  <si>
    <t>PTS system, trehalose-specific IIBC component</t>
  </si>
  <si>
    <t>SAUSA300_0295</t>
  </si>
  <si>
    <t>SAUSA300_0576</t>
  </si>
  <si>
    <t>putative pyridine nucleotide-disulfide oxidoreductase</t>
  </si>
  <si>
    <t>SAUSA300_2295</t>
  </si>
  <si>
    <t>SAUSA300_0060</t>
  </si>
  <si>
    <t>SAUSA300_0581</t>
  </si>
  <si>
    <t>SAUSA300_1452</t>
  </si>
  <si>
    <t>proC</t>
  </si>
  <si>
    <t>pyrroline-5-carboxylate reductase</t>
  </si>
  <si>
    <t>SAUSA300_2509</t>
  </si>
  <si>
    <t>TetR family transcriptional regulator</t>
  </si>
  <si>
    <t>SAUSA300_1847</t>
  </si>
  <si>
    <t>SAUSA300_0935</t>
  </si>
  <si>
    <t>SAUSA300_0714</t>
  </si>
  <si>
    <t>integral membrane protein</t>
  </si>
  <si>
    <t>SAUSA300_0095</t>
  </si>
  <si>
    <t>SAUSA300_0538</t>
  </si>
  <si>
    <t>NAD-dependent epimerase/dehydratase family protein</t>
  </si>
  <si>
    <t>SAUSA300_0296</t>
  </si>
  <si>
    <t>SAUSA300_2306</t>
  </si>
  <si>
    <t>SAUSA300_2267</t>
  </si>
  <si>
    <t>SAUSA300_1228</t>
  </si>
  <si>
    <t>thrB</t>
  </si>
  <si>
    <t>homoserine kinase</t>
  </si>
  <si>
    <t>SAUSA300_1482</t>
  </si>
  <si>
    <t>FtsK/SpoIIIE family protein</t>
  </si>
  <si>
    <t>SAUSA300_0098</t>
  </si>
  <si>
    <t>SAUSA300_1887</t>
  </si>
  <si>
    <t>pcrB</t>
  </si>
  <si>
    <t>geranylgeranylglyceryl phosphate synthase-like protein</t>
  </si>
  <si>
    <t>SAUSA300_0101</t>
  </si>
  <si>
    <t>SAUSA300_1747</t>
  </si>
  <si>
    <t>SAUSA300_0377</t>
  </si>
  <si>
    <t>SAUSA300_0309</t>
  </si>
  <si>
    <t>SAUSA300_1058</t>
  </si>
  <si>
    <t>alpha-hemolysin</t>
  </si>
  <si>
    <t>SAUSA300_0773</t>
  </si>
  <si>
    <t>putative staphylocoagulase</t>
  </si>
  <si>
    <t>SAUSA300_0297</t>
  </si>
  <si>
    <t>SAUSA300_1046</t>
  </si>
  <si>
    <t>sdhC</t>
  </si>
  <si>
    <t>succinate dehydrogenase, cytochrome b-558 subunit</t>
  </si>
  <si>
    <t>SAUSA300_0950</t>
  </si>
  <si>
    <t>sspB</t>
  </si>
  <si>
    <t>SAUSA300_1144</t>
  </si>
  <si>
    <t>gid</t>
  </si>
  <si>
    <t>tRNA (uracil-5-)-methyltransferase Gid</t>
  </si>
  <si>
    <t>SAUSA300_0727</t>
  </si>
  <si>
    <t>pepT</t>
  </si>
  <si>
    <t>peptidase T</t>
  </si>
  <si>
    <t>SAUSA300_0800</t>
  </si>
  <si>
    <t>sek</t>
  </si>
  <si>
    <t>enterotoxin K</t>
  </si>
  <si>
    <t>SAUSA300_1989</t>
  </si>
  <si>
    <t>agrB</t>
  </si>
  <si>
    <t>accessory gene regulator protein B</t>
  </si>
  <si>
    <t>SAUSA300_1875</t>
  </si>
  <si>
    <t>exonuclease</t>
  </si>
  <si>
    <t>SAUSA300_0204</t>
  </si>
  <si>
    <t>ggt</t>
  </si>
  <si>
    <t>gamma-glutamyltranspeptidase</t>
  </si>
  <si>
    <t>SAUSA300_2089</t>
  </si>
  <si>
    <t>pdp</t>
  </si>
  <si>
    <t>pyrimidine-nucleoside phosphorylase</t>
  </si>
  <si>
    <t>SAUSA300_0031</t>
  </si>
  <si>
    <t>SAUSA300_0370</t>
  </si>
  <si>
    <t>putative enterotoxin</t>
  </si>
  <si>
    <t>SAUSA300_0114</t>
  </si>
  <si>
    <t>accessory regulator</t>
  </si>
  <si>
    <t>SAUSA300_2356</t>
  </si>
  <si>
    <t>fmhA</t>
  </si>
  <si>
    <t>fmhA protein</t>
  </si>
  <si>
    <t>SAUSA300_1955</t>
  </si>
  <si>
    <t>putative endodeoxyribonuclease RusA</t>
  </si>
  <si>
    <t>SAUSA300_1784</t>
  </si>
  <si>
    <t>signal transduction protein TRAP</t>
  </si>
  <si>
    <t>SAUSA300_0023</t>
  </si>
  <si>
    <t>SAUSA300_0026</t>
  </si>
  <si>
    <t>rRNA large subunit methyltransferase</t>
  </si>
  <si>
    <t>SAUSA300_0588</t>
  </si>
  <si>
    <t>SAUSA300_2629</t>
  </si>
  <si>
    <t>SAUSA300_0117</t>
  </si>
  <si>
    <t>sirA</t>
  </si>
  <si>
    <t>iron compound ABC transporter iron compound-binding protein SirA</t>
  </si>
  <si>
    <t>SAUSA300_2166</t>
  </si>
  <si>
    <t>alsS</t>
  </si>
  <si>
    <t>acetolactate synthase</t>
  </si>
  <si>
    <t>SAUSA300_0677</t>
  </si>
  <si>
    <t>putative deoxyribodipyrimidine photolyase</t>
  </si>
  <si>
    <t>SAUSA300_1766</t>
  </si>
  <si>
    <t>epiB</t>
  </si>
  <si>
    <t>lantibiotic epidermin biosynthesis protein EpiB</t>
  </si>
  <si>
    <t>SAUSA300_0437</t>
  </si>
  <si>
    <t>NLPA lipoprotein</t>
  </si>
  <si>
    <t>SAUSA300_0832</t>
  </si>
  <si>
    <t>SAUSA300_1231</t>
  </si>
  <si>
    <t>gamma-aminobutyrate permease</t>
  </si>
  <si>
    <t>SAUSA300_1106</t>
  </si>
  <si>
    <t>SAUSA300_1519</t>
  </si>
  <si>
    <t>SAUSA300_1537</t>
  </si>
  <si>
    <t>16S ribosomal RNA methyltransferase RsmE</t>
  </si>
  <si>
    <t>SAUSA300_0028</t>
  </si>
  <si>
    <t>SAUSA300_1379</t>
  </si>
  <si>
    <t>SAUSA300_2342</t>
  </si>
  <si>
    <t>narH</t>
  </si>
  <si>
    <t>respiratory nitrate reductase, beta subunit</t>
  </si>
  <si>
    <t>SAUSA300_0224</t>
  </si>
  <si>
    <t>coa</t>
  </si>
  <si>
    <t>staphylocoagulase</t>
  </si>
  <si>
    <t>SAUSA300_0201</t>
  </si>
  <si>
    <t>SAUSA300_1352</t>
  </si>
  <si>
    <t>SAUSA300_2270</t>
  </si>
  <si>
    <t>glvC</t>
  </si>
  <si>
    <t>PTS system, arbutin-like IIBC component</t>
  </si>
  <si>
    <t>SAUSA300_1584</t>
  </si>
  <si>
    <t>recombination factor protein RarA</t>
  </si>
  <si>
    <t>SAUSA300_0306</t>
  </si>
  <si>
    <t>SAUSA300_0848</t>
  </si>
  <si>
    <t>SAUSA300_1677</t>
  </si>
  <si>
    <t>SAUSA300_0382</t>
  </si>
  <si>
    <t>sodium:dicarboxylate symporter family protein</t>
  </si>
  <si>
    <t>SAUSA300_1369</t>
  </si>
  <si>
    <t>pyridine nucleotide-disulfide oxidoreductase</t>
  </si>
  <si>
    <t>SAUSA300_1288</t>
  </si>
  <si>
    <t>dapA</t>
  </si>
  <si>
    <t>dihydrodipicolinate synthase</t>
  </si>
  <si>
    <t>SAUSA300_0227</t>
  </si>
  <si>
    <t>fadD</t>
  </si>
  <si>
    <t>acyl-CoA dehydrogenase FadD</t>
  </si>
  <si>
    <t>SAUSA300_0542</t>
  </si>
  <si>
    <t>SAUSA300_0091</t>
  </si>
  <si>
    <t>putative permease</t>
  </si>
  <si>
    <t>SAUSA300_2469</t>
  </si>
  <si>
    <t>sdaAA</t>
  </si>
  <si>
    <t>L-serine dehydratase, iron-sulfur-dependent, alpha subunit</t>
  </si>
  <si>
    <t>SAUSA300_0137</t>
  </si>
  <si>
    <t>SAUSA300_0074</t>
  </si>
  <si>
    <t>opp-3B</t>
  </si>
  <si>
    <t>SAUSA300_0840</t>
  </si>
  <si>
    <t>SAUSA300_2457</t>
  </si>
  <si>
    <t>phospholipase/carboxylesterase family protein</t>
  </si>
  <si>
    <t>SAUSA300_2477</t>
  </si>
  <si>
    <t>cidC</t>
  </si>
  <si>
    <t>pyruvate oxidase</t>
  </si>
  <si>
    <t>SAUSA300_0661</t>
  </si>
  <si>
    <t>SAUSA300_2366</t>
  </si>
  <si>
    <t>hlgC</t>
  </si>
  <si>
    <t>gamma-hemolysin component C</t>
  </si>
  <si>
    <t>SAUSA300_0041</t>
  </si>
  <si>
    <t>SAUSA300_1197</t>
  </si>
  <si>
    <t>SAUSA300_2154</t>
  </si>
  <si>
    <t>lacB</t>
  </si>
  <si>
    <t>galactose-6-phosphate isomerase subunit LacB</t>
  </si>
  <si>
    <t>SAUSA300_1923</t>
  </si>
  <si>
    <t>autolysin</t>
  </si>
  <si>
    <t>SAUSA300_0579</t>
  </si>
  <si>
    <t>SAUSA300_2368</t>
  </si>
  <si>
    <t>SAUSA300_1010</t>
  </si>
  <si>
    <t>SAUSA300_2432</t>
  </si>
  <si>
    <t>MutT/NUDIX family hydrolase</t>
  </si>
  <si>
    <t>SAUSA300_0902</t>
  </si>
  <si>
    <t>SAUSA300_0712</t>
  </si>
  <si>
    <t>amino acid/peptide transporter (peptide:H+ symporter)</t>
  </si>
  <si>
    <t>SAUSA300_1938</t>
  </si>
  <si>
    <t>phi77 ORF006-like protein capsid protein</t>
  </si>
  <si>
    <t>SAUSA300_2535</t>
  </si>
  <si>
    <t>SAUSA300_0657</t>
  </si>
  <si>
    <t>SAUSA300_0856</t>
  </si>
  <si>
    <t>SAUSA300_2124</t>
  </si>
  <si>
    <t>rrsE</t>
  </si>
  <si>
    <t>16S ribosomal RNA</t>
  </si>
  <si>
    <t>SAUSA300_2379</t>
  </si>
  <si>
    <t>putative transporter protein</t>
  </si>
  <si>
    <t>SAUSA300_0391</t>
  </si>
  <si>
    <t>SAUSA300_0077</t>
  </si>
  <si>
    <t>SAUSA300_2384</t>
  </si>
  <si>
    <t>putative Na+/H+ antiporter</t>
  </si>
  <si>
    <t>SAUSA300_0121</t>
  </si>
  <si>
    <t>SAUSA300_0078</t>
  </si>
  <si>
    <t>copA</t>
  </si>
  <si>
    <t>ATPase copper transport</t>
  </si>
  <si>
    <t>SAUSA300_2425</t>
  </si>
  <si>
    <t>SAUSA300_2411</t>
  </si>
  <si>
    <t>opp-1A</t>
  </si>
  <si>
    <t>oligopeptide permease, peptide-binding protein</t>
  </si>
  <si>
    <t>SAUSA300_2613</t>
  </si>
  <si>
    <t>hisZ</t>
  </si>
  <si>
    <t>ATP phosphoribosyltransferase regulatory subunit</t>
  </si>
  <si>
    <t>SAUSA300_1433</t>
  </si>
  <si>
    <t>putative phage regulatory protein</t>
  </si>
  <si>
    <t>SAUSA300_0179</t>
  </si>
  <si>
    <t>formate dehydrogenase</t>
  </si>
  <si>
    <t>SAUSA300_0866</t>
  </si>
  <si>
    <t>SAUSA300_2467</t>
  </si>
  <si>
    <t>srtA</t>
  </si>
  <si>
    <t>sortase</t>
  </si>
  <si>
    <t>SAUSA300_2422</t>
  </si>
  <si>
    <t>short chain dehydrogenase/reductase family oxidoreductase</t>
  </si>
  <si>
    <t>SAUSA300_2440</t>
  </si>
  <si>
    <t>fnbB</t>
  </si>
  <si>
    <t>fibronectin binding protein B</t>
  </si>
  <si>
    <t>SAUSA300_2369</t>
  </si>
  <si>
    <t>6-carboxyhexanoate--CoA ligase</t>
  </si>
  <si>
    <t>SAUSA300_0409</t>
  </si>
  <si>
    <t>SAUSA300_1745</t>
  </si>
  <si>
    <t>SAUSA300_2142</t>
  </si>
  <si>
    <t>asp23</t>
  </si>
  <si>
    <t>alkaline shock protein 23</t>
  </si>
  <si>
    <t>SAUSA300_1742</t>
  </si>
  <si>
    <t>SAUSA300_2561</t>
  </si>
  <si>
    <t>phoB</t>
  </si>
  <si>
    <t>alkaline phosphatase</t>
  </si>
  <si>
    <t>SAUSA300_2345</t>
  </si>
  <si>
    <t>nirD</t>
  </si>
  <si>
    <t>nitrite reductase [NAD(P)H], small subunit</t>
  </si>
  <si>
    <t>SAUSA300_0411</t>
  </si>
  <si>
    <t>SAUSA300_0237</t>
  </si>
  <si>
    <t>inosine-uridine preferring nucleoside hydrolase</t>
  </si>
  <si>
    <t>SAUSA300_2262</t>
  </si>
  <si>
    <t>SAUSA300_2149</t>
  </si>
  <si>
    <t>lacG</t>
  </si>
  <si>
    <t>6-phospho-beta-galactosidase</t>
  </si>
  <si>
    <t>SAUSA300_1262</t>
  </si>
  <si>
    <t>trpE</t>
  </si>
  <si>
    <t>anthranilate synthase component I</t>
  </si>
  <si>
    <t>SAUSA300_0874</t>
  </si>
  <si>
    <t>SAUSA300_0133</t>
  </si>
  <si>
    <t>SAUSA300_2616</t>
  </si>
  <si>
    <t>SAUSA300_1271</t>
  </si>
  <si>
    <t>hydrolase-like protein</t>
  </si>
  <si>
    <t>SAUSA300_2575</t>
  </si>
  <si>
    <t>SAUSA300_1293</t>
  </si>
  <si>
    <t>lysA</t>
  </si>
  <si>
    <t>diaminopimelate decarboxylase</t>
  </si>
  <si>
    <t>SAUSA300_0732</t>
  </si>
  <si>
    <t>SAUSA300_2637</t>
  </si>
  <si>
    <t>SAUSA300_0032</t>
  </si>
  <si>
    <t>mecA</t>
  </si>
  <si>
    <t>penicillin-binding protein 2'</t>
  </si>
  <si>
    <t>SAUSA300_0330</t>
  </si>
  <si>
    <t>ulaA</t>
  </si>
  <si>
    <t>PTS system ascorbate-specific transporter subunit IIC</t>
  </si>
  <si>
    <t>SAUSA300_0713</t>
  </si>
  <si>
    <t>folE</t>
  </si>
  <si>
    <t>7-cyano-7-deazaguanine reductase</t>
  </si>
  <si>
    <t>SAUSA300_2460</t>
  </si>
  <si>
    <t>SAUSA300_2628</t>
  </si>
  <si>
    <t>rarD</t>
  </si>
  <si>
    <t>RarD protein</t>
  </si>
  <si>
    <t>SAUSA300_2031</t>
  </si>
  <si>
    <t>SAUSA300_2473</t>
  </si>
  <si>
    <t>SAUSA300_0445</t>
  </si>
  <si>
    <t>gltB</t>
  </si>
  <si>
    <t>glutamate synthase, large subunit</t>
  </si>
  <si>
    <t>SAUSA300_1020</t>
  </si>
  <si>
    <t>glycerophosphoryl diester phosphodiesterase family protein</t>
  </si>
  <si>
    <t>SAUSA300_2008</t>
  </si>
  <si>
    <t>ilvN</t>
  </si>
  <si>
    <t>acetolactate synthase 1 regulatory subunit</t>
  </si>
  <si>
    <t>SAUSA300_1006</t>
  </si>
  <si>
    <t>SAUSA300_0761</t>
  </si>
  <si>
    <t>SAUSA300_0831</t>
  </si>
  <si>
    <t>SAUSA300_2242</t>
  </si>
  <si>
    <t>ureF</t>
  </si>
  <si>
    <t>urease accessory protein UreF</t>
  </si>
  <si>
    <t>SAUSA300_0601</t>
  </si>
  <si>
    <t>SAUSA300_0372</t>
  </si>
  <si>
    <t>SAUSA300_0793</t>
  </si>
  <si>
    <t>SAUSA300_2378</t>
  </si>
  <si>
    <t>SAUSA300_1253</t>
  </si>
  <si>
    <t>glcT</t>
  </si>
  <si>
    <t>transcription antiterminator</t>
  </si>
  <si>
    <t>SAUSA300_1246</t>
  </si>
  <si>
    <t>acnA</t>
  </si>
  <si>
    <t>aconitate hydratase</t>
  </si>
  <si>
    <t>SAUSA300_2488</t>
  </si>
  <si>
    <t>feoA</t>
  </si>
  <si>
    <t>ferrous iron transport protein A</t>
  </si>
  <si>
    <t>SAUSA300_2227</t>
  </si>
  <si>
    <t>moeB</t>
  </si>
  <si>
    <t>molybdopterin biosynthesis protein B</t>
  </si>
  <si>
    <t>SAUSA300_1180</t>
  </si>
  <si>
    <t>SAUSA300_1846</t>
  </si>
  <si>
    <t>SAUSA300_2300</t>
  </si>
  <si>
    <t>SAUSA300_2400</t>
  </si>
  <si>
    <t>glutamyl-aminopeptidase</t>
  </si>
  <si>
    <t>SAUSA300_2438</t>
  </si>
  <si>
    <t>sarU</t>
  </si>
  <si>
    <t>accessory regulator U</t>
  </si>
  <si>
    <t>SAUSA300_2357</t>
  </si>
  <si>
    <t>SAUSA300_0594</t>
  </si>
  <si>
    <t>adh</t>
  </si>
  <si>
    <t>alcohol dehydrogenase</t>
  </si>
  <si>
    <t>SAUSA300_2367</t>
  </si>
  <si>
    <t>hlgB</t>
  </si>
  <si>
    <t>gamma-hemolysin component B</t>
  </si>
  <si>
    <t>SAUSA300_2326</t>
  </si>
  <si>
    <t>transcription regulatory protein</t>
  </si>
  <si>
    <t>SAUSA300_0178</t>
  </si>
  <si>
    <t>SAUSA300_2343</t>
  </si>
  <si>
    <t>respiratory nitrate reductase, alpha subunit</t>
  </si>
  <si>
    <t>SAUSA300_1224</t>
  </si>
  <si>
    <t>SAUSA300_2584</t>
  </si>
  <si>
    <t>preprotein translocase subunit SecA</t>
  </si>
  <si>
    <t>SAUSA300_1202</t>
  </si>
  <si>
    <t>SAUSA300_2218</t>
  </si>
  <si>
    <t>SAUSA300_0162</t>
  </si>
  <si>
    <t>cap5K</t>
  </si>
  <si>
    <t>capsular polysaccharide biosynthesis protein Cap5K</t>
  </si>
  <si>
    <t>SAUSA300_1866</t>
  </si>
  <si>
    <t>vraS</t>
  </si>
  <si>
    <t>two-component sensor histidine kinase</t>
  </si>
  <si>
    <t>SAUSA300_1402</t>
  </si>
  <si>
    <t>phiSLT ORF257-like protein prophage protease</t>
  </si>
  <si>
    <t>SAUSA300_1565</t>
  </si>
  <si>
    <t>SAUSA300_1663</t>
  </si>
  <si>
    <t>SAUSA300_0577</t>
  </si>
  <si>
    <t>SAUSA300_2487</t>
  </si>
  <si>
    <t>feoB</t>
  </si>
  <si>
    <t>ferrous iron transport protein B</t>
  </si>
  <si>
    <t>SAUSA300_1964</t>
  </si>
  <si>
    <t>SAUSA300_0106</t>
  </si>
  <si>
    <t>SAUSA300_2430</t>
  </si>
  <si>
    <t>SAUSA300_1928</t>
  </si>
  <si>
    <t>phi77 ORF002-like protein, phage minor structural protein</t>
  </si>
  <si>
    <t>SAUSA300_2501</t>
  </si>
  <si>
    <t>phytoene dehydrogenase</t>
  </si>
  <si>
    <t>SAUSA300_0408</t>
  </si>
  <si>
    <t>SAUSA300_0559</t>
  </si>
  <si>
    <t>putative substrate--CoA ligase</t>
  </si>
  <si>
    <t>SAUSA300_0981</t>
  </si>
  <si>
    <t>SAUSA300_0642</t>
  </si>
  <si>
    <t>SAUSA300_0883</t>
  </si>
  <si>
    <t>putative surface protein</t>
  </si>
  <si>
    <t>SAUSA300_0134</t>
  </si>
  <si>
    <t>polysaccharide extrusion protein</t>
  </si>
  <si>
    <t>SAUSA300_2126</t>
  </si>
  <si>
    <t>EmrB/QacA family drug resistance transporter</t>
  </si>
  <si>
    <t>SAUSA300_1147</t>
  </si>
  <si>
    <t>hslU</t>
  </si>
  <si>
    <t>ATP-dependent protease ATP-binding subunit HslU</t>
  </si>
  <si>
    <t>SAUSA300_1999</t>
  </si>
  <si>
    <t>rex</t>
  </si>
  <si>
    <t>redox-sensing transcriptional repressor Rex</t>
  </si>
  <si>
    <t>SAUSA300_0172</t>
  </si>
  <si>
    <t>SAUSA300_1226</t>
  </si>
  <si>
    <t>homoserine dehydrogenase</t>
  </si>
  <si>
    <t>SAUSA300_0629</t>
  </si>
  <si>
    <t>pbp4</t>
  </si>
  <si>
    <t>penicillin-binding protein 4</t>
  </si>
  <si>
    <t>SAUSA300_1252</t>
  </si>
  <si>
    <t>amino acid carrier protein</t>
  </si>
  <si>
    <t>SAUSA300_2351</t>
  </si>
  <si>
    <t>Zn-binding lipoprotein adcA-like protein</t>
  </si>
  <si>
    <t>SAUSA300_1930</t>
  </si>
  <si>
    <t>phi77 ORF001-like protein, phage tail tape measure protein</t>
  </si>
  <si>
    <t>SAUSA300_0313</t>
  </si>
  <si>
    <t>putative nucleoside permease NupC</t>
  </si>
  <si>
    <t>SAUSA300_1259</t>
  </si>
  <si>
    <t>ImpB/MucB/SamB family protein</t>
  </si>
  <si>
    <t>SAUSA300_2017</t>
  </si>
  <si>
    <t>rrsD</t>
  </si>
  <si>
    <t>SAUSA300_1280</t>
  </si>
  <si>
    <t>pstB</t>
  </si>
  <si>
    <t>phosphate transporter ATP-binding protein</t>
  </si>
  <si>
    <t>SAUSA300_0086</t>
  </si>
  <si>
    <t>SAUSA300_1435</t>
  </si>
  <si>
    <t>phiSLT ORF153-like protein</t>
  </si>
  <si>
    <t>SAUSA300_2136</t>
  </si>
  <si>
    <t>SAUSA300_0100</t>
  </si>
  <si>
    <t>SAUSA300_2581</t>
  </si>
  <si>
    <t>putative surface anchored protein</t>
  </si>
  <si>
    <t>SAUSA300_0395</t>
  </si>
  <si>
    <t>SAUSA300_2167</t>
  </si>
  <si>
    <t>SAUSA300_2217</t>
  </si>
  <si>
    <t>SAUSA300_1329</t>
  </si>
  <si>
    <t>SAUSA300_1679</t>
  </si>
  <si>
    <t>acsA</t>
  </si>
  <si>
    <t>acetyl-CoA synthetase</t>
  </si>
  <si>
    <t>SAUSA300_0942</t>
  </si>
  <si>
    <t>SAUSA300_0300</t>
  </si>
  <si>
    <t>SAUSA300_2162</t>
  </si>
  <si>
    <t>M23/M37 peptidase domain-containing protein</t>
  </si>
  <si>
    <t>SAUSA300_1031</t>
  </si>
  <si>
    <t>SAUSA300_0516</t>
  </si>
  <si>
    <t>SAUSA300_0085</t>
  </si>
  <si>
    <t>SAUSA300_0980</t>
  </si>
  <si>
    <t>SAUSA300_0622</t>
  </si>
  <si>
    <t>SAUSA300_0181</t>
  </si>
  <si>
    <t>non-ribosomal peptide synthetase</t>
  </si>
  <si>
    <t>SAUSA300_0441</t>
  </si>
  <si>
    <t>SAUSA300_1809</t>
  </si>
  <si>
    <t>SAUSA300_0046</t>
  </si>
  <si>
    <t>SAUSA300_2500</t>
  </si>
  <si>
    <t>glycosyl transferase</t>
  </si>
  <si>
    <t>SAUSA300_1291</t>
  </si>
  <si>
    <t>hippurate hydrolase</t>
  </si>
  <si>
    <t>SAUSA300_2348</t>
  </si>
  <si>
    <t>SAUSA300_0560</t>
  </si>
  <si>
    <t>vraB</t>
  </si>
  <si>
    <t>acetyl-CoA c-acetyltransferase</t>
  </si>
  <si>
    <t>SAUSA300_1868</t>
  </si>
  <si>
    <t>SAUSA300_2544</t>
  </si>
  <si>
    <t>SAUSA300_1023</t>
  </si>
  <si>
    <t>SAUSA300_0456</t>
  </si>
  <si>
    <t>rrlA</t>
  </si>
  <si>
    <t>SAUSA300_0353</t>
  </si>
  <si>
    <t>SAUSA300_0153</t>
  </si>
  <si>
    <t>cap5B</t>
  </si>
  <si>
    <t>capsular polysaccharide biosynthesis protein Cap5B</t>
  </si>
  <si>
    <t>SAUSA300_2361</t>
  </si>
  <si>
    <t>SAUSA300_0125</t>
  </si>
  <si>
    <t>pyridoxal-dependent decarboxylase</t>
  </si>
  <si>
    <t>SAUSA300_2316</t>
  </si>
  <si>
    <t>SAUSA300_1588</t>
  </si>
  <si>
    <t>lytH</t>
  </si>
  <si>
    <t>N-acetylmuramoyl-L-alanine amidase</t>
  </si>
  <si>
    <t>SAUSA300_2036</t>
  </si>
  <si>
    <t>kdpE</t>
  </si>
  <si>
    <t>DNA-binding response regulator, KdpE</t>
  </si>
  <si>
    <t>SAUSA300_2610</t>
  </si>
  <si>
    <t>hisC</t>
  </si>
  <si>
    <t>histidinol-phosphate aminotransferase hisC</t>
  </si>
  <si>
    <t>SAUSA300_1333</t>
  </si>
  <si>
    <t>SAUSA300_2506</t>
  </si>
  <si>
    <t>isaA</t>
  </si>
  <si>
    <t>immunodominant antigen A</t>
  </si>
  <si>
    <t>SAUSA300_2075</t>
  </si>
  <si>
    <t>rho</t>
  </si>
  <si>
    <t>transcription termination factor Rho</t>
  </si>
  <si>
    <t>SAUSA300_1431</t>
  </si>
  <si>
    <t>phiSLT ORF71-like protein</t>
  </si>
  <si>
    <t>SAUSA300_0053</t>
  </si>
  <si>
    <t>speG</t>
  </si>
  <si>
    <t>spermidine N(1)-acetyltransferase</t>
  </si>
  <si>
    <t>SAUSA300_0587</t>
  </si>
  <si>
    <t>SAUSA300_2489</t>
  </si>
  <si>
    <t>antibiotic transport-associated protein-like protein</t>
  </si>
  <si>
    <t>SAUSA300_2034</t>
  </si>
  <si>
    <t>kdpA</t>
  </si>
  <si>
    <t>potassium-transporting ATPase subunit A</t>
  </si>
  <si>
    <t>SAUSA300_0358</t>
  </si>
  <si>
    <t>bifunctional homocysteine S-methyltransferase/5,10-methylenetetrahydrofolate reductase protein</t>
  </si>
  <si>
    <t>SAUSA300_0128</t>
  </si>
  <si>
    <t>SAUSA300_2525</t>
  </si>
  <si>
    <t>SAUSA300_2558</t>
  </si>
  <si>
    <t>nsaS</t>
  </si>
  <si>
    <t>nisin susceptibility-associated sensor histidine kinase</t>
  </si>
  <si>
    <t>SAUSA300_0215</t>
  </si>
  <si>
    <t>SAUSA300_2133</t>
  </si>
  <si>
    <t>SAUSA300_2545</t>
  </si>
  <si>
    <t>betA</t>
  </si>
  <si>
    <t>choline dehydrogenase</t>
  </si>
  <si>
    <t>SAUSA300_0816</t>
  </si>
  <si>
    <t>CsbD-like superfamily protein</t>
  </si>
  <si>
    <t>SAUSA300_0202</t>
  </si>
  <si>
    <t>SAUSA300_1563</t>
  </si>
  <si>
    <t>accC</t>
  </si>
  <si>
    <t>acetyl-CoA carboxylase, biotin carboxylase</t>
  </si>
  <si>
    <t>SAUSA300_0951</t>
  </si>
  <si>
    <t>sspA</t>
  </si>
  <si>
    <t>V8 protease</t>
  </si>
  <si>
    <t>SAUSA300_2554</t>
  </si>
  <si>
    <t>sulfite reductase flavoprotein</t>
  </si>
  <si>
    <t>SAUSA300_2065</t>
  </si>
  <si>
    <t>UDP-GlcNAc 2-epimerase</t>
  </si>
  <si>
    <t>SAUSA300_1876</t>
  </si>
  <si>
    <t>DNA polymerase IV</t>
  </si>
  <si>
    <t>SAUSA300_2552</t>
  </si>
  <si>
    <t>citrate transporter, permease</t>
  </si>
  <si>
    <t>SAUSA300_0310</t>
  </si>
  <si>
    <t>pfoR</t>
  </si>
  <si>
    <t>perfringolysin O regulator protein</t>
  </si>
  <si>
    <t>SAUSA300_1862</t>
  </si>
  <si>
    <t>SAUSA300_1606</t>
  </si>
  <si>
    <t>SAUSA300_0586</t>
  </si>
  <si>
    <t>SAUSA300_1542</t>
  </si>
  <si>
    <t>hrcA</t>
  </si>
  <si>
    <t>heat-inducible transcription repressor HrcA</t>
  </si>
  <si>
    <t>SAUSA300_1042</t>
  </si>
  <si>
    <t>SAUSA300_0753</t>
  </si>
  <si>
    <t>SAUSA300_0548</t>
  </si>
  <si>
    <t>sdrE</t>
  </si>
  <si>
    <t>sdrE protein</t>
  </si>
  <si>
    <t>SAUSA300_1990</t>
  </si>
  <si>
    <t>agrD</t>
  </si>
  <si>
    <t>accessory gene regulator protein D</t>
  </si>
  <si>
    <t>SAUSA300_0736</t>
  </si>
  <si>
    <t>yfiA</t>
  </si>
  <si>
    <t>ribosomal subunit interface protein</t>
  </si>
  <si>
    <t>SAUSA300_0219</t>
  </si>
  <si>
    <t>putative iron compound A C transporter, iron compound-binding protein</t>
  </si>
  <si>
    <t>SAUSA300_0889</t>
  </si>
  <si>
    <t>SAUSA300_0059</t>
  </si>
  <si>
    <t>SAUSA300_0402</t>
  </si>
  <si>
    <t>SAUSA300_2128</t>
  </si>
  <si>
    <t>SAUSA300_2137</t>
  </si>
  <si>
    <t>SAUSA300_1318</t>
  </si>
  <si>
    <t>SAUSA300_1247</t>
  </si>
  <si>
    <t>SAUSA300_0440</t>
  </si>
  <si>
    <t>SAUSA300_0158</t>
  </si>
  <si>
    <t>cap5G</t>
  </si>
  <si>
    <t>capsular polysaccharide biosynthesis protein Cap5G</t>
  </si>
  <si>
    <t>SAUSA300_2296</t>
  </si>
  <si>
    <t>esterase-like protein</t>
  </si>
  <si>
    <t>SAUSA300_0735</t>
  </si>
  <si>
    <t>SAUSA300_0692</t>
  </si>
  <si>
    <t>SAUSA300_1324</t>
  </si>
  <si>
    <t>SAUSA300_0449</t>
  </si>
  <si>
    <t>treC</t>
  </si>
  <si>
    <t>alpha,alpha-phosphotrehalase</t>
  </si>
  <si>
    <t>SAUSA300_0627</t>
  </si>
  <si>
    <t>tagX</t>
  </si>
  <si>
    <t>teichoic acid biosynthesis protein X</t>
  </si>
  <si>
    <t>SAUSA300_1392</t>
  </si>
  <si>
    <t>phiSLT ORF191-like protein</t>
  </si>
  <si>
    <t>SAUSA300_0895</t>
  </si>
  <si>
    <t>oppB</t>
  </si>
  <si>
    <t>SAUSA300_2602</t>
  </si>
  <si>
    <t>icaC</t>
  </si>
  <si>
    <t>intercellular adhesion protein C</t>
  </si>
  <si>
    <t>SAUSA300_0193</t>
  </si>
  <si>
    <t>murQ</t>
  </si>
  <si>
    <t>N-acetylmuramic acid-6-phosphate etherase</t>
  </si>
  <si>
    <t>SAUSA300_1316</t>
  </si>
  <si>
    <t>msrB</t>
  </si>
  <si>
    <t>methionine sulfoxide reductase B</t>
  </si>
  <si>
    <t>SAUSA300_2614</t>
  </si>
  <si>
    <t>SAUSA300_1235</t>
  </si>
  <si>
    <t>guaC</t>
  </si>
  <si>
    <t>guanosine 5'-monophosphate oxidoreductase</t>
  </si>
  <si>
    <t>SAUSA300_2011</t>
  </si>
  <si>
    <t>leuB</t>
  </si>
  <si>
    <t>3-isopropylmalate dehydrogenase</t>
  </si>
  <si>
    <t>SAUSA300_1997</t>
  </si>
  <si>
    <t>SAUSA300_2315</t>
  </si>
  <si>
    <t>SAUSA300_1372</t>
  </si>
  <si>
    <t>SAUSA300_1712</t>
  </si>
  <si>
    <t>ribH</t>
  </si>
  <si>
    <t>6,7-dimethyl-8-ribityllumazine synthase</t>
  </si>
  <si>
    <t>SAUSA300_1355</t>
  </si>
  <si>
    <t>aroA</t>
  </si>
  <si>
    <t>3-phosphoshikimate 1-carboxyvinyltransferase</t>
  </si>
  <si>
    <t>SAUSA300_0206</t>
  </si>
  <si>
    <t>azoreductase</t>
  </si>
  <si>
    <t>SAUSA300_1279</t>
  </si>
  <si>
    <t>phoU</t>
  </si>
  <si>
    <t>phosphate transport system regulatory protein PhoU</t>
  </si>
  <si>
    <t>SAUSA300_2546</t>
  </si>
  <si>
    <t>betB</t>
  </si>
  <si>
    <t>glycine betaine aldehyde dehydrogenase</t>
  </si>
  <si>
    <t>SAUSA300_1217</t>
  </si>
  <si>
    <t>SAUSA300_2412</t>
  </si>
  <si>
    <t>SAUSA300_1731</t>
  </si>
  <si>
    <t>pckA</t>
  </si>
  <si>
    <t>phosphoenolpyruvate carboxykinase</t>
  </si>
  <si>
    <t>SAUSA300_1401</t>
  </si>
  <si>
    <t>phiSLT ORF387-like protein</t>
  </si>
  <si>
    <t>SAUSA300_1317</t>
  </si>
  <si>
    <t>SAUSA300_0862</t>
  </si>
  <si>
    <t>glpQ</t>
  </si>
  <si>
    <t>glycerophosphoryl diester phosphodiesterase</t>
  </si>
  <si>
    <t>SAUSA300_1947</t>
  </si>
  <si>
    <t>phi77 ORF031-like protein</t>
  </si>
  <si>
    <t>SAUSA300_0027</t>
  </si>
  <si>
    <t>SAUSA300_2115</t>
  </si>
  <si>
    <t>tnp</t>
  </si>
  <si>
    <t>IS1181, transposase</t>
  </si>
  <si>
    <t>SAUSA300_1789</t>
  </si>
  <si>
    <t>SAUSA300_2134</t>
  </si>
  <si>
    <t>SAUSA300_2573</t>
  </si>
  <si>
    <t>isaB</t>
  </si>
  <si>
    <t>immunodominant antigen B</t>
  </si>
  <si>
    <t>SAUSA300_1810</t>
  </si>
  <si>
    <t>SAUSA300_2589</t>
  </si>
  <si>
    <t>cell wall anchor domain-containing protein</t>
  </si>
  <si>
    <t>SAUSA300_0544</t>
  </si>
  <si>
    <t>SAUSA300_0952</t>
  </si>
  <si>
    <t>SAUSA300_1407</t>
  </si>
  <si>
    <t>phi SLT ORF 145-like protein, phage transcriptional regulator</t>
  </si>
  <si>
    <t>SAUSA300_0376</t>
  </si>
  <si>
    <t>SAUSA300_0381</t>
  </si>
  <si>
    <t>putative NAD(P)H-flavin oxidoreductase</t>
  </si>
  <si>
    <t>SAUSA300_1264</t>
  </si>
  <si>
    <t>trpD</t>
  </si>
  <si>
    <t>anthranilate phosphoribosyltransferase</t>
  </si>
  <si>
    <t>SAUSA300_2623</t>
  </si>
  <si>
    <t>pcp</t>
  </si>
  <si>
    <t>pyrrolidone-carboxylate peptidase</t>
  </si>
  <si>
    <t>SAUSA300_2211</t>
  </si>
  <si>
    <t>SAUSA300_2312</t>
  </si>
  <si>
    <t>SAUSA300_0161</t>
  </si>
  <si>
    <t>cap5J</t>
  </si>
  <si>
    <t>capsular polysaccharide biosynthesis protein Cap5J</t>
  </si>
  <si>
    <t>SAUSA300_1612</t>
  </si>
  <si>
    <t>tag</t>
  </si>
  <si>
    <t>DNA-3-methyladenine glycosidase</t>
  </si>
  <si>
    <t>SAUSA300_0274</t>
  </si>
  <si>
    <t>SAUSA300_2157</t>
  </si>
  <si>
    <t>NAD-dependent deacetylase</t>
  </si>
  <si>
    <t>SAUSA300_0509</t>
  </si>
  <si>
    <t>ATP:guanido phosphotransferase</t>
  </si>
  <si>
    <t>SAUSA300_1422</t>
  </si>
  <si>
    <t>phiSLT ORF65-like protein</t>
  </si>
  <si>
    <t>SAUSA300_2593</t>
  </si>
  <si>
    <t>SAUSA300_1263</t>
  </si>
  <si>
    <t>trpG</t>
  </si>
  <si>
    <t>anthranilate synthase component II</t>
  </si>
  <si>
    <t>SAUSA300_1425</t>
  </si>
  <si>
    <t>SAUSA300_2220</t>
  </si>
  <si>
    <t>mobA</t>
  </si>
  <si>
    <t>molybdopterin-guanine dinucleotide biosynthesis protein MobA</t>
  </si>
  <si>
    <t>SAUSA300_1808</t>
  </si>
  <si>
    <t>amino acid ABC transporter permease/substrate-binding protein</t>
  </si>
  <si>
    <t>SAUSA300_2517</t>
  </si>
  <si>
    <t>amidohydrolase family protein</t>
  </si>
  <si>
    <t>SAUSA300_0790</t>
  </si>
  <si>
    <t>SAUSA300_0781</t>
  </si>
  <si>
    <t>SAUSA300_0651</t>
  </si>
  <si>
    <t>CHAP domain-contain protein</t>
  </si>
  <si>
    <t>SAUSA300_2097</t>
  </si>
  <si>
    <t>SAUSA300_0222</t>
  </si>
  <si>
    <t>SAUSA300_0261</t>
  </si>
  <si>
    <t>SAUSA300_0139</t>
  </si>
  <si>
    <t>putative tetracycline resistance protein</t>
  </si>
  <si>
    <t>SAUSA300_0097</t>
  </si>
  <si>
    <t>SAUSA300_0828</t>
  </si>
  <si>
    <t>SAUSA300_1721</t>
  </si>
  <si>
    <t>SAUSA300_2324</t>
  </si>
  <si>
    <t>PTS system, sucrose-specific IIBC component</t>
  </si>
  <si>
    <t>SAUSA300_0921</t>
  </si>
  <si>
    <t>prfC</t>
  </si>
  <si>
    <t>peptide chain release factor 3</t>
  </si>
  <si>
    <t>SAUSA300_2313</t>
  </si>
  <si>
    <t>SAUSA300_2451</t>
  </si>
  <si>
    <t>drug transporter</t>
  </si>
  <si>
    <t>SAUSA300_1805</t>
  </si>
  <si>
    <t>SAUSA300_0048</t>
  </si>
  <si>
    <t>SAUSA300_0438</t>
  </si>
  <si>
    <t>SAUSA300_2414</t>
  </si>
  <si>
    <t>SAUSA300_0171</t>
  </si>
  <si>
    <t>SAUSA300_2066</t>
  </si>
  <si>
    <t>upp</t>
  </si>
  <si>
    <t>uracil phosphoribosyltransferase</t>
  </si>
  <si>
    <t>SAUSA300_2337</t>
  </si>
  <si>
    <t>DegU family transcriptional regulator</t>
  </si>
  <si>
    <t>SAUSA300_1188</t>
  </si>
  <si>
    <t>mutS</t>
  </si>
  <si>
    <t>DNA mismatch repair protein MutS</t>
  </si>
  <si>
    <t>SAUSA300_1512</t>
  </si>
  <si>
    <t>pbp3</t>
  </si>
  <si>
    <t>penicillin-binding protein 3</t>
  </si>
  <si>
    <t>SAUSA300_0444</t>
  </si>
  <si>
    <t>gltC</t>
  </si>
  <si>
    <t>SAUSA300_0240</t>
  </si>
  <si>
    <t>PTS system, galactitol-specific enzyme II, B component</t>
  </si>
  <si>
    <t>SAUSA300_2600</t>
  </si>
  <si>
    <t>icaA</t>
  </si>
  <si>
    <t>N-glycosyltransferase</t>
  </si>
  <si>
    <t>SAUSA300_2297</t>
  </si>
  <si>
    <t>SAUSA300_2095</t>
  </si>
  <si>
    <t>SAUSA300_0243</t>
  </si>
  <si>
    <t>SAUSA300_0580</t>
  </si>
  <si>
    <t>SAUSA300_0146</t>
  </si>
  <si>
    <t>SAUSA300_1019</t>
  </si>
  <si>
    <t>SAUSA300_2480</t>
  </si>
  <si>
    <t>SAUSA300_1409</t>
  </si>
  <si>
    <t>SAUSA300_1954</t>
  </si>
  <si>
    <t>phiPVL ORF050-like protein</t>
  </si>
  <si>
    <t>SAUSA300_1345</t>
  </si>
  <si>
    <t>asnC</t>
  </si>
  <si>
    <t>asparaginyl-tRNA synthetase</t>
  </si>
  <si>
    <t>SAUSA300_0932</t>
  </si>
  <si>
    <t>SAUSA300_1636</t>
  </si>
  <si>
    <t>polA</t>
  </si>
  <si>
    <t>DNA polymerase I superfamily protein</t>
  </si>
  <si>
    <t>SAUSA300_2276</t>
  </si>
  <si>
    <t>SAUSA300_1596</t>
  </si>
  <si>
    <t>queA</t>
  </si>
  <si>
    <t>S-adenosylmethionine:tRNA ribosyltransferase-isomerase</t>
  </si>
  <si>
    <t>SAUSA300_2268</t>
  </si>
  <si>
    <t>sodium/bile acid symporter family protein</t>
  </si>
  <si>
    <t>SAUSA300_2436</t>
  </si>
  <si>
    <t>putative cell wall surface anchor family protein</t>
  </si>
  <si>
    <t>SAUSA300_0208</t>
  </si>
  <si>
    <t>putative maltose ABC transporter ATP-binding protein</t>
  </si>
  <si>
    <t>SAUSA300_1841</t>
  </si>
  <si>
    <t>rrsC</t>
  </si>
  <si>
    <t>SAUSA300_2328</t>
  </si>
  <si>
    <t>SAUSA300_1493</t>
  </si>
  <si>
    <t>SAUSA300_1470</t>
  </si>
  <si>
    <t>geranyltranstransferase</t>
  </si>
  <si>
    <t>SAUSA300_1523</t>
  </si>
  <si>
    <t>SAUSA300_0354</t>
  </si>
  <si>
    <t>ltrA</t>
  </si>
  <si>
    <t>SAUSA300_0846</t>
  </si>
  <si>
    <t>SAUSA300_1760</t>
  </si>
  <si>
    <t>epiG</t>
  </si>
  <si>
    <t>lantibiotic epidermin immunity protein F</t>
  </si>
  <si>
    <t>SAUSA300_0385</t>
  </si>
  <si>
    <t>SAUSA300_2536</t>
  </si>
  <si>
    <t>budA</t>
  </si>
  <si>
    <t>alpha-acetolactate decarboxylase</t>
  </si>
  <si>
    <t>SAUSA300_0655</t>
  </si>
  <si>
    <t>SAUSA300_2333</t>
  </si>
  <si>
    <t>narK</t>
  </si>
  <si>
    <t>nitrite extrusion protein</t>
  </si>
  <si>
    <t>SAUSA300_0526</t>
  </si>
  <si>
    <t>methyltransferase small subunit</t>
  </si>
  <si>
    <t>SAUSA300_0298</t>
  </si>
  <si>
    <t>SAUSA300_0119</t>
  </si>
  <si>
    <t>ornithine cyclodeaminase</t>
  </si>
  <si>
    <t>SAUSA300_0136</t>
  </si>
  <si>
    <t>SAUSA300_0455</t>
  </si>
  <si>
    <t>rrsA</t>
  </si>
  <si>
    <t>SAUSA300_0696</t>
  </si>
  <si>
    <t>6-pyruvoyl tetrahydrobiopterin synthase-like protein</t>
  </si>
  <si>
    <t>SAUSA300_0262</t>
  </si>
  <si>
    <t>rbsK</t>
  </si>
  <si>
    <t>ribokinase</t>
  </si>
  <si>
    <t>SAUSA300_2515</t>
  </si>
  <si>
    <t>SAUSA300_1977</t>
  </si>
  <si>
    <t>SAUSA300_1569</t>
  </si>
  <si>
    <t>U32 family peptidase</t>
  </si>
  <si>
    <t>SAUSA300_1455</t>
  </si>
  <si>
    <t>SAUSA300_0130</t>
  </si>
  <si>
    <t>SAUSA300_2640</t>
  </si>
  <si>
    <t>SAUSA300_2009</t>
  </si>
  <si>
    <t>ilvC</t>
  </si>
  <si>
    <t>ketol-acid reductoisomerase</t>
  </si>
  <si>
    <t>SAUSA300_0826</t>
  </si>
  <si>
    <t>SAUSA300_2398</t>
  </si>
  <si>
    <t>SAUSA300_0288</t>
  </si>
  <si>
    <t>SAUSA300_2463</t>
  </si>
  <si>
    <t>ddh</t>
  </si>
  <si>
    <t>SAUSA300_1915</t>
  </si>
  <si>
    <t>SAUSA300_1039</t>
  </si>
  <si>
    <t>rnhC</t>
  </si>
  <si>
    <t>ribonuclease HIII</t>
  </si>
  <si>
    <t>SAUSA300_2413</t>
  </si>
  <si>
    <t>SAUSA300_0682</t>
  </si>
  <si>
    <t>ybaK</t>
  </si>
  <si>
    <t>ybaK/ebsC protein</t>
  </si>
  <si>
    <t>SAUSA300_1849</t>
  </si>
  <si>
    <t>mutY</t>
  </si>
  <si>
    <t>A/G-specific adenine glycosylase</t>
  </si>
  <si>
    <t>SAUSA300_2415</t>
  </si>
  <si>
    <t>SAUSA300_0602</t>
  </si>
  <si>
    <t>SAUSA300_0829</t>
  </si>
  <si>
    <t>lipA</t>
  </si>
  <si>
    <t>lipoyl synthase</t>
  </si>
  <si>
    <t>SAUSA300_1571</t>
  </si>
  <si>
    <t>O-methyltransferase family protein</t>
  </si>
  <si>
    <t>SAUSA300_2030</t>
  </si>
  <si>
    <t>SAUSA300_2397</t>
  </si>
  <si>
    <t>putative transport protein</t>
  </si>
  <si>
    <t>SAUSA300_1660</t>
  </si>
  <si>
    <t>SAUSA300_0873</t>
  </si>
  <si>
    <t>cdr</t>
  </si>
  <si>
    <t>coenzyme A disulfide reductase</t>
  </si>
  <si>
    <t>SAUSA300_0724</t>
  </si>
  <si>
    <t>SAUSA300_2243</t>
  </si>
  <si>
    <t>ureG</t>
  </si>
  <si>
    <t>urease accessory protein UreG</t>
  </si>
  <si>
    <t>SAUSA300_2226</t>
  </si>
  <si>
    <t>moaB</t>
  </si>
  <si>
    <t>molybdenum cofactor biosynthesis protein B</t>
  </si>
  <si>
    <t>SAUSA300_2101</t>
  </si>
  <si>
    <t>SAP domain-containing protein</t>
  </si>
  <si>
    <t>SAUSA300_0264</t>
  </si>
  <si>
    <t>ribose transporter RbsU</t>
  </si>
  <si>
    <t>SAUSA300_0998</t>
  </si>
  <si>
    <t>SAUSA300_1335</t>
  </si>
  <si>
    <t>SAUSA300_0329</t>
  </si>
  <si>
    <t>putative oxidoreductase</t>
  </si>
  <si>
    <t>SAUSA300_1953</t>
  </si>
  <si>
    <t>phiPVL ORF051-like protein</t>
  </si>
  <si>
    <t>SAUSA300_2331</t>
  </si>
  <si>
    <t>SAUSA300_0123</t>
  </si>
  <si>
    <t>SAUSA300_0197</t>
  </si>
  <si>
    <t>SAUSA300_1199</t>
  </si>
  <si>
    <t>SAUSA300_2045</t>
  </si>
  <si>
    <t>HD domain-containing protein</t>
  </si>
  <si>
    <t>SAUSA300_2076</t>
  </si>
  <si>
    <t>aldehyde dehydrogenase family protein</t>
  </si>
  <si>
    <t>SAUSA300_0691</t>
  </si>
  <si>
    <t>saeR</t>
  </si>
  <si>
    <t>DNA-binding response regulator SaeR</t>
  </si>
  <si>
    <t>SAUSA300_1268</t>
  </si>
  <si>
    <t>trpA</t>
  </si>
  <si>
    <t>tryptophan synthase subunit alpha</t>
  </si>
  <si>
    <t>SAUSA300_0314</t>
  </si>
  <si>
    <t>sodium:solute symporter family protein</t>
  </si>
  <si>
    <t>SAUSA300_1992</t>
  </si>
  <si>
    <t>agrA</t>
  </si>
  <si>
    <t>accessory gene regulator protein A</t>
  </si>
  <si>
    <t>SAUSA300_0340</t>
  </si>
  <si>
    <t>NADH-dependent FMN reductase</t>
  </si>
  <si>
    <t>SAUSA300_1494</t>
  </si>
  <si>
    <t>SAUSA300_0659</t>
  </si>
  <si>
    <t>sugar efflux transporter</t>
  </si>
  <si>
    <t>SAUSA300_0228</t>
  </si>
  <si>
    <t>fadE</t>
  </si>
  <si>
    <t>acyl-CoA synthetase FadE</t>
  </si>
  <si>
    <t>SAUSA300_2466</t>
  </si>
  <si>
    <t>SAUSA300_1050</t>
  </si>
  <si>
    <t>nucleoside-triphosphatase</t>
  </si>
  <si>
    <t>SAUSA300_0676</t>
  </si>
  <si>
    <t>anion transporter family protein</t>
  </si>
  <si>
    <t>SAUSA300_1408</t>
  </si>
  <si>
    <t>phage helicase</t>
  </si>
  <si>
    <t>SAUSA300_0558</t>
  </si>
  <si>
    <t>putative proline/betaine transporter</t>
  </si>
  <si>
    <t>SAUSA300_0400</t>
  </si>
  <si>
    <t>SAUSA300_2383</t>
  </si>
  <si>
    <t>SAUSA300_2240</t>
  </si>
  <si>
    <t>ureC</t>
  </si>
  <si>
    <t>urease subunit alpha</t>
  </si>
  <si>
    <t>SAUSA300_0786</t>
  </si>
  <si>
    <t>OsmC/Ohr family protein</t>
  </si>
  <si>
    <t>SAUSA300_0719</t>
  </si>
  <si>
    <t>SAUSA300_2325</t>
  </si>
  <si>
    <t>SAUSA300_0320</t>
  </si>
  <si>
    <t>SAUSA300_2135</t>
  </si>
  <si>
    <t>SAUSA300_1463</t>
  </si>
  <si>
    <t>SAUSA300_2293</t>
  </si>
  <si>
    <t>corA</t>
  </si>
  <si>
    <t>magnesium and cobalt transport protein</t>
  </si>
  <si>
    <t>SAUSA300_0403</t>
  </si>
  <si>
    <t>SAUSA300_1671</t>
  </si>
  <si>
    <t>SAUSA300_1287</t>
  </si>
  <si>
    <t>asd</t>
  </si>
  <si>
    <t>aspartate semialdehyde dehydrogenase</t>
  </si>
  <si>
    <t>SAUSA300_0726</t>
  </si>
  <si>
    <t>glycerate kinase family protein</t>
  </si>
  <si>
    <t>SAUSA300_0230</t>
  </si>
  <si>
    <t>SAUSA300_0008</t>
  </si>
  <si>
    <t>hutH</t>
  </si>
  <si>
    <t>histidine ammonia-lyase</t>
  </si>
  <si>
    <t>SAUSA300_1549</t>
  </si>
  <si>
    <t>ComE operon protein 1</t>
  </si>
  <si>
    <t>SAUSA300_1410</t>
  </si>
  <si>
    <t>virulence-associated protein E</t>
  </si>
  <si>
    <t>SAUSA300_1844</t>
  </si>
  <si>
    <t>bacterioferritin comigratory protein</t>
  </si>
  <si>
    <t>SAUSA300_0064</t>
  </si>
  <si>
    <t>arginine/oirnithine antiporter</t>
  </si>
  <si>
    <t>SAUSA300_2000</t>
  </si>
  <si>
    <t>vga</t>
  </si>
  <si>
    <t>SAUSA300_1225</t>
  </si>
  <si>
    <t>aspartate kinase</t>
  </si>
  <si>
    <t>SAUSA300_0220</t>
  </si>
  <si>
    <t>pflB</t>
  </si>
  <si>
    <t>formate acetyltransferase</t>
  </si>
  <si>
    <t>SAUSA300_0745</t>
  </si>
  <si>
    <t>putative acetyltransferase</t>
  </si>
  <si>
    <t>SAUSA300_0399</t>
  </si>
  <si>
    <t>superantigen-like protein 5</t>
  </si>
  <si>
    <t>SAUSA300_2255</t>
  </si>
  <si>
    <t>SAUSA300_0115</t>
  </si>
  <si>
    <t>sirC</t>
  </si>
  <si>
    <t>iron compound ABC transporter permease SirC</t>
  </si>
  <si>
    <t>SAUSA300_0195</t>
  </si>
  <si>
    <t>SAUSA300_1054</t>
  </si>
  <si>
    <t>SAUSA300_1860</t>
  </si>
  <si>
    <t>pepS</t>
  </si>
  <si>
    <t>aminopeptidase PepS</t>
  </si>
  <si>
    <t>SAUSA300_0815</t>
  </si>
  <si>
    <t>ear</t>
  </si>
  <si>
    <t>Ear protein</t>
  </si>
  <si>
    <t>SAUSA300_1929</t>
  </si>
  <si>
    <t>phi77 ORF004-like protein phage tail component</t>
  </si>
  <si>
    <t>SAUSA300_2495</t>
  </si>
  <si>
    <t>copper chaperone copZ</t>
  </si>
  <si>
    <t>SAUSA300_0707</t>
  </si>
  <si>
    <t>osmoprotectant ABC transporter permease</t>
  </si>
  <si>
    <t>SAUSA300_0443</t>
  </si>
  <si>
    <t>SAUSA300_2362</t>
  </si>
  <si>
    <t>gpmA</t>
  </si>
  <si>
    <t>SAUSA300_0393</t>
  </si>
  <si>
    <t>SAUSA300_2055</t>
  </si>
  <si>
    <t>murA</t>
  </si>
  <si>
    <t>UDP-N-acetylglucosamine 1-carboxyvinyltransferase</t>
  </si>
  <si>
    <t>SAUSA300_0431</t>
  </si>
  <si>
    <t>SAUSA300_1313</t>
  </si>
  <si>
    <t>ctpA</t>
  </si>
  <si>
    <t>carboxyl-terminal protease</t>
  </si>
  <si>
    <t>SAUSA300_1765</t>
  </si>
  <si>
    <t>epiC</t>
  </si>
  <si>
    <t>lantibiotic epidermin biosynthesis protein EpiC</t>
  </si>
  <si>
    <t>SAUSA300_2259</t>
  </si>
  <si>
    <t>SAUSA300_2321</t>
  </si>
  <si>
    <t>SAUSA300_0203</t>
  </si>
  <si>
    <t>RGD-containing lipoprotein</t>
  </si>
  <si>
    <t>SAUSA300_1056</t>
  </si>
  <si>
    <t>SAUSA300_0142</t>
  </si>
  <si>
    <t>SAUSA300_0244</t>
  </si>
  <si>
    <t>zinc-binding dehydrogenase family oxidoreductase</t>
  </si>
  <si>
    <t>SAUSA300_0600</t>
  </si>
  <si>
    <t>SAUSA300_1022</t>
  </si>
  <si>
    <t>SAUSA300_2405</t>
  </si>
  <si>
    <t>SAUSA300_2159</t>
  </si>
  <si>
    <t>SAUSA300_0242</t>
  </si>
  <si>
    <t>gutB</t>
  </si>
  <si>
    <t>sorbitol dehydrogenase</t>
  </si>
  <si>
    <t>SAUSA300_0231</t>
  </si>
  <si>
    <t>SAUSA300_2578</t>
  </si>
  <si>
    <t>putative phage infection protein</t>
  </si>
  <si>
    <t>SAUSA300_1852</t>
  </si>
  <si>
    <t>putative ABC transporter ATP-binding protein</t>
  </si>
  <si>
    <t>SAUSA300_2365</t>
  </si>
  <si>
    <t>hlgA</t>
  </si>
  <si>
    <t>gamma-hemolysin component A</t>
  </si>
  <si>
    <t>SAUSA300_1968</t>
  </si>
  <si>
    <t>putative phage transcriptional regulator</t>
  </si>
  <si>
    <t>SAUSA300_1942</t>
  </si>
  <si>
    <t>SAUSA300_0964</t>
  </si>
  <si>
    <t>SAUSA300_2338</t>
  </si>
  <si>
    <t>SAUSA300_1220</t>
  </si>
  <si>
    <t>LuxR family DNA-binding response regulator</t>
  </si>
  <si>
    <t>SAUSA300_1209</t>
  </si>
  <si>
    <t>SAUSA300_1286</t>
  </si>
  <si>
    <t>SAUSA300_1726</t>
  </si>
  <si>
    <t>crcB family protein</t>
  </si>
  <si>
    <t>SAUSA300_1032</t>
  </si>
  <si>
    <t>SAUSA300_1290</t>
  </si>
  <si>
    <t>dapD</t>
  </si>
  <si>
    <t>tetrahydrodipicolinate acetyltransferase</t>
  </si>
  <si>
    <t>SAUSA300_1219</t>
  </si>
  <si>
    <t>SAUSA300_0653</t>
  </si>
  <si>
    <t>SAUSA300_0705</t>
  </si>
  <si>
    <t>SAUSA300_1555</t>
  </si>
  <si>
    <t>aroE</t>
  </si>
  <si>
    <t>shikimate 5-dehydrogenase</t>
  </si>
  <si>
    <t>SAUSA300_0394</t>
  </si>
  <si>
    <t>FAD/NAD(P)-binding Rossmann fold superfamily protein</t>
  </si>
  <si>
    <t>SAUSA300_1568</t>
  </si>
  <si>
    <t>udk</t>
  </si>
  <si>
    <t>uridine kinase</t>
  </si>
  <si>
    <t>SAUSA300_0881</t>
  </si>
  <si>
    <t>SAUSA300_0780</t>
  </si>
  <si>
    <t>SAUSA300_1142</t>
  </si>
  <si>
    <t>dprA</t>
  </si>
  <si>
    <t>DNA protecting protein DprA</t>
  </si>
  <si>
    <t>SAUSA300_1729</t>
  </si>
  <si>
    <t>SAUSA300_2266</t>
  </si>
  <si>
    <t>SAUSA300_1635</t>
  </si>
  <si>
    <t>mutM</t>
  </si>
  <si>
    <t>formamidopyrimidine-DNA glycosylase</t>
  </si>
  <si>
    <t>SAUSA300_0604</t>
  </si>
  <si>
    <t>SAUSA300_1684</t>
  </si>
  <si>
    <t>SAUSA300_0540</t>
  </si>
  <si>
    <t>SAUSA300_2428</t>
  </si>
  <si>
    <t>SAUSA300_1761</t>
  </si>
  <si>
    <t>epiE</t>
  </si>
  <si>
    <t>SAUSA300_2277</t>
  </si>
  <si>
    <t>hutI</t>
  </si>
  <si>
    <t>imidazolonepropionase</t>
  </si>
  <si>
    <t>SAUSA300_1395</t>
  </si>
  <si>
    <t>phiSLT ORF116b-like protein</t>
  </si>
  <si>
    <t>SAUSA300_0276</t>
  </si>
  <si>
    <t>SAUSA300_1984</t>
  </si>
  <si>
    <t>SAUSA300_1708</t>
  </si>
  <si>
    <t>rot</t>
  </si>
  <si>
    <t>accessory regulator Rot</t>
  </si>
  <si>
    <t>SAUSA300_0892</t>
  </si>
  <si>
    <t>oligopeptide ABC transporter oligopeptide-binding protein</t>
  </si>
  <si>
    <t>SAUSA300_0634</t>
  </si>
  <si>
    <t>fhuB</t>
  </si>
  <si>
    <t>ferrichrome transport permease fhuB</t>
  </si>
  <si>
    <t>SAUSA300_1429</t>
  </si>
  <si>
    <t>phiSLT ORF53-like protein</t>
  </si>
  <si>
    <t>SAUSA300_1481</t>
  </si>
  <si>
    <t>SAUSA300_0188</t>
  </si>
  <si>
    <t>SAUSA300_0978</t>
  </si>
  <si>
    <t>SAUSA300_2027</t>
  </si>
  <si>
    <t>alr</t>
  </si>
  <si>
    <t>alanine racemase</t>
  </si>
  <si>
    <t>SAUSA300_1307</t>
  </si>
  <si>
    <t>arlS</t>
  </si>
  <si>
    <t>sensor histidine kinase protein</t>
  </si>
  <si>
    <t>SAUSA300_1222</t>
  </si>
  <si>
    <t>nuc</t>
  </si>
  <si>
    <t>thermonuclease</t>
  </si>
  <si>
    <t>SAUSA300_1669</t>
  </si>
  <si>
    <t>aminotransferase, class V</t>
  </si>
  <si>
    <t>SAUSA300_1940</t>
  </si>
  <si>
    <t>phage portal protein</t>
  </si>
  <si>
    <t>SAUSA300_2210</t>
  </si>
  <si>
    <t>glcU</t>
  </si>
  <si>
    <t>glucose uptake protein</t>
  </si>
  <si>
    <t>SAUSA300_1943</t>
  </si>
  <si>
    <t>phi77 ORF040-like protein</t>
  </si>
  <si>
    <t>SAUSA300_2534</t>
  </si>
  <si>
    <t>panB</t>
  </si>
  <si>
    <t>3-methyl-2-oxobutanoate hydroxymethyltransferase</t>
  </si>
  <si>
    <t>SAUSA300_1662</t>
  </si>
  <si>
    <t>SAUSA300_0103</t>
  </si>
  <si>
    <t>SAUSA300_1922</t>
  </si>
  <si>
    <t>sak</t>
  </si>
  <si>
    <t>staphylokinase</t>
  </si>
  <si>
    <t>SAUSA300_1390</t>
  </si>
  <si>
    <t>phiSLT ORF96-like protein</t>
  </si>
  <si>
    <t>SAUSA300_2471</t>
  </si>
  <si>
    <t>SAUSA300_0536</t>
  </si>
  <si>
    <t>chaperone protein HchA</t>
  </si>
  <si>
    <t>SAUSA300_2394</t>
  </si>
  <si>
    <t>SAUSA300_1065</t>
  </si>
  <si>
    <t>exfoliative toxin A</t>
  </si>
  <si>
    <t>SAUSA300_1292</t>
  </si>
  <si>
    <t>alr2</t>
  </si>
  <si>
    <t>SAUSA300_1462</t>
  </si>
  <si>
    <t>SAUSA300_0263</t>
  </si>
  <si>
    <t>rbsD</t>
  </si>
  <si>
    <t>D-ribose pyranase</t>
  </si>
  <si>
    <t>SAUSA300_0187</t>
  </si>
  <si>
    <t>ornithine aminotransferase</t>
  </si>
  <si>
    <t>SAUSA300_1234</t>
  </si>
  <si>
    <t>rpsN</t>
  </si>
  <si>
    <t>30S ribosomal protein S14</t>
  </si>
  <si>
    <t>SAUSA300_0911</t>
  </si>
  <si>
    <t>transporter, monovalent cation:proton antiporter-2 (CPA2) family protein</t>
  </si>
  <si>
    <t>SAUSA300_0518</t>
  </si>
  <si>
    <t>SAUSA300_1981</t>
  </si>
  <si>
    <t>phage terminase family protein</t>
  </si>
  <si>
    <t>SAUSA300_2213</t>
  </si>
  <si>
    <t>AcrB/AcrD/AcrF family protein</t>
  </si>
  <si>
    <t>SAUSA300_1515</t>
  </si>
  <si>
    <t>SAUSA300_1959</t>
  </si>
  <si>
    <t>phiPVL ORF044-like protein</t>
  </si>
  <si>
    <t>SAUSA300_1738</t>
  </si>
  <si>
    <t>SAUSA300_2393</t>
  </si>
  <si>
    <t>opuCa</t>
  </si>
  <si>
    <t>glycine betaine/carnitine/choline ABC transporter ATP-binding protein</t>
  </si>
  <si>
    <t>SAUSA300_0308</t>
  </si>
  <si>
    <t>SAUSA300_0650</t>
  </si>
  <si>
    <t>phosphate transporter family protein</t>
  </si>
  <si>
    <t>SAUSA300_0782</t>
  </si>
  <si>
    <t>SAUSA300_2085</t>
  </si>
  <si>
    <t>SAUSA300_0303</t>
  </si>
  <si>
    <t>SAUSA300_0326</t>
  </si>
  <si>
    <t>SAUSA300_2382</t>
  </si>
  <si>
    <t>SAUSA300_1069</t>
  </si>
  <si>
    <t>SAUSA300_0728</t>
  </si>
  <si>
    <t>SAUSA300_1189</t>
  </si>
  <si>
    <t>mutL</t>
  </si>
  <si>
    <t>DNA mismatch repair protein</t>
  </si>
  <si>
    <t>SAUSA300_2258</t>
  </si>
  <si>
    <t>formate dehydrogenase, alpha subunit</t>
  </si>
  <si>
    <t>SAUSA300_1215</t>
  </si>
  <si>
    <t>SAUSA300_1920</t>
  </si>
  <si>
    <t>chs</t>
  </si>
  <si>
    <t>chemotaxis-inhibiting protein CHIPS</t>
  </si>
  <si>
    <t>SAUSA300_1838</t>
  </si>
  <si>
    <t>rrlC</t>
  </si>
  <si>
    <t>SAUSA300_0709</t>
  </si>
  <si>
    <t>SAUSA300_1388</t>
  </si>
  <si>
    <t>phiSLT ORF488-like protein</t>
  </si>
  <si>
    <t>SAUSA300_1764</t>
  </si>
  <si>
    <t>epiD</t>
  </si>
  <si>
    <t>lantibiotic epidermin biosynthesis protein EpiD</t>
  </si>
  <si>
    <t>SAUSA300_0435</t>
  </si>
  <si>
    <t>SAUSA300_2579</t>
  </si>
  <si>
    <t>SAUSA300_0813</t>
  </si>
  <si>
    <t>SAUSA300_0501</t>
  </si>
  <si>
    <t>rrlB</t>
  </si>
  <si>
    <t>SAUSA300_0784</t>
  </si>
  <si>
    <t>LysE/YggA family protein</t>
  </si>
  <si>
    <t>SAUSA300_2239</t>
  </si>
  <si>
    <t>ureB</t>
  </si>
  <si>
    <t>urease subunit beta</t>
  </si>
  <si>
    <t>SAUSA300_1780</t>
  </si>
  <si>
    <t>SAUSA300_0641</t>
  </si>
  <si>
    <t>putative lipase/esterase</t>
  </si>
  <si>
    <t>SAUSA300_0127</t>
  </si>
  <si>
    <t>SAUSA300_1790</t>
  </si>
  <si>
    <t>prsA</t>
  </si>
  <si>
    <t>foldase protein PrsA</t>
  </si>
  <si>
    <t>SAUSA300_1004</t>
  </si>
  <si>
    <t>SAUSA300_2528</t>
  </si>
  <si>
    <t>SAUSA300_0256</t>
  </si>
  <si>
    <t>murein hydrolase regulator LrgA</t>
  </si>
  <si>
    <t>SAUSA300_2459</t>
  </si>
  <si>
    <t>SAUSA300_0511</t>
  </si>
  <si>
    <t>radA</t>
  </si>
  <si>
    <t>DNA repair protein RadA</t>
  </si>
  <si>
    <t>SAUSA300_0148</t>
  </si>
  <si>
    <t>SAUSA300_0817</t>
  </si>
  <si>
    <t>SAUSA300_2522</t>
  </si>
  <si>
    <t>SAUSA300_0941</t>
  </si>
  <si>
    <t>putative ferrichrome ABC transporter</t>
  </si>
  <si>
    <t>SAUSA300_2042</t>
  </si>
  <si>
    <t>SAUSA300_2601</t>
  </si>
  <si>
    <t>icaB</t>
  </si>
  <si>
    <t>intercellular adhesion protein B</t>
  </si>
  <si>
    <t>SAUSA300_0845</t>
  </si>
  <si>
    <t>ampA</t>
  </si>
  <si>
    <t>cytosol aminopeptidase</t>
  </si>
  <si>
    <t>SAUSA300_2503</t>
  </si>
  <si>
    <t>SAUSA300_1614</t>
  </si>
  <si>
    <t>SAUSA300_0805</t>
  </si>
  <si>
    <t>pathogenicity island protein</t>
  </si>
  <si>
    <t>SAUSA300_1892</t>
  </si>
  <si>
    <t>SAUSA300_0328</t>
  </si>
  <si>
    <t>SAUSA300_0362</t>
  </si>
  <si>
    <t>SAUSA300_1754</t>
  </si>
  <si>
    <t>splE</t>
  </si>
  <si>
    <t>serine protease SplE</t>
  </si>
  <si>
    <t>SAUSA300_1865</t>
  </si>
  <si>
    <t>vraR</t>
  </si>
  <si>
    <t>SAUSA300_0465</t>
  </si>
  <si>
    <t>SAUSA300_1566</t>
  </si>
  <si>
    <t>SAUSA300_2521</t>
  </si>
  <si>
    <t>SAUSA300_1967</t>
  </si>
  <si>
    <t>SAUSA300_1368</t>
  </si>
  <si>
    <t>ansA</t>
  </si>
  <si>
    <t>L-asparaginase</t>
  </si>
  <si>
    <t>SAUSA300_1957</t>
  </si>
  <si>
    <t>phiPVL ORF046-like protein</t>
  </si>
  <si>
    <t>SAUSA300_1941</t>
  </si>
  <si>
    <t>phi77 ORF003-like protein, phage terminase, large subunit</t>
  </si>
  <si>
    <t>SAUSA300_0083</t>
  </si>
  <si>
    <t>SAUSA300_2050</t>
  </si>
  <si>
    <t>TENA/THI-4 family protein</t>
  </si>
  <si>
    <t>SAUSA300_1608</t>
  </si>
  <si>
    <t>radC</t>
  </si>
  <si>
    <t>DNA repair protein RadC</t>
  </si>
  <si>
    <t>SAUSA300_1965</t>
  </si>
  <si>
    <t>SAUSA300_1398</t>
  </si>
  <si>
    <t>phiSLT ORF123-like protein</t>
  </si>
  <si>
    <t>SAUSA300_0720</t>
  </si>
  <si>
    <t>putative iron compound ABC transporter ATP-binding protein</t>
  </si>
  <si>
    <t>SAUSA300_0439</t>
  </si>
  <si>
    <t>SAUSA300_0167</t>
  </si>
  <si>
    <t>cap5P</t>
  </si>
  <si>
    <t>capsular polysaccharide biosynthesis protein Cap5P</t>
  </si>
  <si>
    <t>SAUSA300_0327</t>
  </si>
  <si>
    <t>SAUSA300_2626</t>
  </si>
  <si>
    <t>SAUSA300_1642</t>
  </si>
  <si>
    <t>D-serine/D-alanine/glycine transporter</t>
  </si>
  <si>
    <t>SAUSA300_1974</t>
  </si>
  <si>
    <t>leukocidin/hemolysin toxin family protein</t>
  </si>
  <si>
    <t>SAUSA300_1308</t>
  </si>
  <si>
    <t>arlR</t>
  </si>
  <si>
    <t>SAUSA300_1113</t>
  </si>
  <si>
    <t>pknB</t>
  </si>
  <si>
    <t>protein kinase</t>
  </si>
  <si>
    <t>SAUSA300_1384</t>
  </si>
  <si>
    <t>phiSLT ORF100b-like protein, holin</t>
  </si>
  <si>
    <t>SAUSA300_0499</t>
  </si>
  <si>
    <t>rrsB</t>
  </si>
  <si>
    <t>SAUSA300_1544</t>
  </si>
  <si>
    <t>lepA</t>
  </si>
  <si>
    <t>GTP-binding protein LepA</t>
  </si>
  <si>
    <t>SAUSA300_0352</t>
  </si>
  <si>
    <t>SAUSA300_1182</t>
  </si>
  <si>
    <t>pyruvate ferredoxin oxidoreductase, alpha subunit</t>
  </si>
  <si>
    <t>SAUSA300_0375</t>
  </si>
  <si>
    <t>putative phosphoglycerate mutase family protein</t>
  </si>
  <si>
    <t>SAUSA300_2278</t>
  </si>
  <si>
    <t>hutU</t>
  </si>
  <si>
    <t>urocanate hydratase</t>
  </si>
  <si>
    <t>SAUSA300_1498</t>
  </si>
  <si>
    <t>gcvT</t>
  </si>
  <si>
    <t>glycine cleavage system aminomethyltransferase T</t>
  </si>
  <si>
    <t>SAUSA300_1895</t>
  </si>
  <si>
    <t>nitric oxide synthase oxygenase</t>
  </si>
  <si>
    <t>SAUSA300_0746</t>
  </si>
  <si>
    <t>SAUSA300_0336</t>
  </si>
  <si>
    <t>SAUSA300_0284</t>
  </si>
  <si>
    <t>SAUSA300_1314</t>
  </si>
  <si>
    <t>SAUSA300_0708</t>
  </si>
  <si>
    <t>histidinol-phosphate aminotransferase</t>
  </si>
  <si>
    <t>SAUSA300_2406</t>
  </si>
  <si>
    <t>SAUSA300_2475</t>
  </si>
  <si>
    <t>SAUSA300_2553</t>
  </si>
  <si>
    <t>precorrin-2 dehydrogenase</t>
  </si>
  <si>
    <t>SAUSA300_2421</t>
  </si>
  <si>
    <t>SAUSA300_2572</t>
  </si>
  <si>
    <t>aur</t>
  </si>
  <si>
    <t>zinc metalloproteinase aureolysin</t>
  </si>
  <si>
    <t>SAUSA300_0599</t>
  </si>
  <si>
    <t>SAUSA300_0567</t>
  </si>
  <si>
    <t>SAUSA300_2232</t>
  </si>
  <si>
    <t>SAUSA300_1146</t>
  </si>
  <si>
    <t>hslV</t>
  </si>
  <si>
    <t>ATP-dependent protease peptidase subunit</t>
  </si>
  <si>
    <t>SAUSA300_2395</t>
  </si>
  <si>
    <t>SAUSA300_0424</t>
  </si>
  <si>
    <t>SAUSA300_1450</t>
  </si>
  <si>
    <t>SAUSA300_2375</t>
  </si>
  <si>
    <t>SAUSA300_2417</t>
  </si>
  <si>
    <t>SAUSA300_1495</t>
  </si>
  <si>
    <t>SAUSA300_2165</t>
  </si>
  <si>
    <t>SAUSA300_0214</t>
  </si>
  <si>
    <t>SAUSA300_2583</t>
  </si>
  <si>
    <t>putative glycosyl transferase</t>
  </si>
  <si>
    <t>SAUSA300_1423</t>
  </si>
  <si>
    <t>phage related DNA polymerase family A</t>
  </si>
  <si>
    <t>SAUSA300_2636</t>
  </si>
  <si>
    <t>integrase/recombinase</t>
  </si>
  <si>
    <t>SAUSA300_0273</t>
  </si>
  <si>
    <t>SAUSA300_2234</t>
  </si>
  <si>
    <t>SAUSA300_1451</t>
  </si>
  <si>
    <t>SAUSA300_1418</t>
  </si>
  <si>
    <t>phiSLT ORF 82-like protein</t>
  </si>
  <si>
    <t>SAUSA300_1218</t>
  </si>
  <si>
    <t>SAUSA300_1545</t>
  </si>
  <si>
    <t>rpsT</t>
  </si>
  <si>
    <t>30S ribosomal protein S20</t>
  </si>
  <si>
    <t>SAUSA300_1909</t>
  </si>
  <si>
    <t>SAUSA300_1440</t>
  </si>
  <si>
    <t>SAUSA300_1639</t>
  </si>
  <si>
    <t>phoP</t>
  </si>
  <si>
    <t>alkaline phosphatase synthesis transcriptional regulatory protein</t>
  </si>
  <si>
    <t>SAUSA300_2453</t>
  </si>
  <si>
    <t>SAUSA300_1171</t>
  </si>
  <si>
    <t>SAUSA300_0857</t>
  </si>
  <si>
    <t>SAUSA300_1896</t>
  </si>
  <si>
    <t>pheA</t>
  </si>
  <si>
    <t>prephenate dehydratase</t>
  </si>
  <si>
    <t>SAUSA300_2160</t>
  </si>
  <si>
    <t>SAUSA300_1299</t>
  </si>
  <si>
    <t>putative tellurite resistance protein</t>
  </si>
  <si>
    <t>SAUSA300_1068</t>
  </si>
  <si>
    <t>SAUSA300_2246</t>
  </si>
  <si>
    <t>SAUSA300_2078</t>
  </si>
  <si>
    <t>SAUSA300_1273</t>
  </si>
  <si>
    <t>opp-2F</t>
  </si>
  <si>
    <t>oligopeptide permease, ATP-binding protein</t>
  </si>
  <si>
    <t>SAUSA300_1349</t>
  </si>
  <si>
    <t>SAUSA300_0159</t>
  </si>
  <si>
    <t>cap5H</t>
  </si>
  <si>
    <t>capsular polysaccharide biosynthesis protein Cap5H</t>
  </si>
  <si>
    <t>SAUSA300_1801</t>
  </si>
  <si>
    <t>fumC</t>
  </si>
  <si>
    <t>fumarate hydratase</t>
  </si>
  <si>
    <t>SAUSA300_1191</t>
  </si>
  <si>
    <t>glpF</t>
  </si>
  <si>
    <t>glycerol uptake facilitator</t>
  </si>
  <si>
    <t>SAUSA300_0322</t>
  </si>
  <si>
    <t>Oye family NADH-dependent flavin oxidoreductase</t>
  </si>
  <si>
    <t>SAUSA300_1800</t>
  </si>
  <si>
    <t>ribosomal large subunit pseudouridine synthase D</t>
  </si>
  <si>
    <t>SAUSA300_1491</t>
  </si>
  <si>
    <t>proline dipeptidase</t>
  </si>
  <si>
    <t>SAUSA300_2474</t>
  </si>
  <si>
    <t>SAUSA300_1059</t>
  </si>
  <si>
    <t>SAUSA300_1283</t>
  </si>
  <si>
    <t>pstS</t>
  </si>
  <si>
    <t>phosphate ABC transporter phosphate-binding protein PstS</t>
  </si>
  <si>
    <t>SAUSA300_1508</t>
  </si>
  <si>
    <t>SAUSA300_1003</t>
  </si>
  <si>
    <t>SAUSA300_1370</t>
  </si>
  <si>
    <t>ebpS</t>
  </si>
  <si>
    <t>cell surface elastin binding protein</t>
  </si>
  <si>
    <t>SAUSA300_0887</t>
  </si>
  <si>
    <t>SAUSA300_1339</t>
  </si>
  <si>
    <t>SAUSA300_0384</t>
  </si>
  <si>
    <t>SAUSA300_1655</t>
  </si>
  <si>
    <t>SAUSA300_1485</t>
  </si>
  <si>
    <t>SAUSA300_2319</t>
  </si>
  <si>
    <t>SAUSA300_0131</t>
  </si>
  <si>
    <t>putative sugar transferase</t>
  </si>
  <si>
    <t>SAUSA300_0135</t>
  </si>
  <si>
    <t>SAUSA300_1443</t>
  </si>
  <si>
    <t>rluB</t>
  </si>
  <si>
    <t>ribosomal large subunit pseudouridine synthase B</t>
  </si>
  <si>
    <t>SAUSA300_2275</t>
  </si>
  <si>
    <t>SAUSA300_2508</t>
  </si>
  <si>
    <t>SAUSA300_0943</t>
  </si>
  <si>
    <t>SAUSA300_2591</t>
  </si>
  <si>
    <t>SAUSA300_1326</t>
  </si>
  <si>
    <t>putative cell wall enzyme EbsB</t>
  </si>
  <si>
    <t>SAUSA300_1272</t>
  </si>
  <si>
    <t>SAUSA300_0801</t>
  </si>
  <si>
    <t>seq</t>
  </si>
  <si>
    <t>enterotoxin Q</t>
  </si>
  <si>
    <t>SAUSA300_0947</t>
  </si>
  <si>
    <t>SAUSA300_2465</t>
  </si>
  <si>
    <t>SAUSA300_0880</t>
  </si>
  <si>
    <t>SAUSA300_2450</t>
  </si>
  <si>
    <t>DedA family protein</t>
  </si>
  <si>
    <t>SAUSA300_0863</t>
  </si>
  <si>
    <t>argH</t>
  </si>
  <si>
    <t>argininosuccinate lyase</t>
  </si>
  <si>
    <t>SAUSA300_2263</t>
  </si>
  <si>
    <t>SAUSA300_1641</t>
  </si>
  <si>
    <t>gltA</t>
  </si>
  <si>
    <t>citrate synthase</t>
  </si>
  <si>
    <t>SAUSA300_0207</t>
  </si>
  <si>
    <t>SAUSA300_1654</t>
  </si>
  <si>
    <t>SAUSA300_2094</t>
  </si>
  <si>
    <t>SAUSA300_1935</t>
  </si>
  <si>
    <t>phi77 ORF029-like protein</t>
  </si>
  <si>
    <t>SAUSA300_1607</t>
  </si>
  <si>
    <t>SAUSA300_1759</t>
  </si>
  <si>
    <t>SAUSA300_0632</t>
  </si>
  <si>
    <t>SAUSA300_1665</t>
  </si>
  <si>
    <t>SAUSA300_1436</t>
  </si>
  <si>
    <t>phiSLT ORF144-like protein lipoprotein</t>
  </si>
  <si>
    <t>SAUSA300_0166</t>
  </si>
  <si>
    <t>cap5O</t>
  </si>
  <si>
    <t>capsular polysaccharide biosynthesis protein Cap5O</t>
  </si>
  <si>
    <t>SAUSA300_2215</t>
  </si>
  <si>
    <t>SAUSA300_0690</t>
  </si>
  <si>
    <t>saeS</t>
  </si>
  <si>
    <t>sensor histidine kinase SaeS</t>
  </si>
  <si>
    <t>SAUSA300_1576</t>
  </si>
  <si>
    <t>RecD/TraA family helicase</t>
  </si>
  <si>
    <t>SAUSA300_2530</t>
  </si>
  <si>
    <t>SAUSA300_1762</t>
  </si>
  <si>
    <t>epiF</t>
  </si>
  <si>
    <t>SAUSA300_1595</t>
  </si>
  <si>
    <t>tgt</t>
  </si>
  <si>
    <t>queuine tRNA-ribosyltransferase</t>
  </si>
  <si>
    <t>SAUSA300_0668</t>
  </si>
  <si>
    <t>SAUSA300_2131</t>
  </si>
  <si>
    <t>SAUSA300_1274</t>
  </si>
  <si>
    <t>SAUSA300_2491</t>
  </si>
  <si>
    <t>1-pyrroline-5-carboxylate dehydrogenase</t>
  </si>
  <si>
    <t>SAUSA300_0216</t>
  </si>
  <si>
    <t>uhpT</t>
  </si>
  <si>
    <t>sugar phosphate antiporter</t>
  </si>
  <si>
    <t>SAUSA300_2392</t>
  </si>
  <si>
    <t>opuCb</t>
  </si>
  <si>
    <t>SAUSA300_1406</t>
  </si>
  <si>
    <t>phiSLT ORF 104b-like protein</t>
  </si>
  <si>
    <t>SAUSA300_1427</t>
  </si>
  <si>
    <t>phiSLT ORF86-like protein</t>
  </si>
  <si>
    <t>SAUSA300_1710</t>
  </si>
  <si>
    <t>SAUSA300_1330</t>
  </si>
  <si>
    <t>SAUSA300_0356</t>
  </si>
  <si>
    <t>SAUSA300_2598</t>
  </si>
  <si>
    <t>cap1A</t>
  </si>
  <si>
    <t>capsular polysaccharide biosynthesis protein Cap1A</t>
  </si>
  <si>
    <t>SAUSA300_1878</t>
  </si>
  <si>
    <t>rumA</t>
  </si>
  <si>
    <t>SAUSA300_1002</t>
  </si>
  <si>
    <t>potD</t>
  </si>
  <si>
    <t>spermidine/putrescine ABC transporter spermidine/putrescine-binding protein</t>
  </si>
  <si>
    <t>SAUSA300_2352</t>
  </si>
  <si>
    <t>SAUSA300_2010</t>
  </si>
  <si>
    <t>leuA</t>
  </si>
  <si>
    <t>2-isopropylmalate synthase</t>
  </si>
  <si>
    <t>SAUSA300_0089</t>
  </si>
  <si>
    <t>SAUSA300_1438</t>
  </si>
  <si>
    <t>phiSLT ORF401-like protein, integrase</t>
  </si>
  <si>
    <t>SAUSA300_1604</t>
  </si>
  <si>
    <t>mreD</t>
  </si>
  <si>
    <t>rod shape-determining protein MreD</t>
  </si>
  <si>
    <t>SAUSA300_0776</t>
  </si>
  <si>
    <t>SAUSA300_0583</t>
  </si>
  <si>
    <t>SAUSA300_1472</t>
  </si>
  <si>
    <t>xseA</t>
  </si>
  <si>
    <t>exodeoxyribonuclease VII large subunit</t>
  </si>
  <si>
    <t>SAUSA300_0433</t>
  </si>
  <si>
    <t>cysM</t>
  </si>
  <si>
    <t>cysteine synthase/cystathionine beta-synthase</t>
  </si>
  <si>
    <t>SAUSA300_0217</t>
  </si>
  <si>
    <t>AraC family DNA-binding response regulator</t>
  </si>
  <si>
    <t>SAUSA300_0806</t>
  </si>
  <si>
    <t>SAUSA300_1184</t>
  </si>
  <si>
    <t>SAUSA300_2265</t>
  </si>
  <si>
    <t>putative amino acid permease</t>
  </si>
  <si>
    <t>SAUSA300_0615</t>
  </si>
  <si>
    <t>putative monovalent cation/H+ antiporter subunit F</t>
  </si>
  <si>
    <t>SAUSA300_0464</t>
  </si>
  <si>
    <t>SAUSA300_0291</t>
  </si>
  <si>
    <t>SAUSA300_0884</t>
  </si>
  <si>
    <t>SAUSA300_1623</t>
  </si>
  <si>
    <t>SAUSA300_1693</t>
  </si>
  <si>
    <t>SAUSA300_0575</t>
  </si>
  <si>
    <t>SAUSA300_0896</t>
  </si>
  <si>
    <t>SAUSA300_2402</t>
  </si>
  <si>
    <t>SAUSA300_0772</t>
  </si>
  <si>
    <t>clfA</t>
  </si>
  <si>
    <t>clumping factor A</t>
  </si>
  <si>
    <t>SAUSA300_1338</t>
  </si>
  <si>
    <t>SAUSA300_2566</t>
  </si>
  <si>
    <t>arcR</t>
  </si>
  <si>
    <t>Crp/FNR family transcriptional regulator</t>
  </si>
  <si>
    <t>SAUSA300_0802</t>
  </si>
  <si>
    <t>SAUSA300_1755</t>
  </si>
  <si>
    <t>splD</t>
  </si>
  <si>
    <t>serine protease SplD</t>
  </si>
  <si>
    <t>SAUSA300_1099</t>
  </si>
  <si>
    <t>SAUSA300_1100</t>
  </si>
  <si>
    <t>SAUSA300_1497</t>
  </si>
  <si>
    <t>glycine dehydrogenase subunit 1</t>
  </si>
  <si>
    <t>SAUSA300_0275</t>
  </si>
  <si>
    <t>SAUSA300_1005</t>
  </si>
  <si>
    <t>manganese transport protein MntH</t>
  </si>
  <si>
    <t>SAUSA300_2354</t>
  </si>
  <si>
    <t>SAUSA300_1919</t>
  </si>
  <si>
    <t>SAUSA300_0405</t>
  </si>
  <si>
    <t>hsdM</t>
  </si>
  <si>
    <t>type I restriction-modification system, M subunit</t>
  </si>
  <si>
    <t>SAUSA300_0265</t>
  </si>
  <si>
    <t>putative ribose operon repressor</t>
  </si>
  <si>
    <t>SAUSA300_0698</t>
  </si>
  <si>
    <t>pabA</t>
  </si>
  <si>
    <t>para-aminobenzoate synthase, glutamine amidotransferase, component II</t>
  </si>
  <si>
    <t>SAUSA300_1916</t>
  </si>
  <si>
    <t>SAUSA300_1071</t>
  </si>
  <si>
    <t>SAUSA300_2447</t>
  </si>
  <si>
    <t>SAUSA300_1025</t>
  </si>
  <si>
    <t>SAUSA300_0638</t>
  </si>
  <si>
    <t>phosphotransferase mannnose-specific family component IIA</t>
  </si>
  <si>
    <t>SAUSA300_2462</t>
  </si>
  <si>
    <t>frp</t>
  </si>
  <si>
    <t>NAD(P)H-flavin oxidoreductase</t>
  </si>
  <si>
    <t>SAUSA300_0744</t>
  </si>
  <si>
    <t>lgt</t>
  </si>
  <si>
    <t>prolipoprotein diacylglyceryl transferase</t>
  </si>
  <si>
    <t>SAUSA300_2595</t>
  </si>
  <si>
    <t>SAUSA300_0555</t>
  </si>
  <si>
    <t>putative hexulose-6-phosphate synthase</t>
  </si>
  <si>
    <t>SAUSA300_0183</t>
  </si>
  <si>
    <t>SAUSA300_1921</t>
  </si>
  <si>
    <t>truncated amidase</t>
  </si>
  <si>
    <t>SAUSA300_0795</t>
  </si>
  <si>
    <t>SAUSA300_1030</t>
  </si>
  <si>
    <t>SAUSA300_1691</t>
  </si>
  <si>
    <t>SAUSA300_0955</t>
  </si>
  <si>
    <t>atl</t>
  </si>
  <si>
    <t>SAUSA300_2067</t>
  </si>
  <si>
    <t>glyA</t>
  </si>
  <si>
    <t>serine hydroxymethyltransferase</t>
  </si>
  <si>
    <t>SAUSA300_1061</t>
  </si>
  <si>
    <t>SAUSA300_2322</t>
  </si>
  <si>
    <t>SAUSA300_1301</t>
  </si>
  <si>
    <t>SAUSA300_0563</t>
  </si>
  <si>
    <t>ung</t>
  </si>
  <si>
    <t>uracil-DNA glycosylase</t>
  </si>
  <si>
    <t>SAUSA300_2261</t>
  </si>
  <si>
    <t>SAUSA300_2289</t>
  </si>
  <si>
    <t>SAUSA300_1658</t>
  </si>
  <si>
    <t>SAUSA300_1478</t>
  </si>
  <si>
    <t>SAUSA300_0775</t>
  </si>
  <si>
    <t>SAUSA300_1770</t>
  </si>
  <si>
    <t>SAUSA300_0099</t>
  </si>
  <si>
    <t>plc</t>
  </si>
  <si>
    <t>1-phosphatidylinositol phosphodiesterase</t>
  </si>
  <si>
    <t>SAUSA300_1426</t>
  </si>
  <si>
    <t>SAUSA300_2077</t>
  </si>
  <si>
    <t>SAUSA300_0729</t>
  </si>
  <si>
    <t>SAUSA300_2350</t>
  </si>
  <si>
    <t>SAUSA300_0316</t>
  </si>
  <si>
    <t>ROK family protein</t>
  </si>
  <si>
    <t>SAUSA300_1081</t>
  </si>
  <si>
    <t>SAUSA300_0071</t>
  </si>
  <si>
    <t>ISSep1-like transposase</t>
  </si>
  <si>
    <t>SAUSA300_0324</t>
  </si>
  <si>
    <t>SAUSA300_0693</t>
  </si>
  <si>
    <t>SAUSA300_0723</t>
  </si>
  <si>
    <t>SAUSA300_1310</t>
  </si>
  <si>
    <t>SAUSA300_0916</t>
  </si>
  <si>
    <t>SAUSA300_1697</t>
  </si>
  <si>
    <t>dipeptidase PepV</t>
  </si>
  <si>
    <t>SAUSA300_0697</t>
  </si>
  <si>
    <t>exsB protein</t>
  </si>
  <si>
    <t>SAUSA300_1257</t>
  </si>
  <si>
    <t>msrR</t>
  </si>
  <si>
    <t>peptide methionine sulfoxide reductase regulator MsrR</t>
  </si>
  <si>
    <t>SAUSA300_1405</t>
  </si>
  <si>
    <t>phiSLT ORF 101-like protein, terminase, small subunit</t>
  </si>
  <si>
    <t>SAUSA300_2254</t>
  </si>
  <si>
    <t>glycerate dehydrogenase-like protein</t>
  </si>
  <si>
    <t>SAUSA300_2225</t>
  </si>
  <si>
    <t>moaC</t>
  </si>
  <si>
    <t>molybdenum cofactor biosynthesis protein MoaC</t>
  </si>
  <si>
    <t>SAUSA300_0345</t>
  </si>
  <si>
    <t>Tat-translocated protein</t>
  </si>
  <si>
    <t>SAUSA300_1358</t>
  </si>
  <si>
    <t>ndk</t>
  </si>
  <si>
    <t>nucleoside diphosphate kinase</t>
  </si>
  <si>
    <t>SAUSA300_1302</t>
  </si>
  <si>
    <t>ATPase family protein</t>
  </si>
  <si>
    <t>SAUSA300_0182</t>
  </si>
  <si>
    <t>4'-phosphopantetheinyl transferase superfamily protein</t>
  </si>
  <si>
    <t>SAUSA300_1668</t>
  </si>
  <si>
    <t>SAUSA300_2490</t>
  </si>
  <si>
    <t>TetR family regulatory protein</t>
  </si>
  <si>
    <t>SAUSA300_1949</t>
  </si>
  <si>
    <t>dut</t>
  </si>
  <si>
    <t>dUTP diphosphatase</t>
  </si>
  <si>
    <t>SAUSA300_1432</t>
  </si>
  <si>
    <t>phiSLT ORF78-like protein</t>
  </si>
  <si>
    <t>SAUSA300_2068</t>
  </si>
  <si>
    <t>SAUSA300_1012</t>
  </si>
  <si>
    <t>SAUSA300_0754</t>
  </si>
  <si>
    <t>SAUSA300_0946</t>
  </si>
  <si>
    <t>menD</t>
  </si>
  <si>
    <t>2-succinyl-6-hydroxy-2,4-cyclohexadiene-1-carboxylic acid synthase/2-oxoglutarate decarboxylase</t>
  </si>
  <si>
    <t>SAUSA300_1543</t>
  </si>
  <si>
    <t>coproporphyrinogen III oxidase</t>
  </si>
  <si>
    <t>SAUSA300_1752</t>
  </si>
  <si>
    <t>SAUSA300_1419</t>
  </si>
  <si>
    <t>phiSLT ORF80-like protein</t>
  </si>
  <si>
    <t>SAUSA300_0774</t>
  </si>
  <si>
    <t>empbp</t>
  </si>
  <si>
    <t>secretory extracellular matrix and plasma binding protein</t>
  </si>
  <si>
    <t>SAUSA300_2594</t>
  </si>
  <si>
    <t>SAUSA300_2299</t>
  </si>
  <si>
    <t>SAUSA300_0535</t>
  </si>
  <si>
    <t>2-amino-3-ketobutyrate coenzyme A ligase</t>
  </si>
  <si>
    <t>SAUSA300_2359</t>
  </si>
  <si>
    <t>amino acid ABC transporter amino acid-binding protein</t>
  </si>
  <si>
    <t>SAUSA300_0043</t>
  </si>
  <si>
    <t>SAUSA300_0232</t>
  </si>
  <si>
    <t>SAUSA300_2423</t>
  </si>
  <si>
    <t>SAUSA300_2151</t>
  </si>
  <si>
    <t>lacF</t>
  </si>
  <si>
    <t>PTS system, lactose-specific IIA component</t>
  </si>
  <si>
    <t>SAUSA300_1948</t>
  </si>
  <si>
    <t>phi77 ORF069-like protein</t>
  </si>
  <si>
    <t>SAUSA300_1950</t>
  </si>
  <si>
    <t>SAUSA300_2559</t>
  </si>
  <si>
    <t>SAUSA300_1640</t>
  </si>
  <si>
    <t>icd</t>
  </si>
  <si>
    <t>isocitrate dehydrogenase</t>
  </si>
  <si>
    <t>SAUSA300_2514</t>
  </si>
  <si>
    <t>SAUSA300_1903</t>
  </si>
  <si>
    <t>SAUSA300_2144</t>
  </si>
  <si>
    <t>SAUSA300_2511</t>
  </si>
  <si>
    <t>SAUSA300_0057</t>
  </si>
  <si>
    <t>SAUSA300_1664</t>
  </si>
  <si>
    <t>ezrA</t>
  </si>
  <si>
    <t>septation ring formation regulator EzrA</t>
  </si>
  <si>
    <t>SAUSA300_0257</t>
  </si>
  <si>
    <t>antiholin-like protein LrgB</t>
  </si>
  <si>
    <t>SAUSA300_2221</t>
  </si>
  <si>
    <t>moaD</t>
  </si>
  <si>
    <t>molybdopterin converting factor, subunit 1</t>
  </si>
  <si>
    <t>SAUSA300_0141</t>
  </si>
  <si>
    <t>deoB</t>
  </si>
  <si>
    <t>phosphopentomutase</t>
  </si>
  <si>
    <t>SAUSA300_1040</t>
  </si>
  <si>
    <t>SAUSA300_0658</t>
  </si>
  <si>
    <t>SAUSA300_0791</t>
  </si>
  <si>
    <t>gcvH</t>
  </si>
  <si>
    <t>glycine cleavage system protein H</t>
  </si>
  <si>
    <t>SAUSA300_0702</t>
  </si>
  <si>
    <t>SAUSA300_1592</t>
  </si>
  <si>
    <t>recJ</t>
  </si>
  <si>
    <t>single-stranded-DNA-specific exonuclease RecJ</t>
  </si>
  <si>
    <t>SAUSA300_1285</t>
  </si>
  <si>
    <t>SAUSA300_0490</t>
  </si>
  <si>
    <t>hslO</t>
  </si>
  <si>
    <t>Hsp33-like chaperonin</t>
  </si>
  <si>
    <t>SAUSA300_2082</t>
  </si>
  <si>
    <t>rpoE</t>
  </si>
  <si>
    <t>DNA-directed RNA polymerase subunit delta</t>
  </si>
  <si>
    <t>SAUSA300_1321</t>
  </si>
  <si>
    <t>SAUSA300_1496</t>
  </si>
  <si>
    <t>glycine dehydrogenase subunit 2</t>
  </si>
  <si>
    <t>SAUSA300_1736</t>
  </si>
  <si>
    <t>SAUSA300_2339</t>
  </si>
  <si>
    <t>SAUSA300_1570</t>
  </si>
  <si>
    <t>SAUSA300_2282</t>
  </si>
  <si>
    <t>SAUSA300_0307</t>
  </si>
  <si>
    <t>5'-nucleotidase</t>
  </si>
  <si>
    <t>SAUSA300_1934</t>
  </si>
  <si>
    <t>phi77 ORF020-like protein, phage major tail protein</t>
  </si>
  <si>
    <t>SAUSA300_0940</t>
  </si>
  <si>
    <t>SAUSA300_1863</t>
  </si>
  <si>
    <t>SAUSA300_1174</t>
  </si>
  <si>
    <t>SAUSA300_0700</t>
  </si>
  <si>
    <t>SAUSA300_1204</t>
  </si>
  <si>
    <t>SAUSA300_1221</t>
  </si>
  <si>
    <t>SAUSA300_1414</t>
  </si>
  <si>
    <t>phiSLT ORF 78B-like protein</t>
  </si>
  <si>
    <t>SAUSA300_1904</t>
  </si>
  <si>
    <t>SAUSA300_1376</t>
  </si>
  <si>
    <t>SAUSA300_0267</t>
  </si>
  <si>
    <t>transposase</t>
  </si>
  <si>
    <t>SAUSA300_0591</t>
  </si>
  <si>
    <t>SAUSA300_2228</t>
  </si>
  <si>
    <t>modC</t>
  </si>
  <si>
    <t>molybdenum ABC transporter ATP-binding protein ModC</t>
  </si>
  <si>
    <t>SAUSA300_2233</t>
  </si>
  <si>
    <t>BioY family protein</t>
  </si>
  <si>
    <t>SAUSA300_1303</t>
  </si>
  <si>
    <t>SAUSA300_2049</t>
  </si>
  <si>
    <t>SAUSA300_0592</t>
  </si>
  <si>
    <t>SAUSA300_0999</t>
  </si>
  <si>
    <t>potA</t>
  </si>
  <si>
    <t>spermidine/putrescine ABC transporter ATP-binding protein</t>
  </si>
  <si>
    <t>SAUSA300_1534</t>
  </si>
  <si>
    <t>SAUSA300_0010</t>
  </si>
  <si>
    <t>SAUSA300_0469</t>
  </si>
  <si>
    <t>SAUSA300_0140</t>
  </si>
  <si>
    <t>SAUSA300_0168</t>
  </si>
  <si>
    <t>heme-degrading monooxygenase IsdI</t>
  </si>
  <si>
    <t>SAUSA300_1492</t>
  </si>
  <si>
    <t>SAUSA300_2053</t>
  </si>
  <si>
    <t>SAUSA300_0764</t>
  </si>
  <si>
    <t>rnr</t>
  </si>
  <si>
    <t>ribonuclease R</t>
  </si>
  <si>
    <t>SAUSA300_1690</t>
  </si>
  <si>
    <t>SAUSA300_2516</t>
  </si>
  <si>
    <t>SAUSA300_1001</t>
  </si>
  <si>
    <t>potC</t>
  </si>
  <si>
    <t>spermidine/putrescine ABC transporter permease</t>
  </si>
  <si>
    <t>SAUSA300_1618</t>
  </si>
  <si>
    <t>hemX</t>
  </si>
  <si>
    <t>hemA concentration negative effector hemX</t>
  </si>
  <si>
    <t>SAUSA300_1053</t>
  </si>
  <si>
    <t>formyl peptide receptor-like 1 inhibitory protein</t>
  </si>
  <si>
    <t>SAUSA300_0779</t>
  </si>
  <si>
    <t>SAUSA300_1036</t>
  </si>
  <si>
    <t>SAUSA300_2335</t>
  </si>
  <si>
    <t>SAUSA300_1035</t>
  </si>
  <si>
    <t>heme-degrading monooxygenase IsdG</t>
  </si>
  <si>
    <t>SAUSA300_2269</t>
  </si>
  <si>
    <t>SAUSA300_2013</t>
  </si>
  <si>
    <t>leuD</t>
  </si>
  <si>
    <t>isopropylmalate isomerase small subunit</t>
  </si>
  <si>
    <t>SAUSA300_0349</t>
  </si>
  <si>
    <t>SAUSA300_0331</t>
  </si>
  <si>
    <t>SAUSA300_2245</t>
  </si>
  <si>
    <t>sarR</t>
  </si>
  <si>
    <t>accessory regulator R</t>
  </si>
  <si>
    <t>SAUSA300_1232</t>
  </si>
  <si>
    <t>catalase</t>
  </si>
  <si>
    <t>SAUSA300_2216</t>
  </si>
  <si>
    <t>SAUSA300_1703</t>
  </si>
  <si>
    <t>rhodanese-like domain-containing protein</t>
  </si>
  <si>
    <t>SAUSA300_0483</t>
  </si>
  <si>
    <t>tetrapyrrole methylase family protein</t>
  </si>
  <si>
    <t>SAUSA300_1008</t>
  </si>
  <si>
    <t>SAUSA300_1680</t>
  </si>
  <si>
    <t>acuA</t>
  </si>
  <si>
    <t>acetoin utilization protein AcuA</t>
  </si>
  <si>
    <t>SAUSA300_1227</t>
  </si>
  <si>
    <t>thrC</t>
  </si>
  <si>
    <t>threonine synthase</t>
  </si>
  <si>
    <t>SAUSA300_1167</t>
  </si>
  <si>
    <t>pnpA</t>
  </si>
  <si>
    <t>polynucleotide phosphorylase/polyadenylase</t>
  </si>
  <si>
    <t>SAUSA300_0861</t>
  </si>
  <si>
    <t>gudB</t>
  </si>
  <si>
    <t>NAD-specific glutamate dehydrogenase</t>
  </si>
  <si>
    <t>SAUSA300_1000</t>
  </si>
  <si>
    <t>potB</t>
  </si>
  <si>
    <t>SAUSA300_2056</t>
  </si>
  <si>
    <t>SAUSA300_1420</t>
  </si>
  <si>
    <t>SAUSA300_1183</t>
  </si>
  <si>
    <t>2-oxoglutarate ferredoxin oxidoreductase subunit beta</t>
  </si>
  <si>
    <t>SAUSA300_1728</t>
  </si>
  <si>
    <t>SAUSA300_0787</t>
  </si>
  <si>
    <t>aroD</t>
  </si>
  <si>
    <t>3-dehydroquinate dehydratase</t>
  </si>
  <si>
    <t>SAUSA300_2562</t>
  </si>
  <si>
    <t>SAUSA300_0578</t>
  </si>
  <si>
    <t>SAUSA300_1842</t>
  </si>
  <si>
    <t>FUR family transcriptional regulator</t>
  </si>
  <si>
    <t>SAUSA300_0617</t>
  </si>
  <si>
    <t>Na+/H+ antiporter</t>
  </si>
  <si>
    <t>SAUSA300_0476</t>
  </si>
  <si>
    <t>SAUSA300_1854</t>
  </si>
  <si>
    <t>recX</t>
  </si>
  <si>
    <t>recombination regulator RecX</t>
  </si>
  <si>
    <t>SAUSA300_1284</t>
  </si>
  <si>
    <t>SAUSA300_1683</t>
  </si>
  <si>
    <t>bifunctional 3-deoxy-7-phosphoheptulonate synthase/chorismate mutase</t>
  </si>
  <si>
    <t>SAUSA300_1017</t>
  </si>
  <si>
    <t>SAUSA300_1531</t>
  </si>
  <si>
    <t>phoH</t>
  </si>
  <si>
    <t>PhoH family phosphate starvation-induced protein</t>
  </si>
  <si>
    <t>SAUSA300_0844</t>
  </si>
  <si>
    <t>SAUSA300_1173</t>
  </si>
  <si>
    <t>putative acetoacetyl-CoA reductase</t>
  </si>
  <si>
    <t>SAUSA300_1139</t>
  </si>
  <si>
    <t>sucD</t>
  </si>
  <si>
    <t>succinyl-CoA synthetase subunit alpha</t>
  </si>
  <si>
    <t>SAUSA300_0035</t>
  </si>
  <si>
    <t>SAUSA300_0763</t>
  </si>
  <si>
    <t>est</t>
  </si>
  <si>
    <t>carboxylesterase</t>
  </si>
  <si>
    <t>SAUSA300_0463</t>
  </si>
  <si>
    <t>DNA replication intiation control protein YabA</t>
  </si>
  <si>
    <t>SAUSA300_1499</t>
  </si>
  <si>
    <t>aroK</t>
  </si>
  <si>
    <t>shikimate kinase</t>
  </si>
  <si>
    <t>SAUSA300_2512</t>
  </si>
  <si>
    <t>SAUSA300_1963</t>
  </si>
  <si>
    <t>SAUSA300_0664</t>
  </si>
  <si>
    <t>SAUSA300_1506</t>
  </si>
  <si>
    <t>SAUSA300_1095</t>
  </si>
  <si>
    <t>carA</t>
  </si>
  <si>
    <t>carbamoyl phosphate synthase small subunit</t>
  </si>
  <si>
    <t>SAUSA300_1888</t>
  </si>
  <si>
    <t>SAUSA300_1591</t>
  </si>
  <si>
    <t>apt</t>
  </si>
  <si>
    <t>adenine phosphoribosyltransferase</t>
  </si>
  <si>
    <t>SAUSA300_2122</t>
  </si>
  <si>
    <t>rr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2" fillId="0" borderId="0" xfId="0" applyFont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2" fillId="5" borderId="0" xfId="0" applyFont="1" applyFill="1"/>
    <xf numFmtId="0" fontId="0" fillId="0" borderId="0" xfId="0" applyFill="1"/>
    <xf numFmtId="0" fontId="0" fillId="2" borderId="0" xfId="0" applyFont="1" applyFill="1"/>
    <xf numFmtId="0" fontId="0" fillId="3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5"/>
  <sheetViews>
    <sheetView tabSelected="1" workbookViewId="0">
      <pane ySplit="1" topLeftCell="A2" activePane="bottomLeft" state="frozen"/>
      <selection pane="bottomLeft" activeCell="L15" sqref="L15"/>
    </sheetView>
  </sheetViews>
  <sheetFormatPr baseColWidth="10" defaultRowHeight="16" x14ac:dyDescent="0.2"/>
  <cols>
    <col min="1" max="1" width="16" customWidth="1"/>
    <col min="3" max="3" width="64.16406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10</v>
      </c>
      <c r="B2" s="2" t="s">
        <v>11</v>
      </c>
      <c r="C2" s="2" t="s">
        <v>12</v>
      </c>
      <c r="D2" s="2">
        <v>0.10995370370370361</v>
      </c>
      <c r="E2" s="2">
        <v>0</v>
      </c>
      <c r="F2" s="2">
        <v>0</v>
      </c>
      <c r="G2" s="2">
        <v>0</v>
      </c>
      <c r="H2" s="3">
        <v>5.4976851851851805E-2</v>
      </c>
      <c r="I2" s="3">
        <v>0</v>
      </c>
      <c r="J2" s="3">
        <f t="shared" ref="J2:J65" si="0">I2/H2</f>
        <v>0</v>
      </c>
    </row>
    <row r="3" spans="1:10" x14ac:dyDescent="0.2">
      <c r="A3" s="2" t="s">
        <v>13</v>
      </c>
      <c r="B3" s="2" t="s">
        <v>14</v>
      </c>
      <c r="C3" s="2" t="s">
        <v>15</v>
      </c>
      <c r="D3" s="2">
        <v>5.494505494505493E-2</v>
      </c>
      <c r="E3" s="2">
        <v>0</v>
      </c>
      <c r="F3" s="2">
        <v>0</v>
      </c>
      <c r="G3" s="2">
        <v>0</v>
      </c>
      <c r="H3" s="3">
        <v>2.7472527472527465E-2</v>
      </c>
      <c r="I3" s="3">
        <v>0</v>
      </c>
      <c r="J3" s="3">
        <f t="shared" si="0"/>
        <v>0</v>
      </c>
    </row>
    <row r="4" spans="1:10" x14ac:dyDescent="0.2">
      <c r="A4" s="2" t="s">
        <v>16</v>
      </c>
      <c r="B4" s="2" t="s">
        <v>11</v>
      </c>
      <c r="C4" s="2" t="s">
        <v>17</v>
      </c>
      <c r="D4" s="2">
        <v>0.22783251231527088</v>
      </c>
      <c r="E4" s="2">
        <v>0.10124724871606655</v>
      </c>
      <c r="F4" s="2">
        <v>0</v>
      </c>
      <c r="G4" s="2">
        <v>0</v>
      </c>
      <c r="H4" s="3">
        <v>0.1645398805156687</v>
      </c>
      <c r="I4" s="3">
        <v>0</v>
      </c>
      <c r="J4" s="3">
        <f t="shared" si="0"/>
        <v>0</v>
      </c>
    </row>
    <row r="5" spans="1:10" x14ac:dyDescent="0.2">
      <c r="A5" s="2" t="s">
        <v>18</v>
      </c>
      <c r="B5" s="2" t="s">
        <v>19</v>
      </c>
      <c r="C5" s="2" t="s">
        <v>20</v>
      </c>
      <c r="D5" s="2">
        <v>4.210633116883112E-2</v>
      </c>
      <c r="E5" s="2">
        <v>3.9168278529980609E-2</v>
      </c>
      <c r="F5" s="2">
        <v>0</v>
      </c>
      <c r="G5" s="2">
        <v>0</v>
      </c>
      <c r="H5" s="3">
        <v>4.0637304849405864E-2</v>
      </c>
      <c r="I5" s="3">
        <v>0</v>
      </c>
      <c r="J5" s="3">
        <f t="shared" si="0"/>
        <v>0</v>
      </c>
    </row>
    <row r="6" spans="1:10" x14ac:dyDescent="0.2">
      <c r="A6" s="12" t="s">
        <v>21</v>
      </c>
      <c r="B6" s="2" t="s">
        <v>22</v>
      </c>
      <c r="C6" s="12" t="s">
        <v>23</v>
      </c>
      <c r="D6" s="3">
        <v>5.4723502304147409E-2</v>
      </c>
      <c r="E6" s="3">
        <v>0</v>
      </c>
      <c r="F6" s="3">
        <v>0</v>
      </c>
      <c r="G6" s="3">
        <v>0</v>
      </c>
      <c r="H6" s="3">
        <v>2.7361751152073704E-2</v>
      </c>
      <c r="I6" s="3">
        <v>0</v>
      </c>
      <c r="J6" s="3">
        <f t="shared" si="0"/>
        <v>0</v>
      </c>
    </row>
    <row r="7" spans="1:10" x14ac:dyDescent="0.2">
      <c r="A7" s="12" t="s">
        <v>24</v>
      </c>
      <c r="B7" s="2" t="s">
        <v>25</v>
      </c>
      <c r="C7" s="12" t="s">
        <v>26</v>
      </c>
      <c r="D7" s="3">
        <v>0.25446428571428548</v>
      </c>
      <c r="E7" s="3">
        <v>0</v>
      </c>
      <c r="F7" s="3">
        <v>0</v>
      </c>
      <c r="G7" s="3">
        <v>0</v>
      </c>
      <c r="H7" s="3">
        <v>0.12723214285714274</v>
      </c>
      <c r="I7" s="3">
        <v>0</v>
      </c>
      <c r="J7" s="3">
        <f t="shared" si="0"/>
        <v>0</v>
      </c>
    </row>
    <row r="8" spans="1:10" x14ac:dyDescent="0.2">
      <c r="A8" s="12" t="s">
        <v>27</v>
      </c>
      <c r="B8" s="2" t="s">
        <v>28</v>
      </c>
      <c r="C8" s="12" t="s">
        <v>29</v>
      </c>
      <c r="D8" s="3">
        <v>3.7499999999999999E-2</v>
      </c>
      <c r="E8" s="3">
        <v>9.0212765957446817E-2</v>
      </c>
      <c r="F8" s="3">
        <v>0</v>
      </c>
      <c r="G8" s="3">
        <v>0</v>
      </c>
      <c r="H8" s="3">
        <v>6.3856382978723411E-2</v>
      </c>
      <c r="I8" s="3">
        <v>0</v>
      </c>
      <c r="J8" s="3">
        <f t="shared" si="0"/>
        <v>0</v>
      </c>
    </row>
    <row r="9" spans="1:10" x14ac:dyDescent="0.2">
      <c r="A9" s="12" t="s">
        <v>30</v>
      </c>
      <c r="B9" s="2" t="s">
        <v>31</v>
      </c>
      <c r="C9" s="12" t="s">
        <v>32</v>
      </c>
      <c r="D9" s="3">
        <v>0.13266509433962259</v>
      </c>
      <c r="E9" s="3">
        <v>0.25291047771979125</v>
      </c>
      <c r="F9" s="3">
        <v>0</v>
      </c>
      <c r="G9" s="3">
        <v>0</v>
      </c>
      <c r="H9" s="3">
        <v>0.19278778602970692</v>
      </c>
      <c r="I9" s="3">
        <v>0</v>
      </c>
      <c r="J9" s="3">
        <f t="shared" si="0"/>
        <v>0</v>
      </c>
    </row>
    <row r="10" spans="1:10" x14ac:dyDescent="0.2">
      <c r="A10" s="12" t="s">
        <v>33</v>
      </c>
      <c r="B10" s="2" t="s">
        <v>11</v>
      </c>
      <c r="C10" s="12" t="s">
        <v>17</v>
      </c>
      <c r="D10" s="3">
        <v>0</v>
      </c>
      <c r="E10" s="3">
        <v>0.10638297872340421</v>
      </c>
      <c r="F10" s="3">
        <v>0</v>
      </c>
      <c r="G10" s="3">
        <v>0</v>
      </c>
      <c r="H10" s="3">
        <v>5.3191489361702107E-2</v>
      </c>
      <c r="I10" s="3">
        <v>0</v>
      </c>
      <c r="J10" s="3">
        <f t="shared" si="0"/>
        <v>0</v>
      </c>
    </row>
    <row r="11" spans="1:10" x14ac:dyDescent="0.2">
      <c r="A11" s="12" t="s">
        <v>34</v>
      </c>
      <c r="B11" s="2" t="s">
        <v>35</v>
      </c>
      <c r="C11" s="12" t="s">
        <v>36</v>
      </c>
      <c r="D11" s="3">
        <v>0.13326555869872703</v>
      </c>
      <c r="E11" s="3">
        <v>9.3246260796292377E-2</v>
      </c>
      <c r="F11" s="3">
        <v>0</v>
      </c>
      <c r="G11" s="3">
        <v>0</v>
      </c>
      <c r="H11" s="3">
        <v>0.11325590974750971</v>
      </c>
      <c r="I11" s="3">
        <v>0</v>
      </c>
      <c r="J11" s="3">
        <f t="shared" si="0"/>
        <v>0</v>
      </c>
    </row>
    <row r="12" spans="1:10" x14ac:dyDescent="0.2">
      <c r="A12" s="12" t="s">
        <v>37</v>
      </c>
      <c r="B12" s="2" t="s">
        <v>38</v>
      </c>
      <c r="C12" s="12" t="s">
        <v>39</v>
      </c>
      <c r="D12" s="3">
        <v>0.17232142857142857</v>
      </c>
      <c r="E12" s="3">
        <v>0.1404255319148936</v>
      </c>
      <c r="F12" s="3">
        <v>0</v>
      </c>
      <c r="G12" s="3">
        <v>0</v>
      </c>
      <c r="H12" s="3">
        <v>0.15637348024316108</v>
      </c>
      <c r="I12" s="3">
        <v>0</v>
      </c>
      <c r="J12" s="3">
        <f t="shared" si="0"/>
        <v>0</v>
      </c>
    </row>
    <row r="13" spans="1:10" x14ac:dyDescent="0.2">
      <c r="A13" s="12" t="s">
        <v>40</v>
      </c>
      <c r="B13" s="2" t="s">
        <v>41</v>
      </c>
      <c r="C13" s="12" t="s">
        <v>42</v>
      </c>
      <c r="D13" s="3">
        <v>4.8701298701298641E-2</v>
      </c>
      <c r="E13" s="3">
        <v>5.6092843326885813E-2</v>
      </c>
      <c r="F13" s="3">
        <v>0</v>
      </c>
      <c r="G13" s="3">
        <v>0</v>
      </c>
      <c r="H13" s="3">
        <v>5.2397071014092231E-2</v>
      </c>
      <c r="I13" s="3">
        <v>0</v>
      </c>
      <c r="J13" s="3">
        <f t="shared" si="0"/>
        <v>0</v>
      </c>
    </row>
    <row r="14" spans="1:10" x14ac:dyDescent="0.2">
      <c r="A14" s="12" t="s">
        <v>43</v>
      </c>
      <c r="B14" s="2" t="s">
        <v>44</v>
      </c>
      <c r="C14" s="12" t="s">
        <v>45</v>
      </c>
      <c r="D14" s="3">
        <v>6.147540983606551E-2</v>
      </c>
      <c r="E14" s="3">
        <v>6.1039404255319146E-2</v>
      </c>
      <c r="F14" s="3">
        <v>0</v>
      </c>
      <c r="G14" s="3">
        <v>0</v>
      </c>
      <c r="H14" s="3">
        <v>6.1257407045692325E-2</v>
      </c>
      <c r="I14" s="3">
        <v>0</v>
      </c>
      <c r="J14" s="3">
        <f t="shared" si="0"/>
        <v>0</v>
      </c>
    </row>
    <row r="15" spans="1:10" x14ac:dyDescent="0.2">
      <c r="A15" s="12" t="s">
        <v>46</v>
      </c>
      <c r="B15" s="2" t="s">
        <v>11</v>
      </c>
      <c r="C15" s="12" t="s">
        <v>17</v>
      </c>
      <c r="D15" s="3">
        <v>0.44299450549450403</v>
      </c>
      <c r="E15" s="3">
        <v>0.15711947626841158</v>
      </c>
      <c r="F15" s="3">
        <v>0</v>
      </c>
      <c r="G15" s="3">
        <v>0</v>
      </c>
      <c r="H15" s="3">
        <v>0.30005699088145782</v>
      </c>
      <c r="I15" s="3">
        <v>0</v>
      </c>
      <c r="J15" s="3">
        <f t="shared" si="0"/>
        <v>0</v>
      </c>
    </row>
    <row r="16" spans="1:10" x14ac:dyDescent="0.2">
      <c r="A16" s="12" t="s">
        <v>47</v>
      </c>
      <c r="B16" s="2" t="s">
        <v>48</v>
      </c>
      <c r="C16" s="12" t="s">
        <v>49</v>
      </c>
      <c r="D16" s="3">
        <v>0.22002551020408154</v>
      </c>
      <c r="E16" s="3">
        <v>0.21155015197568375</v>
      </c>
      <c r="F16" s="3">
        <v>0</v>
      </c>
      <c r="G16" s="3">
        <v>0</v>
      </c>
      <c r="H16" s="3">
        <v>0.21578783108988264</v>
      </c>
      <c r="I16" s="3">
        <v>0</v>
      </c>
      <c r="J16" s="3">
        <f t="shared" si="0"/>
        <v>0</v>
      </c>
    </row>
    <row r="17" spans="1:10" x14ac:dyDescent="0.2">
      <c r="A17" s="12" t="s">
        <v>50</v>
      </c>
      <c r="B17" s="2" t="s">
        <v>51</v>
      </c>
      <c r="C17" s="12" t="s">
        <v>52</v>
      </c>
      <c r="D17" s="3">
        <v>0.97184065934065911</v>
      </c>
      <c r="E17" s="3">
        <v>0.10147299509001632</v>
      </c>
      <c r="F17" s="3">
        <v>0</v>
      </c>
      <c r="G17" s="3">
        <v>0</v>
      </c>
      <c r="H17" s="3">
        <v>0.5366568272153377</v>
      </c>
      <c r="I17" s="3">
        <v>0</v>
      </c>
      <c r="J17" s="3">
        <f t="shared" si="0"/>
        <v>0</v>
      </c>
    </row>
    <row r="18" spans="1:10" x14ac:dyDescent="0.2">
      <c r="A18" s="12" t="s">
        <v>53</v>
      </c>
      <c r="B18" s="2" t="s">
        <v>54</v>
      </c>
      <c r="C18" s="12" t="s">
        <v>55</v>
      </c>
      <c r="D18" s="3">
        <v>0.58035714285714046</v>
      </c>
      <c r="E18" s="3">
        <v>0.12056737588652434</v>
      </c>
      <c r="F18" s="3">
        <v>5.8549968215731484E-3</v>
      </c>
      <c r="G18" s="3">
        <v>8.7824952323597213E-3</v>
      </c>
      <c r="H18" s="3">
        <v>0.3504622593718324</v>
      </c>
      <c r="I18" s="3">
        <v>7.3187460269664353E-3</v>
      </c>
      <c r="J18" s="3">
        <f t="shared" si="0"/>
        <v>2.0883121737800058E-2</v>
      </c>
    </row>
    <row r="19" spans="1:10" x14ac:dyDescent="0.2">
      <c r="A19" s="12" t="s">
        <v>56</v>
      </c>
      <c r="B19" s="2" t="s">
        <v>11</v>
      </c>
      <c r="C19" s="12" t="s">
        <v>17</v>
      </c>
      <c r="D19" s="3">
        <v>0.13392857142857062</v>
      </c>
      <c r="E19" s="3">
        <v>0.71732522796352405</v>
      </c>
      <c r="F19" s="3">
        <v>1.9357336430507043E-2</v>
      </c>
      <c r="G19" s="3">
        <v>0</v>
      </c>
      <c r="H19" s="3">
        <v>0.42562689969604733</v>
      </c>
      <c r="I19" s="3">
        <v>9.6786682152535213E-3</v>
      </c>
      <c r="J19" s="3">
        <f t="shared" si="0"/>
        <v>2.273979445886842E-2</v>
      </c>
    </row>
    <row r="20" spans="1:10" x14ac:dyDescent="0.2">
      <c r="A20" s="2" t="s">
        <v>57</v>
      </c>
      <c r="B20" s="2" t="s">
        <v>11</v>
      </c>
      <c r="C20" s="2" t="s">
        <v>58</v>
      </c>
      <c r="D20" s="2">
        <v>0.11317907444668006</v>
      </c>
      <c r="E20" s="2">
        <v>0.15522924782738981</v>
      </c>
      <c r="F20" s="2">
        <v>5.7254093667697152E-3</v>
      </c>
      <c r="G20" s="2">
        <v>2.5446263852309846E-3</v>
      </c>
      <c r="H20" s="3">
        <v>0.13420416113703493</v>
      </c>
      <c r="I20" s="3">
        <v>4.1350178760003499E-3</v>
      </c>
      <c r="J20" s="3">
        <f t="shared" si="0"/>
        <v>3.0811398402007164E-2</v>
      </c>
    </row>
    <row r="21" spans="1:10" x14ac:dyDescent="0.2">
      <c r="A21" s="12" t="s">
        <v>59</v>
      </c>
      <c r="B21" s="2" t="s">
        <v>60</v>
      </c>
      <c r="C21" s="12" t="s">
        <v>61</v>
      </c>
      <c r="D21" s="3">
        <v>4.0966386554621703E-2</v>
      </c>
      <c r="E21" s="3">
        <v>0.12265331664580713</v>
      </c>
      <c r="F21" s="3">
        <v>1.5941335883947019E-3</v>
      </c>
      <c r="G21" s="3">
        <v>9.5648015303682107E-3</v>
      </c>
      <c r="H21" s="3">
        <v>8.1809851600214423E-2</v>
      </c>
      <c r="I21" s="3">
        <v>5.5794675593814564E-3</v>
      </c>
      <c r="J21" s="3">
        <f t="shared" si="0"/>
        <v>6.8200436136310424E-2</v>
      </c>
    </row>
    <row r="22" spans="1:10" x14ac:dyDescent="0.2">
      <c r="A22" s="12" t="s">
        <v>62</v>
      </c>
      <c r="B22" s="2" t="s">
        <v>63</v>
      </c>
      <c r="C22" s="12" t="s">
        <v>64</v>
      </c>
      <c r="D22" s="3">
        <v>0.13192963752665224</v>
      </c>
      <c r="E22" s="3">
        <v>0.19815814544299634</v>
      </c>
      <c r="F22" s="3">
        <v>0</v>
      </c>
      <c r="G22" s="3">
        <v>2.7639579878385744E-2</v>
      </c>
      <c r="H22" s="3">
        <v>0.16504389148482429</v>
      </c>
      <c r="I22" s="3">
        <v>1.3819789939192872E-2</v>
      </c>
      <c r="J22" s="3">
        <f t="shared" si="0"/>
        <v>8.373402865663522E-2</v>
      </c>
    </row>
    <row r="23" spans="1:10" x14ac:dyDescent="0.2">
      <c r="A23" s="12" t="s">
        <v>65</v>
      </c>
      <c r="B23" s="2" t="s">
        <v>11</v>
      </c>
      <c r="C23" s="12" t="s">
        <v>66</v>
      </c>
      <c r="D23" s="3">
        <v>0</v>
      </c>
      <c r="E23" s="3">
        <v>0.18657937806873973</v>
      </c>
      <c r="F23" s="3">
        <v>0</v>
      </c>
      <c r="G23" s="3">
        <v>2.0846362309776937E-2</v>
      </c>
      <c r="H23" s="3">
        <v>9.3289689034369863E-2</v>
      </c>
      <c r="I23" s="3">
        <v>1.0423181154888468E-2</v>
      </c>
      <c r="J23" s="3">
        <f t="shared" si="0"/>
        <v>0.11172918746731327</v>
      </c>
    </row>
    <row r="24" spans="1:10" x14ac:dyDescent="0.2">
      <c r="A24" s="12" t="s">
        <v>67</v>
      </c>
      <c r="B24" s="2" t="s">
        <v>68</v>
      </c>
      <c r="C24" s="12" t="s">
        <v>69</v>
      </c>
      <c r="D24" s="3">
        <v>0.22219967532467502</v>
      </c>
      <c r="E24" s="3">
        <v>0.29883945841392617</v>
      </c>
      <c r="F24" s="3">
        <v>0</v>
      </c>
      <c r="G24" s="3">
        <v>5.8511948755851119E-2</v>
      </c>
      <c r="H24" s="3">
        <v>0.26051956686930061</v>
      </c>
      <c r="I24" s="3">
        <v>2.9255974377925559E-2</v>
      </c>
      <c r="J24" s="3">
        <f t="shared" si="0"/>
        <v>0.1122985683167626</v>
      </c>
    </row>
    <row r="25" spans="1:10" x14ac:dyDescent="0.2">
      <c r="A25" s="12" t="s">
        <v>70</v>
      </c>
      <c r="B25" s="2" t="s">
        <v>11</v>
      </c>
      <c r="C25" s="12" t="s">
        <v>17</v>
      </c>
      <c r="D25" s="3">
        <v>1.7633928571428572</v>
      </c>
      <c r="E25" s="3">
        <v>0</v>
      </c>
      <c r="F25" s="3">
        <v>0</v>
      </c>
      <c r="G25" s="3">
        <v>0.22018970189701897</v>
      </c>
      <c r="H25" s="3">
        <v>0.8816964285714286</v>
      </c>
      <c r="I25" s="3">
        <v>0.11009485094850949</v>
      </c>
      <c r="J25" s="3">
        <f t="shared" si="0"/>
        <v>0.12486707145552468</v>
      </c>
    </row>
    <row r="26" spans="1:10" x14ac:dyDescent="0.2">
      <c r="A26" s="12" t="s">
        <v>71</v>
      </c>
      <c r="B26" s="2" t="s">
        <v>72</v>
      </c>
      <c r="C26" s="12" t="s">
        <v>73</v>
      </c>
      <c r="D26" s="3">
        <v>0.17113095238095222</v>
      </c>
      <c r="E26" s="3">
        <v>0.31489361702127627</v>
      </c>
      <c r="F26" s="3">
        <v>6.6245106895513328E-2</v>
      </c>
      <c r="G26" s="3">
        <v>0</v>
      </c>
      <c r="H26" s="3">
        <v>0.24301228470111425</v>
      </c>
      <c r="I26" s="3">
        <v>3.3122553447756664E-2</v>
      </c>
      <c r="J26" s="3">
        <f t="shared" si="0"/>
        <v>0.13629991376153994</v>
      </c>
    </row>
    <row r="27" spans="1:10" x14ac:dyDescent="0.2">
      <c r="A27" s="12" t="s">
        <v>74</v>
      </c>
      <c r="B27" s="2" t="s">
        <v>75</v>
      </c>
      <c r="C27" s="12" t="s">
        <v>76</v>
      </c>
      <c r="D27" s="3">
        <v>0.28399311531841642</v>
      </c>
      <c r="E27" s="3">
        <v>0.54960266598308005</v>
      </c>
      <c r="F27" s="3">
        <v>0.12244098344597887</v>
      </c>
      <c r="G27" s="3">
        <v>4.8976393378391461E-3</v>
      </c>
      <c r="H27" s="3">
        <v>0.41679789065074824</v>
      </c>
      <c r="I27" s="3">
        <v>6.3669311391909011E-2</v>
      </c>
      <c r="J27" s="3">
        <f t="shared" si="0"/>
        <v>0.15275823803355112</v>
      </c>
    </row>
    <row r="28" spans="1:10" x14ac:dyDescent="0.2">
      <c r="A28" s="12" t="s">
        <v>77</v>
      </c>
      <c r="B28" s="2" t="s">
        <v>78</v>
      </c>
      <c r="C28" s="12" t="s">
        <v>79</v>
      </c>
      <c r="D28" s="3">
        <v>0.58429621848739188</v>
      </c>
      <c r="E28" s="3">
        <v>0.58010012515644305</v>
      </c>
      <c r="F28" s="3">
        <v>0.10361868324565592</v>
      </c>
      <c r="G28" s="3">
        <v>8.6348902704713223E-2</v>
      </c>
      <c r="H28" s="3">
        <v>0.58219817182191747</v>
      </c>
      <c r="I28" s="3">
        <v>9.4983792975184569E-2</v>
      </c>
      <c r="J28" s="3">
        <f t="shared" si="0"/>
        <v>0.16314684169815322</v>
      </c>
    </row>
    <row r="29" spans="1:10" x14ac:dyDescent="0.2">
      <c r="A29" s="12" t="s">
        <v>80</v>
      </c>
      <c r="B29" s="2" t="s">
        <v>81</v>
      </c>
      <c r="C29" s="12" t="s">
        <v>82</v>
      </c>
      <c r="D29" s="3">
        <v>7.9788961038960684</v>
      </c>
      <c r="E29" s="3">
        <v>5.2591876208897483</v>
      </c>
      <c r="F29" s="3">
        <v>1.4864088034819674</v>
      </c>
      <c r="G29" s="3">
        <v>0.67340067340067034</v>
      </c>
      <c r="H29" s="3">
        <v>6.6190418623929084</v>
      </c>
      <c r="I29" s="3">
        <v>1.0799047384413187</v>
      </c>
      <c r="J29" s="3">
        <f t="shared" si="0"/>
        <v>0.16315121748616843</v>
      </c>
    </row>
    <row r="30" spans="1:10" x14ac:dyDescent="0.2">
      <c r="A30" s="12" t="s">
        <v>83</v>
      </c>
      <c r="B30" s="2" t="s">
        <v>84</v>
      </c>
      <c r="C30" s="12" t="s">
        <v>85</v>
      </c>
      <c r="D30" s="3">
        <v>0.323932926829268</v>
      </c>
      <c r="E30" s="3">
        <v>0.28853139595225741</v>
      </c>
      <c r="F30" s="3">
        <v>4.2963844272589022E-2</v>
      </c>
      <c r="G30" s="3">
        <v>6.4032652521646999E-2</v>
      </c>
      <c r="H30" s="3">
        <v>0.3062321613907627</v>
      </c>
      <c r="I30" s="3">
        <v>5.349824839711801E-2</v>
      </c>
      <c r="J30" s="3">
        <f t="shared" si="0"/>
        <v>0.17469833395079759</v>
      </c>
    </row>
    <row r="31" spans="1:10" x14ac:dyDescent="0.2">
      <c r="A31" s="12" t="s">
        <v>86</v>
      </c>
      <c r="B31" s="2" t="s">
        <v>87</v>
      </c>
      <c r="C31" s="12" t="s">
        <v>88</v>
      </c>
      <c r="D31" s="3">
        <v>0.63947044334975112</v>
      </c>
      <c r="E31" s="3">
        <v>1.0682318415260452</v>
      </c>
      <c r="F31" s="3">
        <v>0.11961498925333984</v>
      </c>
      <c r="G31" s="3">
        <v>0.19406286016883154</v>
      </c>
      <c r="H31" s="3">
        <v>0.85385114243789817</v>
      </c>
      <c r="I31" s="3">
        <v>0.15683892471108568</v>
      </c>
      <c r="J31" s="3">
        <f t="shared" si="0"/>
        <v>0.18368415396538842</v>
      </c>
    </row>
    <row r="32" spans="1:10" x14ac:dyDescent="0.2">
      <c r="A32" s="12" t="s">
        <v>89</v>
      </c>
      <c r="B32" s="2" t="s">
        <v>90</v>
      </c>
      <c r="C32" s="12" t="s">
        <v>91</v>
      </c>
      <c r="D32" s="3">
        <v>1.0884353741496571</v>
      </c>
      <c r="E32" s="3">
        <v>0.97568389057750637</v>
      </c>
      <c r="F32" s="3">
        <v>4.839334107626788E-2</v>
      </c>
      <c r="G32" s="3">
        <v>0.36026153912332759</v>
      </c>
      <c r="H32" s="3">
        <v>1.0320596323635818</v>
      </c>
      <c r="I32" s="3">
        <v>0.20432744009979772</v>
      </c>
      <c r="J32" s="3">
        <f t="shared" si="0"/>
        <v>0.19798026557036746</v>
      </c>
    </row>
    <row r="33" spans="1:10" x14ac:dyDescent="0.2">
      <c r="A33" s="12" t="s">
        <v>92</v>
      </c>
      <c r="B33" s="2" t="s">
        <v>11</v>
      </c>
      <c r="C33" s="12" t="s">
        <v>17</v>
      </c>
      <c r="D33" s="3">
        <v>0.57881773399014524</v>
      </c>
      <c r="E33" s="3">
        <v>3.802641232575199</v>
      </c>
      <c r="F33" s="3">
        <v>0.36717752234993511</v>
      </c>
      <c r="G33" s="3">
        <v>0.50151076223405777</v>
      </c>
      <c r="H33" s="3">
        <v>2.1907294832826723</v>
      </c>
      <c r="I33" s="3">
        <v>0.43434414229199647</v>
      </c>
      <c r="J33" s="3">
        <f t="shared" si="0"/>
        <v>0.19826461715444607</v>
      </c>
    </row>
    <row r="34" spans="1:10" x14ac:dyDescent="0.2">
      <c r="A34" s="12" t="s">
        <v>93</v>
      </c>
      <c r="B34" s="2" t="s">
        <v>94</v>
      </c>
      <c r="C34" s="12" t="s">
        <v>95</v>
      </c>
      <c r="D34" s="3">
        <v>0.48894557823129242</v>
      </c>
      <c r="E34" s="3">
        <v>0.72948328267477169</v>
      </c>
      <c r="F34" s="3">
        <v>0.21293070073557871</v>
      </c>
      <c r="G34" s="3">
        <v>3.6563857702069068E-2</v>
      </c>
      <c r="H34" s="3">
        <v>0.60921443045303203</v>
      </c>
      <c r="I34" s="3">
        <v>0.12474727921882389</v>
      </c>
      <c r="J34" s="3">
        <f t="shared" si="0"/>
        <v>0.20476743980942422</v>
      </c>
    </row>
    <row r="35" spans="1:10" x14ac:dyDescent="0.2">
      <c r="A35" s="12" t="s">
        <v>96</v>
      </c>
      <c r="B35" s="2" t="s">
        <v>97</v>
      </c>
      <c r="C35" s="12" t="s">
        <v>98</v>
      </c>
      <c r="D35" s="3">
        <v>1.3340541294642858</v>
      </c>
      <c r="E35" s="3">
        <v>1.7154255319148937</v>
      </c>
      <c r="F35" s="3">
        <v>0.51236449864498645</v>
      </c>
      <c r="G35" s="3">
        <v>0.13550135501355012</v>
      </c>
      <c r="H35" s="3">
        <v>1.5247398306895898</v>
      </c>
      <c r="I35" s="3">
        <v>0.32393292682926828</v>
      </c>
      <c r="J35" s="3">
        <f t="shared" si="0"/>
        <v>0.21245127877505765</v>
      </c>
    </row>
    <row r="36" spans="1:10" x14ac:dyDescent="0.2">
      <c r="A36" s="12" t="s">
        <v>99</v>
      </c>
      <c r="B36" s="2" t="s">
        <v>100</v>
      </c>
      <c r="C36" s="12" t="s">
        <v>101</v>
      </c>
      <c r="D36" s="3">
        <v>0.51630434782608614</v>
      </c>
      <c r="E36" s="3">
        <v>0.60360777058279347</v>
      </c>
      <c r="F36" s="3">
        <v>0.1747771100899414</v>
      </c>
      <c r="G36" s="3">
        <v>6.8732571383684826E-2</v>
      </c>
      <c r="H36" s="3">
        <v>0.5599560592044398</v>
      </c>
      <c r="I36" s="3">
        <v>0.12175484073681311</v>
      </c>
      <c r="J36" s="3">
        <f t="shared" si="0"/>
        <v>0.21743641976085923</v>
      </c>
    </row>
    <row r="37" spans="1:10" x14ac:dyDescent="0.2">
      <c r="A37" s="12" t="s">
        <v>102</v>
      </c>
      <c r="B37" s="2" t="s">
        <v>103</v>
      </c>
      <c r="C37" s="12" t="s">
        <v>104</v>
      </c>
      <c r="D37" s="3">
        <v>0.97623966942148499</v>
      </c>
      <c r="E37" s="3">
        <v>0.80253209073324805</v>
      </c>
      <c r="F37" s="3">
        <v>0.2099711079755423</v>
      </c>
      <c r="G37" s="3">
        <v>0.17805549956326008</v>
      </c>
      <c r="H37" s="3">
        <v>0.88938588007736652</v>
      </c>
      <c r="I37" s="3">
        <v>0.19401330376940118</v>
      </c>
      <c r="J37" s="3">
        <f t="shared" si="0"/>
        <v>0.21814299969831341</v>
      </c>
    </row>
    <row r="38" spans="1:10" x14ac:dyDescent="0.2">
      <c r="A38" s="12" t="s">
        <v>105</v>
      </c>
      <c r="B38" s="2" t="s">
        <v>106</v>
      </c>
      <c r="C38" s="12" t="s">
        <v>107</v>
      </c>
      <c r="D38" s="3">
        <v>0.46232876712328763</v>
      </c>
      <c r="E38" s="3">
        <v>0.46517050422617312</v>
      </c>
      <c r="F38" s="3">
        <v>6.4347675440224711E-2</v>
      </c>
      <c r="G38" s="3">
        <v>0.13921372090433232</v>
      </c>
      <c r="H38" s="3">
        <v>0.46374963567473038</v>
      </c>
      <c r="I38" s="3">
        <v>0.10178069817227851</v>
      </c>
      <c r="J38" s="3">
        <f t="shared" si="0"/>
        <v>0.21947337602582298</v>
      </c>
    </row>
    <row r="39" spans="1:10" x14ac:dyDescent="0.2">
      <c r="A39" s="2" t="s">
        <v>108</v>
      </c>
      <c r="B39" s="2" t="s">
        <v>11</v>
      </c>
      <c r="C39" s="2" t="s">
        <v>109</v>
      </c>
      <c r="D39" s="2">
        <v>3.7150349650349419E-2</v>
      </c>
      <c r="E39" s="2">
        <v>2.5293855081089073E-2</v>
      </c>
      <c r="F39" s="2">
        <v>7.4225683981781511E-3</v>
      </c>
      <c r="G39" s="2">
        <v>7.2646414109828715E-3</v>
      </c>
      <c r="H39" s="3">
        <v>3.1222102365719248E-2</v>
      </c>
      <c r="I39" s="3">
        <v>7.3436049045805113E-3</v>
      </c>
      <c r="J39" s="3">
        <f t="shared" si="0"/>
        <v>0.23520533045985803</v>
      </c>
    </row>
    <row r="40" spans="1:10" x14ac:dyDescent="0.2">
      <c r="A40" s="12" t="s">
        <v>110</v>
      </c>
      <c r="B40" s="2" t="s">
        <v>11</v>
      </c>
      <c r="C40" s="12" t="s">
        <v>17</v>
      </c>
      <c r="D40" s="3">
        <v>0.84375000000000011</v>
      </c>
      <c r="E40" s="3">
        <v>1.3872340425531915</v>
      </c>
      <c r="F40" s="3">
        <v>7.4525745257452564E-2</v>
      </c>
      <c r="G40" s="3">
        <v>0.46070460704607041</v>
      </c>
      <c r="H40" s="3">
        <v>1.1154920212765957</v>
      </c>
      <c r="I40" s="3">
        <v>0.2676151761517615</v>
      </c>
      <c r="J40" s="3">
        <f t="shared" si="0"/>
        <v>0.23990774568292858</v>
      </c>
    </row>
    <row r="41" spans="1:10" x14ac:dyDescent="0.2">
      <c r="A41" s="12" t="s">
        <v>111</v>
      </c>
      <c r="B41" s="2" t="s">
        <v>112</v>
      </c>
      <c r="C41" s="12" t="s">
        <v>113</v>
      </c>
      <c r="D41" s="3">
        <v>4.926108374384236E-2</v>
      </c>
      <c r="E41" s="3">
        <v>0.3228173147468818</v>
      </c>
      <c r="F41" s="3">
        <v>0</v>
      </c>
      <c r="G41" s="3">
        <v>9.0334236675700064E-2</v>
      </c>
      <c r="H41" s="3">
        <v>0.18603919924536208</v>
      </c>
      <c r="I41" s="3">
        <v>4.5167118337850032E-2</v>
      </c>
      <c r="J41" s="3">
        <f t="shared" si="0"/>
        <v>0.24278280341488859</v>
      </c>
    </row>
    <row r="42" spans="1:10" x14ac:dyDescent="0.2">
      <c r="A42" s="12" t="s">
        <v>114</v>
      </c>
      <c r="B42" s="2" t="s">
        <v>11</v>
      </c>
      <c r="C42" s="12" t="s">
        <v>115</v>
      </c>
      <c r="D42" s="3">
        <v>0.28273809523809496</v>
      </c>
      <c r="E42" s="3">
        <v>0.26359338061465692</v>
      </c>
      <c r="F42" s="3">
        <v>8.0297099267288882E-2</v>
      </c>
      <c r="G42" s="3">
        <v>5.5204255746261109E-2</v>
      </c>
      <c r="H42" s="3">
        <v>0.27316573792637594</v>
      </c>
      <c r="I42" s="3">
        <v>6.7750677506774992E-2</v>
      </c>
      <c r="J42" s="3">
        <f t="shared" si="0"/>
        <v>0.24802040702862693</v>
      </c>
    </row>
    <row r="43" spans="1:10" x14ac:dyDescent="0.2">
      <c r="A43" s="13" t="s">
        <v>116</v>
      </c>
      <c r="B43" s="5" t="s">
        <v>11</v>
      </c>
      <c r="C43" s="13" t="s">
        <v>117</v>
      </c>
      <c r="D43" s="4">
        <v>2.1696428571428572</v>
      </c>
      <c r="E43" s="4">
        <v>1.4695035460992871</v>
      </c>
      <c r="F43" s="4">
        <v>0.70084311954230549</v>
      </c>
      <c r="G43" s="4">
        <v>0.21077988557663266</v>
      </c>
      <c r="H43" s="4">
        <v>1.8195732016210722</v>
      </c>
      <c r="I43" s="4">
        <v>0.45581150255946906</v>
      </c>
      <c r="J43" s="4">
        <f t="shared" si="0"/>
        <v>0.25050462501502163</v>
      </c>
    </row>
    <row r="44" spans="1:10" x14ac:dyDescent="0.2">
      <c r="A44" s="13" t="s">
        <v>118</v>
      </c>
      <c r="B44" s="5" t="s">
        <v>11</v>
      </c>
      <c r="C44" s="13" t="s">
        <v>119</v>
      </c>
      <c r="D44" s="4">
        <v>0.2595514950166094</v>
      </c>
      <c r="E44" s="4">
        <v>0.15734784760019788</v>
      </c>
      <c r="F44" s="4">
        <v>5.3570303144891744E-2</v>
      </c>
      <c r="G44" s="4">
        <v>5.2519905044011508E-2</v>
      </c>
      <c r="H44" s="4">
        <v>0.20844967130840364</v>
      </c>
      <c r="I44" s="4">
        <v>5.3045104094451623E-2</v>
      </c>
      <c r="J44" s="4">
        <f t="shared" si="0"/>
        <v>0.25447439548115569</v>
      </c>
    </row>
    <row r="45" spans="1:10" x14ac:dyDescent="0.2">
      <c r="A45" s="13" t="s">
        <v>120</v>
      </c>
      <c r="B45" s="5" t="s">
        <v>11</v>
      </c>
      <c r="C45" s="13" t="s">
        <v>17</v>
      </c>
      <c r="D45" s="4">
        <v>0.39491758241758185</v>
      </c>
      <c r="E45" s="4">
        <v>0</v>
      </c>
      <c r="F45" s="4">
        <v>0</v>
      </c>
      <c r="G45" s="4">
        <v>0.10249461468973647</v>
      </c>
      <c r="H45" s="4">
        <v>0.19745879120879092</v>
      </c>
      <c r="I45" s="4">
        <v>5.1247307344868237E-2</v>
      </c>
      <c r="J45" s="4">
        <f t="shared" si="0"/>
        <v>0.25953418954479396</v>
      </c>
    </row>
    <row r="46" spans="1:10" x14ac:dyDescent="0.2">
      <c r="A46" s="5" t="s">
        <v>121</v>
      </c>
      <c r="B46" s="5" t="s">
        <v>122</v>
      </c>
      <c r="C46" s="5" t="s">
        <v>123</v>
      </c>
      <c r="D46" s="5">
        <v>2.4038461538461505E-2</v>
      </c>
      <c r="E46" s="5">
        <v>0.23731587561374795</v>
      </c>
      <c r="F46" s="5">
        <v>3.474393718296151E-3</v>
      </c>
      <c r="G46" s="5">
        <v>6.4855349408194832E-2</v>
      </c>
      <c r="H46" s="4">
        <v>0.13067716857610473</v>
      </c>
      <c r="I46" s="4">
        <v>3.4164871563245491E-2</v>
      </c>
      <c r="J46" s="4">
        <f t="shared" si="0"/>
        <v>0.26144484101940352</v>
      </c>
    </row>
    <row r="47" spans="1:10" x14ac:dyDescent="0.2">
      <c r="A47" s="13" t="s">
        <v>124</v>
      </c>
      <c r="B47" s="5" t="s">
        <v>125</v>
      </c>
      <c r="C47" s="13" t="s">
        <v>126</v>
      </c>
      <c r="D47" s="4">
        <v>0.70958646616541132</v>
      </c>
      <c r="E47" s="4">
        <v>2.0291153415453493</v>
      </c>
      <c r="F47" s="4">
        <v>0.5515142870726909</v>
      </c>
      <c r="G47" s="4">
        <v>0.17115960633290489</v>
      </c>
      <c r="H47" s="4">
        <v>1.3693509038553804</v>
      </c>
      <c r="I47" s="4">
        <v>0.36133694670279792</v>
      </c>
      <c r="J47" s="4">
        <f t="shared" si="0"/>
        <v>0.26387461802921436</v>
      </c>
    </row>
    <row r="48" spans="1:10" x14ac:dyDescent="0.2">
      <c r="A48" s="13" t="s">
        <v>127</v>
      </c>
      <c r="B48" s="5" t="s">
        <v>11</v>
      </c>
      <c r="C48" s="13" t="s">
        <v>128</v>
      </c>
      <c r="D48" s="4">
        <v>7.3809523809523627</v>
      </c>
      <c r="E48" s="4">
        <v>1.5546099290780102</v>
      </c>
      <c r="F48" s="4">
        <v>0.84914182475158084</v>
      </c>
      <c r="G48" s="4">
        <v>1.6621499548328817</v>
      </c>
      <c r="H48" s="4">
        <v>4.4677811550151869</v>
      </c>
      <c r="I48" s="4">
        <v>1.2556458897922314</v>
      </c>
      <c r="J48" s="4">
        <f t="shared" si="0"/>
        <v>0.28104462734991842</v>
      </c>
    </row>
    <row r="49" spans="1:10" x14ac:dyDescent="0.2">
      <c r="A49" s="13" t="s">
        <v>129</v>
      </c>
      <c r="B49" s="5" t="s">
        <v>130</v>
      </c>
      <c r="C49" s="13" t="s">
        <v>131</v>
      </c>
      <c r="D49" s="4">
        <v>4.6082949308755713E-2</v>
      </c>
      <c r="E49" s="4">
        <v>0.13132006405856769</v>
      </c>
      <c r="F49" s="4">
        <v>1.4570038173499999E-3</v>
      </c>
      <c r="G49" s="4">
        <v>4.9538129789899993E-2</v>
      </c>
      <c r="H49" s="4">
        <v>8.8701506683661696E-2</v>
      </c>
      <c r="I49" s="4">
        <v>2.5497566803624996E-2</v>
      </c>
      <c r="J49" s="4">
        <f t="shared" si="0"/>
        <v>0.2874535930326142</v>
      </c>
    </row>
    <row r="50" spans="1:10" x14ac:dyDescent="0.2">
      <c r="A50" s="13" t="s">
        <v>132</v>
      </c>
      <c r="B50" s="5" t="s">
        <v>11</v>
      </c>
      <c r="C50" s="13" t="s">
        <v>17</v>
      </c>
      <c r="D50" s="4">
        <v>0.44642857142857129</v>
      </c>
      <c r="E50" s="4">
        <v>0.31003039513677622</v>
      </c>
      <c r="F50" s="4">
        <v>0.14840624596722066</v>
      </c>
      <c r="G50" s="4">
        <v>6.990149266572028E-2</v>
      </c>
      <c r="H50" s="4">
        <v>0.37822948328267375</v>
      </c>
      <c r="I50" s="4">
        <v>0.10915386931647048</v>
      </c>
      <c r="J50" s="4">
        <f t="shared" si="0"/>
        <v>0.28859164644997598</v>
      </c>
    </row>
    <row r="51" spans="1:10" x14ac:dyDescent="0.2">
      <c r="A51" s="13" t="s">
        <v>133</v>
      </c>
      <c r="B51" s="5" t="s">
        <v>134</v>
      </c>
      <c r="C51" s="13" t="s">
        <v>135</v>
      </c>
      <c r="D51" s="4">
        <v>1.3966836734693859</v>
      </c>
      <c r="E51" s="4">
        <v>3.449848024316108</v>
      </c>
      <c r="F51" s="4">
        <v>0.31616982836495033</v>
      </c>
      <c r="G51" s="4">
        <v>1.1130468447541613</v>
      </c>
      <c r="H51" s="4">
        <v>2.423265848892747</v>
      </c>
      <c r="I51" s="4">
        <v>0.7146083365595558</v>
      </c>
      <c r="J51" s="4">
        <f t="shared" si="0"/>
        <v>0.2948947334383798</v>
      </c>
    </row>
    <row r="52" spans="1:10" x14ac:dyDescent="0.2">
      <c r="A52" s="13" t="s">
        <v>136</v>
      </c>
      <c r="B52" s="5" t="s">
        <v>137</v>
      </c>
      <c r="C52" s="13" t="s">
        <v>138</v>
      </c>
      <c r="D52" s="4">
        <v>1.2035472972972938</v>
      </c>
      <c r="E52" s="4">
        <v>2.4013801035077607</v>
      </c>
      <c r="F52" s="4">
        <v>0.48707243829195002</v>
      </c>
      <c r="G52" s="4">
        <v>0.60700944847286065</v>
      </c>
      <c r="H52" s="4">
        <v>1.8024637004025272</v>
      </c>
      <c r="I52" s="4">
        <v>0.54704094338240528</v>
      </c>
      <c r="J52" s="4">
        <f t="shared" si="0"/>
        <v>0.3034962331059648</v>
      </c>
    </row>
    <row r="53" spans="1:10" x14ac:dyDescent="0.2">
      <c r="A53" s="13" t="s">
        <v>139</v>
      </c>
      <c r="B53" s="5" t="s">
        <v>11</v>
      </c>
      <c r="C53" s="13" t="s">
        <v>140</v>
      </c>
      <c r="D53" s="4">
        <v>0.9486607142857143</v>
      </c>
      <c r="E53" s="4">
        <v>1.08747044917257</v>
      </c>
      <c r="F53" s="4">
        <v>0.50687543912476107</v>
      </c>
      <c r="G53" s="4">
        <v>0.13173742848539566</v>
      </c>
      <c r="H53" s="4">
        <v>1.0180655817291422</v>
      </c>
      <c r="I53" s="4">
        <v>0.31930643380507839</v>
      </c>
      <c r="J53" s="4">
        <f t="shared" si="0"/>
        <v>0.31364033863393126</v>
      </c>
    </row>
    <row r="54" spans="1:10" x14ac:dyDescent="0.2">
      <c r="A54" s="5" t="s">
        <v>141</v>
      </c>
      <c r="B54" s="5" t="s">
        <v>11</v>
      </c>
      <c r="C54" s="5" t="s">
        <v>142</v>
      </c>
      <c r="D54" s="5">
        <v>0.11160714285714286</v>
      </c>
      <c r="E54" s="5">
        <v>0.1702127659574468</v>
      </c>
      <c r="F54" s="5">
        <v>4.1403191809695858E-2</v>
      </c>
      <c r="G54" s="5">
        <v>4.9401535682023455E-2</v>
      </c>
      <c r="H54" s="4">
        <v>0.14090995440729484</v>
      </c>
      <c r="I54" s="4">
        <v>4.5402363745859653E-2</v>
      </c>
      <c r="J54" s="4">
        <f t="shared" si="0"/>
        <v>0.32220834884827126</v>
      </c>
    </row>
    <row r="55" spans="1:10" x14ac:dyDescent="0.2">
      <c r="A55" s="13" t="s">
        <v>143</v>
      </c>
      <c r="B55" s="5" t="s">
        <v>11</v>
      </c>
      <c r="C55" s="13" t="s">
        <v>17</v>
      </c>
      <c r="D55" s="4">
        <v>1.5966386554621792</v>
      </c>
      <c r="E55" s="4">
        <v>1.4924906132665823</v>
      </c>
      <c r="F55" s="4">
        <v>0.14347202295552355</v>
      </c>
      <c r="G55" s="4">
        <v>0.85485413677666133</v>
      </c>
      <c r="H55" s="4">
        <v>1.5445646343643809</v>
      </c>
      <c r="I55" s="4">
        <v>0.49916307986609243</v>
      </c>
      <c r="J55" s="4">
        <f t="shared" si="0"/>
        <v>0.32317396679971766</v>
      </c>
    </row>
    <row r="56" spans="1:10" x14ac:dyDescent="0.2">
      <c r="A56" s="13" t="s">
        <v>144</v>
      </c>
      <c r="B56" s="5" t="s">
        <v>145</v>
      </c>
      <c r="C56" s="13" t="s">
        <v>146</v>
      </c>
      <c r="D56" s="4">
        <v>0.36352040816326309</v>
      </c>
      <c r="E56" s="4">
        <v>0.34042553191489155</v>
      </c>
      <c r="F56" s="4">
        <v>1.2904890953671436E-2</v>
      </c>
      <c r="G56" s="4">
        <v>0.21508151589452393</v>
      </c>
      <c r="H56" s="4">
        <v>0.35197297003907735</v>
      </c>
      <c r="I56" s="4">
        <v>0.11399320342409769</v>
      </c>
      <c r="J56" s="4">
        <f t="shared" si="0"/>
        <v>0.32386919771549999</v>
      </c>
    </row>
    <row r="57" spans="1:10" x14ac:dyDescent="0.2">
      <c r="A57" s="13" t="s">
        <v>147</v>
      </c>
      <c r="B57" s="5" t="s">
        <v>148</v>
      </c>
      <c r="C57" s="13" t="s">
        <v>149</v>
      </c>
      <c r="D57" s="4">
        <v>0.6408898305084737</v>
      </c>
      <c r="E57" s="4">
        <v>0.33068878470970026</v>
      </c>
      <c r="F57" s="4">
        <v>0.11368334022323263</v>
      </c>
      <c r="G57" s="4">
        <v>0.20669698222405894</v>
      </c>
      <c r="H57" s="4">
        <v>0.48578930760908701</v>
      </c>
      <c r="I57" s="4">
        <v>0.16019016122364579</v>
      </c>
      <c r="J57" s="4">
        <f t="shared" si="0"/>
        <v>0.32975234060225606</v>
      </c>
    </row>
    <row r="58" spans="1:10" x14ac:dyDescent="0.2">
      <c r="A58" s="13" t="s">
        <v>150</v>
      </c>
      <c r="B58" s="5" t="s">
        <v>11</v>
      </c>
      <c r="C58" s="13" t="s">
        <v>17</v>
      </c>
      <c r="D58" s="4">
        <v>0.25510204081632498</v>
      </c>
      <c r="E58" s="4">
        <v>0.38297872340425432</v>
      </c>
      <c r="F58" s="4">
        <v>7.742934572202817E-2</v>
      </c>
      <c r="G58" s="4">
        <v>0.13872757775196795</v>
      </c>
      <c r="H58" s="4">
        <v>0.31904038211028962</v>
      </c>
      <c r="I58" s="4">
        <v>0.10807846173699806</v>
      </c>
      <c r="J58" s="4">
        <f t="shared" si="0"/>
        <v>0.33876107163022462</v>
      </c>
    </row>
    <row r="59" spans="1:10" x14ac:dyDescent="0.2">
      <c r="A59" s="13" t="s">
        <v>151</v>
      </c>
      <c r="B59" s="5" t="s">
        <v>11</v>
      </c>
      <c r="C59" s="13" t="s">
        <v>17</v>
      </c>
      <c r="D59" s="4">
        <v>2.2302018633540364</v>
      </c>
      <c r="E59" s="4">
        <v>1.7724329324699346</v>
      </c>
      <c r="F59" s="4">
        <v>0.55771572208475428</v>
      </c>
      <c r="G59" s="4">
        <v>0.82479085660421414</v>
      </c>
      <c r="H59" s="4">
        <v>2.0013173979119854</v>
      </c>
      <c r="I59" s="4">
        <v>0.69125328934448427</v>
      </c>
      <c r="J59" s="4">
        <f t="shared" si="0"/>
        <v>0.34539913062549832</v>
      </c>
    </row>
    <row r="60" spans="1:10" x14ac:dyDescent="0.2">
      <c r="A60" s="13" t="s">
        <v>152</v>
      </c>
      <c r="B60" s="5" t="s">
        <v>11</v>
      </c>
      <c r="C60" s="13" t="s">
        <v>17</v>
      </c>
      <c r="D60" s="4">
        <v>1.7875000000000003</v>
      </c>
      <c r="E60" s="4">
        <v>1.9404255319148938</v>
      </c>
      <c r="F60" s="4">
        <v>0.55284552845528456</v>
      </c>
      <c r="G60" s="4">
        <v>0.77235772357723564</v>
      </c>
      <c r="H60" s="4">
        <v>1.8639627659574471</v>
      </c>
      <c r="I60" s="4">
        <v>0.66260162601626016</v>
      </c>
      <c r="J60" s="4">
        <f t="shared" si="0"/>
        <v>0.35548007616767324</v>
      </c>
    </row>
    <row r="61" spans="1:10" x14ac:dyDescent="0.2">
      <c r="A61" s="13" t="s">
        <v>153</v>
      </c>
      <c r="B61" s="5" t="s">
        <v>154</v>
      </c>
      <c r="C61" s="13" t="s">
        <v>155</v>
      </c>
      <c r="D61" s="4">
        <v>0.15427215189873408</v>
      </c>
      <c r="E61" s="4">
        <v>0.12927551844869373</v>
      </c>
      <c r="F61" s="4">
        <v>4.7168193200919348E-2</v>
      </c>
      <c r="G61" s="4">
        <v>5.4029021302871225E-2</v>
      </c>
      <c r="H61" s="4">
        <v>0.14177383517371389</v>
      </c>
      <c r="I61" s="4">
        <v>5.0598607251895286E-2</v>
      </c>
      <c r="J61" s="4">
        <f t="shared" si="0"/>
        <v>0.35689665296771705</v>
      </c>
    </row>
    <row r="62" spans="1:10" x14ac:dyDescent="0.2">
      <c r="A62" s="13" t="s">
        <v>156</v>
      </c>
      <c r="B62" s="5" t="s">
        <v>157</v>
      </c>
      <c r="C62" s="13" t="s">
        <v>158</v>
      </c>
      <c r="D62" s="4">
        <v>0.55211370262390336</v>
      </c>
      <c r="E62" s="4">
        <v>0.71124620060789845</v>
      </c>
      <c r="F62" s="4">
        <v>0.19633869808085716</v>
      </c>
      <c r="G62" s="4">
        <v>0.26455026455026293</v>
      </c>
      <c r="H62" s="4">
        <v>0.63167995161590085</v>
      </c>
      <c r="I62" s="4">
        <v>0.23044448131556006</v>
      </c>
      <c r="J62" s="4">
        <f t="shared" si="0"/>
        <v>0.36481208676333626</v>
      </c>
    </row>
    <row r="63" spans="1:10" x14ac:dyDescent="0.2">
      <c r="A63" s="13" t="s">
        <v>159</v>
      </c>
      <c r="B63" s="5" t="s">
        <v>11</v>
      </c>
      <c r="C63" s="13" t="s">
        <v>17</v>
      </c>
      <c r="D63" s="4">
        <v>1.5598739495798308</v>
      </c>
      <c r="E63" s="4">
        <v>0.85043804755944885</v>
      </c>
      <c r="F63" s="4">
        <v>0.57986609277857448</v>
      </c>
      <c r="G63" s="4">
        <v>0.30819916042297568</v>
      </c>
      <c r="H63" s="4">
        <v>1.2051559985696398</v>
      </c>
      <c r="I63" s="4">
        <v>0.44403262660077508</v>
      </c>
      <c r="J63" s="4">
        <f t="shared" si="0"/>
        <v>0.3684441077568239</v>
      </c>
    </row>
    <row r="64" spans="1:10" x14ac:dyDescent="0.2">
      <c r="A64" s="13" t="s">
        <v>160</v>
      </c>
      <c r="B64" s="5" t="s">
        <v>11</v>
      </c>
      <c r="C64" s="13" t="s">
        <v>17</v>
      </c>
      <c r="D64" s="4">
        <v>0.64206932773109204</v>
      </c>
      <c r="E64" s="4">
        <v>1.4593241551939871</v>
      </c>
      <c r="F64" s="4">
        <v>0.1514426908974971</v>
      </c>
      <c r="G64" s="4">
        <v>0.63366810138689567</v>
      </c>
      <c r="H64" s="4">
        <v>1.0506967414625397</v>
      </c>
      <c r="I64" s="4">
        <v>0.39255539614219637</v>
      </c>
      <c r="J64" s="4">
        <f t="shared" si="0"/>
        <v>0.3736143652599232</v>
      </c>
    </row>
    <row r="65" spans="1:10" x14ac:dyDescent="0.2">
      <c r="A65" s="13" t="s">
        <v>161</v>
      </c>
      <c r="B65" s="5" t="s">
        <v>11</v>
      </c>
      <c r="C65" s="13" t="s">
        <v>17</v>
      </c>
      <c r="D65" s="4">
        <v>1.8698489010989003</v>
      </c>
      <c r="E65" s="4">
        <v>1.603927986906708</v>
      </c>
      <c r="F65" s="4">
        <v>0.39086929330831749</v>
      </c>
      <c r="G65" s="4">
        <v>0.93113751650336796</v>
      </c>
      <c r="H65" s="4">
        <v>1.7368884440028043</v>
      </c>
      <c r="I65" s="4">
        <v>0.66100340490584275</v>
      </c>
      <c r="J65" s="4">
        <f t="shared" si="0"/>
        <v>0.38056756447898593</v>
      </c>
    </row>
    <row r="66" spans="1:10" x14ac:dyDescent="0.2">
      <c r="A66" s="13" t="s">
        <v>162</v>
      </c>
      <c r="B66" s="5" t="s">
        <v>11</v>
      </c>
      <c r="C66" s="13" t="s">
        <v>163</v>
      </c>
      <c r="D66" s="4">
        <v>1.2369227994227965</v>
      </c>
      <c r="E66" s="4">
        <v>1.7730496453900648</v>
      </c>
      <c r="F66" s="4">
        <v>0.56344839542671377</v>
      </c>
      <c r="G66" s="4">
        <v>0.58397890376209938</v>
      </c>
      <c r="H66" s="4">
        <v>1.5049862224064308</v>
      </c>
      <c r="I66" s="4">
        <v>0.57371364959440663</v>
      </c>
      <c r="J66" s="4">
        <f t="shared" ref="J66:J129" si="1">I66/H66</f>
        <v>0.38120857257886026</v>
      </c>
    </row>
    <row r="67" spans="1:10" x14ac:dyDescent="0.2">
      <c r="A67" s="13" t="s">
        <v>164</v>
      </c>
      <c r="B67" s="5" t="s">
        <v>11</v>
      </c>
      <c r="C67" s="13" t="s">
        <v>17</v>
      </c>
      <c r="D67" s="4">
        <v>0.57938664596273004</v>
      </c>
      <c r="E67" s="4">
        <v>1.1739130434782579</v>
      </c>
      <c r="F67" s="4">
        <v>0.37311967322571754</v>
      </c>
      <c r="G67" s="4">
        <v>0.29555005694984432</v>
      </c>
      <c r="H67" s="4">
        <v>0.87664984472049401</v>
      </c>
      <c r="I67" s="4">
        <v>0.33433486508778093</v>
      </c>
      <c r="J67" s="4">
        <f t="shared" si="1"/>
        <v>0.38137788662288341</v>
      </c>
    </row>
    <row r="68" spans="1:10" x14ac:dyDescent="0.2">
      <c r="A68" s="13" t="s">
        <v>165</v>
      </c>
      <c r="B68" s="5" t="s">
        <v>166</v>
      </c>
      <c r="C68" s="13" t="s">
        <v>167</v>
      </c>
      <c r="D68" s="4">
        <v>0.3752790178571429</v>
      </c>
      <c r="E68" s="4">
        <v>0.21675531914893617</v>
      </c>
      <c r="F68" s="4">
        <v>6.5633468834688347E-2</v>
      </c>
      <c r="G68" s="4">
        <v>0.1623193315266486</v>
      </c>
      <c r="H68" s="4">
        <v>0.29601716850303955</v>
      </c>
      <c r="I68" s="4">
        <v>0.11397640018066847</v>
      </c>
      <c r="J68" s="4">
        <f t="shared" si="1"/>
        <v>0.38503307344316462</v>
      </c>
    </row>
    <row r="69" spans="1:10" x14ac:dyDescent="0.2">
      <c r="A69" s="13" t="s">
        <v>168</v>
      </c>
      <c r="B69" s="5" t="s">
        <v>11</v>
      </c>
      <c r="C69" s="13" t="s">
        <v>169</v>
      </c>
      <c r="D69" s="4">
        <v>3.2886904761904727</v>
      </c>
      <c r="E69" s="4">
        <v>3.0380399742101813</v>
      </c>
      <c r="F69" s="4">
        <v>1.2099312912321012</v>
      </c>
      <c r="G69" s="4">
        <v>1.2496236073471831</v>
      </c>
      <c r="H69" s="4">
        <v>3.163365225200327</v>
      </c>
      <c r="I69" s="4">
        <v>1.2297774492896423</v>
      </c>
      <c r="J69" s="4">
        <f t="shared" si="1"/>
        <v>0.38875607517363536</v>
      </c>
    </row>
    <row r="70" spans="1:10" x14ac:dyDescent="0.2">
      <c r="A70" s="13" t="s">
        <v>170</v>
      </c>
      <c r="B70" s="5" t="s">
        <v>171</v>
      </c>
      <c r="C70" s="13" t="s">
        <v>172</v>
      </c>
      <c r="D70" s="4">
        <v>2.5510204081632501E-2</v>
      </c>
      <c r="E70" s="4">
        <v>5.9331306990881103</v>
      </c>
      <c r="F70" s="4">
        <v>0.59039876113046763</v>
      </c>
      <c r="G70" s="4">
        <v>1.7550651696993114</v>
      </c>
      <c r="H70" s="4">
        <v>2.9793204515848712</v>
      </c>
      <c r="I70" s="4">
        <v>1.1727319654148896</v>
      </c>
      <c r="J70" s="4">
        <f t="shared" si="1"/>
        <v>0.39362397716937303</v>
      </c>
    </row>
    <row r="71" spans="1:10" x14ac:dyDescent="0.2">
      <c r="A71" s="13" t="s">
        <v>173</v>
      </c>
      <c r="B71" s="5" t="s">
        <v>11</v>
      </c>
      <c r="C71" s="13" t="s">
        <v>174</v>
      </c>
      <c r="D71" s="4">
        <v>2.1249999999999969</v>
      </c>
      <c r="E71" s="4">
        <v>0.75177304964538705</v>
      </c>
      <c r="F71" s="4">
        <v>0.5465221318879856</v>
      </c>
      <c r="G71" s="4">
        <v>0.59018367961457241</v>
      </c>
      <c r="H71" s="4">
        <v>1.4383865248226919</v>
      </c>
      <c r="I71" s="4">
        <v>0.56835290575127906</v>
      </c>
      <c r="J71" s="4">
        <f t="shared" si="1"/>
        <v>0.39513225127115204</v>
      </c>
    </row>
    <row r="72" spans="1:10" x14ac:dyDescent="0.2">
      <c r="A72" s="13" t="s">
        <v>175</v>
      </c>
      <c r="B72" s="5" t="s">
        <v>11</v>
      </c>
      <c r="C72" s="13" t="s">
        <v>17</v>
      </c>
      <c r="D72" s="4">
        <v>0.8508403361344532</v>
      </c>
      <c r="E72" s="4">
        <v>0.9261576971213985</v>
      </c>
      <c r="F72" s="4">
        <v>0.53802008608321339</v>
      </c>
      <c r="G72" s="4">
        <v>0.16738402678144368</v>
      </c>
      <c r="H72" s="4">
        <v>0.88849901662792585</v>
      </c>
      <c r="I72" s="4">
        <v>0.35270205643232855</v>
      </c>
      <c r="J72" s="4">
        <f t="shared" si="1"/>
        <v>0.39696392436192035</v>
      </c>
    </row>
    <row r="73" spans="1:10" x14ac:dyDescent="0.2">
      <c r="A73" s="13" t="s">
        <v>176</v>
      </c>
      <c r="B73" s="5" t="s">
        <v>11</v>
      </c>
      <c r="C73" s="13" t="s">
        <v>17</v>
      </c>
      <c r="D73" s="4">
        <v>1.128545168067222</v>
      </c>
      <c r="E73" s="4">
        <v>0.99874843554442816</v>
      </c>
      <c r="F73" s="4">
        <v>0.49019607843137042</v>
      </c>
      <c r="G73" s="4">
        <v>0.35602316807481671</v>
      </c>
      <c r="H73" s="4">
        <v>1.0636468018058252</v>
      </c>
      <c r="I73" s="4">
        <v>0.42310962325309354</v>
      </c>
      <c r="J73" s="4">
        <f t="shared" si="1"/>
        <v>0.3977914684975799</v>
      </c>
    </row>
    <row r="74" spans="1:10" x14ac:dyDescent="0.2">
      <c r="A74" s="13" t="s">
        <v>177</v>
      </c>
      <c r="B74" s="5" t="s">
        <v>11</v>
      </c>
      <c r="C74" s="13" t="s">
        <v>17</v>
      </c>
      <c r="D74" s="4">
        <v>0.12987012987012986</v>
      </c>
      <c r="E74" s="4">
        <v>0.78143133462282044</v>
      </c>
      <c r="F74" s="4">
        <v>0.14166050751416567</v>
      </c>
      <c r="G74" s="4">
        <v>0.22172949002217193</v>
      </c>
      <c r="H74" s="4">
        <v>0.45565073224647512</v>
      </c>
      <c r="I74" s="4">
        <v>0.1816949987681688</v>
      </c>
      <c r="J74" s="4">
        <f t="shared" si="1"/>
        <v>0.39875936964342357</v>
      </c>
    </row>
    <row r="75" spans="1:10" x14ac:dyDescent="0.2">
      <c r="A75" s="13" t="s">
        <v>178</v>
      </c>
      <c r="B75" s="5" t="s">
        <v>11</v>
      </c>
      <c r="C75" s="13" t="s">
        <v>17</v>
      </c>
      <c r="D75" s="4">
        <v>2.5480121293800506</v>
      </c>
      <c r="E75" s="4">
        <v>2.7201926936973067</v>
      </c>
      <c r="F75" s="4">
        <v>1.0277649946310754</v>
      </c>
      <c r="G75" s="4">
        <v>1.1249169095464517</v>
      </c>
      <c r="H75" s="4">
        <v>2.6341024115386786</v>
      </c>
      <c r="I75" s="4">
        <v>1.0763409520887635</v>
      </c>
      <c r="J75" s="4">
        <f t="shared" si="1"/>
        <v>0.40861773155586312</v>
      </c>
    </row>
    <row r="76" spans="1:10" x14ac:dyDescent="0.2">
      <c r="A76" s="13" t="s">
        <v>179</v>
      </c>
      <c r="B76" s="5" t="s">
        <v>11</v>
      </c>
      <c r="C76" s="13" t="s">
        <v>180</v>
      </c>
      <c r="D76" s="4">
        <v>0.17485119047619041</v>
      </c>
      <c r="E76" s="4">
        <v>0.46675531914893614</v>
      </c>
      <c r="F76" s="4">
        <v>0.12420957542908762</v>
      </c>
      <c r="G76" s="4">
        <v>0.13832429990966563</v>
      </c>
      <c r="H76" s="4">
        <v>0.32080325481256328</v>
      </c>
      <c r="I76" s="4">
        <v>0.13126693766937664</v>
      </c>
      <c r="J76" s="4">
        <f t="shared" si="1"/>
        <v>0.4091820631498031</v>
      </c>
    </row>
    <row r="77" spans="1:10" x14ac:dyDescent="0.2">
      <c r="A77" s="13" t="s">
        <v>181</v>
      </c>
      <c r="B77" s="5" t="s">
        <v>182</v>
      </c>
      <c r="C77" s="13" t="s">
        <v>183</v>
      </c>
      <c r="D77" s="4">
        <v>0</v>
      </c>
      <c r="E77" s="4">
        <v>0.27852998065764023</v>
      </c>
      <c r="F77" s="4">
        <v>0</v>
      </c>
      <c r="G77" s="4">
        <v>0.11497084667816372</v>
      </c>
      <c r="H77" s="4">
        <v>0.13926499032882012</v>
      </c>
      <c r="I77" s="4">
        <v>5.7485423339081861E-2</v>
      </c>
      <c r="J77" s="4">
        <f t="shared" si="1"/>
        <v>0.41277727592090724</v>
      </c>
    </row>
    <row r="78" spans="1:10" x14ac:dyDescent="0.2">
      <c r="A78" s="13" t="s">
        <v>184</v>
      </c>
      <c r="B78" s="5" t="s">
        <v>11</v>
      </c>
      <c r="C78" s="13" t="s">
        <v>17</v>
      </c>
      <c r="D78" s="4">
        <v>0.93749999999999845</v>
      </c>
      <c r="E78" s="4">
        <v>1.0656799259944485</v>
      </c>
      <c r="F78" s="4">
        <v>0.30929657122658172</v>
      </c>
      <c r="G78" s="4">
        <v>0.51843996700836426</v>
      </c>
      <c r="H78" s="4">
        <v>1.0015899629972234</v>
      </c>
      <c r="I78" s="4">
        <v>0.41386826911747299</v>
      </c>
      <c r="J78" s="4">
        <f t="shared" si="1"/>
        <v>0.41321127847466294</v>
      </c>
    </row>
    <row r="79" spans="1:10" x14ac:dyDescent="0.2">
      <c r="A79" s="13" t="s">
        <v>185</v>
      </c>
      <c r="B79" s="5" t="s">
        <v>186</v>
      </c>
      <c r="C79" s="13" t="s">
        <v>187</v>
      </c>
      <c r="D79" s="4">
        <v>0.83132239382239304</v>
      </c>
      <c r="E79" s="4">
        <v>1.1799884991374341</v>
      </c>
      <c r="F79" s="4">
        <v>0.41749066139310004</v>
      </c>
      <c r="G79" s="4">
        <v>0.41504919553700004</v>
      </c>
      <c r="H79" s="4">
        <v>1.0056554464799135</v>
      </c>
      <c r="I79" s="4">
        <v>0.41626992846505007</v>
      </c>
      <c r="J79" s="4">
        <f t="shared" si="1"/>
        <v>0.41392897529876249</v>
      </c>
    </row>
    <row r="80" spans="1:10" x14ac:dyDescent="0.2">
      <c r="A80" s="13" t="s">
        <v>188</v>
      </c>
      <c r="B80" s="5" t="s">
        <v>189</v>
      </c>
      <c r="C80" s="13" t="s">
        <v>190</v>
      </c>
      <c r="D80" s="4">
        <v>0.73526785714285714</v>
      </c>
      <c r="E80" s="4">
        <v>0.60510638297872332</v>
      </c>
      <c r="F80" s="4">
        <v>0.31707317073170727</v>
      </c>
      <c r="G80" s="4">
        <v>0.2384823848238482</v>
      </c>
      <c r="H80" s="4">
        <v>0.67018712006079029</v>
      </c>
      <c r="I80" s="4">
        <v>0.27777777777777773</v>
      </c>
      <c r="J80" s="4">
        <f t="shared" si="1"/>
        <v>0.4144779412540508</v>
      </c>
    </row>
    <row r="81" spans="1:10" x14ac:dyDescent="0.2">
      <c r="A81" s="13" t="s">
        <v>191</v>
      </c>
      <c r="B81" s="5" t="s">
        <v>11</v>
      </c>
      <c r="C81" s="13" t="s">
        <v>192</v>
      </c>
      <c r="D81" s="4">
        <v>0.71556122448979342</v>
      </c>
      <c r="E81" s="4">
        <v>0.59148936170212763</v>
      </c>
      <c r="F81" s="4">
        <v>0.34327009936765945</v>
      </c>
      <c r="G81" s="4">
        <v>0.20131629887727368</v>
      </c>
      <c r="H81" s="4">
        <v>0.65352529309596052</v>
      </c>
      <c r="I81" s="4">
        <v>0.27229319912246658</v>
      </c>
      <c r="J81" s="4">
        <f t="shared" si="1"/>
        <v>0.41665288551040724</v>
      </c>
    </row>
    <row r="82" spans="1:10" x14ac:dyDescent="0.2">
      <c r="A82" s="13" t="s">
        <v>193</v>
      </c>
      <c r="B82" s="5" t="s">
        <v>11</v>
      </c>
      <c r="C82" s="13" t="s">
        <v>17</v>
      </c>
      <c r="D82" s="4">
        <v>2.3251488095238031</v>
      </c>
      <c r="E82" s="4">
        <v>2.5827423167848629</v>
      </c>
      <c r="F82" s="4">
        <v>0.92341664157382208</v>
      </c>
      <c r="G82" s="4">
        <v>1.1341965271504555</v>
      </c>
      <c r="H82" s="4">
        <v>2.453945563154333</v>
      </c>
      <c r="I82" s="4">
        <v>1.0288065843621388</v>
      </c>
      <c r="J82" s="4">
        <f t="shared" si="1"/>
        <v>0.41924588703577337</v>
      </c>
    </row>
    <row r="83" spans="1:10" x14ac:dyDescent="0.2">
      <c r="A83" s="13" t="s">
        <v>194</v>
      </c>
      <c r="B83" s="5" t="s">
        <v>11</v>
      </c>
      <c r="C83" s="13" t="s">
        <v>17</v>
      </c>
      <c r="D83" s="4">
        <v>1.3073979591836702</v>
      </c>
      <c r="E83" s="4">
        <v>1.1421816953731827</v>
      </c>
      <c r="F83" s="4">
        <v>0.59254957628941252</v>
      </c>
      <c r="G83" s="4">
        <v>0.44736955306060827</v>
      </c>
      <c r="H83" s="4">
        <v>1.2247898272784266</v>
      </c>
      <c r="I83" s="4">
        <v>0.51995956467501037</v>
      </c>
      <c r="J83" s="4">
        <f t="shared" si="1"/>
        <v>0.42452962385424031</v>
      </c>
    </row>
    <row r="84" spans="1:10" x14ac:dyDescent="0.2">
      <c r="A84" s="13" t="s">
        <v>195</v>
      </c>
      <c r="B84" s="5" t="s">
        <v>11</v>
      </c>
      <c r="C84" s="13" t="s">
        <v>17</v>
      </c>
      <c r="D84" s="4">
        <v>1.6443452380952317</v>
      </c>
      <c r="E84" s="4">
        <v>0.74468085106382675</v>
      </c>
      <c r="F84" s="4">
        <v>0.60411020776874436</v>
      </c>
      <c r="G84" s="4">
        <v>0.42155977115326532</v>
      </c>
      <c r="H84" s="4">
        <v>1.1945130445795291</v>
      </c>
      <c r="I84" s="4">
        <v>0.51283498946100481</v>
      </c>
      <c r="J84" s="4">
        <f t="shared" si="1"/>
        <v>0.42932556642068626</v>
      </c>
    </row>
    <row r="85" spans="1:10" x14ac:dyDescent="0.2">
      <c r="A85" s="13" t="s">
        <v>196</v>
      </c>
      <c r="B85" s="5" t="s">
        <v>11</v>
      </c>
      <c r="C85" s="13" t="s">
        <v>197</v>
      </c>
      <c r="D85" s="4">
        <v>2.8567216981132009</v>
      </c>
      <c r="E85" s="4">
        <v>2.2344439983942164</v>
      </c>
      <c r="F85" s="4">
        <v>0.73375262054507218</v>
      </c>
      <c r="G85" s="4">
        <v>1.4675052410901444</v>
      </c>
      <c r="H85" s="4">
        <v>2.5455828482537086</v>
      </c>
      <c r="I85" s="4">
        <v>1.1006289308176083</v>
      </c>
      <c r="J85" s="4">
        <f t="shared" si="1"/>
        <v>0.43236814373283866</v>
      </c>
    </row>
    <row r="86" spans="1:10" x14ac:dyDescent="0.2">
      <c r="A86" s="13" t="s">
        <v>198</v>
      </c>
      <c r="B86" s="5" t="s">
        <v>11</v>
      </c>
      <c r="C86" s="13" t="s">
        <v>199</v>
      </c>
      <c r="D86" s="4">
        <v>3.1473214285714288</v>
      </c>
      <c r="E86" s="4">
        <v>9.6382978723404253</v>
      </c>
      <c r="F86" s="4">
        <v>4.1327913279132789</v>
      </c>
      <c r="G86" s="4">
        <v>1.4001806684733513</v>
      </c>
      <c r="H86" s="4">
        <v>6.3928096504559271</v>
      </c>
      <c r="I86" s="4">
        <v>2.766485998193315</v>
      </c>
      <c r="J86" s="4">
        <f t="shared" si="1"/>
        <v>0.43274962801309325</v>
      </c>
    </row>
    <row r="87" spans="1:10" x14ac:dyDescent="0.2">
      <c r="A87" s="13" t="s">
        <v>200</v>
      </c>
      <c r="B87" s="5" t="s">
        <v>11</v>
      </c>
      <c r="C87" s="13" t="s">
        <v>17</v>
      </c>
      <c r="D87" s="4">
        <v>4.981884057971013E-2</v>
      </c>
      <c r="E87" s="4">
        <v>7.6472402096823905E-2</v>
      </c>
      <c r="F87" s="4">
        <v>5.8913632614587003E-3</v>
      </c>
      <c r="G87" s="4">
        <v>4.9094693845489167E-2</v>
      </c>
      <c r="H87" s="4">
        <v>6.3145621338267011E-2</v>
      </c>
      <c r="I87" s="4">
        <v>2.7493028553473933E-2</v>
      </c>
      <c r="J87" s="4">
        <f t="shared" si="1"/>
        <v>0.43539089442473861</v>
      </c>
    </row>
    <row r="88" spans="1:10" x14ac:dyDescent="0.2">
      <c r="A88" s="13" t="s">
        <v>201</v>
      </c>
      <c r="B88" s="5" t="s">
        <v>202</v>
      </c>
      <c r="C88" s="13" t="s">
        <v>203</v>
      </c>
      <c r="D88" s="4">
        <v>0.70591517857142816</v>
      </c>
      <c r="E88" s="4">
        <v>0.68739770867430217</v>
      </c>
      <c r="F88" s="4">
        <v>0.3693714821763594</v>
      </c>
      <c r="G88" s="4">
        <v>0.25080779653950364</v>
      </c>
      <c r="H88" s="4">
        <v>0.69665644362286516</v>
      </c>
      <c r="I88" s="4">
        <v>0.31008963935793155</v>
      </c>
      <c r="J88" s="4">
        <f t="shared" si="1"/>
        <v>0.44511127715313076</v>
      </c>
    </row>
    <row r="89" spans="1:10" x14ac:dyDescent="0.2">
      <c r="A89" s="13" t="s">
        <v>204</v>
      </c>
      <c r="B89" s="5" t="s">
        <v>11</v>
      </c>
      <c r="C89" s="13" t="s">
        <v>17</v>
      </c>
      <c r="D89" s="4">
        <v>1.1326530612244872</v>
      </c>
      <c r="E89" s="4">
        <v>0.52522796352583456</v>
      </c>
      <c r="F89" s="4">
        <v>0.21293070073557749</v>
      </c>
      <c r="G89" s="4">
        <v>0.52651955090979352</v>
      </c>
      <c r="H89" s="4">
        <v>0.82894051237516087</v>
      </c>
      <c r="I89" s="4">
        <v>0.36972512582268552</v>
      </c>
      <c r="J89" s="4">
        <f t="shared" si="1"/>
        <v>0.44602130105007559</v>
      </c>
    </row>
    <row r="90" spans="1:10" x14ac:dyDescent="0.2">
      <c r="A90" s="13" t="s">
        <v>205</v>
      </c>
      <c r="B90" s="5" t="s">
        <v>11</v>
      </c>
      <c r="C90" s="13" t="s">
        <v>17</v>
      </c>
      <c r="D90" s="4">
        <v>5.7738095238095184</v>
      </c>
      <c r="E90" s="4">
        <v>6.151489361702116</v>
      </c>
      <c r="F90" s="4">
        <v>2.5438121047877145</v>
      </c>
      <c r="G90" s="4">
        <v>2.7853056308340829</v>
      </c>
      <c r="H90" s="4">
        <v>5.9626494427558168</v>
      </c>
      <c r="I90" s="4">
        <v>2.6645588678108987</v>
      </c>
      <c r="J90" s="4">
        <f t="shared" si="1"/>
        <v>0.44687498290682559</v>
      </c>
    </row>
    <row r="91" spans="1:10" x14ac:dyDescent="0.2">
      <c r="A91" s="13" t="s">
        <v>206</v>
      </c>
      <c r="B91" s="5" t="s">
        <v>11</v>
      </c>
      <c r="C91" s="13" t="s">
        <v>17</v>
      </c>
      <c r="D91" s="4">
        <v>0.91487279843443881</v>
      </c>
      <c r="E91" s="4">
        <v>0.85835033517924553</v>
      </c>
      <c r="F91" s="4">
        <v>0.48260756580168357</v>
      </c>
      <c r="G91" s="4">
        <v>0.31369491777109387</v>
      </c>
      <c r="H91" s="4">
        <v>0.88661156680684217</v>
      </c>
      <c r="I91" s="4">
        <v>0.39815124178638872</v>
      </c>
      <c r="J91" s="4">
        <f t="shared" si="1"/>
        <v>0.44907066035732224</v>
      </c>
    </row>
    <row r="92" spans="1:10" x14ac:dyDescent="0.2">
      <c r="A92" s="13" t="s">
        <v>207</v>
      </c>
      <c r="B92" s="5" t="s">
        <v>11</v>
      </c>
      <c r="C92" s="13" t="s">
        <v>17</v>
      </c>
      <c r="D92" s="4">
        <v>1.2265037593984944</v>
      </c>
      <c r="E92" s="4">
        <v>1.1030235162374014</v>
      </c>
      <c r="F92" s="4">
        <v>0.51347881899871473</v>
      </c>
      <c r="G92" s="4">
        <v>0.53725098654494885</v>
      </c>
      <c r="H92" s="4">
        <v>1.164763637817948</v>
      </c>
      <c r="I92" s="4">
        <v>0.52536490277183179</v>
      </c>
      <c r="J92" s="4">
        <f t="shared" si="1"/>
        <v>0.45104850951223296</v>
      </c>
    </row>
    <row r="93" spans="1:10" x14ac:dyDescent="0.2">
      <c r="A93" s="13" t="s">
        <v>208</v>
      </c>
      <c r="B93" s="5" t="s">
        <v>209</v>
      </c>
      <c r="C93" s="13" t="s">
        <v>210</v>
      </c>
      <c r="D93" s="4">
        <v>0.56972789115646116</v>
      </c>
      <c r="E93" s="4">
        <v>0.90273556231002483</v>
      </c>
      <c r="F93" s="4">
        <v>0.4387662924248279</v>
      </c>
      <c r="G93" s="4">
        <v>0.22906181442766671</v>
      </c>
      <c r="H93" s="4">
        <v>0.736231726733243</v>
      </c>
      <c r="I93" s="4">
        <v>0.3339140534262473</v>
      </c>
      <c r="J93" s="4">
        <f t="shared" si="1"/>
        <v>0.45354477578393404</v>
      </c>
    </row>
    <row r="94" spans="1:10" x14ac:dyDescent="0.2">
      <c r="A94" s="13" t="s">
        <v>211</v>
      </c>
      <c r="B94" s="5" t="s">
        <v>11</v>
      </c>
      <c r="C94" s="13" t="s">
        <v>17</v>
      </c>
      <c r="D94" s="4">
        <v>1.4687499999999982</v>
      </c>
      <c r="E94" s="4">
        <v>2.5120567375886491</v>
      </c>
      <c r="F94" s="4">
        <v>0.7377295995182156</v>
      </c>
      <c r="G94" s="4">
        <v>1.0689551339957801</v>
      </c>
      <c r="H94" s="4">
        <v>1.9904033687943237</v>
      </c>
      <c r="I94" s="4">
        <v>0.90334236675699786</v>
      </c>
      <c r="J94" s="4">
        <f t="shared" si="1"/>
        <v>0.45384889360601954</v>
      </c>
    </row>
    <row r="95" spans="1:10" x14ac:dyDescent="0.2">
      <c r="A95" s="13" t="s">
        <v>212</v>
      </c>
      <c r="B95" s="5" t="s">
        <v>11</v>
      </c>
      <c r="C95" s="13" t="s">
        <v>17</v>
      </c>
      <c r="D95" s="4">
        <v>0.84183673469387255</v>
      </c>
      <c r="E95" s="4">
        <v>1.1367781155015129</v>
      </c>
      <c r="F95" s="4">
        <v>0.34197961027229229</v>
      </c>
      <c r="G95" s="4">
        <v>0.56781520196153989</v>
      </c>
      <c r="H95" s="4">
        <v>0.98930742509769276</v>
      </c>
      <c r="I95" s="4">
        <v>0.45489740611691609</v>
      </c>
      <c r="J95" s="4">
        <f t="shared" si="1"/>
        <v>0.45981400177199278</v>
      </c>
    </row>
    <row r="96" spans="1:10" x14ac:dyDescent="0.2">
      <c r="A96" s="13" t="s">
        <v>213</v>
      </c>
      <c r="B96" s="5" t="s">
        <v>214</v>
      </c>
      <c r="C96" s="13" t="s">
        <v>215</v>
      </c>
      <c r="D96" s="4">
        <v>0.2238175675675676</v>
      </c>
      <c r="E96" s="4">
        <v>0.13571017826336962</v>
      </c>
      <c r="F96" s="4">
        <v>0.10742449766840001</v>
      </c>
      <c r="G96" s="4">
        <v>5.7984814082374998E-2</v>
      </c>
      <c r="H96" s="4">
        <v>0.17976387291546861</v>
      </c>
      <c r="I96" s="4">
        <v>8.2704655875387501E-2</v>
      </c>
      <c r="J96" s="4">
        <f t="shared" si="1"/>
        <v>0.46007384317024691</v>
      </c>
    </row>
    <row r="97" spans="1:10" x14ac:dyDescent="0.2">
      <c r="A97" s="13" t="s">
        <v>216</v>
      </c>
      <c r="B97" s="5" t="s">
        <v>11</v>
      </c>
      <c r="C97" s="13" t="s">
        <v>17</v>
      </c>
      <c r="D97" s="4">
        <v>4.0178571428571388</v>
      </c>
      <c r="E97" s="4">
        <v>2.481036077705828</v>
      </c>
      <c r="F97" s="4">
        <v>1.7281332233612177</v>
      </c>
      <c r="G97" s="4">
        <v>1.2725344644750769</v>
      </c>
      <c r="H97" s="4">
        <v>3.2494466102814834</v>
      </c>
      <c r="I97" s="4">
        <v>1.5003338439181473</v>
      </c>
      <c r="J97" s="4">
        <f t="shared" si="1"/>
        <v>0.46171980151050424</v>
      </c>
    </row>
    <row r="98" spans="1:10" x14ac:dyDescent="0.2">
      <c r="A98" s="13" t="s">
        <v>217</v>
      </c>
      <c r="B98" s="5" t="s">
        <v>11</v>
      </c>
      <c r="C98" s="13" t="s">
        <v>17</v>
      </c>
      <c r="D98" s="4">
        <v>4.2857142857142811</v>
      </c>
      <c r="E98" s="4">
        <v>3.3584288052373141</v>
      </c>
      <c r="F98" s="4">
        <v>1.2872628726287263</v>
      </c>
      <c r="G98" s="4">
        <v>2.2583559168925023</v>
      </c>
      <c r="H98" s="4">
        <v>3.8220715454757976</v>
      </c>
      <c r="I98" s="4">
        <v>1.7728093947606143</v>
      </c>
      <c r="J98" s="4">
        <f t="shared" si="1"/>
        <v>0.46383469635964725</v>
      </c>
    </row>
    <row r="99" spans="1:10" x14ac:dyDescent="0.2">
      <c r="A99" s="13" t="s">
        <v>218</v>
      </c>
      <c r="B99" s="5" t="s">
        <v>11</v>
      </c>
      <c r="C99" s="13" t="s">
        <v>219</v>
      </c>
      <c r="D99" s="4">
        <v>1.0186116700201191</v>
      </c>
      <c r="E99" s="4">
        <v>1.0536409949056023</v>
      </c>
      <c r="F99" s="4">
        <v>0.67877908826036293</v>
      </c>
      <c r="G99" s="4">
        <v>0.28945125132002369</v>
      </c>
      <c r="H99" s="4">
        <v>1.0361263324628607</v>
      </c>
      <c r="I99" s="4">
        <v>0.48411516979019331</v>
      </c>
      <c r="J99" s="4">
        <f t="shared" si="1"/>
        <v>0.46723565903344716</v>
      </c>
    </row>
    <row r="100" spans="1:10" x14ac:dyDescent="0.2">
      <c r="A100" s="13" t="s">
        <v>220</v>
      </c>
      <c r="B100" s="5" t="s">
        <v>11</v>
      </c>
      <c r="C100" s="13" t="s">
        <v>221</v>
      </c>
      <c r="D100" s="4">
        <v>0.55867346938775375</v>
      </c>
      <c r="E100" s="4">
        <v>2.10334346504558</v>
      </c>
      <c r="F100" s="4">
        <v>0.82462253193960311</v>
      </c>
      <c r="G100" s="4">
        <v>0.42005420054200543</v>
      </c>
      <c r="H100" s="4">
        <v>1.3310084672166669</v>
      </c>
      <c r="I100" s="4">
        <v>0.6223383662408043</v>
      </c>
      <c r="J100" s="4">
        <f t="shared" si="1"/>
        <v>0.46756905126396731</v>
      </c>
    </row>
    <row r="101" spans="1:10" x14ac:dyDescent="0.2">
      <c r="A101" s="13" t="s">
        <v>222</v>
      </c>
      <c r="B101" s="5" t="s">
        <v>11</v>
      </c>
      <c r="C101" s="13" t="s">
        <v>149</v>
      </c>
      <c r="D101" s="4">
        <v>1.9081221198156664</v>
      </c>
      <c r="E101" s="4">
        <v>0.78517501715854199</v>
      </c>
      <c r="F101" s="4">
        <v>0.37590698487629998</v>
      </c>
      <c r="G101" s="4">
        <v>0.88549406999446034</v>
      </c>
      <c r="H101" s="4">
        <v>1.3466485684871041</v>
      </c>
      <c r="I101" s="4">
        <v>0.63070052743538019</v>
      </c>
      <c r="J101" s="4">
        <f t="shared" si="1"/>
        <v>0.46834827006421009</v>
      </c>
    </row>
    <row r="102" spans="1:10" x14ac:dyDescent="0.2">
      <c r="A102" s="13" t="s">
        <v>223</v>
      </c>
      <c r="B102" s="5" t="s">
        <v>11</v>
      </c>
      <c r="C102" s="13" t="s">
        <v>17</v>
      </c>
      <c r="D102" s="4">
        <v>1.4400921658986161</v>
      </c>
      <c r="E102" s="4">
        <v>0.92244337680164623</v>
      </c>
      <c r="F102" s="4">
        <v>0.79115307282104996</v>
      </c>
      <c r="G102" s="4">
        <v>0.31616982836495</v>
      </c>
      <c r="H102" s="4">
        <v>1.1812677713501312</v>
      </c>
      <c r="I102" s="4">
        <v>0.55366145059299998</v>
      </c>
      <c r="J102" s="4">
        <f t="shared" si="1"/>
        <v>0.46870105493540393</v>
      </c>
    </row>
    <row r="103" spans="1:10" x14ac:dyDescent="0.2">
      <c r="A103" s="13" t="s">
        <v>224</v>
      </c>
      <c r="B103" s="5" t="s">
        <v>225</v>
      </c>
      <c r="C103" s="13" t="s">
        <v>226</v>
      </c>
      <c r="D103" s="4">
        <v>3.5750000000000006</v>
      </c>
      <c r="E103" s="4">
        <v>5.4957446808510637</v>
      </c>
      <c r="F103" s="4">
        <v>1.7791327913279134</v>
      </c>
      <c r="G103" s="4">
        <v>2.4787714543812105</v>
      </c>
      <c r="H103" s="4">
        <v>4.5353723404255319</v>
      </c>
      <c r="I103" s="4">
        <v>2.128952122854562</v>
      </c>
      <c r="J103" s="4">
        <f t="shared" si="1"/>
        <v>0.46941065982133073</v>
      </c>
    </row>
    <row r="104" spans="1:10" x14ac:dyDescent="0.2">
      <c r="A104" s="13" t="s">
        <v>227</v>
      </c>
      <c r="B104" s="5" t="s">
        <v>11</v>
      </c>
      <c r="C104" s="13" t="s">
        <v>228</v>
      </c>
      <c r="D104" s="4">
        <v>1.517857142857143</v>
      </c>
      <c r="E104" s="4">
        <v>3.478723404255319</v>
      </c>
      <c r="F104" s="4">
        <v>1.4905149051490514</v>
      </c>
      <c r="G104" s="4">
        <v>0.86382113821138207</v>
      </c>
      <c r="H104" s="4">
        <v>2.4982902735562309</v>
      </c>
      <c r="I104" s="4">
        <v>1.1771680216802167</v>
      </c>
      <c r="J104" s="4">
        <f t="shared" si="1"/>
        <v>0.47118945069763979</v>
      </c>
    </row>
    <row r="105" spans="1:10" x14ac:dyDescent="0.2">
      <c r="A105" s="13" t="s">
        <v>229</v>
      </c>
      <c r="B105" s="5" t="s">
        <v>11</v>
      </c>
      <c r="C105" s="13" t="s">
        <v>17</v>
      </c>
      <c r="D105" s="4">
        <v>1.704009433962264</v>
      </c>
      <c r="E105" s="4">
        <v>1.5118426334805275</v>
      </c>
      <c r="F105" s="4">
        <v>0.8283479061205683</v>
      </c>
      <c r="G105" s="4">
        <v>0.72096947384567978</v>
      </c>
      <c r="H105" s="4">
        <v>1.6079260337213959</v>
      </c>
      <c r="I105" s="4">
        <v>0.77465868998312404</v>
      </c>
      <c r="J105" s="4">
        <f t="shared" si="1"/>
        <v>0.48177507779400042</v>
      </c>
    </row>
    <row r="106" spans="1:10" x14ac:dyDescent="0.2">
      <c r="A106" s="13" t="s">
        <v>230</v>
      </c>
      <c r="B106" s="5" t="s">
        <v>11</v>
      </c>
      <c r="C106" s="13" t="s">
        <v>17</v>
      </c>
      <c r="D106" s="4">
        <v>0.99107142857142871</v>
      </c>
      <c r="E106" s="4">
        <v>0.70297872340425549</v>
      </c>
      <c r="F106" s="4">
        <v>0.56910569105691067</v>
      </c>
      <c r="G106" s="4">
        <v>0.25474254742547425</v>
      </c>
      <c r="H106" s="4">
        <v>0.84702507598784216</v>
      </c>
      <c r="I106" s="4">
        <v>0.41192411924119243</v>
      </c>
      <c r="J106" s="4">
        <f t="shared" si="1"/>
        <v>0.48631868278608675</v>
      </c>
    </row>
    <row r="107" spans="1:10" x14ac:dyDescent="0.2">
      <c r="A107" s="13" t="s">
        <v>231</v>
      </c>
      <c r="B107" s="5" t="s">
        <v>11</v>
      </c>
      <c r="C107" s="13" t="s">
        <v>17</v>
      </c>
      <c r="D107" s="4">
        <v>0.21153846153846129</v>
      </c>
      <c r="E107" s="4">
        <v>0.18865248226950332</v>
      </c>
      <c r="F107" s="4">
        <v>9.6819771616519557E-2</v>
      </c>
      <c r="G107" s="4">
        <v>9.8441155351724291E-2</v>
      </c>
      <c r="H107" s="4">
        <v>0.2000954719039823</v>
      </c>
      <c r="I107" s="4">
        <v>9.7630463484121924E-2</v>
      </c>
      <c r="J107" s="4">
        <f t="shared" si="1"/>
        <v>0.48791940444794685</v>
      </c>
    </row>
    <row r="108" spans="1:10" x14ac:dyDescent="0.2">
      <c r="A108" s="13" t="s">
        <v>232</v>
      </c>
      <c r="B108" s="5" t="s">
        <v>11</v>
      </c>
      <c r="C108" s="13" t="s">
        <v>233</v>
      </c>
      <c r="D108" s="4">
        <v>0.81536388140161431</v>
      </c>
      <c r="E108" s="4">
        <v>0.70012043356081854</v>
      </c>
      <c r="F108" s="4">
        <v>0.48320294523699669</v>
      </c>
      <c r="G108" s="4">
        <v>0.26077619266758634</v>
      </c>
      <c r="H108" s="4">
        <v>0.75774215748121643</v>
      </c>
      <c r="I108" s="4">
        <v>0.37198956895229152</v>
      </c>
      <c r="J108" s="4">
        <f t="shared" si="1"/>
        <v>0.49091840183316277</v>
      </c>
    </row>
    <row r="109" spans="1:10" x14ac:dyDescent="0.2">
      <c r="A109" s="13" t="s">
        <v>234</v>
      </c>
      <c r="B109" s="5" t="s">
        <v>11</v>
      </c>
      <c r="C109" s="13" t="s">
        <v>235</v>
      </c>
      <c r="D109" s="4">
        <v>1.2555803571428554</v>
      </c>
      <c r="E109" s="4">
        <v>1.4494680851063808</v>
      </c>
      <c r="F109" s="4">
        <v>0.52694971394158296</v>
      </c>
      <c r="G109" s="4">
        <v>0.80171635049683831</v>
      </c>
      <c r="H109" s="4">
        <v>1.352524221124618</v>
      </c>
      <c r="I109" s="4">
        <v>0.6643330322192107</v>
      </c>
      <c r="J109" s="4">
        <f t="shared" si="1"/>
        <v>0.49118013699364338</v>
      </c>
    </row>
    <row r="110" spans="1:10" x14ac:dyDescent="0.2">
      <c r="A110" s="13" t="s">
        <v>236</v>
      </c>
      <c r="B110" s="5" t="s">
        <v>11</v>
      </c>
      <c r="C110" s="13" t="s">
        <v>17</v>
      </c>
      <c r="D110" s="4">
        <v>0.87387110016419878</v>
      </c>
      <c r="E110" s="4">
        <v>1.3059427732942019</v>
      </c>
      <c r="F110" s="4">
        <v>0.72215473112585127</v>
      </c>
      <c r="G110" s="4">
        <v>0.35510699934585394</v>
      </c>
      <c r="H110" s="4">
        <v>1.0899069367292005</v>
      </c>
      <c r="I110" s="4">
        <v>0.53863086523585257</v>
      </c>
      <c r="J110" s="4">
        <f t="shared" si="1"/>
        <v>0.49419895138228798</v>
      </c>
    </row>
    <row r="111" spans="1:10" x14ac:dyDescent="0.2">
      <c r="A111" s="13" t="s">
        <v>237</v>
      </c>
      <c r="B111" s="5" t="s">
        <v>11</v>
      </c>
      <c r="C111" s="13" t="s">
        <v>238</v>
      </c>
      <c r="D111" s="4">
        <v>2.2002551020408156</v>
      </c>
      <c r="E111" s="4">
        <v>3.8936170212765902</v>
      </c>
      <c r="F111" s="4">
        <v>1.3388824364434113</v>
      </c>
      <c r="G111" s="4">
        <v>1.7034456058846281</v>
      </c>
      <c r="H111" s="4">
        <v>3.0469360616587027</v>
      </c>
      <c r="I111" s="4">
        <v>1.5211640211640196</v>
      </c>
      <c r="J111" s="4">
        <f t="shared" si="1"/>
        <v>0.49924382736667028</v>
      </c>
    </row>
    <row r="112" spans="1:10" x14ac:dyDescent="0.2">
      <c r="A112" s="13" t="s">
        <v>239</v>
      </c>
      <c r="B112" s="5" t="s">
        <v>11</v>
      </c>
      <c r="C112" s="13" t="s">
        <v>240</v>
      </c>
      <c r="D112" s="4">
        <v>0.73102678571428581</v>
      </c>
      <c r="E112" s="4">
        <v>0.63601823708206406</v>
      </c>
      <c r="F112" s="4">
        <v>0.43150729126338844</v>
      </c>
      <c r="G112" s="4">
        <v>0.25487159633500944</v>
      </c>
      <c r="H112" s="4">
        <v>0.68352251139817488</v>
      </c>
      <c r="I112" s="4">
        <v>0.34318944379919891</v>
      </c>
      <c r="J112" s="4">
        <f t="shared" si="1"/>
        <v>0.50208945290944418</v>
      </c>
    </row>
    <row r="113" spans="1:10" x14ac:dyDescent="0.2">
      <c r="A113" s="13" t="s">
        <v>241</v>
      </c>
      <c r="B113" s="5" t="s">
        <v>11</v>
      </c>
      <c r="C113" s="13" t="s">
        <v>17</v>
      </c>
      <c r="D113" s="4">
        <v>1.1231884057970978</v>
      </c>
      <c r="E113" s="4">
        <v>0.84921369102682609</v>
      </c>
      <c r="F113" s="4">
        <v>0.60877420368406565</v>
      </c>
      <c r="G113" s="4">
        <v>0.38293861199481538</v>
      </c>
      <c r="H113" s="4">
        <v>0.98620104841196188</v>
      </c>
      <c r="I113" s="4">
        <v>0.49585640783944052</v>
      </c>
      <c r="J113" s="4">
        <f t="shared" si="1"/>
        <v>0.50279444403136386</v>
      </c>
    </row>
    <row r="114" spans="1:10" x14ac:dyDescent="0.2">
      <c r="A114" s="13" t="s">
        <v>242</v>
      </c>
      <c r="B114" s="5" t="s">
        <v>11</v>
      </c>
      <c r="C114" s="13" t="s">
        <v>17</v>
      </c>
      <c r="D114" s="4">
        <v>0.97842261904761518</v>
      </c>
      <c r="E114" s="4">
        <v>0.63120567375886272</v>
      </c>
      <c r="F114" s="4">
        <v>0.30111412225233242</v>
      </c>
      <c r="G114" s="4">
        <v>0.51942186088527342</v>
      </c>
      <c r="H114" s="4">
        <v>0.80481414640323901</v>
      </c>
      <c r="I114" s="4">
        <v>0.41026799156880289</v>
      </c>
      <c r="J114" s="4">
        <f t="shared" si="1"/>
        <v>0.50976737101641945</v>
      </c>
    </row>
    <row r="115" spans="1:10" x14ac:dyDescent="0.2">
      <c r="A115" s="5" t="s">
        <v>243</v>
      </c>
      <c r="B115" s="5" t="s">
        <v>11</v>
      </c>
      <c r="C115" s="5" t="s">
        <v>244</v>
      </c>
      <c r="D115" s="5">
        <v>0.37027310924369744</v>
      </c>
      <c r="E115" s="5">
        <v>2.0025031289111386E-2</v>
      </c>
      <c r="F115" s="5">
        <v>0</v>
      </c>
      <c r="G115" s="5">
        <v>0.1992666985493384</v>
      </c>
      <c r="H115" s="4">
        <v>0.19514907026640441</v>
      </c>
      <c r="I115" s="4">
        <v>9.96333492746692E-2</v>
      </c>
      <c r="J115" s="4">
        <f t="shared" si="1"/>
        <v>0.51054995618814092</v>
      </c>
    </row>
    <row r="116" spans="1:10" x14ac:dyDescent="0.2">
      <c r="A116" s="13" t="s">
        <v>245</v>
      </c>
      <c r="B116" s="5" t="s">
        <v>11</v>
      </c>
      <c r="C116" s="13" t="s">
        <v>17</v>
      </c>
      <c r="D116" s="4">
        <v>1.5215773809523747</v>
      </c>
      <c r="E116" s="4">
        <v>0.44946808510638298</v>
      </c>
      <c r="F116" s="4">
        <v>0.56082505269496907</v>
      </c>
      <c r="G116" s="4">
        <v>0.44602529358626919</v>
      </c>
      <c r="H116" s="4">
        <v>0.98552273302937887</v>
      </c>
      <c r="I116" s="4">
        <v>0.50342517314061919</v>
      </c>
      <c r="J116" s="4">
        <f t="shared" si="1"/>
        <v>0.51082045727463887</v>
      </c>
    </row>
    <row r="117" spans="1:10" x14ac:dyDescent="0.2">
      <c r="A117" s="13" t="s">
        <v>246</v>
      </c>
      <c r="B117" s="5" t="s">
        <v>11</v>
      </c>
      <c r="C117" s="13" t="s">
        <v>17</v>
      </c>
      <c r="D117" s="4">
        <v>0.8297038327526125</v>
      </c>
      <c r="E117" s="4">
        <v>0.60300985988583222</v>
      </c>
      <c r="F117" s="4">
        <v>0.39658933174697564</v>
      </c>
      <c r="G117" s="4">
        <v>0.33710093198492924</v>
      </c>
      <c r="H117" s="4">
        <v>0.71635684631922236</v>
      </c>
      <c r="I117" s="4">
        <v>0.36684513186595247</v>
      </c>
      <c r="J117" s="4">
        <f t="shared" si="1"/>
        <v>0.51209831210642087</v>
      </c>
    </row>
    <row r="118" spans="1:10" x14ac:dyDescent="0.2">
      <c r="A118" s="13" t="s">
        <v>247</v>
      </c>
      <c r="B118" s="5" t="s">
        <v>11</v>
      </c>
      <c r="C118" s="13" t="s">
        <v>17</v>
      </c>
      <c r="D118" s="4">
        <v>1.1438679245283003</v>
      </c>
      <c r="E118" s="4">
        <v>1.7703733440385305</v>
      </c>
      <c r="F118" s="4">
        <v>0.96044042201428159</v>
      </c>
      <c r="G118" s="4">
        <v>0.5368921613744434</v>
      </c>
      <c r="H118" s="4">
        <v>1.4571206342834153</v>
      </c>
      <c r="I118" s="4">
        <v>0.7486662916943625</v>
      </c>
      <c r="J118" s="4">
        <f t="shared" si="1"/>
        <v>0.51379842826983413</v>
      </c>
    </row>
    <row r="119" spans="1:10" x14ac:dyDescent="0.2">
      <c r="A119" s="13" t="s">
        <v>248</v>
      </c>
      <c r="B119" s="5" t="s">
        <v>249</v>
      </c>
      <c r="C119" s="13" t="s">
        <v>250</v>
      </c>
      <c r="D119" s="4">
        <v>1.996372767857143</v>
      </c>
      <c r="E119" s="4">
        <v>2.0425531914893615</v>
      </c>
      <c r="F119" s="4">
        <v>1.0480182926829269</v>
      </c>
      <c r="G119" s="4">
        <v>1.0275519421860886</v>
      </c>
      <c r="H119" s="4">
        <v>2.0194629796732522</v>
      </c>
      <c r="I119" s="4">
        <v>1.0377851174345079</v>
      </c>
      <c r="J119" s="4">
        <f t="shared" si="1"/>
        <v>0.51389162756646367</v>
      </c>
    </row>
    <row r="120" spans="1:10" x14ac:dyDescent="0.2">
      <c r="A120" s="13" t="s">
        <v>251</v>
      </c>
      <c r="B120" s="5" t="s">
        <v>11</v>
      </c>
      <c r="C120" s="13" t="s">
        <v>252</v>
      </c>
      <c r="D120" s="4">
        <v>1.0466269841269831</v>
      </c>
      <c r="E120" s="4">
        <v>2.9101654846335667</v>
      </c>
      <c r="F120" s="4">
        <v>0.70510890294088047</v>
      </c>
      <c r="G120" s="4">
        <v>1.3399578440228832</v>
      </c>
      <c r="H120" s="4">
        <v>1.9783962343802748</v>
      </c>
      <c r="I120" s="4">
        <v>1.0225333734818818</v>
      </c>
      <c r="J120" s="4">
        <f t="shared" si="1"/>
        <v>0.51684963593867062</v>
      </c>
    </row>
    <row r="121" spans="1:10" x14ac:dyDescent="0.2">
      <c r="A121" s="13" t="s">
        <v>253</v>
      </c>
      <c r="B121" s="5" t="s">
        <v>254</v>
      </c>
      <c r="C121" s="13" t="s">
        <v>255</v>
      </c>
      <c r="D121" s="4">
        <v>0.66105769230769218</v>
      </c>
      <c r="E121" s="4">
        <v>1.0851063829787191</v>
      </c>
      <c r="F121" s="4">
        <v>0.39955527760405746</v>
      </c>
      <c r="G121" s="4">
        <v>0.50378708915294201</v>
      </c>
      <c r="H121" s="4">
        <v>0.87308203764320558</v>
      </c>
      <c r="I121" s="4">
        <v>0.45167118337849976</v>
      </c>
      <c r="J121" s="4">
        <f t="shared" si="1"/>
        <v>0.51732960237933567</v>
      </c>
    </row>
    <row r="122" spans="1:10" x14ac:dyDescent="0.2">
      <c r="A122" s="13" t="s">
        <v>256</v>
      </c>
      <c r="B122" s="5" t="s">
        <v>11</v>
      </c>
      <c r="C122" s="13" t="s">
        <v>17</v>
      </c>
      <c r="D122" s="4">
        <v>1.6544117647058794</v>
      </c>
      <c r="E122" s="4">
        <v>1.6620775969962394</v>
      </c>
      <c r="F122" s="4">
        <v>0.81035124076730813</v>
      </c>
      <c r="G122" s="4">
        <v>0.90865614538498263</v>
      </c>
      <c r="H122" s="4">
        <v>1.6582446808510594</v>
      </c>
      <c r="I122" s="4">
        <v>0.85950369307614538</v>
      </c>
      <c r="J122" s="4">
        <f t="shared" si="1"/>
        <v>0.51832139309804581</v>
      </c>
    </row>
    <row r="123" spans="1:10" x14ac:dyDescent="0.2">
      <c r="A123" s="13" t="s">
        <v>257</v>
      </c>
      <c r="B123" s="5" t="s">
        <v>11</v>
      </c>
      <c r="C123" s="13" t="s">
        <v>17</v>
      </c>
      <c r="D123" s="4">
        <v>9.750939849624056E-2</v>
      </c>
      <c r="E123" s="4">
        <v>0.33818589025755863</v>
      </c>
      <c r="F123" s="4">
        <v>0.11945514191984019</v>
      </c>
      <c r="G123" s="4">
        <v>0.10697475395806584</v>
      </c>
      <c r="H123" s="4">
        <v>0.2178476443768996</v>
      </c>
      <c r="I123" s="4">
        <v>0.11321494793895301</v>
      </c>
      <c r="J123" s="4">
        <f t="shared" si="1"/>
        <v>0.51969782947516796</v>
      </c>
    </row>
    <row r="124" spans="1:10" x14ac:dyDescent="0.2">
      <c r="A124" s="13" t="s">
        <v>258</v>
      </c>
      <c r="B124" s="5" t="s">
        <v>259</v>
      </c>
      <c r="C124" s="13" t="s">
        <v>260</v>
      </c>
      <c r="D124" s="4">
        <v>0.38555194805194803</v>
      </c>
      <c r="E124" s="4">
        <v>0.36999171041724049</v>
      </c>
      <c r="F124" s="4">
        <v>0.14312697239526495</v>
      </c>
      <c r="G124" s="4">
        <v>0.2498856157392742</v>
      </c>
      <c r="H124" s="4">
        <v>0.37777182923459429</v>
      </c>
      <c r="I124" s="4">
        <v>0.19650629406726958</v>
      </c>
      <c r="J124" s="4">
        <f t="shared" si="1"/>
        <v>0.52017191029149035</v>
      </c>
    </row>
    <row r="125" spans="1:10" x14ac:dyDescent="0.2">
      <c r="A125" s="13" t="s">
        <v>261</v>
      </c>
      <c r="B125" s="5" t="s">
        <v>11</v>
      </c>
      <c r="C125" s="13" t="s">
        <v>17</v>
      </c>
      <c r="D125" s="4">
        <v>2.0582433554817219</v>
      </c>
      <c r="E125" s="4">
        <v>2.8560118753092452</v>
      </c>
      <c r="F125" s="4">
        <v>0.97371903951597494</v>
      </c>
      <c r="G125" s="4">
        <v>1.5829499380265115</v>
      </c>
      <c r="H125" s="4">
        <v>2.4571276153954837</v>
      </c>
      <c r="I125" s="4">
        <v>1.2783344887712431</v>
      </c>
      <c r="J125" s="4">
        <f t="shared" si="1"/>
        <v>0.52025563538566577</v>
      </c>
    </row>
    <row r="126" spans="1:10" x14ac:dyDescent="0.2">
      <c r="A126" s="13" t="s">
        <v>262</v>
      </c>
      <c r="B126" s="5" t="s">
        <v>263</v>
      </c>
      <c r="C126" s="13" t="s">
        <v>264</v>
      </c>
      <c r="D126" s="4">
        <v>0.56335034013605423</v>
      </c>
      <c r="E126" s="4">
        <v>0.47720364741641047</v>
      </c>
      <c r="F126" s="4">
        <v>0.4032778423022324</v>
      </c>
      <c r="G126" s="4">
        <v>0.13980298533144056</v>
      </c>
      <c r="H126" s="4">
        <v>0.52027699377623238</v>
      </c>
      <c r="I126" s="4">
        <v>0.27154041381683647</v>
      </c>
      <c r="J126" s="4">
        <f t="shared" si="1"/>
        <v>0.52191508958711363</v>
      </c>
    </row>
    <row r="127" spans="1:10" x14ac:dyDescent="0.2">
      <c r="A127" s="13" t="s">
        <v>265</v>
      </c>
      <c r="B127" s="5" t="s">
        <v>11</v>
      </c>
      <c r="C127" s="13" t="s">
        <v>17</v>
      </c>
      <c r="D127" s="4">
        <v>0.22727272727272724</v>
      </c>
      <c r="E127" s="4">
        <v>0</v>
      </c>
      <c r="F127" s="4">
        <v>0.11907694834524102</v>
      </c>
      <c r="G127" s="4">
        <v>0</v>
      </c>
      <c r="H127" s="4">
        <v>0.11363636363636362</v>
      </c>
      <c r="I127" s="4">
        <v>5.9538474172620509E-2</v>
      </c>
      <c r="J127" s="4">
        <f t="shared" si="1"/>
        <v>0.52393857271906052</v>
      </c>
    </row>
    <row r="128" spans="1:10" x14ac:dyDescent="0.2">
      <c r="A128" s="13" t="s">
        <v>266</v>
      </c>
      <c r="B128" s="5" t="s">
        <v>11</v>
      </c>
      <c r="C128" s="13" t="s">
        <v>17</v>
      </c>
      <c r="D128" s="4">
        <v>0.98649825783972034</v>
      </c>
      <c r="E128" s="4">
        <v>3.2381940840684971</v>
      </c>
      <c r="F128" s="4">
        <v>1.1209156807015213</v>
      </c>
      <c r="G128" s="4">
        <v>1.1071452177936403</v>
      </c>
      <c r="H128" s="4">
        <v>2.1123461709541087</v>
      </c>
      <c r="I128" s="4">
        <v>1.1140304492475808</v>
      </c>
      <c r="J128" s="4">
        <f t="shared" si="1"/>
        <v>0.52739009569837381</v>
      </c>
    </row>
    <row r="129" spans="1:10" x14ac:dyDescent="0.2">
      <c r="A129" s="13" t="s">
        <v>267</v>
      </c>
      <c r="B129" s="5" t="s">
        <v>11</v>
      </c>
      <c r="C129" s="13" t="s">
        <v>17</v>
      </c>
      <c r="D129" s="4">
        <v>1.189449917898193</v>
      </c>
      <c r="E129" s="4">
        <v>1.5847395451210495</v>
      </c>
      <c r="F129" s="4">
        <v>0.77926258189784914</v>
      </c>
      <c r="G129" s="4">
        <v>0.68685169610316621</v>
      </c>
      <c r="H129" s="4">
        <v>1.3870947315096211</v>
      </c>
      <c r="I129" s="4">
        <v>0.73305713900050762</v>
      </c>
      <c r="J129" s="4">
        <f t="shared" si="1"/>
        <v>0.52848383196055926</v>
      </c>
    </row>
    <row r="130" spans="1:10" x14ac:dyDescent="0.2">
      <c r="A130" s="13" t="s">
        <v>268</v>
      </c>
      <c r="B130" s="5" t="s">
        <v>11</v>
      </c>
      <c r="C130" s="13" t="s">
        <v>17</v>
      </c>
      <c r="D130" s="4">
        <v>2.0532171201814018</v>
      </c>
      <c r="E130" s="4">
        <v>1.9108409321175275</v>
      </c>
      <c r="F130" s="4">
        <v>1.0467300440200153</v>
      </c>
      <c r="G130" s="4">
        <v>1.0689551339957832</v>
      </c>
      <c r="H130" s="4">
        <v>1.9820290261494646</v>
      </c>
      <c r="I130" s="4">
        <v>1.0578425890078993</v>
      </c>
      <c r="J130" s="4">
        <f t="shared" ref="J130:J193" si="2">I130/H130</f>
        <v>0.53371700164401503</v>
      </c>
    </row>
    <row r="131" spans="1:10" x14ac:dyDescent="0.2">
      <c r="A131" s="13" t="s">
        <v>269</v>
      </c>
      <c r="B131" s="5" t="s">
        <v>11</v>
      </c>
      <c r="C131" s="13" t="s">
        <v>270</v>
      </c>
      <c r="D131" s="4">
        <v>2.2139212827988328</v>
      </c>
      <c r="E131" s="4">
        <v>1.1115935735996514</v>
      </c>
      <c r="F131" s="4">
        <v>0.60837343067308158</v>
      </c>
      <c r="G131" s="4">
        <v>1.1697361871577892</v>
      </c>
      <c r="H131" s="4">
        <v>1.6627574281992421</v>
      </c>
      <c r="I131" s="4">
        <v>0.88905480891543531</v>
      </c>
      <c r="J131" s="4">
        <f t="shared" si="2"/>
        <v>0.5346870167816824</v>
      </c>
    </row>
    <row r="132" spans="1:10" x14ac:dyDescent="0.2">
      <c r="A132" s="13" t="s">
        <v>271</v>
      </c>
      <c r="B132" s="5" t="s">
        <v>272</v>
      </c>
      <c r="C132" s="13" t="s">
        <v>273</v>
      </c>
      <c r="D132" s="4">
        <v>2.3437499999999964</v>
      </c>
      <c r="E132" s="4">
        <v>1.4214402618657931</v>
      </c>
      <c r="F132" s="4">
        <v>0.95545827253144178</v>
      </c>
      <c r="G132" s="4">
        <v>1.0605586825098994</v>
      </c>
      <c r="H132" s="4">
        <v>1.8825951309328948</v>
      </c>
      <c r="I132" s="4">
        <v>1.0080084775206706</v>
      </c>
      <c r="J132" s="4">
        <f t="shared" si="2"/>
        <v>0.53543561276564311</v>
      </c>
    </row>
    <row r="133" spans="1:10" x14ac:dyDescent="0.2">
      <c r="A133" s="13" t="s">
        <v>274</v>
      </c>
      <c r="B133" s="5" t="s">
        <v>275</v>
      </c>
      <c r="C133" s="13" t="s">
        <v>276</v>
      </c>
      <c r="D133" s="4">
        <v>1.8282312925170061</v>
      </c>
      <c r="E133" s="4">
        <v>1.5035460992907785</v>
      </c>
      <c r="F133" s="4">
        <v>0.76569019658450355</v>
      </c>
      <c r="G133" s="4">
        <v>1.0216372004989882</v>
      </c>
      <c r="H133" s="4">
        <v>1.6658886959038923</v>
      </c>
      <c r="I133" s="4">
        <v>0.89366369854174588</v>
      </c>
      <c r="J133" s="4">
        <f t="shared" si="2"/>
        <v>0.53644862393213733</v>
      </c>
    </row>
    <row r="134" spans="1:10" x14ac:dyDescent="0.2">
      <c r="A134" s="13" t="s">
        <v>277</v>
      </c>
      <c r="B134" s="5" t="s">
        <v>11</v>
      </c>
      <c r="C134" s="13" t="s">
        <v>278</v>
      </c>
      <c r="D134" s="4">
        <v>0.94451003541912504</v>
      </c>
      <c r="E134" s="4">
        <v>1.6943907156673066</v>
      </c>
      <c r="F134" s="4">
        <v>0.85854853038888435</v>
      </c>
      <c r="G134" s="4">
        <v>0.56832179892046786</v>
      </c>
      <c r="H134" s="4">
        <v>1.3194503755432159</v>
      </c>
      <c r="I134" s="4">
        <v>0.71343516465467616</v>
      </c>
      <c r="J134" s="4">
        <f t="shared" si="2"/>
        <v>0.54070632581460742</v>
      </c>
    </row>
    <row r="135" spans="1:10" x14ac:dyDescent="0.2">
      <c r="A135" s="13" t="s">
        <v>279</v>
      </c>
      <c r="B135" s="5" t="s">
        <v>11</v>
      </c>
      <c r="C135" s="13" t="s">
        <v>17</v>
      </c>
      <c r="D135" s="4">
        <v>2.8821428571428576</v>
      </c>
      <c r="E135" s="4">
        <v>2.3693617021276596</v>
      </c>
      <c r="F135" s="4">
        <v>2.2845528455284549</v>
      </c>
      <c r="G135" s="4">
        <v>0.56368563685636852</v>
      </c>
      <c r="H135" s="4">
        <v>2.6257522796352584</v>
      </c>
      <c r="I135" s="4">
        <v>1.4241192411924117</v>
      </c>
      <c r="J135" s="4">
        <f t="shared" si="2"/>
        <v>0.54236618291739058</v>
      </c>
    </row>
    <row r="136" spans="1:10" x14ac:dyDescent="0.2">
      <c r="A136" s="13" t="s">
        <v>280</v>
      </c>
      <c r="B136" s="5" t="s">
        <v>11</v>
      </c>
      <c r="C136" s="13" t="s">
        <v>281</v>
      </c>
      <c r="D136" s="4">
        <v>0.64935064935064823</v>
      </c>
      <c r="E136" s="4">
        <v>0.35589941972920697</v>
      </c>
      <c r="F136" s="4">
        <v>3.2848813336618155E-2</v>
      </c>
      <c r="G136" s="4">
        <v>0.51326270838465782</v>
      </c>
      <c r="H136" s="4">
        <v>0.50262503453992757</v>
      </c>
      <c r="I136" s="4">
        <v>0.27305576086063799</v>
      </c>
      <c r="J136" s="4">
        <f t="shared" si="2"/>
        <v>0.54325937248743816</v>
      </c>
    </row>
    <row r="137" spans="1:10" x14ac:dyDescent="0.2">
      <c r="A137" s="13" t="s">
        <v>282</v>
      </c>
      <c r="B137" s="5" t="s">
        <v>11</v>
      </c>
      <c r="C137" s="13" t="s">
        <v>283</v>
      </c>
      <c r="D137" s="4">
        <v>0.20883777239709383</v>
      </c>
      <c r="E137" s="4">
        <v>0.35340786152181747</v>
      </c>
      <c r="F137" s="4">
        <v>0.19062055027329916</v>
      </c>
      <c r="G137" s="4">
        <v>0.11483165679114407</v>
      </c>
      <c r="H137" s="4">
        <v>0.28112281695945562</v>
      </c>
      <c r="I137" s="4">
        <v>0.1527261035322216</v>
      </c>
      <c r="J137" s="4">
        <f t="shared" si="2"/>
        <v>0.54327181686660542</v>
      </c>
    </row>
    <row r="138" spans="1:10" x14ac:dyDescent="0.2">
      <c r="A138" s="13" t="s">
        <v>284</v>
      </c>
      <c r="B138" s="5" t="s">
        <v>11</v>
      </c>
      <c r="C138" s="13" t="s">
        <v>285</v>
      </c>
      <c r="D138" s="4">
        <v>1.4356203007518769</v>
      </c>
      <c r="E138" s="4">
        <v>1.5949048152295595</v>
      </c>
      <c r="F138" s="4">
        <v>0.99011077830076277</v>
      </c>
      <c r="G138" s="4">
        <v>0.6668092996719418</v>
      </c>
      <c r="H138" s="4">
        <v>1.5152625579907182</v>
      </c>
      <c r="I138" s="4">
        <v>0.82846003898635234</v>
      </c>
      <c r="J138" s="4">
        <f t="shared" si="2"/>
        <v>0.54674355583953338</v>
      </c>
    </row>
    <row r="139" spans="1:10" x14ac:dyDescent="0.2">
      <c r="A139" s="13" t="s">
        <v>286</v>
      </c>
      <c r="B139" s="5" t="s">
        <v>11</v>
      </c>
      <c r="C139" s="13" t="s">
        <v>287</v>
      </c>
      <c r="D139" s="4">
        <v>2.0968511450381633</v>
      </c>
      <c r="E139" s="4">
        <v>1.8786746792268945</v>
      </c>
      <c r="F139" s="4">
        <v>1.071598502244562</v>
      </c>
      <c r="G139" s="4">
        <v>1.1033189212299224</v>
      </c>
      <c r="H139" s="4">
        <v>1.9877629121325289</v>
      </c>
      <c r="I139" s="4">
        <v>1.0874587117372423</v>
      </c>
      <c r="J139" s="4">
        <f t="shared" si="2"/>
        <v>0.54707666849995984</v>
      </c>
    </row>
    <row r="140" spans="1:10" x14ac:dyDescent="0.2">
      <c r="A140" s="13" t="s">
        <v>288</v>
      </c>
      <c r="B140" s="5" t="s">
        <v>11</v>
      </c>
      <c r="C140" s="13" t="s">
        <v>289</v>
      </c>
      <c r="D140" s="4">
        <v>0.71377840909090873</v>
      </c>
      <c r="E140" s="4">
        <v>0.51063829787233839</v>
      </c>
      <c r="F140" s="4">
        <v>0.23267909446771093</v>
      </c>
      <c r="G140" s="4">
        <v>0.4383263529604991</v>
      </c>
      <c r="H140" s="4">
        <v>0.61220835348162361</v>
      </c>
      <c r="I140" s="4">
        <v>0.335502723714105</v>
      </c>
      <c r="J140" s="4">
        <f t="shared" si="2"/>
        <v>0.54802049303330136</v>
      </c>
    </row>
    <row r="141" spans="1:10" x14ac:dyDescent="0.2">
      <c r="A141" s="13" t="s">
        <v>290</v>
      </c>
      <c r="B141" s="5" t="s">
        <v>11</v>
      </c>
      <c r="C141" s="13" t="s">
        <v>17</v>
      </c>
      <c r="D141" s="4">
        <v>2.8469387755102029</v>
      </c>
      <c r="E141" s="4">
        <v>3.0030395136778036</v>
      </c>
      <c r="F141" s="4">
        <v>1.2811330494257305</v>
      </c>
      <c r="G141" s="4">
        <v>1.9308943089430866</v>
      </c>
      <c r="H141" s="4">
        <v>2.9249891445940035</v>
      </c>
      <c r="I141" s="4">
        <v>1.6060136791844086</v>
      </c>
      <c r="J141" s="4">
        <f t="shared" si="2"/>
        <v>0.54906654342723304</v>
      </c>
    </row>
    <row r="142" spans="1:10" x14ac:dyDescent="0.2">
      <c r="A142" s="13" t="s">
        <v>291</v>
      </c>
      <c r="B142" s="5" t="s">
        <v>11</v>
      </c>
      <c r="C142" s="13" t="s">
        <v>292</v>
      </c>
      <c r="D142" s="4">
        <v>1.3210513078470765</v>
      </c>
      <c r="E142" s="4">
        <v>1.3167515732693982</v>
      </c>
      <c r="F142" s="4">
        <v>0.65524129419697852</v>
      </c>
      <c r="G142" s="4">
        <v>0.79424151049021852</v>
      </c>
      <c r="H142" s="4">
        <v>1.3189014405582373</v>
      </c>
      <c r="I142" s="4">
        <v>0.72474140234359852</v>
      </c>
      <c r="J142" s="4">
        <f t="shared" si="2"/>
        <v>0.5495038371000982</v>
      </c>
    </row>
    <row r="143" spans="1:10" x14ac:dyDescent="0.2">
      <c r="A143" s="13" t="s">
        <v>293</v>
      </c>
      <c r="B143" s="5" t="s">
        <v>11</v>
      </c>
      <c r="C143" s="13" t="s">
        <v>17</v>
      </c>
      <c r="D143" s="4">
        <v>0.63368055555555414</v>
      </c>
      <c r="E143" s="4">
        <v>0.63770685579196018</v>
      </c>
      <c r="F143" s="4">
        <v>0.42155977115326532</v>
      </c>
      <c r="G143" s="4">
        <v>0.27853056308340751</v>
      </c>
      <c r="H143" s="4">
        <v>0.63569370567375716</v>
      </c>
      <c r="I143" s="4">
        <v>0.35004516711833644</v>
      </c>
      <c r="J143" s="4">
        <f t="shared" si="2"/>
        <v>0.55065067342035678</v>
      </c>
    </row>
    <row r="144" spans="1:10" x14ac:dyDescent="0.2">
      <c r="A144" s="13" t="s">
        <v>294</v>
      </c>
      <c r="B144" s="5" t="s">
        <v>11</v>
      </c>
      <c r="C144" s="13" t="s">
        <v>149</v>
      </c>
      <c r="D144" s="4">
        <v>2.4639423076923057</v>
      </c>
      <c r="E144" s="4">
        <v>2.8281505728314174</v>
      </c>
      <c r="F144" s="4">
        <v>1.2368841637134291</v>
      </c>
      <c r="G144" s="4">
        <v>1.6937669376693738</v>
      </c>
      <c r="H144" s="4">
        <v>2.6460464402618618</v>
      </c>
      <c r="I144" s="4">
        <v>1.4653255506914014</v>
      </c>
      <c r="J144" s="4">
        <f t="shared" si="2"/>
        <v>0.55377922639422295</v>
      </c>
    </row>
    <row r="145" spans="1:10" x14ac:dyDescent="0.2">
      <c r="A145" s="13" t="s">
        <v>295</v>
      </c>
      <c r="B145" s="5" t="s">
        <v>11</v>
      </c>
      <c r="C145" s="13" t="s">
        <v>296</v>
      </c>
      <c r="D145" s="4">
        <v>1.1772959183673393</v>
      </c>
      <c r="E145" s="4">
        <v>0.68652482269503379</v>
      </c>
      <c r="F145" s="4">
        <v>0.5781391147244791</v>
      </c>
      <c r="G145" s="4">
        <v>0.4585537918871222</v>
      </c>
      <c r="H145" s="4">
        <v>0.93191037053118653</v>
      </c>
      <c r="I145" s="4">
        <v>0.51834645330580065</v>
      </c>
      <c r="J145" s="4">
        <f t="shared" si="2"/>
        <v>0.55621921345326852</v>
      </c>
    </row>
    <row r="146" spans="1:10" x14ac:dyDescent="0.2">
      <c r="A146" s="13" t="s">
        <v>297</v>
      </c>
      <c r="B146" s="5" t="s">
        <v>298</v>
      </c>
      <c r="C146" s="13" t="s">
        <v>299</v>
      </c>
      <c r="D146" s="4">
        <v>0.69056919642857151</v>
      </c>
      <c r="E146" s="4">
        <v>0.66223404255319152</v>
      </c>
      <c r="F146" s="4">
        <v>0.29640921409214094</v>
      </c>
      <c r="G146" s="4">
        <v>0.45731707317073167</v>
      </c>
      <c r="H146" s="4">
        <v>0.67640161949088151</v>
      </c>
      <c r="I146" s="4">
        <v>0.3768631436314363</v>
      </c>
      <c r="J146" s="4">
        <f t="shared" si="2"/>
        <v>0.55715884287074324</v>
      </c>
    </row>
    <row r="147" spans="1:10" x14ac:dyDescent="0.2">
      <c r="A147" s="13" t="s">
        <v>300</v>
      </c>
      <c r="B147" s="5" t="s">
        <v>11</v>
      </c>
      <c r="C147" s="13" t="s">
        <v>287</v>
      </c>
      <c r="D147" s="4">
        <v>2.8023097826086896</v>
      </c>
      <c r="E147" s="4">
        <v>2.7419056429232165</v>
      </c>
      <c r="F147" s="4">
        <v>1.9912807823730347</v>
      </c>
      <c r="G147" s="4">
        <v>1.1105219747849622</v>
      </c>
      <c r="H147" s="4">
        <v>2.772107712765953</v>
      </c>
      <c r="I147" s="4">
        <v>1.5509013785789985</v>
      </c>
      <c r="J147" s="4">
        <f t="shared" si="2"/>
        <v>0.55946649238659651</v>
      </c>
    </row>
    <row r="148" spans="1:10" x14ac:dyDescent="0.2">
      <c r="A148" s="13" t="s">
        <v>301</v>
      </c>
      <c r="B148" s="5" t="s">
        <v>11</v>
      </c>
      <c r="C148" s="13" t="s">
        <v>76</v>
      </c>
      <c r="D148" s="4">
        <v>1.7363365800865762</v>
      </c>
      <c r="E148" s="4">
        <v>1.8961960025789772</v>
      </c>
      <c r="F148" s="4">
        <v>0.90539541759053699</v>
      </c>
      <c r="G148" s="4">
        <v>1.1278092578905567</v>
      </c>
      <c r="H148" s="4">
        <v>1.8162662913327767</v>
      </c>
      <c r="I148" s="4">
        <v>1.0166023377405469</v>
      </c>
      <c r="J148" s="4">
        <f t="shared" si="2"/>
        <v>0.5597209740618837</v>
      </c>
    </row>
    <row r="149" spans="1:10" x14ac:dyDescent="0.2">
      <c r="A149" s="13" t="s">
        <v>302</v>
      </c>
      <c r="B149" s="5" t="s">
        <v>11</v>
      </c>
      <c r="C149" s="13" t="s">
        <v>303</v>
      </c>
      <c r="D149" s="4">
        <v>0.83333333333333315</v>
      </c>
      <c r="E149" s="4">
        <v>0.24518743667679829</v>
      </c>
      <c r="F149" s="4">
        <v>0.2559470039144835</v>
      </c>
      <c r="G149" s="4">
        <v>0.34843205574912878</v>
      </c>
      <c r="H149" s="4">
        <v>0.53926038500506568</v>
      </c>
      <c r="I149" s="4">
        <v>0.30218952983180614</v>
      </c>
      <c r="J149" s="4">
        <f t="shared" si="2"/>
        <v>0.56037776598213762</v>
      </c>
    </row>
    <row r="150" spans="1:10" x14ac:dyDescent="0.2">
      <c r="A150" s="13" t="s">
        <v>304</v>
      </c>
      <c r="B150" s="5" t="s">
        <v>305</v>
      </c>
      <c r="C150" s="13" t="s">
        <v>306</v>
      </c>
      <c r="D150" s="4">
        <v>2.1726190476190452</v>
      </c>
      <c r="E150" s="4">
        <v>5.0721447786744864</v>
      </c>
      <c r="F150" s="4">
        <v>1.9977364524603052</v>
      </c>
      <c r="G150" s="4">
        <v>2.0626317374284833</v>
      </c>
      <c r="H150" s="4">
        <v>3.6223819131467661</v>
      </c>
      <c r="I150" s="4">
        <v>2.0301840949443943</v>
      </c>
      <c r="J150" s="4">
        <f t="shared" si="2"/>
        <v>0.56045556311338018</v>
      </c>
    </row>
    <row r="151" spans="1:10" x14ac:dyDescent="0.2">
      <c r="A151" s="5" t="s">
        <v>307</v>
      </c>
      <c r="B151" s="5" t="s">
        <v>308</v>
      </c>
      <c r="C151" s="5" t="s">
        <v>309</v>
      </c>
      <c r="D151" s="5">
        <v>0.15678146258503398</v>
      </c>
      <c r="E151" s="5">
        <v>1.5704154002026335E-2</v>
      </c>
      <c r="F151" s="5">
        <v>5.0006452445476815E-2</v>
      </c>
      <c r="G151" s="5">
        <v>4.678022970705896E-2</v>
      </c>
      <c r="H151" s="4">
        <v>8.6242808293530149E-2</v>
      </c>
      <c r="I151" s="4">
        <v>4.8393341076267887E-2</v>
      </c>
      <c r="J151" s="4">
        <f t="shared" si="2"/>
        <v>0.56112900349394479</v>
      </c>
    </row>
    <row r="152" spans="1:10" x14ac:dyDescent="0.2">
      <c r="A152" s="13" t="s">
        <v>310</v>
      </c>
      <c r="B152" s="5" t="s">
        <v>11</v>
      </c>
      <c r="C152" s="13" t="s">
        <v>226</v>
      </c>
      <c r="D152" s="4">
        <v>0.97169452887537855</v>
      </c>
      <c r="E152" s="4">
        <v>1.8904481665912163</v>
      </c>
      <c r="F152" s="4">
        <v>0.31472832458820965</v>
      </c>
      <c r="G152" s="4">
        <v>1.291587383958942</v>
      </c>
      <c r="H152" s="4">
        <v>1.4310713477332975</v>
      </c>
      <c r="I152" s="4">
        <v>0.80315785427357578</v>
      </c>
      <c r="J152" s="4">
        <f t="shared" si="2"/>
        <v>0.56122838008441267</v>
      </c>
    </row>
    <row r="153" spans="1:10" x14ac:dyDescent="0.2">
      <c r="A153" s="13" t="s">
        <v>311</v>
      </c>
      <c r="B153" s="5" t="s">
        <v>11</v>
      </c>
      <c r="C153" s="13" t="s">
        <v>312</v>
      </c>
      <c r="D153" s="4">
        <v>3.3673469387755075</v>
      </c>
      <c r="E153" s="4">
        <v>4.0121580547112412</v>
      </c>
      <c r="F153" s="4">
        <v>2.5164537359659276</v>
      </c>
      <c r="G153" s="4">
        <v>1.6453735965931078</v>
      </c>
      <c r="H153" s="4">
        <v>3.6897524967433744</v>
      </c>
      <c r="I153" s="4">
        <v>2.0809136662795176</v>
      </c>
      <c r="J153" s="4">
        <f t="shared" si="2"/>
        <v>0.56397107071982744</v>
      </c>
    </row>
    <row r="154" spans="1:10" x14ac:dyDescent="0.2">
      <c r="A154" s="13" t="s">
        <v>313</v>
      </c>
      <c r="B154" s="5" t="s">
        <v>314</v>
      </c>
      <c r="C154" s="13" t="s">
        <v>315</v>
      </c>
      <c r="D154" s="4">
        <v>0.37769784172661747</v>
      </c>
      <c r="E154" s="4">
        <v>0.51752640440838649</v>
      </c>
      <c r="F154" s="4">
        <v>0.31032084901184709</v>
      </c>
      <c r="G154" s="4">
        <v>0.19496597843676242</v>
      </c>
      <c r="H154" s="4">
        <v>0.44761212306750198</v>
      </c>
      <c r="I154" s="4">
        <v>0.25264341372430477</v>
      </c>
      <c r="J154" s="4">
        <f t="shared" si="2"/>
        <v>0.56442486855121432</v>
      </c>
    </row>
    <row r="155" spans="1:10" x14ac:dyDescent="0.2">
      <c r="A155" s="5" t="s">
        <v>316</v>
      </c>
      <c r="B155" s="5" t="s">
        <v>317</v>
      </c>
      <c r="C155" s="5" t="s">
        <v>318</v>
      </c>
      <c r="D155" s="5">
        <v>8.0526672694394189E-2</v>
      </c>
      <c r="E155" s="5">
        <v>1.3466199838405598E-2</v>
      </c>
      <c r="F155" s="5">
        <v>9.1477708026024927E-3</v>
      </c>
      <c r="G155" s="5">
        <v>4.4023646987524492E-2</v>
      </c>
      <c r="H155" s="4">
        <v>4.6996436266399891E-2</v>
      </c>
      <c r="I155" s="4">
        <v>2.6585708895063492E-2</v>
      </c>
      <c r="J155" s="4">
        <f t="shared" si="2"/>
        <v>0.56569627416772761</v>
      </c>
    </row>
    <row r="156" spans="1:10" x14ac:dyDescent="0.2">
      <c r="A156" s="13" t="s">
        <v>319</v>
      </c>
      <c r="B156" s="5" t="s">
        <v>11</v>
      </c>
      <c r="C156" s="13" t="s">
        <v>17</v>
      </c>
      <c r="D156" s="4">
        <v>2.5208333333333299</v>
      </c>
      <c r="E156" s="4">
        <v>2.839716312056729</v>
      </c>
      <c r="F156" s="4">
        <v>1.5545016561276699</v>
      </c>
      <c r="G156" s="4">
        <v>1.4792231255645889</v>
      </c>
      <c r="H156" s="4">
        <v>2.6802748226950293</v>
      </c>
      <c r="I156" s="4">
        <v>1.5168623908461294</v>
      </c>
      <c r="J156" s="4">
        <f t="shared" si="2"/>
        <v>0.56593539513269653</v>
      </c>
    </row>
    <row r="157" spans="1:10" x14ac:dyDescent="0.2">
      <c r="A157" s="13" t="s">
        <v>320</v>
      </c>
      <c r="B157" s="5" t="s">
        <v>11</v>
      </c>
      <c r="C157" s="13" t="s">
        <v>17</v>
      </c>
      <c r="D157" s="4">
        <v>3.0133928571428559</v>
      </c>
      <c r="E157" s="4">
        <v>3.9027355623100206</v>
      </c>
      <c r="F157" s="4">
        <v>1.8980943777691737</v>
      </c>
      <c r="G157" s="4">
        <v>2.0271432873058881</v>
      </c>
      <c r="H157" s="4">
        <v>3.4580642097264382</v>
      </c>
      <c r="I157" s="4">
        <v>1.9626188325375309</v>
      </c>
      <c r="J157" s="4">
        <f t="shared" si="2"/>
        <v>0.56754840671185525</v>
      </c>
    </row>
    <row r="158" spans="1:10" x14ac:dyDescent="0.2">
      <c r="A158" s="13" t="s">
        <v>321</v>
      </c>
      <c r="B158" s="5" t="s">
        <v>11</v>
      </c>
      <c r="C158" s="13" t="s">
        <v>322</v>
      </c>
      <c r="D158" s="4">
        <v>1.0974702380952366</v>
      </c>
      <c r="E158" s="4">
        <v>1.1504137115839237</v>
      </c>
      <c r="F158" s="4">
        <v>0.42344173441734351</v>
      </c>
      <c r="G158" s="4">
        <v>0.85315667971494435</v>
      </c>
      <c r="H158" s="4">
        <v>1.12394197483958</v>
      </c>
      <c r="I158" s="4">
        <v>0.63829920706614396</v>
      </c>
      <c r="J158" s="4">
        <f t="shared" si="2"/>
        <v>0.56791117455796436</v>
      </c>
    </row>
    <row r="159" spans="1:10" x14ac:dyDescent="0.2">
      <c r="A159" s="13" t="s">
        <v>323</v>
      </c>
      <c r="B159" s="5" t="s">
        <v>11</v>
      </c>
      <c r="C159" s="13" t="s">
        <v>17</v>
      </c>
      <c r="D159" s="4">
        <v>0.67994505494505275</v>
      </c>
      <c r="E159" s="4">
        <v>1.1522094926350239</v>
      </c>
      <c r="F159" s="4">
        <v>0.52115905774442184</v>
      </c>
      <c r="G159" s="4">
        <v>0.52115905774442273</v>
      </c>
      <c r="H159" s="4">
        <v>0.91607727379003834</v>
      </c>
      <c r="I159" s="4">
        <v>0.52115905774442228</v>
      </c>
      <c r="J159" s="4">
        <f t="shared" si="2"/>
        <v>0.56890294373121852</v>
      </c>
    </row>
    <row r="160" spans="1:10" x14ac:dyDescent="0.2">
      <c r="A160" s="13" t="s">
        <v>324</v>
      </c>
      <c r="B160" s="5" t="s">
        <v>11</v>
      </c>
      <c r="C160" s="13" t="s">
        <v>17</v>
      </c>
      <c r="D160" s="4">
        <v>1.3309151785714286</v>
      </c>
      <c r="E160" s="4">
        <v>1.675531914893617</v>
      </c>
      <c r="F160" s="4">
        <v>0.59846431797651312</v>
      </c>
      <c r="G160" s="4">
        <v>1.1263550135501355</v>
      </c>
      <c r="H160" s="4">
        <v>1.5032235467325228</v>
      </c>
      <c r="I160" s="4">
        <v>0.86240966576332423</v>
      </c>
      <c r="J160" s="4">
        <f t="shared" si="2"/>
        <v>0.5737068632525737</v>
      </c>
    </row>
    <row r="161" spans="1:10" x14ac:dyDescent="0.2">
      <c r="A161" s="13" t="s">
        <v>325</v>
      </c>
      <c r="B161" s="5" t="s">
        <v>11</v>
      </c>
      <c r="C161" s="13" t="s">
        <v>17</v>
      </c>
      <c r="D161" s="4">
        <v>0.68509615384615363</v>
      </c>
      <c r="E161" s="4">
        <v>0.57610474631751207</v>
      </c>
      <c r="F161" s="4">
        <v>0.41171565561809326</v>
      </c>
      <c r="G161" s="4">
        <v>0.31269543464665406</v>
      </c>
      <c r="H161" s="4">
        <v>0.63060045008183285</v>
      </c>
      <c r="I161" s="4">
        <v>0.36220554513237369</v>
      </c>
      <c r="J161" s="4">
        <f t="shared" si="2"/>
        <v>0.57438199589830674</v>
      </c>
    </row>
    <row r="162" spans="1:10" x14ac:dyDescent="0.2">
      <c r="A162" s="13" t="s">
        <v>326</v>
      </c>
      <c r="B162" s="5" t="s">
        <v>11</v>
      </c>
      <c r="C162" s="13" t="s">
        <v>327</v>
      </c>
      <c r="D162" s="4">
        <v>1.890756302521005</v>
      </c>
      <c r="E162" s="4">
        <v>0.92282019190654763</v>
      </c>
      <c r="F162" s="4">
        <v>0.80592309191065525</v>
      </c>
      <c r="G162" s="4">
        <v>0.81300813008129791</v>
      </c>
      <c r="H162" s="4">
        <v>1.4067882472137763</v>
      </c>
      <c r="I162" s="4">
        <v>0.80946561099597658</v>
      </c>
      <c r="J162" s="4">
        <f t="shared" si="2"/>
        <v>0.57539975372922614</v>
      </c>
    </row>
    <row r="163" spans="1:10" x14ac:dyDescent="0.2">
      <c r="A163" s="13" t="s">
        <v>328</v>
      </c>
      <c r="B163" s="5" t="s">
        <v>11</v>
      </c>
      <c r="C163" s="13" t="s">
        <v>17</v>
      </c>
      <c r="D163" s="4">
        <v>1.6603915662650599</v>
      </c>
      <c r="E163" s="4">
        <v>1.4252755703665683</v>
      </c>
      <c r="F163" s="4">
        <v>1.1057781260543507</v>
      </c>
      <c r="G163" s="4">
        <v>0.6720649535812615</v>
      </c>
      <c r="H163" s="4">
        <v>1.5428335683158141</v>
      </c>
      <c r="I163" s="4">
        <v>0.88892153981780608</v>
      </c>
      <c r="J163" s="4">
        <f t="shared" si="2"/>
        <v>0.57616165351404003</v>
      </c>
    </row>
    <row r="164" spans="1:10" x14ac:dyDescent="0.2">
      <c r="A164" s="13" t="s">
        <v>329</v>
      </c>
      <c r="B164" s="5" t="s">
        <v>11</v>
      </c>
      <c r="C164" s="13" t="s">
        <v>17</v>
      </c>
      <c r="D164" s="4">
        <v>2.2172619047619024</v>
      </c>
      <c r="E164" s="4">
        <v>2.2104018912529488</v>
      </c>
      <c r="F164" s="4">
        <v>1.6812205159088582</v>
      </c>
      <c r="G164" s="4">
        <v>0.87323095453176391</v>
      </c>
      <c r="H164" s="4">
        <v>2.2138318980074256</v>
      </c>
      <c r="I164" s="4">
        <v>1.2772257352203111</v>
      </c>
      <c r="J164" s="4">
        <f t="shared" si="2"/>
        <v>0.57692986372176081</v>
      </c>
    </row>
    <row r="165" spans="1:10" x14ac:dyDescent="0.2">
      <c r="A165" s="13" t="s">
        <v>330</v>
      </c>
      <c r="B165" s="5" t="s">
        <v>331</v>
      </c>
      <c r="C165" s="13" t="s">
        <v>332</v>
      </c>
      <c r="D165" s="4">
        <v>2.4343487394957966</v>
      </c>
      <c r="E165" s="4">
        <v>1.6295369211514381</v>
      </c>
      <c r="F165" s="4">
        <v>0.95415537488708069</v>
      </c>
      <c r="G165" s="4">
        <v>1.3948668898453658</v>
      </c>
      <c r="H165" s="4">
        <v>2.0319428303236173</v>
      </c>
      <c r="I165" s="4">
        <v>1.1745111323662232</v>
      </c>
      <c r="J165" s="4">
        <f t="shared" si="2"/>
        <v>0.57802370954460602</v>
      </c>
    </row>
    <row r="166" spans="1:10" x14ac:dyDescent="0.2">
      <c r="A166" s="13" t="s">
        <v>333</v>
      </c>
      <c r="B166" s="5" t="s">
        <v>11</v>
      </c>
      <c r="C166" s="13" t="s">
        <v>17</v>
      </c>
      <c r="D166" s="4">
        <v>0.90460526315789247</v>
      </c>
      <c r="E166" s="4">
        <v>2.2709966405375104</v>
      </c>
      <c r="F166" s="4">
        <v>0.50515856035753315</v>
      </c>
      <c r="G166" s="4">
        <v>1.3312413825892602</v>
      </c>
      <c r="H166" s="4">
        <v>1.5878009518477014</v>
      </c>
      <c r="I166" s="4">
        <v>0.9181999714733966</v>
      </c>
      <c r="J166" s="4">
        <f t="shared" si="2"/>
        <v>0.57828405405910632</v>
      </c>
    </row>
    <row r="167" spans="1:10" x14ac:dyDescent="0.2">
      <c r="A167" s="13" t="s">
        <v>334</v>
      </c>
      <c r="B167" s="5" t="s">
        <v>335</v>
      </c>
      <c r="C167" s="13" t="s">
        <v>336</v>
      </c>
      <c r="D167" s="4">
        <v>1.9803370786516807</v>
      </c>
      <c r="E167" s="4">
        <v>2.4489600765001183</v>
      </c>
      <c r="F167" s="4">
        <v>1.1296854541579098</v>
      </c>
      <c r="G167" s="4">
        <v>1.4423028125412318</v>
      </c>
      <c r="H167" s="4">
        <v>2.2146485775758995</v>
      </c>
      <c r="I167" s="4">
        <v>1.2859941333495708</v>
      </c>
      <c r="J167" s="4">
        <f t="shared" si="2"/>
        <v>0.58067638647987607</v>
      </c>
    </row>
    <row r="168" spans="1:10" x14ac:dyDescent="0.2">
      <c r="A168" s="13" t="s">
        <v>337</v>
      </c>
      <c r="B168" s="5" t="s">
        <v>11</v>
      </c>
      <c r="C168" s="13" t="s">
        <v>338</v>
      </c>
      <c r="D168" s="4">
        <v>0.83519345238095211</v>
      </c>
      <c r="E168" s="4">
        <v>0.78368794326241109</v>
      </c>
      <c r="F168" s="4">
        <v>0.34439927732610648</v>
      </c>
      <c r="G168" s="4">
        <v>0.59752333634447075</v>
      </c>
      <c r="H168" s="4">
        <v>0.8094406978216816</v>
      </c>
      <c r="I168" s="4">
        <v>0.47096130683528858</v>
      </c>
      <c r="J168" s="4">
        <f t="shared" si="2"/>
        <v>0.58183546750578696</v>
      </c>
    </row>
    <row r="169" spans="1:10" x14ac:dyDescent="0.2">
      <c r="A169" s="13" t="s">
        <v>339</v>
      </c>
      <c r="B169" s="5" t="s">
        <v>340</v>
      </c>
      <c r="C169" s="13" t="s">
        <v>341</v>
      </c>
      <c r="D169" s="4">
        <v>1.4209944298820409</v>
      </c>
      <c r="E169" s="4">
        <v>1.8274448565293731</v>
      </c>
      <c r="F169" s="4">
        <v>0.87019218816041133</v>
      </c>
      <c r="G169" s="4">
        <v>1.0210255007748847</v>
      </c>
      <c r="H169" s="4">
        <v>1.624219643205707</v>
      </c>
      <c r="I169" s="4">
        <v>0.94560884446764804</v>
      </c>
      <c r="J169" s="4">
        <f t="shared" si="2"/>
        <v>0.58219271538996342</v>
      </c>
    </row>
    <row r="170" spans="1:10" x14ac:dyDescent="0.2">
      <c r="A170" s="11" t="s">
        <v>342</v>
      </c>
      <c r="B170" s="14" t="s">
        <v>11</v>
      </c>
      <c r="C170" s="11" t="s">
        <v>343</v>
      </c>
      <c r="D170" s="11">
        <v>1.6477272727272654</v>
      </c>
      <c r="E170" s="11">
        <v>1.11411992263056</v>
      </c>
      <c r="F170" s="11">
        <v>0.70214338507021157</v>
      </c>
      <c r="G170" s="11">
        <v>0.90744846842407678</v>
      </c>
      <c r="H170" s="11">
        <v>1.3809235976789127</v>
      </c>
      <c r="I170" s="11">
        <v>0.80479592674714417</v>
      </c>
      <c r="J170" s="11">
        <f t="shared" si="2"/>
        <v>0.58279540453929757</v>
      </c>
    </row>
    <row r="171" spans="1:10" x14ac:dyDescent="0.2">
      <c r="A171" s="11" t="s">
        <v>344</v>
      </c>
      <c r="B171" s="14" t="s">
        <v>345</v>
      </c>
      <c r="C171" s="11" t="s">
        <v>332</v>
      </c>
      <c r="D171" s="11">
        <v>3.536931818181817</v>
      </c>
      <c r="E171" s="11">
        <v>4.3123791102514479</v>
      </c>
      <c r="F171" s="11">
        <v>1.9760614272809385</v>
      </c>
      <c r="G171" s="11">
        <v>2.6073745585940702</v>
      </c>
      <c r="H171" s="11">
        <v>3.9246554642166327</v>
      </c>
      <c r="I171" s="11">
        <v>2.2917179929375044</v>
      </c>
      <c r="J171" s="11">
        <f t="shared" si="2"/>
        <v>0.58392845278583838</v>
      </c>
    </row>
    <row r="172" spans="1:10" x14ac:dyDescent="0.2">
      <c r="A172" t="s">
        <v>346</v>
      </c>
      <c r="B172" s="6" t="s">
        <v>11</v>
      </c>
      <c r="C172" t="s">
        <v>347</v>
      </c>
      <c r="D172">
        <v>2.3883928571428426</v>
      </c>
      <c r="E172">
        <v>2.5332964907432856</v>
      </c>
      <c r="F172">
        <v>1.4042867701404222</v>
      </c>
      <c r="G172">
        <v>1.4729173265758522</v>
      </c>
      <c r="H172">
        <v>2.4608446739430638</v>
      </c>
      <c r="I172">
        <v>1.4386020483581372</v>
      </c>
      <c r="J172">
        <f t="shared" si="2"/>
        <v>0.58459685147581242</v>
      </c>
    </row>
    <row r="173" spans="1:10" x14ac:dyDescent="0.2">
      <c r="A173" t="s">
        <v>348</v>
      </c>
      <c r="B173" s="6" t="s">
        <v>11</v>
      </c>
      <c r="C173" t="s">
        <v>17</v>
      </c>
      <c r="D173">
        <v>1.6406249999999967</v>
      </c>
      <c r="E173">
        <v>2.3829787234042499</v>
      </c>
      <c r="F173">
        <v>1.3926528154170414</v>
      </c>
      <c r="G173">
        <v>0.96168322794338834</v>
      </c>
      <c r="H173">
        <v>2.0118018617021232</v>
      </c>
      <c r="I173">
        <v>1.1771680216802149</v>
      </c>
      <c r="J173">
        <f t="shared" si="2"/>
        <v>0.58513119213651066</v>
      </c>
    </row>
    <row r="174" spans="1:10" x14ac:dyDescent="0.2">
      <c r="A174" t="s">
        <v>349</v>
      </c>
      <c r="B174" s="6" t="s">
        <v>11</v>
      </c>
      <c r="C174" t="s">
        <v>17</v>
      </c>
      <c r="D174">
        <v>0.93515037593984662</v>
      </c>
      <c r="E174">
        <v>0.55991041433370481</v>
      </c>
      <c r="F174">
        <v>0.26624827651785204</v>
      </c>
      <c r="G174">
        <v>0.6097560975609746</v>
      </c>
      <c r="H174">
        <v>0.74753039513677577</v>
      </c>
      <c r="I174">
        <v>0.43800218703941329</v>
      </c>
      <c r="J174">
        <f t="shared" si="2"/>
        <v>0.58593227765577605</v>
      </c>
    </row>
    <row r="175" spans="1:10" x14ac:dyDescent="0.2">
      <c r="A175" t="s">
        <v>350</v>
      </c>
      <c r="B175" s="6" t="s">
        <v>11</v>
      </c>
      <c r="C175" t="s">
        <v>17</v>
      </c>
      <c r="D175">
        <v>1.0645954810495617</v>
      </c>
      <c r="E175">
        <v>1.1306990881458951</v>
      </c>
      <c r="F175">
        <v>0.47932452113636492</v>
      </c>
      <c r="G175">
        <v>0.80701657356709611</v>
      </c>
      <c r="H175">
        <v>1.0976472845977283</v>
      </c>
      <c r="I175">
        <v>0.64317054735173051</v>
      </c>
      <c r="J175">
        <f t="shared" si="2"/>
        <v>0.5859537543405331</v>
      </c>
    </row>
    <row r="176" spans="1:10" x14ac:dyDescent="0.2">
      <c r="A176" t="s">
        <v>351</v>
      </c>
      <c r="B176" s="6" t="s">
        <v>11</v>
      </c>
      <c r="C176" t="s">
        <v>352</v>
      </c>
      <c r="D176">
        <v>0.6160714285714286</v>
      </c>
      <c r="E176">
        <v>7.6595744680851063E-2</v>
      </c>
      <c r="F176">
        <v>0.4065040650406504</v>
      </c>
      <c r="G176">
        <v>0</v>
      </c>
      <c r="H176">
        <v>0.34633358662613983</v>
      </c>
      <c r="I176">
        <v>0.2032520325203252</v>
      </c>
      <c r="J176">
        <f t="shared" si="2"/>
        <v>0.58686780713454656</v>
      </c>
    </row>
    <row r="177" spans="1:10" x14ac:dyDescent="0.2">
      <c r="A177" t="s">
        <v>353</v>
      </c>
      <c r="B177" s="6" t="s">
        <v>11</v>
      </c>
      <c r="C177" t="s">
        <v>17</v>
      </c>
      <c r="D177">
        <v>0.20833333333333312</v>
      </c>
      <c r="E177">
        <v>0.49802994483845497</v>
      </c>
      <c r="F177">
        <v>0.25929271638395368</v>
      </c>
      <c r="G177">
        <v>0.15892134229984259</v>
      </c>
      <c r="H177">
        <v>0.35318163908589406</v>
      </c>
      <c r="I177">
        <v>0.20910702934189812</v>
      </c>
      <c r="J177">
        <f t="shared" si="2"/>
        <v>0.59206653517750707</v>
      </c>
    </row>
    <row r="178" spans="1:10" x14ac:dyDescent="0.2">
      <c r="A178" t="s">
        <v>354</v>
      </c>
      <c r="B178" s="6" t="s">
        <v>11</v>
      </c>
      <c r="C178" t="s">
        <v>17</v>
      </c>
      <c r="D178">
        <v>1.9986263736263672</v>
      </c>
      <c r="E178">
        <v>1.8679759956355688</v>
      </c>
      <c r="F178">
        <v>1.1778194705023934</v>
      </c>
      <c r="G178">
        <v>1.1118059898547685</v>
      </c>
      <c r="H178">
        <v>1.933301184630968</v>
      </c>
      <c r="I178">
        <v>1.1448127301785811</v>
      </c>
      <c r="J178">
        <f t="shared" si="2"/>
        <v>0.59215436233082586</v>
      </c>
    </row>
    <row r="179" spans="1:10" x14ac:dyDescent="0.2">
      <c r="A179" t="s">
        <v>355</v>
      </c>
      <c r="B179" s="6" t="s">
        <v>11</v>
      </c>
      <c r="C179" t="s">
        <v>76</v>
      </c>
      <c r="D179">
        <v>2.8102923861852425</v>
      </c>
      <c r="E179">
        <v>2.4763853168108478</v>
      </c>
      <c r="F179">
        <v>1.7347151493492923</v>
      </c>
      <c r="G179">
        <v>1.4145745853062897</v>
      </c>
      <c r="H179">
        <v>2.6433388514980454</v>
      </c>
      <c r="I179">
        <v>1.5746448673277911</v>
      </c>
      <c r="J179">
        <f t="shared" si="2"/>
        <v>0.59570299374800206</v>
      </c>
    </row>
    <row r="180" spans="1:10" x14ac:dyDescent="0.2">
      <c r="A180" t="s">
        <v>356</v>
      </c>
      <c r="B180" s="6" t="s">
        <v>11</v>
      </c>
      <c r="C180" t="s">
        <v>17</v>
      </c>
      <c r="D180">
        <v>1.5494150246305411</v>
      </c>
      <c r="E180">
        <v>2.7116654438737959</v>
      </c>
      <c r="F180">
        <v>1.0902407874653433</v>
      </c>
      <c r="G180">
        <v>1.4484627604896716</v>
      </c>
      <c r="H180">
        <v>2.1305402342521687</v>
      </c>
      <c r="I180">
        <v>1.2693517739775073</v>
      </c>
      <c r="J180">
        <f t="shared" si="2"/>
        <v>0.59578868944620367</v>
      </c>
    </row>
    <row r="181" spans="1:10" x14ac:dyDescent="0.2">
      <c r="A181" t="s">
        <v>357</v>
      </c>
      <c r="B181" s="6" t="s">
        <v>358</v>
      </c>
      <c r="C181" t="s">
        <v>359</v>
      </c>
      <c r="D181">
        <v>0.20833333333333329</v>
      </c>
      <c r="E181">
        <v>0.35165484633569732</v>
      </c>
      <c r="F181">
        <v>0.1712586570310147</v>
      </c>
      <c r="G181">
        <v>0.16278982234266762</v>
      </c>
      <c r="H181">
        <v>0.27999408983451529</v>
      </c>
      <c r="I181">
        <v>0.16702423968684116</v>
      </c>
      <c r="J181">
        <f t="shared" si="2"/>
        <v>0.59652773308735685</v>
      </c>
    </row>
    <row r="182" spans="1:10" x14ac:dyDescent="0.2">
      <c r="A182" t="s">
        <v>360</v>
      </c>
      <c r="B182" s="6" t="s">
        <v>361</v>
      </c>
      <c r="C182" t="s">
        <v>362</v>
      </c>
      <c r="D182">
        <v>0.53258145363408504</v>
      </c>
      <c r="E182">
        <v>0.33594624860022382</v>
      </c>
      <c r="F182">
        <v>0.1307469215043027</v>
      </c>
      <c r="G182">
        <v>0.38827873658853534</v>
      </c>
      <c r="H182">
        <v>0.43426385111715443</v>
      </c>
      <c r="I182">
        <v>0.25951282904641904</v>
      </c>
      <c r="J182">
        <f t="shared" si="2"/>
        <v>0.59759251979831129</v>
      </c>
    </row>
    <row r="183" spans="1:10" x14ac:dyDescent="0.2">
      <c r="A183" t="s">
        <v>363</v>
      </c>
      <c r="B183" s="6" t="s">
        <v>11</v>
      </c>
      <c r="C183" t="s">
        <v>17</v>
      </c>
      <c r="D183">
        <v>4.0816326530612219</v>
      </c>
      <c r="E183">
        <v>6.5957446808510465</v>
      </c>
      <c r="F183">
        <v>2.6906697638404919</v>
      </c>
      <c r="G183">
        <v>3.6972512582268631</v>
      </c>
      <c r="H183">
        <v>5.3386886669561342</v>
      </c>
      <c r="I183">
        <v>3.1939605110336773</v>
      </c>
      <c r="J183">
        <f t="shared" si="2"/>
        <v>0.59826686107446703</v>
      </c>
    </row>
    <row r="184" spans="1:10" x14ac:dyDescent="0.2">
      <c r="A184" t="s">
        <v>364</v>
      </c>
      <c r="B184" s="6" t="s">
        <v>11</v>
      </c>
      <c r="C184" t="s">
        <v>365</v>
      </c>
      <c r="D184">
        <v>2.1595982142857144</v>
      </c>
      <c r="E184">
        <v>1.1959219858156018</v>
      </c>
      <c r="F184">
        <v>0.7518443239987942</v>
      </c>
      <c r="G184">
        <v>1.2562104787714543</v>
      </c>
      <c r="H184">
        <v>1.6777601000506581</v>
      </c>
      <c r="I184">
        <v>1.0040274013851243</v>
      </c>
      <c r="J184">
        <f t="shared" si="2"/>
        <v>0.59843323330600651</v>
      </c>
    </row>
    <row r="185" spans="1:10" x14ac:dyDescent="0.2">
      <c r="A185" t="s">
        <v>366</v>
      </c>
      <c r="B185" s="6" t="s">
        <v>11</v>
      </c>
      <c r="C185" t="s">
        <v>367</v>
      </c>
      <c r="D185">
        <v>0.7948442534908684</v>
      </c>
      <c r="E185">
        <v>0.61814109742440915</v>
      </c>
      <c r="F185">
        <v>0.4370682804572395</v>
      </c>
      <c r="G185">
        <v>0.40956048658230748</v>
      </c>
      <c r="H185">
        <v>0.70649267545763883</v>
      </c>
      <c r="I185">
        <v>0.42331438351977346</v>
      </c>
      <c r="J185">
        <f t="shared" si="2"/>
        <v>0.59917731382787043</v>
      </c>
    </row>
    <row r="186" spans="1:10" x14ac:dyDescent="0.2">
      <c r="A186" t="s">
        <v>368</v>
      </c>
      <c r="B186" s="6" t="s">
        <v>369</v>
      </c>
      <c r="C186" t="s">
        <v>370</v>
      </c>
      <c r="D186">
        <v>1.1502259036144551</v>
      </c>
      <c r="E186">
        <v>0.35990771597026316</v>
      </c>
      <c r="F186">
        <v>0.47289428717580095</v>
      </c>
      <c r="G186">
        <v>0.43262480817579241</v>
      </c>
      <c r="H186">
        <v>0.75506680979235918</v>
      </c>
      <c r="I186">
        <v>0.45275954767579668</v>
      </c>
      <c r="J186">
        <f t="shared" si="2"/>
        <v>0.5996284591032468</v>
      </c>
    </row>
    <row r="187" spans="1:10" x14ac:dyDescent="0.2">
      <c r="A187" t="s">
        <v>371</v>
      </c>
      <c r="B187" s="6" t="s">
        <v>372</v>
      </c>
      <c r="C187" t="s">
        <v>373</v>
      </c>
      <c r="D187">
        <v>3.0970982142857144</v>
      </c>
      <c r="E187">
        <v>1.2446808510638281</v>
      </c>
      <c r="F187">
        <v>1.2420957542908735</v>
      </c>
      <c r="G187">
        <v>1.366305329719961</v>
      </c>
      <c r="H187">
        <v>2.1708895326747712</v>
      </c>
      <c r="I187">
        <v>1.3042005420054172</v>
      </c>
      <c r="J187">
        <f t="shared" si="2"/>
        <v>0.60076780618058478</v>
      </c>
    </row>
    <row r="188" spans="1:10" x14ac:dyDescent="0.2">
      <c r="A188" t="s">
        <v>374</v>
      </c>
      <c r="B188" s="6" t="s">
        <v>11</v>
      </c>
      <c r="C188" t="s">
        <v>221</v>
      </c>
      <c r="D188">
        <v>2.0563616071428577</v>
      </c>
      <c r="E188">
        <v>1.7361702127659573</v>
      </c>
      <c r="F188">
        <v>1.2234643179765132</v>
      </c>
      <c r="G188">
        <v>1.056910569105691</v>
      </c>
      <c r="H188">
        <v>1.8962659099544075</v>
      </c>
      <c r="I188">
        <v>1.1401874435411021</v>
      </c>
      <c r="J188">
        <f t="shared" si="2"/>
        <v>0.60128035712486971</v>
      </c>
    </row>
    <row r="189" spans="1:10" x14ac:dyDescent="0.2">
      <c r="A189" t="s">
        <v>375</v>
      </c>
      <c r="B189" s="6" t="s">
        <v>376</v>
      </c>
      <c r="C189" t="s">
        <v>377</v>
      </c>
      <c r="D189">
        <v>2.0699786324786262</v>
      </c>
      <c r="E189">
        <v>1.1180214584469865</v>
      </c>
      <c r="F189">
        <v>0.89755171055983773</v>
      </c>
      <c r="G189">
        <v>1.0237880156579333</v>
      </c>
      <c r="H189">
        <v>1.5940000454628063</v>
      </c>
      <c r="I189">
        <v>0.96066986310888547</v>
      </c>
      <c r="J189">
        <f t="shared" si="2"/>
        <v>0.60267869241494409</v>
      </c>
    </row>
    <row r="190" spans="1:10" x14ac:dyDescent="0.2">
      <c r="A190" t="s">
        <v>378</v>
      </c>
      <c r="B190" s="6" t="s">
        <v>11</v>
      </c>
      <c r="C190" t="s">
        <v>17</v>
      </c>
      <c r="D190">
        <v>2.8174603174603146</v>
      </c>
      <c r="E190">
        <v>4.3687943262411304</v>
      </c>
      <c r="F190">
        <v>1.9647696476964769</v>
      </c>
      <c r="G190">
        <v>2.3675097862089722</v>
      </c>
      <c r="H190">
        <v>3.5931273218507225</v>
      </c>
      <c r="I190">
        <v>2.1661397169527246</v>
      </c>
      <c r="J190">
        <f t="shared" si="2"/>
        <v>0.60285637633263844</v>
      </c>
    </row>
    <row r="191" spans="1:10" x14ac:dyDescent="0.2">
      <c r="A191" t="s">
        <v>379</v>
      </c>
      <c r="B191" s="6" t="s">
        <v>11</v>
      </c>
      <c r="C191" t="s">
        <v>17</v>
      </c>
      <c r="D191">
        <v>0.69024725274725052</v>
      </c>
      <c r="E191">
        <v>1.4525368248772481</v>
      </c>
      <c r="F191">
        <v>1.1187547772913602</v>
      </c>
      <c r="G191">
        <v>0.17719407963310344</v>
      </c>
      <c r="H191">
        <v>1.0713920388122493</v>
      </c>
      <c r="I191">
        <v>0.64797442846223186</v>
      </c>
      <c r="J191">
        <f t="shared" si="2"/>
        <v>0.60479675505203456</v>
      </c>
    </row>
    <row r="192" spans="1:10" x14ac:dyDescent="0.2">
      <c r="A192" t="s">
        <v>380</v>
      </c>
      <c r="B192" s="6" t="s">
        <v>381</v>
      </c>
      <c r="C192" t="s">
        <v>382</v>
      </c>
      <c r="D192">
        <v>2.6828007518796948</v>
      </c>
      <c r="E192">
        <v>3.7760358342665108</v>
      </c>
      <c r="F192">
        <v>2.1501925545571212</v>
      </c>
      <c r="G192">
        <v>1.7686492654400199</v>
      </c>
      <c r="H192">
        <v>3.2294182930731026</v>
      </c>
      <c r="I192">
        <v>1.9594209099985704</v>
      </c>
      <c r="J192">
        <f t="shared" si="2"/>
        <v>0.60674113173923738</v>
      </c>
    </row>
    <row r="193" spans="1:10" x14ac:dyDescent="0.2">
      <c r="A193" t="s">
        <v>383</v>
      </c>
      <c r="B193" s="6" t="s">
        <v>11</v>
      </c>
      <c r="C193" t="s">
        <v>384</v>
      </c>
      <c r="D193">
        <v>0.57043650793650746</v>
      </c>
      <c r="E193">
        <v>1.1158392434988167</v>
      </c>
      <c r="F193">
        <v>0.63568536919937035</v>
      </c>
      <c r="G193">
        <v>0.38810264645856296</v>
      </c>
      <c r="H193">
        <v>0.84313787571766208</v>
      </c>
      <c r="I193">
        <v>0.51189400782896666</v>
      </c>
      <c r="J193">
        <f t="shared" si="2"/>
        <v>0.60712965526931495</v>
      </c>
    </row>
    <row r="194" spans="1:10" x14ac:dyDescent="0.2">
      <c r="A194" s="6" t="s">
        <v>385</v>
      </c>
      <c r="B194" s="6" t="s">
        <v>11</v>
      </c>
      <c r="C194" s="6" t="s">
        <v>17</v>
      </c>
      <c r="D194" s="6">
        <v>0.43628246753246702</v>
      </c>
      <c r="E194" s="6">
        <v>0.46692456479690353</v>
      </c>
      <c r="F194" s="6">
        <v>0.34327009936766034</v>
      </c>
      <c r="G194" s="6">
        <v>0.20530508335386288</v>
      </c>
      <c r="H194">
        <v>0.4516035161646853</v>
      </c>
      <c r="I194">
        <v>0.27428759136076164</v>
      </c>
      <c r="J194">
        <f t="shared" ref="J194:J257" si="3">I194/H194</f>
        <v>0.60736371959676627</v>
      </c>
    </row>
    <row r="195" spans="1:10" x14ac:dyDescent="0.2">
      <c r="A195" t="s">
        <v>386</v>
      </c>
      <c r="B195" s="6" t="s">
        <v>11</v>
      </c>
      <c r="C195" t="s">
        <v>387</v>
      </c>
      <c r="D195">
        <v>1.4955357142857144</v>
      </c>
      <c r="E195">
        <v>0.85531914893617011</v>
      </c>
      <c r="F195">
        <v>0.90334236675700086</v>
      </c>
      <c r="G195">
        <v>0.52845528455284552</v>
      </c>
      <c r="H195">
        <v>1.1754274316109423</v>
      </c>
      <c r="I195">
        <v>0.71589882565492324</v>
      </c>
      <c r="J195">
        <f t="shared" si="3"/>
        <v>0.60905403974941463</v>
      </c>
    </row>
    <row r="196" spans="1:10" x14ac:dyDescent="0.2">
      <c r="A196" t="s">
        <v>388</v>
      </c>
      <c r="B196" s="6" t="s">
        <v>11</v>
      </c>
      <c r="C196" t="s">
        <v>17</v>
      </c>
      <c r="D196">
        <v>1.1259920634920624</v>
      </c>
      <c r="E196">
        <v>0.59574468085106325</v>
      </c>
      <c r="F196">
        <v>0.63434708421158015</v>
      </c>
      <c r="G196">
        <v>0.41453377496737781</v>
      </c>
      <c r="H196">
        <v>0.86086837217156287</v>
      </c>
      <c r="I196">
        <v>0.52444042958947901</v>
      </c>
      <c r="J196">
        <f t="shared" si="3"/>
        <v>0.609199323081837</v>
      </c>
    </row>
    <row r="197" spans="1:10" x14ac:dyDescent="0.2">
      <c r="A197" t="s">
        <v>389</v>
      </c>
      <c r="B197" s="6" t="s">
        <v>390</v>
      </c>
      <c r="C197" t="s">
        <v>391</v>
      </c>
      <c r="D197">
        <v>0.7228203781512601</v>
      </c>
      <c r="E197">
        <v>0.88548185231539267</v>
      </c>
      <c r="F197">
        <v>0.43572984749455179</v>
      </c>
      <c r="G197">
        <v>0.54466230936818882</v>
      </c>
      <c r="H197">
        <v>0.80415111523332639</v>
      </c>
      <c r="I197">
        <v>0.49019607843137031</v>
      </c>
      <c r="J197">
        <f t="shared" si="3"/>
        <v>0.60958204141660455</v>
      </c>
    </row>
    <row r="198" spans="1:10" x14ac:dyDescent="0.2">
      <c r="A198" t="s">
        <v>392</v>
      </c>
      <c r="B198" s="6" t="s">
        <v>393</v>
      </c>
      <c r="C198" t="s">
        <v>394</v>
      </c>
      <c r="D198">
        <v>0.14148905529953903</v>
      </c>
      <c r="E198">
        <v>4.1180507892930637E-2</v>
      </c>
      <c r="F198">
        <v>8.5234723314974989E-2</v>
      </c>
      <c r="G198">
        <v>2.6226068712299998E-2</v>
      </c>
      <c r="H198">
        <v>9.1334781596234843E-2</v>
      </c>
      <c r="I198">
        <v>5.5730396013637495E-2</v>
      </c>
      <c r="J198">
        <f t="shared" si="3"/>
        <v>0.61017714215385943</v>
      </c>
    </row>
    <row r="199" spans="1:10" x14ac:dyDescent="0.2">
      <c r="A199" t="s">
        <v>395</v>
      </c>
      <c r="B199" s="6" t="s">
        <v>11</v>
      </c>
      <c r="C199" t="s">
        <v>17</v>
      </c>
      <c r="D199">
        <v>0.70870535714285721</v>
      </c>
      <c r="E199">
        <v>1.7114361702127661</v>
      </c>
      <c r="F199">
        <v>0.69867886178861782</v>
      </c>
      <c r="G199">
        <v>0.77913279132791324</v>
      </c>
      <c r="H199">
        <v>1.2100707636778116</v>
      </c>
      <c r="I199">
        <v>0.73890582655826553</v>
      </c>
      <c r="J199">
        <f t="shared" si="3"/>
        <v>0.6106302612522283</v>
      </c>
    </row>
    <row r="200" spans="1:10" x14ac:dyDescent="0.2">
      <c r="A200" t="s">
        <v>396</v>
      </c>
      <c r="B200" s="6" t="s">
        <v>397</v>
      </c>
      <c r="C200" t="s">
        <v>398</v>
      </c>
      <c r="D200">
        <v>1.9709218146718128</v>
      </c>
      <c r="E200">
        <v>1.1592869465209881</v>
      </c>
      <c r="F200">
        <v>0.99978026807294995</v>
      </c>
      <c r="G200">
        <v>0.91310823018139786</v>
      </c>
      <c r="H200">
        <v>1.5651043805964004</v>
      </c>
      <c r="I200">
        <v>0.95644424912717385</v>
      </c>
      <c r="J200">
        <f t="shared" si="3"/>
        <v>0.61110572622811909</v>
      </c>
    </row>
    <row r="201" spans="1:10" x14ac:dyDescent="0.2">
      <c r="A201" t="s">
        <v>399</v>
      </c>
      <c r="B201" s="6" t="s">
        <v>11</v>
      </c>
      <c r="C201" t="s">
        <v>17</v>
      </c>
      <c r="D201">
        <v>0.31954887218044864</v>
      </c>
      <c r="E201">
        <v>0.7010078387458003</v>
      </c>
      <c r="F201">
        <v>0.29596348595064886</v>
      </c>
      <c r="G201">
        <v>0.32805591213806612</v>
      </c>
      <c r="H201">
        <v>0.5102783554631245</v>
      </c>
      <c r="I201">
        <v>0.31200969904435749</v>
      </c>
      <c r="J201">
        <f t="shared" si="3"/>
        <v>0.6114499972494033</v>
      </c>
    </row>
    <row r="202" spans="1:10" x14ac:dyDescent="0.2">
      <c r="A202" t="s">
        <v>400</v>
      </c>
      <c r="B202" s="6" t="s">
        <v>401</v>
      </c>
      <c r="C202" t="s">
        <v>402</v>
      </c>
      <c r="D202">
        <v>1.2415768194070036</v>
      </c>
      <c r="E202">
        <v>1.618627057406663</v>
      </c>
      <c r="F202">
        <v>0.74994460636429905</v>
      </c>
      <c r="G202">
        <v>1.0047553305721677</v>
      </c>
      <c r="H202">
        <v>1.4301019384068332</v>
      </c>
      <c r="I202">
        <v>0.87734996846823332</v>
      </c>
      <c r="J202">
        <f t="shared" si="3"/>
        <v>0.61348771364202304</v>
      </c>
    </row>
    <row r="203" spans="1:10" x14ac:dyDescent="0.2">
      <c r="A203" t="s">
        <v>403</v>
      </c>
      <c r="B203" s="6" t="s">
        <v>11</v>
      </c>
      <c r="C203" t="s">
        <v>17</v>
      </c>
      <c r="D203">
        <v>4.6583850931676967</v>
      </c>
      <c r="E203">
        <v>2.8501387604070265</v>
      </c>
      <c r="F203">
        <v>2.0089548721574157</v>
      </c>
      <c r="G203">
        <v>2.6118377125800243</v>
      </c>
      <c r="H203">
        <v>3.7542619267873616</v>
      </c>
      <c r="I203">
        <v>2.3103962923687202</v>
      </c>
      <c r="J203">
        <f t="shared" si="3"/>
        <v>0.61540626025147849</v>
      </c>
    </row>
    <row r="204" spans="1:10" x14ac:dyDescent="0.2">
      <c r="A204" t="s">
        <v>404</v>
      </c>
      <c r="B204" s="6" t="s">
        <v>11</v>
      </c>
      <c r="C204" t="s">
        <v>221</v>
      </c>
      <c r="D204">
        <v>4.6945488721804436</v>
      </c>
      <c r="E204">
        <v>3.0839865621500522</v>
      </c>
      <c r="F204">
        <v>2.6410878143869128</v>
      </c>
      <c r="G204">
        <v>2.1591071173869616</v>
      </c>
      <c r="H204">
        <v>3.8892677171652479</v>
      </c>
      <c r="I204">
        <v>2.4000974658869372</v>
      </c>
      <c r="J204">
        <f t="shared" si="3"/>
        <v>0.61710780548588329</v>
      </c>
    </row>
    <row r="205" spans="1:10" x14ac:dyDescent="0.2">
      <c r="A205" t="s">
        <v>405</v>
      </c>
      <c r="B205" s="6" t="s">
        <v>11</v>
      </c>
      <c r="C205" t="s">
        <v>17</v>
      </c>
      <c r="D205">
        <v>0.96938775510203834</v>
      </c>
      <c r="E205">
        <v>2.6139817629179261</v>
      </c>
      <c r="F205">
        <v>0.82591302103497011</v>
      </c>
      <c r="G205">
        <v>1.3872757775196793</v>
      </c>
      <c r="H205">
        <v>1.7916847590099823</v>
      </c>
      <c r="I205">
        <v>1.1065943992773248</v>
      </c>
      <c r="J205">
        <f t="shared" si="3"/>
        <v>0.61762784647941493</v>
      </c>
    </row>
    <row r="206" spans="1:10" x14ac:dyDescent="0.2">
      <c r="A206" t="s">
        <v>406</v>
      </c>
      <c r="B206" s="6" t="s">
        <v>11</v>
      </c>
      <c r="C206" t="s">
        <v>17</v>
      </c>
      <c r="D206">
        <v>3.0516581632653019</v>
      </c>
      <c r="E206">
        <v>2.5987841945288741</v>
      </c>
      <c r="F206">
        <v>2.1341463414634148</v>
      </c>
      <c r="G206">
        <v>1.3630791069815453</v>
      </c>
      <c r="H206">
        <v>2.8252211788970882</v>
      </c>
      <c r="I206">
        <v>1.74861272422248</v>
      </c>
      <c r="J206">
        <f t="shared" si="3"/>
        <v>0.61892949737305336</v>
      </c>
    </row>
    <row r="207" spans="1:10" x14ac:dyDescent="0.2">
      <c r="A207" t="s">
        <v>407</v>
      </c>
      <c r="B207" s="6" t="s">
        <v>11</v>
      </c>
      <c r="C207" t="s">
        <v>149</v>
      </c>
      <c r="D207">
        <v>0.47084263392857145</v>
      </c>
      <c r="E207">
        <v>0.77892287234042556</v>
      </c>
      <c r="F207">
        <v>0.51130589430894302</v>
      </c>
      <c r="G207">
        <v>0.26253387533875339</v>
      </c>
      <c r="H207">
        <v>0.62488275313449848</v>
      </c>
      <c r="I207">
        <v>0.3869198848238482</v>
      </c>
      <c r="J207">
        <f t="shared" si="3"/>
        <v>0.61918797227640621</v>
      </c>
    </row>
    <row r="208" spans="1:10" x14ac:dyDescent="0.2">
      <c r="A208" t="s">
        <v>408</v>
      </c>
      <c r="B208" s="6" t="s">
        <v>11</v>
      </c>
      <c r="C208" t="s">
        <v>409</v>
      </c>
      <c r="D208">
        <v>1.2235449735449724</v>
      </c>
      <c r="E208">
        <v>0.81954294720251741</v>
      </c>
      <c r="F208">
        <v>0.59330634458607778</v>
      </c>
      <c r="G208">
        <v>0.67248820636354445</v>
      </c>
      <c r="H208">
        <v>1.0215439603737448</v>
      </c>
      <c r="I208">
        <v>0.63289727547481112</v>
      </c>
      <c r="J208">
        <f t="shared" si="3"/>
        <v>0.61954972083948068</v>
      </c>
    </row>
    <row r="209" spans="1:10" x14ac:dyDescent="0.2">
      <c r="A209" t="s">
        <v>410</v>
      </c>
      <c r="B209" s="6" t="s">
        <v>11</v>
      </c>
      <c r="C209" t="s">
        <v>17</v>
      </c>
      <c r="D209">
        <v>2.6078167115902895</v>
      </c>
      <c r="E209">
        <v>2.8350060216780308</v>
      </c>
      <c r="F209">
        <v>1.8833836137103468</v>
      </c>
      <c r="G209">
        <v>1.4913671149290086</v>
      </c>
      <c r="H209">
        <v>2.7214113666341602</v>
      </c>
      <c r="I209">
        <v>1.6873753643196778</v>
      </c>
      <c r="J209">
        <f t="shared" si="3"/>
        <v>0.62003686212519304</v>
      </c>
    </row>
    <row r="210" spans="1:10" x14ac:dyDescent="0.2">
      <c r="A210" t="s">
        <v>411</v>
      </c>
      <c r="B210" s="6" t="s">
        <v>412</v>
      </c>
      <c r="C210" t="s">
        <v>413</v>
      </c>
      <c r="D210">
        <v>1.8045112781954831</v>
      </c>
      <c r="E210">
        <v>1.4085106382978725</v>
      </c>
      <c r="F210">
        <v>0.89953881994960283</v>
      </c>
      <c r="G210">
        <v>1.0930442637759712</v>
      </c>
      <c r="H210">
        <v>1.6065109582466777</v>
      </c>
      <c r="I210">
        <v>0.99629154186278701</v>
      </c>
      <c r="J210">
        <f t="shared" si="3"/>
        <v>0.62015857205862135</v>
      </c>
    </row>
    <row r="211" spans="1:10" x14ac:dyDescent="0.2">
      <c r="A211" t="s">
        <v>414</v>
      </c>
      <c r="B211" s="6" t="s">
        <v>415</v>
      </c>
      <c r="C211" t="s">
        <v>416</v>
      </c>
      <c r="D211">
        <v>1.755208333333331</v>
      </c>
      <c r="E211">
        <v>2.4475177304964504</v>
      </c>
      <c r="F211">
        <v>0.87925323697681201</v>
      </c>
      <c r="G211">
        <v>1.7336645588678083</v>
      </c>
      <c r="H211">
        <v>2.1013630319148908</v>
      </c>
      <c r="I211">
        <v>1.3064588979223102</v>
      </c>
      <c r="J211">
        <f t="shared" si="3"/>
        <v>0.6217197495531197</v>
      </c>
    </row>
    <row r="212" spans="1:10" x14ac:dyDescent="0.2">
      <c r="A212" t="s">
        <v>417</v>
      </c>
      <c r="B212" s="6" t="s">
        <v>418</v>
      </c>
      <c r="C212" t="s">
        <v>419</v>
      </c>
      <c r="D212">
        <v>0.30906593406593408</v>
      </c>
      <c r="E212">
        <v>0.29740472293663589</v>
      </c>
      <c r="F212">
        <v>0.23576243088438018</v>
      </c>
      <c r="G212">
        <v>0.14195380049038483</v>
      </c>
      <c r="H212">
        <v>0.30323532850128498</v>
      </c>
      <c r="I212">
        <v>0.18885811568738251</v>
      </c>
      <c r="J212">
        <f t="shared" si="3"/>
        <v>0.62281039818413575</v>
      </c>
    </row>
    <row r="213" spans="1:10" x14ac:dyDescent="0.2">
      <c r="A213" t="s">
        <v>420</v>
      </c>
      <c r="B213" s="6" t="s">
        <v>11</v>
      </c>
      <c r="C213" t="s">
        <v>421</v>
      </c>
      <c r="D213">
        <v>1.0557432432432423</v>
      </c>
      <c r="E213">
        <v>1.414606095457158</v>
      </c>
      <c r="F213">
        <v>0.74342635318244865</v>
      </c>
      <c r="G213">
        <v>0.80019043433677373</v>
      </c>
      <c r="H213">
        <v>1.2351746693502001</v>
      </c>
      <c r="I213">
        <v>0.77180839375961119</v>
      </c>
      <c r="J213">
        <f t="shared" si="3"/>
        <v>0.62485769252833179</v>
      </c>
    </row>
    <row r="214" spans="1:10" x14ac:dyDescent="0.2">
      <c r="A214" t="s">
        <v>422</v>
      </c>
      <c r="B214" s="6" t="s">
        <v>423</v>
      </c>
      <c r="C214" t="s">
        <v>424</v>
      </c>
      <c r="D214">
        <v>1.6393567370129851</v>
      </c>
      <c r="E214">
        <v>2.0933268858800744</v>
      </c>
      <c r="F214">
        <v>1.2382462839779909</v>
      </c>
      <c r="G214">
        <v>1.09632914510963</v>
      </c>
      <c r="H214">
        <v>1.8663418114465298</v>
      </c>
      <c r="I214">
        <v>1.1672877145438103</v>
      </c>
      <c r="J214">
        <f t="shared" si="3"/>
        <v>0.62544154955146747</v>
      </c>
    </row>
    <row r="215" spans="1:10" x14ac:dyDescent="0.2">
      <c r="A215" t="s">
        <v>425</v>
      </c>
      <c r="B215" s="6" t="s">
        <v>11</v>
      </c>
      <c r="C215" t="s">
        <v>17</v>
      </c>
      <c r="D215">
        <v>1.8650793650793633</v>
      </c>
      <c r="E215">
        <v>1.321040189125293</v>
      </c>
      <c r="F215">
        <v>1.0739737026999889</v>
      </c>
      <c r="G215">
        <v>0.92341664157382208</v>
      </c>
      <c r="H215">
        <v>1.593059777102328</v>
      </c>
      <c r="I215">
        <v>0.99869517213690551</v>
      </c>
      <c r="J215">
        <f t="shared" si="3"/>
        <v>0.62690376500087586</v>
      </c>
    </row>
    <row r="216" spans="1:10" x14ac:dyDescent="0.2">
      <c r="A216" t="s">
        <v>426</v>
      </c>
      <c r="B216" s="6" t="s">
        <v>11</v>
      </c>
      <c r="C216" t="s">
        <v>17</v>
      </c>
      <c r="D216">
        <v>0.45918367346938499</v>
      </c>
      <c r="E216">
        <v>0.51367781155014947</v>
      </c>
      <c r="F216">
        <v>0.17421602787456431</v>
      </c>
      <c r="G216">
        <v>0.44037940379403795</v>
      </c>
      <c r="H216">
        <v>0.48643074250976726</v>
      </c>
      <c r="I216">
        <v>0.3072977158343011</v>
      </c>
      <c r="J216">
        <f t="shared" si="3"/>
        <v>0.63173991481044345</v>
      </c>
    </row>
    <row r="217" spans="1:10" x14ac:dyDescent="0.2">
      <c r="A217" t="s">
        <v>427</v>
      </c>
      <c r="B217" s="6" t="s">
        <v>11</v>
      </c>
      <c r="C217" t="s">
        <v>17</v>
      </c>
      <c r="D217">
        <v>1.8506493506493475</v>
      </c>
      <c r="E217">
        <v>8.6499032882011448</v>
      </c>
      <c r="F217">
        <v>2.1526237989652617</v>
      </c>
      <c r="G217">
        <v>4.5002874271166871</v>
      </c>
      <c r="H217">
        <v>5.2502763194252466</v>
      </c>
      <c r="I217">
        <v>3.3264556130409746</v>
      </c>
      <c r="J217">
        <f t="shared" si="3"/>
        <v>0.63357724635055501</v>
      </c>
    </row>
    <row r="218" spans="1:10" x14ac:dyDescent="0.2">
      <c r="A218" t="s">
        <v>428</v>
      </c>
      <c r="B218" s="6" t="s">
        <v>11</v>
      </c>
      <c r="C218" t="s">
        <v>17</v>
      </c>
      <c r="D218">
        <v>0.52275345622119773</v>
      </c>
      <c r="E218">
        <v>0.19903912148249808</v>
      </c>
      <c r="F218">
        <v>8.5963225223649992E-2</v>
      </c>
      <c r="G218">
        <v>0.37153597342424999</v>
      </c>
      <c r="H218">
        <v>0.36089628885184788</v>
      </c>
      <c r="I218">
        <v>0.22874959932395</v>
      </c>
      <c r="J218">
        <f t="shared" si="3"/>
        <v>0.6338374940116227</v>
      </c>
    </row>
    <row r="219" spans="1:10" x14ac:dyDescent="0.2">
      <c r="A219" t="s">
        <v>429</v>
      </c>
      <c r="B219" s="6" t="s">
        <v>11</v>
      </c>
      <c r="C219" t="s">
        <v>17</v>
      </c>
      <c r="D219">
        <v>1.7466517857142858</v>
      </c>
      <c r="E219">
        <v>2.3617021276595747</v>
      </c>
      <c r="F219">
        <v>0.7810147545919891</v>
      </c>
      <c r="G219">
        <v>1.8255043661547696</v>
      </c>
      <c r="H219">
        <v>2.0541769566869301</v>
      </c>
      <c r="I219">
        <v>1.3032595603733794</v>
      </c>
      <c r="J219">
        <f t="shared" si="3"/>
        <v>0.63444366666216312</v>
      </c>
    </row>
    <row r="220" spans="1:10" x14ac:dyDescent="0.2">
      <c r="A220" t="s">
        <v>430</v>
      </c>
      <c r="B220" s="6" t="s">
        <v>11</v>
      </c>
      <c r="C220" t="s">
        <v>431</v>
      </c>
      <c r="D220">
        <v>1.9451530612244892</v>
      </c>
      <c r="E220">
        <v>1.8946301925025322</v>
      </c>
      <c r="F220">
        <v>1.1843822141925109</v>
      </c>
      <c r="G220">
        <v>1.2546421760513888</v>
      </c>
      <c r="H220">
        <v>1.9198916268635107</v>
      </c>
      <c r="I220">
        <v>1.2195121951219499</v>
      </c>
      <c r="J220">
        <f t="shared" si="3"/>
        <v>0.63519845498479677</v>
      </c>
    </row>
    <row r="221" spans="1:10" x14ac:dyDescent="0.2">
      <c r="A221" t="s">
        <v>432</v>
      </c>
      <c r="B221" s="6" t="s">
        <v>433</v>
      </c>
      <c r="C221" t="s">
        <v>434</v>
      </c>
      <c r="D221">
        <v>0.60757839721254292</v>
      </c>
      <c r="E221">
        <v>0.61027503892060142</v>
      </c>
      <c r="F221">
        <v>0.49683830171635002</v>
      </c>
      <c r="G221">
        <v>0.2776125322228829</v>
      </c>
      <c r="H221">
        <v>0.60892671806657217</v>
      </c>
      <c r="I221">
        <v>0.38722541696961643</v>
      </c>
      <c r="J221">
        <f t="shared" si="3"/>
        <v>0.63591464371790341</v>
      </c>
    </row>
    <row r="222" spans="1:10" x14ac:dyDescent="0.2">
      <c r="A222" t="s">
        <v>435</v>
      </c>
      <c r="B222" s="6" t="s">
        <v>11</v>
      </c>
      <c r="C222" t="s">
        <v>436</v>
      </c>
      <c r="D222">
        <v>2.77423469387755</v>
      </c>
      <c r="E222">
        <v>2.0995440729483255</v>
      </c>
      <c r="F222">
        <v>1.8159601238869516</v>
      </c>
      <c r="G222">
        <v>1.286456316944119</v>
      </c>
      <c r="H222">
        <v>2.4368893834129377</v>
      </c>
      <c r="I222">
        <v>1.5512082204155353</v>
      </c>
      <c r="J222">
        <f t="shared" si="3"/>
        <v>0.63655257845270807</v>
      </c>
    </row>
    <row r="223" spans="1:10" x14ac:dyDescent="0.2">
      <c r="A223" t="s">
        <v>437</v>
      </c>
      <c r="B223" s="6" t="s">
        <v>11</v>
      </c>
      <c r="C223" t="s">
        <v>17</v>
      </c>
      <c r="D223">
        <v>1.1005434782608676</v>
      </c>
      <c r="E223">
        <v>0.78052728954671335</v>
      </c>
      <c r="F223">
        <v>0.62374808530693826</v>
      </c>
      <c r="G223">
        <v>0.57735359962294996</v>
      </c>
      <c r="H223">
        <v>0.94053538390379043</v>
      </c>
      <c r="I223">
        <v>0.60055084246494417</v>
      </c>
      <c r="J223">
        <f t="shared" si="3"/>
        <v>0.63852020109258956</v>
      </c>
    </row>
    <row r="224" spans="1:10" x14ac:dyDescent="0.2">
      <c r="A224" t="s">
        <v>438</v>
      </c>
      <c r="B224" s="6" t="s">
        <v>439</v>
      </c>
      <c r="C224" t="s">
        <v>440</v>
      </c>
      <c r="D224">
        <v>1.6034735812133027</v>
      </c>
      <c r="E224">
        <v>1.3337219469542358</v>
      </c>
      <c r="F224">
        <v>1.1236094096100737</v>
      </c>
      <c r="G224">
        <v>0.75237282053185617</v>
      </c>
      <c r="H224">
        <v>1.4685977640837693</v>
      </c>
      <c r="I224">
        <v>0.937991115070965</v>
      </c>
      <c r="J224">
        <f t="shared" si="3"/>
        <v>0.63869844964401135</v>
      </c>
    </row>
    <row r="225" spans="1:10" x14ac:dyDescent="0.2">
      <c r="A225" t="s">
        <v>441</v>
      </c>
      <c r="B225" s="6" t="s">
        <v>11</v>
      </c>
      <c r="C225" t="s">
        <v>17</v>
      </c>
      <c r="D225">
        <v>3.0535714285714288</v>
      </c>
      <c r="E225">
        <v>2.5234042553191491</v>
      </c>
      <c r="F225">
        <v>1.4634146341463414</v>
      </c>
      <c r="G225">
        <v>2.1002710027100271</v>
      </c>
      <c r="H225">
        <v>2.788487841945289</v>
      </c>
      <c r="I225">
        <v>1.7818428184281843</v>
      </c>
      <c r="J225">
        <f t="shared" si="3"/>
        <v>0.63899967273486313</v>
      </c>
    </row>
    <row r="226" spans="1:10" x14ac:dyDescent="0.2">
      <c r="A226" t="s">
        <v>442</v>
      </c>
      <c r="B226" s="6" t="s">
        <v>11</v>
      </c>
      <c r="C226" t="s">
        <v>17</v>
      </c>
      <c r="D226">
        <v>8.1845238095238013E-2</v>
      </c>
      <c r="E226">
        <v>0.35319148936170214</v>
      </c>
      <c r="F226">
        <v>0.14152363745859645</v>
      </c>
      <c r="G226">
        <v>0.13700692562481165</v>
      </c>
      <c r="H226">
        <v>0.21751836372847008</v>
      </c>
      <c r="I226">
        <v>0.13926528154170403</v>
      </c>
      <c r="J226">
        <f t="shared" si="3"/>
        <v>0.64024608844313491</v>
      </c>
    </row>
    <row r="227" spans="1:10" x14ac:dyDescent="0.2">
      <c r="A227" t="s">
        <v>443</v>
      </c>
      <c r="B227" s="6" t="s">
        <v>444</v>
      </c>
      <c r="C227" t="s">
        <v>445</v>
      </c>
      <c r="D227">
        <v>2.2762478485370008</v>
      </c>
      <c r="E227">
        <v>0.90592155857472279</v>
      </c>
      <c r="F227">
        <v>1.306037156757107</v>
      </c>
      <c r="G227">
        <v>0.73464590067587388</v>
      </c>
      <c r="H227">
        <v>1.5910847035558617</v>
      </c>
      <c r="I227">
        <v>1.0203415287164903</v>
      </c>
      <c r="J227">
        <f t="shared" si="3"/>
        <v>0.64128674383969841</v>
      </c>
    </row>
    <row r="228" spans="1:10" x14ac:dyDescent="0.2">
      <c r="A228" t="s">
        <v>446</v>
      </c>
      <c r="B228" s="6" t="s">
        <v>447</v>
      </c>
      <c r="C228" t="s">
        <v>448</v>
      </c>
      <c r="D228">
        <v>2.6618303571428537</v>
      </c>
      <c r="E228">
        <v>2.5121580547112443</v>
      </c>
      <c r="F228">
        <v>1.4397018970189701</v>
      </c>
      <c r="G228">
        <v>1.8849206349206318</v>
      </c>
      <c r="H228">
        <v>2.586994205927049</v>
      </c>
      <c r="I228">
        <v>1.6623112659698009</v>
      </c>
      <c r="J228">
        <f t="shared" si="3"/>
        <v>0.64256474257317164</v>
      </c>
    </row>
    <row r="229" spans="1:10" x14ac:dyDescent="0.2">
      <c r="A229" t="s">
        <v>449</v>
      </c>
      <c r="B229" s="6" t="s">
        <v>11</v>
      </c>
      <c r="C229" t="s">
        <v>17</v>
      </c>
      <c r="D229">
        <v>3.2924107142856935</v>
      </c>
      <c r="E229">
        <v>1.0425531914893593</v>
      </c>
      <c r="F229">
        <v>1.2232761216501002</v>
      </c>
      <c r="G229">
        <v>1.569557362240289</v>
      </c>
      <c r="H229">
        <v>2.1674819528875267</v>
      </c>
      <c r="I229">
        <v>1.3964167419451945</v>
      </c>
      <c r="J229">
        <f t="shared" si="3"/>
        <v>0.6442576096584719</v>
      </c>
    </row>
    <row r="230" spans="1:10" x14ac:dyDescent="0.2">
      <c r="A230" t="s">
        <v>450</v>
      </c>
      <c r="B230" s="6" t="s">
        <v>11</v>
      </c>
      <c r="C230" t="s">
        <v>451</v>
      </c>
      <c r="D230">
        <v>4.0607829670329672</v>
      </c>
      <c r="E230">
        <v>5.5990180032733221</v>
      </c>
      <c r="F230">
        <v>3.3354179695643054</v>
      </c>
      <c r="G230">
        <v>2.9011187547772868</v>
      </c>
      <c r="H230">
        <v>4.8299004851531446</v>
      </c>
      <c r="I230">
        <v>3.1182683621707961</v>
      </c>
      <c r="J230">
        <f t="shared" si="3"/>
        <v>0.64561751774310583</v>
      </c>
    </row>
    <row r="231" spans="1:10" x14ac:dyDescent="0.2">
      <c r="A231" t="s">
        <v>452</v>
      </c>
      <c r="B231" s="6" t="s">
        <v>11</v>
      </c>
      <c r="C231" t="s">
        <v>149</v>
      </c>
      <c r="D231">
        <v>1.5932539682539655</v>
      </c>
      <c r="E231">
        <v>1.7966903073286034</v>
      </c>
      <c r="F231">
        <v>1.1246612466124661</v>
      </c>
      <c r="G231">
        <v>1.0709625614774645</v>
      </c>
      <c r="H231">
        <v>1.6949721377912845</v>
      </c>
      <c r="I231">
        <v>1.0978119040449652</v>
      </c>
      <c r="J231">
        <f t="shared" si="3"/>
        <v>0.64768728616124749</v>
      </c>
    </row>
    <row r="232" spans="1:10" x14ac:dyDescent="0.2">
      <c r="A232" t="s">
        <v>453</v>
      </c>
      <c r="B232" s="6" t="s">
        <v>454</v>
      </c>
      <c r="C232" t="s">
        <v>455</v>
      </c>
      <c r="D232">
        <v>0.72530148423005336</v>
      </c>
      <c r="E232">
        <v>0.98922354241502897</v>
      </c>
      <c r="F232">
        <v>0.51208953647977873</v>
      </c>
      <c r="G232">
        <v>0.60007742934572039</v>
      </c>
      <c r="H232">
        <v>0.85726251332254111</v>
      </c>
      <c r="I232">
        <v>0.55608348291274956</v>
      </c>
      <c r="J232">
        <f t="shared" si="3"/>
        <v>0.6486735093052246</v>
      </c>
    </row>
    <row r="233" spans="1:10" x14ac:dyDescent="0.2">
      <c r="A233" t="s">
        <v>456</v>
      </c>
      <c r="B233" s="6" t="s">
        <v>11</v>
      </c>
      <c r="C233" t="s">
        <v>457</v>
      </c>
      <c r="D233">
        <v>3.12699893390191</v>
      </c>
      <c r="E233">
        <v>1.3242299142584926</v>
      </c>
      <c r="F233">
        <v>1.3415308282436051</v>
      </c>
      <c r="G233">
        <v>1.5498388814733874</v>
      </c>
      <c r="H233">
        <v>2.2256144240802014</v>
      </c>
      <c r="I233">
        <v>1.4456848548584964</v>
      </c>
      <c r="J233">
        <f t="shared" si="3"/>
        <v>0.64956662718249902</v>
      </c>
    </row>
    <row r="234" spans="1:10" x14ac:dyDescent="0.2">
      <c r="A234" t="s">
        <v>458</v>
      </c>
      <c r="B234" s="6" t="s">
        <v>11</v>
      </c>
      <c r="C234" t="s">
        <v>17</v>
      </c>
      <c r="D234">
        <v>0.6922208538587844</v>
      </c>
      <c r="E234">
        <v>1.0293470286133528</v>
      </c>
      <c r="F234">
        <v>0.38833338524956007</v>
      </c>
      <c r="G234">
        <v>0.73098048988152486</v>
      </c>
      <c r="H234">
        <v>0.86078394123606861</v>
      </c>
      <c r="I234">
        <v>0.55965693756554247</v>
      </c>
      <c r="J234">
        <f t="shared" si="3"/>
        <v>0.65017121109611575</v>
      </c>
    </row>
    <row r="235" spans="1:10" x14ac:dyDescent="0.2">
      <c r="A235" t="s">
        <v>459</v>
      </c>
      <c r="B235" s="6" t="s">
        <v>460</v>
      </c>
      <c r="C235" t="s">
        <v>461</v>
      </c>
      <c r="D235">
        <v>1.3181708494208484</v>
      </c>
      <c r="E235">
        <v>1.2593444508338112</v>
      </c>
      <c r="F235">
        <v>1.1088324096454167</v>
      </c>
      <c r="G235">
        <v>0.57130301032740005</v>
      </c>
      <c r="H235">
        <v>1.2887576501273297</v>
      </c>
      <c r="I235">
        <v>0.84006770998640845</v>
      </c>
      <c r="J235">
        <f t="shared" si="3"/>
        <v>0.65184304427089879</v>
      </c>
    </row>
    <row r="236" spans="1:10" x14ac:dyDescent="0.2">
      <c r="A236" t="s">
        <v>462</v>
      </c>
      <c r="B236" s="6" t="s">
        <v>11</v>
      </c>
      <c r="C236" t="s">
        <v>463</v>
      </c>
      <c r="D236">
        <v>1.3299851190476171</v>
      </c>
      <c r="E236">
        <v>1.3728723404255281</v>
      </c>
      <c r="F236">
        <v>1.0079795242396838</v>
      </c>
      <c r="G236">
        <v>0.75767841011743453</v>
      </c>
      <c r="H236">
        <v>1.3514287297365726</v>
      </c>
      <c r="I236">
        <v>0.88282896717855919</v>
      </c>
      <c r="J236">
        <f t="shared" si="3"/>
        <v>0.65325603026853274</v>
      </c>
    </row>
    <row r="237" spans="1:10" x14ac:dyDescent="0.2">
      <c r="A237" t="s">
        <v>464</v>
      </c>
      <c r="B237" s="6" t="s">
        <v>11</v>
      </c>
      <c r="C237" t="s">
        <v>465</v>
      </c>
      <c r="D237">
        <v>3.3739177489177461</v>
      </c>
      <c r="E237">
        <v>2.229529335912309</v>
      </c>
      <c r="F237">
        <v>2.1988174427198812</v>
      </c>
      <c r="G237">
        <v>1.4638252443130471</v>
      </c>
      <c r="H237">
        <v>2.8017235424150275</v>
      </c>
      <c r="I237">
        <v>1.8313213435164641</v>
      </c>
      <c r="J237">
        <f t="shared" si="3"/>
        <v>0.65364098769641743</v>
      </c>
    </row>
    <row r="238" spans="1:10" x14ac:dyDescent="0.2">
      <c r="A238" t="s">
        <v>466</v>
      </c>
      <c r="B238" s="6" t="s">
        <v>11</v>
      </c>
      <c r="C238" t="s">
        <v>17</v>
      </c>
      <c r="D238">
        <v>0.94041149068322638</v>
      </c>
      <c r="E238">
        <v>1.7718162195497933</v>
      </c>
      <c r="F238">
        <v>0.60648311797127408</v>
      </c>
      <c r="G238">
        <v>1.1664899257688215</v>
      </c>
      <c r="H238">
        <v>1.3561138551165097</v>
      </c>
      <c r="I238">
        <v>0.88648652187004773</v>
      </c>
      <c r="J238">
        <f t="shared" si="3"/>
        <v>0.65369623540486999</v>
      </c>
    </row>
    <row r="239" spans="1:10" x14ac:dyDescent="0.2">
      <c r="A239" t="s">
        <v>467</v>
      </c>
      <c r="B239" s="6" t="s">
        <v>11</v>
      </c>
      <c r="C239" t="s">
        <v>17</v>
      </c>
      <c r="D239">
        <v>5.7589285714285721</v>
      </c>
      <c r="E239">
        <v>6.3297872340425529</v>
      </c>
      <c r="F239">
        <v>3.4929238181270668</v>
      </c>
      <c r="G239">
        <v>4.4263775971093002</v>
      </c>
      <c r="H239">
        <v>6.0443579027355625</v>
      </c>
      <c r="I239">
        <v>3.9596507076181835</v>
      </c>
      <c r="J239">
        <f t="shared" si="3"/>
        <v>0.65509865089658581</v>
      </c>
    </row>
    <row r="240" spans="1:10" x14ac:dyDescent="0.2">
      <c r="A240" t="s">
        <v>468</v>
      </c>
      <c r="B240" s="6" t="s">
        <v>11</v>
      </c>
      <c r="C240" t="s">
        <v>469</v>
      </c>
      <c r="D240">
        <v>0.77142857142857157</v>
      </c>
      <c r="E240">
        <v>0.71489361702127663</v>
      </c>
      <c r="F240">
        <v>9.4850948509485097E-2</v>
      </c>
      <c r="G240">
        <v>0.87895212285456192</v>
      </c>
      <c r="H240">
        <v>0.74316109422492405</v>
      </c>
      <c r="I240">
        <v>0.48690153568202349</v>
      </c>
      <c r="J240">
        <f t="shared" si="3"/>
        <v>0.65517629954758982</v>
      </c>
    </row>
    <row r="241" spans="1:10" x14ac:dyDescent="0.2">
      <c r="A241" t="s">
        <v>470</v>
      </c>
      <c r="B241" s="6" t="s">
        <v>11</v>
      </c>
      <c r="C241" t="s">
        <v>471</v>
      </c>
      <c r="D241">
        <v>1.3274336283185839</v>
      </c>
      <c r="E241">
        <v>1.0065900960271119</v>
      </c>
      <c r="F241">
        <v>0.84178717893373567</v>
      </c>
      <c r="G241">
        <v>0.68969789992884922</v>
      </c>
      <c r="H241">
        <v>1.1670118621728478</v>
      </c>
      <c r="I241">
        <v>0.76574253943129245</v>
      </c>
      <c r="J241">
        <f t="shared" si="3"/>
        <v>0.65615660324614355</v>
      </c>
    </row>
    <row r="242" spans="1:10" x14ac:dyDescent="0.2">
      <c r="A242" t="s">
        <v>472</v>
      </c>
      <c r="B242" s="6" t="s">
        <v>11</v>
      </c>
      <c r="C242" t="s">
        <v>473</v>
      </c>
      <c r="D242">
        <v>3.0887276785714288</v>
      </c>
      <c r="E242">
        <v>2.2619680851063828</v>
      </c>
      <c r="F242">
        <v>2.0554567524841914</v>
      </c>
      <c r="G242">
        <v>1.4566395663956639</v>
      </c>
      <c r="H242">
        <v>2.6753478818389058</v>
      </c>
      <c r="I242">
        <v>1.7560481594399278</v>
      </c>
      <c r="J242">
        <f t="shared" si="3"/>
        <v>0.65638123974849372</v>
      </c>
    </row>
    <row r="243" spans="1:10" x14ac:dyDescent="0.2">
      <c r="A243" t="s">
        <v>474</v>
      </c>
      <c r="B243" s="6" t="s">
        <v>475</v>
      </c>
      <c r="C243" t="s">
        <v>476</v>
      </c>
      <c r="D243">
        <v>0.82326680672268848</v>
      </c>
      <c r="E243">
        <v>0.67803504380475199</v>
      </c>
      <c r="F243">
        <v>0.42842340188107536</v>
      </c>
      <c r="G243">
        <v>0.55794675593814724</v>
      </c>
      <c r="H243">
        <v>0.75065092526372024</v>
      </c>
      <c r="I243">
        <v>0.49318507890961127</v>
      </c>
      <c r="J243">
        <f t="shared" si="3"/>
        <v>0.65700988610164501</v>
      </c>
    </row>
    <row r="244" spans="1:10" x14ac:dyDescent="0.2">
      <c r="A244" t="s">
        <v>477</v>
      </c>
      <c r="B244" s="6" t="s">
        <v>478</v>
      </c>
      <c r="C244" t="s">
        <v>479</v>
      </c>
      <c r="D244">
        <v>4.0874169435215864</v>
      </c>
      <c r="E244">
        <v>2.6254329539831751</v>
      </c>
      <c r="F244">
        <v>2.3964832671582528</v>
      </c>
      <c r="G244">
        <v>2.0256927375475282</v>
      </c>
      <c r="H244">
        <v>3.3564249487523807</v>
      </c>
      <c r="I244">
        <v>2.2110880023528905</v>
      </c>
      <c r="J244">
        <f t="shared" si="3"/>
        <v>0.65876283131990654</v>
      </c>
    </row>
    <row r="245" spans="1:10" x14ac:dyDescent="0.2">
      <c r="A245" t="s">
        <v>480</v>
      </c>
      <c r="B245" s="6" t="s">
        <v>481</v>
      </c>
      <c r="C245" t="s">
        <v>482</v>
      </c>
      <c r="D245">
        <v>1.849385245901636</v>
      </c>
      <c r="E245">
        <v>2.3983257760725438</v>
      </c>
      <c r="F245">
        <v>1.0573548358434384</v>
      </c>
      <c r="G245">
        <v>1.7430065011032621</v>
      </c>
      <c r="H245">
        <v>2.1238555109870898</v>
      </c>
      <c r="I245">
        <v>1.4001806684733502</v>
      </c>
      <c r="J245">
        <f t="shared" si="3"/>
        <v>0.65926361808981904</v>
      </c>
    </row>
    <row r="246" spans="1:10" x14ac:dyDescent="0.2">
      <c r="A246" t="s">
        <v>483</v>
      </c>
      <c r="B246" s="6" t="s">
        <v>11</v>
      </c>
      <c r="C246" t="s">
        <v>17</v>
      </c>
      <c r="D246">
        <v>2.5446428571428537</v>
      </c>
      <c r="E246">
        <v>4.0577507598784139</v>
      </c>
      <c r="F246">
        <v>2.0655891082720341</v>
      </c>
      <c r="G246">
        <v>2.2922312556458899</v>
      </c>
      <c r="H246">
        <v>3.3011968085106336</v>
      </c>
      <c r="I246">
        <v>2.1789101819589618</v>
      </c>
      <c r="J246">
        <f t="shared" si="3"/>
        <v>0.66003643779784149</v>
      </c>
    </row>
    <row r="247" spans="1:10" x14ac:dyDescent="0.2">
      <c r="A247" t="s">
        <v>484</v>
      </c>
      <c r="B247" s="6" t="s">
        <v>11</v>
      </c>
      <c r="C247" t="s">
        <v>149</v>
      </c>
      <c r="D247">
        <v>2.1550324675324615</v>
      </c>
      <c r="E247">
        <v>2.6042553191489355</v>
      </c>
      <c r="F247">
        <v>2.3733267635706654</v>
      </c>
      <c r="G247">
        <v>0.76866223207686557</v>
      </c>
      <c r="H247">
        <v>2.3796438933406985</v>
      </c>
      <c r="I247">
        <v>1.5709944978237655</v>
      </c>
      <c r="J247">
        <f t="shared" si="3"/>
        <v>0.6601805010489622</v>
      </c>
    </row>
    <row r="248" spans="1:10" x14ac:dyDescent="0.2">
      <c r="A248" t="s">
        <v>485</v>
      </c>
      <c r="B248" s="6" t="s">
        <v>11</v>
      </c>
      <c r="C248" t="s">
        <v>17</v>
      </c>
      <c r="D248">
        <v>1.0076530612244838</v>
      </c>
      <c r="E248">
        <v>0.52431610942249074</v>
      </c>
      <c r="F248">
        <v>0.76138856626661044</v>
      </c>
      <c r="G248">
        <v>0.25003226222738334</v>
      </c>
      <c r="H248">
        <v>0.76598458532348723</v>
      </c>
      <c r="I248">
        <v>0.50571041424699692</v>
      </c>
      <c r="J248">
        <f t="shared" si="3"/>
        <v>0.66020964904068868</v>
      </c>
    </row>
    <row r="249" spans="1:10" x14ac:dyDescent="0.2">
      <c r="A249" t="s">
        <v>486</v>
      </c>
      <c r="B249" s="6" t="s">
        <v>11</v>
      </c>
      <c r="C249" t="s">
        <v>487</v>
      </c>
      <c r="D249">
        <v>1.3596491228070151</v>
      </c>
      <c r="E249">
        <v>1.3919372900335931</v>
      </c>
      <c r="F249">
        <v>0.79755622117624592</v>
      </c>
      <c r="G249">
        <v>1.0192316835449051</v>
      </c>
      <c r="H249">
        <v>1.3757932064203042</v>
      </c>
      <c r="I249">
        <v>0.90839395236057552</v>
      </c>
      <c r="J249">
        <f t="shared" si="3"/>
        <v>0.66026925276374826</v>
      </c>
    </row>
    <row r="250" spans="1:10" x14ac:dyDescent="0.2">
      <c r="A250" t="s">
        <v>488</v>
      </c>
      <c r="B250" s="6" t="s">
        <v>11</v>
      </c>
      <c r="C250" t="s">
        <v>489</v>
      </c>
      <c r="D250">
        <v>0.32366071428571419</v>
      </c>
      <c r="E250">
        <v>1.8226950354609854</v>
      </c>
      <c r="F250">
        <v>1.0538994278831635</v>
      </c>
      <c r="G250">
        <v>0.36510087323095303</v>
      </c>
      <c r="H250">
        <v>1.0731778748733498</v>
      </c>
      <c r="I250">
        <v>0.70950015055705828</v>
      </c>
      <c r="J250">
        <f t="shared" si="3"/>
        <v>0.66112073978490227</v>
      </c>
    </row>
    <row r="251" spans="1:10" x14ac:dyDescent="0.2">
      <c r="A251" t="s">
        <v>490</v>
      </c>
      <c r="B251" s="6" t="s">
        <v>11</v>
      </c>
      <c r="C251" t="s">
        <v>491</v>
      </c>
      <c r="D251">
        <v>2.2013546798029506</v>
      </c>
      <c r="E251">
        <v>1.4516996820738561</v>
      </c>
      <c r="F251">
        <v>1.4484627604896707</v>
      </c>
      <c r="G251">
        <v>0.97654424820110219</v>
      </c>
      <c r="H251">
        <v>1.8265271809384034</v>
      </c>
      <c r="I251">
        <v>1.2125035043453865</v>
      </c>
      <c r="J251">
        <f t="shared" si="3"/>
        <v>0.66382998128855997</v>
      </c>
    </row>
    <row r="252" spans="1:10" x14ac:dyDescent="0.2">
      <c r="A252" t="s">
        <v>492</v>
      </c>
      <c r="B252" s="6" t="s">
        <v>11</v>
      </c>
      <c r="C252" t="s">
        <v>17</v>
      </c>
      <c r="D252">
        <v>2.2959183673469328</v>
      </c>
      <c r="E252">
        <v>3.6339074636946926</v>
      </c>
      <c r="F252">
        <v>1.2614530907213832</v>
      </c>
      <c r="G252">
        <v>2.6795572188526067</v>
      </c>
      <c r="H252">
        <v>2.9649129155208129</v>
      </c>
      <c r="I252">
        <v>1.970505154786995</v>
      </c>
      <c r="J252">
        <f t="shared" si="3"/>
        <v>0.66460810517291646</v>
      </c>
    </row>
    <row r="253" spans="1:10" x14ac:dyDescent="0.2">
      <c r="A253" t="s">
        <v>493</v>
      </c>
      <c r="B253" s="6" t="s">
        <v>11</v>
      </c>
      <c r="C253" t="s">
        <v>17</v>
      </c>
      <c r="D253">
        <v>0.73863636363636331</v>
      </c>
      <c r="E253">
        <v>1.1373307543520301</v>
      </c>
      <c r="F253">
        <v>0.63507705784128432</v>
      </c>
      <c r="G253">
        <v>0.61317784895020633</v>
      </c>
      <c r="H253">
        <v>0.93798355899419672</v>
      </c>
      <c r="I253">
        <v>0.62412745339574527</v>
      </c>
      <c r="J253">
        <f t="shared" si="3"/>
        <v>0.66539274320010411</v>
      </c>
    </row>
    <row r="254" spans="1:10" x14ac:dyDescent="0.2">
      <c r="A254" t="s">
        <v>494</v>
      </c>
      <c r="B254" s="6" t="s">
        <v>495</v>
      </c>
      <c r="C254" t="s">
        <v>496</v>
      </c>
      <c r="D254">
        <v>1.643016581632651</v>
      </c>
      <c r="E254">
        <v>2.4392097264437682</v>
      </c>
      <c r="F254">
        <v>0.90737514518002038</v>
      </c>
      <c r="G254">
        <v>1.8123306233062331</v>
      </c>
      <c r="H254">
        <v>2.0411131540382095</v>
      </c>
      <c r="I254">
        <v>1.3598528842431268</v>
      </c>
      <c r="J254">
        <f t="shared" si="3"/>
        <v>0.6662310129905078</v>
      </c>
    </row>
    <row r="255" spans="1:10" x14ac:dyDescent="0.2">
      <c r="A255" t="s">
        <v>497</v>
      </c>
      <c r="B255" s="6" t="s">
        <v>11</v>
      </c>
      <c r="C255" t="s">
        <v>17</v>
      </c>
      <c r="D255">
        <v>1.9917582417582389</v>
      </c>
      <c r="E255">
        <v>2.184397163120567</v>
      </c>
      <c r="F255">
        <v>1.4708266740787042</v>
      </c>
      <c r="G255">
        <v>1.3133208255159474</v>
      </c>
      <c r="H255">
        <v>2.0880777024394028</v>
      </c>
      <c r="I255">
        <v>1.3920737497973259</v>
      </c>
      <c r="J255">
        <f t="shared" si="3"/>
        <v>0.66667717785168235</v>
      </c>
    </row>
    <row r="256" spans="1:10" x14ac:dyDescent="0.2">
      <c r="A256" t="s">
        <v>498</v>
      </c>
      <c r="B256" s="6" t="s">
        <v>11</v>
      </c>
      <c r="C256" t="s">
        <v>499</v>
      </c>
      <c r="D256">
        <v>0.8171912832929743</v>
      </c>
      <c r="E256">
        <v>0.82978723404254773</v>
      </c>
      <c r="F256">
        <v>0.43636029580634578</v>
      </c>
      <c r="G256">
        <v>0.66449252063142006</v>
      </c>
      <c r="H256">
        <v>0.82348925866776101</v>
      </c>
      <c r="I256">
        <v>0.55042640821888289</v>
      </c>
      <c r="J256">
        <f t="shared" si="3"/>
        <v>0.66840751403286236</v>
      </c>
    </row>
    <row r="257" spans="1:10" x14ac:dyDescent="0.2">
      <c r="A257" t="s">
        <v>500</v>
      </c>
      <c r="B257" s="6" t="s">
        <v>501</v>
      </c>
      <c r="C257" t="s">
        <v>502</v>
      </c>
      <c r="D257">
        <v>1.0387731481481433</v>
      </c>
      <c r="E257">
        <v>0.95350669818754596</v>
      </c>
      <c r="F257">
        <v>0.6486500050185664</v>
      </c>
      <c r="G257">
        <v>0.68377998594800571</v>
      </c>
      <c r="H257">
        <v>0.99613992316784461</v>
      </c>
      <c r="I257">
        <v>0.66621499548328611</v>
      </c>
      <c r="J257">
        <f t="shared" si="3"/>
        <v>0.66879660175112987</v>
      </c>
    </row>
    <row r="258" spans="1:10" x14ac:dyDescent="0.2">
      <c r="A258" t="s">
        <v>503</v>
      </c>
      <c r="B258" s="6" t="s">
        <v>504</v>
      </c>
      <c r="C258" t="s">
        <v>505</v>
      </c>
      <c r="D258">
        <v>3.2273519163763038</v>
      </c>
      <c r="E258">
        <v>3.4748313440581176</v>
      </c>
      <c r="F258">
        <v>2.0358252363011413</v>
      </c>
      <c r="G258">
        <v>2.4522440346354655</v>
      </c>
      <c r="H258">
        <v>3.3510916302172107</v>
      </c>
      <c r="I258">
        <v>2.2440346354683034</v>
      </c>
      <c r="J258">
        <f t="shared" ref="J258:J321" si="4">I258/H258</f>
        <v>0.6696428755434688</v>
      </c>
    </row>
    <row r="259" spans="1:10" x14ac:dyDescent="0.2">
      <c r="A259" t="s">
        <v>506</v>
      </c>
      <c r="B259" s="6" t="s">
        <v>11</v>
      </c>
      <c r="C259" t="s">
        <v>507</v>
      </c>
      <c r="D259">
        <v>0.80097087378640763</v>
      </c>
      <c r="E259">
        <v>1.3625284032224716</v>
      </c>
      <c r="F259">
        <v>0.80686891011304784</v>
      </c>
      <c r="G259">
        <v>0.64198700239429551</v>
      </c>
      <c r="H259">
        <v>1.0817496385044396</v>
      </c>
      <c r="I259">
        <v>0.72442795625367173</v>
      </c>
      <c r="J259">
        <f t="shared" si="4"/>
        <v>0.66968171790213971</v>
      </c>
    </row>
    <row r="260" spans="1:10" x14ac:dyDescent="0.2">
      <c r="A260" t="s">
        <v>508</v>
      </c>
      <c r="B260" s="6" t="s">
        <v>11</v>
      </c>
      <c r="C260" t="s">
        <v>17</v>
      </c>
      <c r="D260">
        <v>1.7929817275747502</v>
      </c>
      <c r="E260">
        <v>0.9455714992577906</v>
      </c>
      <c r="F260">
        <v>1.3235016071090921</v>
      </c>
      <c r="G260">
        <v>0.51469506943131416</v>
      </c>
      <c r="H260">
        <v>1.3692766134162704</v>
      </c>
      <c r="I260">
        <v>0.91909833827020315</v>
      </c>
      <c r="J260">
        <f t="shared" si="4"/>
        <v>0.67122912146808889</v>
      </c>
    </row>
    <row r="261" spans="1:10" x14ac:dyDescent="0.2">
      <c r="A261" t="s">
        <v>509</v>
      </c>
      <c r="B261" s="6" t="s">
        <v>11</v>
      </c>
      <c r="C261" t="s">
        <v>17</v>
      </c>
      <c r="D261">
        <v>1.6280691964285716</v>
      </c>
      <c r="E261">
        <v>0.90957446808510634</v>
      </c>
      <c r="F261">
        <v>0.38392050587172538</v>
      </c>
      <c r="G261">
        <v>1.3239611562782294</v>
      </c>
      <c r="H261">
        <v>1.268821832256839</v>
      </c>
      <c r="I261">
        <v>0.85394083107497742</v>
      </c>
      <c r="J261">
        <f t="shared" si="4"/>
        <v>0.67301870866777458</v>
      </c>
    </row>
    <row r="262" spans="1:10" x14ac:dyDescent="0.2">
      <c r="A262" t="s">
        <v>510</v>
      </c>
      <c r="B262" s="6" t="s">
        <v>11</v>
      </c>
      <c r="C262" t="s">
        <v>149</v>
      </c>
      <c r="D262">
        <v>1.4364035087719282</v>
      </c>
      <c r="E262">
        <v>1.2646509891750637</v>
      </c>
      <c r="F262">
        <v>0.93900061807635571</v>
      </c>
      <c r="G262">
        <v>0.88432463272000994</v>
      </c>
      <c r="H262">
        <v>1.3505272489734961</v>
      </c>
      <c r="I262">
        <v>0.91166262539818277</v>
      </c>
      <c r="J262">
        <f t="shared" si="4"/>
        <v>0.67504200755010013</v>
      </c>
    </row>
    <row r="263" spans="1:10" x14ac:dyDescent="0.2">
      <c r="A263" t="s">
        <v>511</v>
      </c>
      <c r="B263" s="6" t="s">
        <v>11</v>
      </c>
      <c r="C263" t="s">
        <v>512</v>
      </c>
      <c r="D263">
        <v>0.39930555555555464</v>
      </c>
      <c r="E263">
        <v>1.8865248226950335</v>
      </c>
      <c r="F263">
        <v>0.64112215196225886</v>
      </c>
      <c r="G263">
        <v>0.90334236675699831</v>
      </c>
      <c r="H263">
        <v>1.142915189125294</v>
      </c>
      <c r="I263">
        <v>0.77223225935962858</v>
      </c>
      <c r="J263">
        <f t="shared" si="4"/>
        <v>0.67566890938831625</v>
      </c>
    </row>
    <row r="264" spans="1:10" x14ac:dyDescent="0.2">
      <c r="A264" t="s">
        <v>513</v>
      </c>
      <c r="B264" s="6" t="s">
        <v>11</v>
      </c>
      <c r="C264" t="s">
        <v>514</v>
      </c>
      <c r="D264">
        <v>2.1502976190476151</v>
      </c>
      <c r="E264">
        <v>1.4088145896656517</v>
      </c>
      <c r="F264">
        <v>0.97109304426377596</v>
      </c>
      <c r="G264">
        <v>1.434056007226739</v>
      </c>
      <c r="H264">
        <v>1.7795561043566335</v>
      </c>
      <c r="I264">
        <v>1.2025745257452574</v>
      </c>
      <c r="J264">
        <f t="shared" si="4"/>
        <v>0.67577218993049204</v>
      </c>
    </row>
    <row r="265" spans="1:10" x14ac:dyDescent="0.2">
      <c r="A265" t="s">
        <v>515</v>
      </c>
      <c r="B265" s="6" t="s">
        <v>11</v>
      </c>
      <c r="C265" t="s">
        <v>17</v>
      </c>
      <c r="D265">
        <v>1.5151350174216016</v>
      </c>
      <c r="E265">
        <v>0.95900363258951637</v>
      </c>
      <c r="F265">
        <v>1.0465551809989633</v>
      </c>
      <c r="G265">
        <v>0.62793310859937801</v>
      </c>
      <c r="H265">
        <v>1.2370693250055589</v>
      </c>
      <c r="I265">
        <v>0.83724414479917064</v>
      </c>
      <c r="J265">
        <f t="shared" si="4"/>
        <v>0.67679646392930193</v>
      </c>
    </row>
    <row r="266" spans="1:10" x14ac:dyDescent="0.2">
      <c r="A266" t="s">
        <v>516</v>
      </c>
      <c r="B266" s="6" t="s">
        <v>11</v>
      </c>
      <c r="C266" t="s">
        <v>17</v>
      </c>
      <c r="D266">
        <v>1.7261904761904745</v>
      </c>
      <c r="E266">
        <v>0.94858156028368645</v>
      </c>
      <c r="F266">
        <v>0.96168322794338834</v>
      </c>
      <c r="G266">
        <v>0.85817524841914983</v>
      </c>
      <c r="H266">
        <v>1.3373860182370805</v>
      </c>
      <c r="I266">
        <v>0.90992923818126914</v>
      </c>
      <c r="J266">
        <f t="shared" si="4"/>
        <v>0.68037890764008613</v>
      </c>
    </row>
    <row r="267" spans="1:10" x14ac:dyDescent="0.2">
      <c r="A267" t="s">
        <v>517</v>
      </c>
      <c r="B267" s="6" t="s">
        <v>11</v>
      </c>
      <c r="C267" t="s">
        <v>17</v>
      </c>
      <c r="D267">
        <v>1.1944980694980682</v>
      </c>
      <c r="E267">
        <v>1.4893617021276582</v>
      </c>
      <c r="F267">
        <v>0.89357650333259997</v>
      </c>
      <c r="G267">
        <v>0.93752288874239997</v>
      </c>
      <c r="H267">
        <v>1.3419298858128632</v>
      </c>
      <c r="I267">
        <v>0.91554969603750003</v>
      </c>
      <c r="J267">
        <f t="shared" si="4"/>
        <v>0.6822634369476861</v>
      </c>
    </row>
    <row r="268" spans="1:10" x14ac:dyDescent="0.2">
      <c r="A268" t="s">
        <v>518</v>
      </c>
      <c r="B268" s="6" t="s">
        <v>11</v>
      </c>
      <c r="C268" t="s">
        <v>17</v>
      </c>
      <c r="D268">
        <v>2.6190476190476164</v>
      </c>
      <c r="E268">
        <v>0.95350669818754819</v>
      </c>
      <c r="F268">
        <v>1.2646793134598</v>
      </c>
      <c r="G268">
        <v>1.1743450767840999</v>
      </c>
      <c r="H268">
        <v>1.7862771586175823</v>
      </c>
      <c r="I268">
        <v>1.2195121951219501</v>
      </c>
      <c r="J268">
        <f t="shared" si="4"/>
        <v>0.68271163253620881</v>
      </c>
    </row>
    <row r="269" spans="1:10" x14ac:dyDescent="0.2">
      <c r="A269" t="s">
        <v>519</v>
      </c>
      <c r="B269" s="6" t="s">
        <v>11</v>
      </c>
      <c r="C269" t="s">
        <v>17</v>
      </c>
      <c r="D269">
        <v>2.0647321428571428</v>
      </c>
      <c r="E269">
        <v>1.0401891252955064</v>
      </c>
      <c r="F269">
        <v>1.2477416440831075</v>
      </c>
      <c r="G269">
        <v>0.87323095453176669</v>
      </c>
      <c r="H269">
        <v>1.5524606340763247</v>
      </c>
      <c r="I269">
        <v>1.0604862993074371</v>
      </c>
      <c r="J269">
        <f t="shared" si="4"/>
        <v>0.68310028353047414</v>
      </c>
    </row>
    <row r="270" spans="1:10" x14ac:dyDescent="0.2">
      <c r="A270" t="s">
        <v>520</v>
      </c>
      <c r="B270" s="6" t="s">
        <v>11</v>
      </c>
      <c r="C270" t="s">
        <v>17</v>
      </c>
      <c r="D270">
        <v>1.6418650793650775</v>
      </c>
      <c r="E270">
        <v>1.9361702127659497</v>
      </c>
      <c r="F270">
        <v>0.89581451370068899</v>
      </c>
      <c r="G270">
        <v>1.5507377295995166</v>
      </c>
      <c r="H270">
        <v>1.7890176460655136</v>
      </c>
      <c r="I270">
        <v>1.2232761216501027</v>
      </c>
      <c r="J270">
        <f t="shared" si="4"/>
        <v>0.68376973493826931</v>
      </c>
    </row>
    <row r="271" spans="1:10" x14ac:dyDescent="0.2">
      <c r="A271" t="s">
        <v>521</v>
      </c>
      <c r="B271" s="6" t="s">
        <v>522</v>
      </c>
      <c r="C271" t="s">
        <v>523</v>
      </c>
      <c r="D271">
        <v>3.0714285714285716</v>
      </c>
      <c r="E271">
        <v>1.6170212765957446</v>
      </c>
      <c r="F271">
        <v>2.5474254742547426</v>
      </c>
      <c r="G271">
        <v>0.65943992773261073</v>
      </c>
      <c r="H271">
        <v>2.344224924012158</v>
      </c>
      <c r="I271">
        <v>1.6034327009936766</v>
      </c>
      <c r="J271">
        <f t="shared" si="4"/>
        <v>0.68399268541577907</v>
      </c>
    </row>
    <row r="272" spans="1:10" x14ac:dyDescent="0.2">
      <c r="A272" t="s">
        <v>524</v>
      </c>
      <c r="B272" s="6" t="s">
        <v>525</v>
      </c>
      <c r="C272" t="s">
        <v>526</v>
      </c>
      <c r="D272">
        <v>1.0119047619047601</v>
      </c>
      <c r="E272">
        <v>2.2154255319148897</v>
      </c>
      <c r="F272">
        <v>0.86852604637157371</v>
      </c>
      <c r="G272">
        <v>1.3408988256549232</v>
      </c>
      <c r="H272">
        <v>1.6136651469098249</v>
      </c>
      <c r="I272">
        <v>1.1047124360132485</v>
      </c>
      <c r="J272">
        <f t="shared" si="4"/>
        <v>0.68459831218935185</v>
      </c>
    </row>
    <row r="273" spans="1:10" x14ac:dyDescent="0.2">
      <c r="A273" t="s">
        <v>527</v>
      </c>
      <c r="B273" s="6" t="s">
        <v>11</v>
      </c>
      <c r="C273" t="s">
        <v>17</v>
      </c>
      <c r="D273">
        <v>1.3392857142857144</v>
      </c>
      <c r="E273">
        <v>1.3361702127659576</v>
      </c>
      <c r="F273">
        <v>0.84010840108401086</v>
      </c>
      <c r="G273">
        <v>0.99367660343270092</v>
      </c>
      <c r="H273">
        <v>1.3377279635258361</v>
      </c>
      <c r="I273">
        <v>0.91689250225835583</v>
      </c>
      <c r="J273">
        <f t="shared" si="4"/>
        <v>0.68541028315032859</v>
      </c>
    </row>
    <row r="274" spans="1:10" x14ac:dyDescent="0.2">
      <c r="A274" t="s">
        <v>528</v>
      </c>
      <c r="B274" s="6" t="s">
        <v>11</v>
      </c>
      <c r="C274" t="s">
        <v>529</v>
      </c>
      <c r="D274">
        <v>1.0580357142857144</v>
      </c>
      <c r="E274">
        <v>0.66651735722284056</v>
      </c>
      <c r="F274">
        <v>0.4942233632862636</v>
      </c>
      <c r="G274">
        <v>0.68891741548994323</v>
      </c>
      <c r="H274">
        <v>0.86227653575427743</v>
      </c>
      <c r="I274">
        <v>0.59157038938810347</v>
      </c>
      <c r="J274">
        <f t="shared" si="4"/>
        <v>0.68605646200337178</v>
      </c>
    </row>
    <row r="275" spans="1:10" x14ac:dyDescent="0.2">
      <c r="A275" t="s">
        <v>530</v>
      </c>
      <c r="B275" s="6" t="s">
        <v>11</v>
      </c>
      <c r="C275" t="s">
        <v>17</v>
      </c>
      <c r="D275">
        <v>0.82720588235294068</v>
      </c>
      <c r="E275">
        <v>1.5565289945765495</v>
      </c>
      <c r="F275">
        <v>1.0534566129974994</v>
      </c>
      <c r="G275">
        <v>0.58451564907805731</v>
      </c>
      <c r="H275">
        <v>1.1918674384647452</v>
      </c>
      <c r="I275">
        <v>0.8189861310377784</v>
      </c>
      <c r="J275">
        <f t="shared" si="4"/>
        <v>0.68714531885586327</v>
      </c>
    </row>
    <row r="276" spans="1:10" x14ac:dyDescent="0.2">
      <c r="A276" t="s">
        <v>531</v>
      </c>
      <c r="B276" s="6" t="s">
        <v>11</v>
      </c>
      <c r="C276" t="s">
        <v>532</v>
      </c>
      <c r="D276">
        <v>1.4065126050420147</v>
      </c>
      <c r="E276">
        <v>2.5406758448060027</v>
      </c>
      <c r="F276">
        <v>0.91184441256177018</v>
      </c>
      <c r="G276">
        <v>1.8066847335139986</v>
      </c>
      <c r="H276">
        <v>1.9735942249240086</v>
      </c>
      <c r="I276">
        <v>1.3592645730378843</v>
      </c>
      <c r="J276">
        <f t="shared" si="4"/>
        <v>0.68872545119563344</v>
      </c>
    </row>
    <row r="277" spans="1:10" x14ac:dyDescent="0.2">
      <c r="A277" t="s">
        <v>533</v>
      </c>
      <c r="B277" s="6" t="s">
        <v>11</v>
      </c>
      <c r="C277" t="s">
        <v>534</v>
      </c>
      <c r="D277">
        <v>11.306390977443609</v>
      </c>
      <c r="E277">
        <v>8.6472564389697588</v>
      </c>
      <c r="F277">
        <v>5.6910569105690989</v>
      </c>
      <c r="G277">
        <v>8.0540103646650394</v>
      </c>
      <c r="H277">
        <v>9.976823708206684</v>
      </c>
      <c r="I277">
        <v>6.8725336376170691</v>
      </c>
      <c r="J277">
        <f t="shared" si="4"/>
        <v>0.68884986230275835</v>
      </c>
    </row>
    <row r="278" spans="1:10" x14ac:dyDescent="0.2">
      <c r="A278" t="s">
        <v>535</v>
      </c>
      <c r="B278" s="6" t="s">
        <v>11</v>
      </c>
      <c r="C278" t="s">
        <v>17</v>
      </c>
      <c r="D278">
        <v>1.3020833333333259</v>
      </c>
      <c r="E278">
        <v>0.40851063829787237</v>
      </c>
      <c r="F278">
        <v>0.63008130081300806</v>
      </c>
      <c r="G278">
        <v>0.55103884372177059</v>
      </c>
      <c r="H278">
        <v>0.85529698581559921</v>
      </c>
      <c r="I278">
        <v>0.59056007226738938</v>
      </c>
      <c r="J278">
        <f t="shared" si="4"/>
        <v>0.69047369751249565</v>
      </c>
    </row>
    <row r="279" spans="1:10" x14ac:dyDescent="0.2">
      <c r="A279" t="s">
        <v>536</v>
      </c>
      <c r="B279" s="6" t="s">
        <v>11</v>
      </c>
      <c r="C279" t="s">
        <v>17</v>
      </c>
      <c r="D279">
        <v>1.2771739130434763</v>
      </c>
      <c r="E279">
        <v>1.3209990749306175</v>
      </c>
      <c r="F279">
        <v>1.1625623502611813</v>
      </c>
      <c r="G279">
        <v>0.63233965672989945</v>
      </c>
      <c r="H279">
        <v>1.2990864939870468</v>
      </c>
      <c r="I279">
        <v>0.8974510034955403</v>
      </c>
      <c r="J279">
        <f t="shared" si="4"/>
        <v>0.69083237155453703</v>
      </c>
    </row>
    <row r="280" spans="1:10" x14ac:dyDescent="0.2">
      <c r="A280" t="s">
        <v>537</v>
      </c>
      <c r="B280" s="6" t="s">
        <v>11</v>
      </c>
      <c r="C280" t="s">
        <v>17</v>
      </c>
      <c r="D280">
        <v>1.3392857142857142</v>
      </c>
      <c r="E280">
        <v>1.1863313990973545</v>
      </c>
      <c r="F280">
        <v>0.63986750978620832</v>
      </c>
      <c r="G280">
        <v>1.1086474501108645</v>
      </c>
      <c r="H280">
        <v>1.2628085566915344</v>
      </c>
      <c r="I280">
        <v>0.87425747994853642</v>
      </c>
      <c r="J280">
        <f t="shared" si="4"/>
        <v>0.69231197026335234</v>
      </c>
    </row>
    <row r="281" spans="1:10" x14ac:dyDescent="0.2">
      <c r="A281" t="s">
        <v>538</v>
      </c>
      <c r="B281" s="6" t="s">
        <v>11</v>
      </c>
      <c r="C281" t="s">
        <v>539</v>
      </c>
      <c r="D281">
        <v>1.4204545454545447</v>
      </c>
      <c r="E281">
        <v>3.2882011605415804</v>
      </c>
      <c r="F281">
        <v>1.3221647367988822</v>
      </c>
      <c r="G281">
        <v>1.938079986860471</v>
      </c>
      <c r="H281">
        <v>2.3543278529980625</v>
      </c>
      <c r="I281">
        <v>1.6301223618296765</v>
      </c>
      <c r="J281">
        <f t="shared" si="4"/>
        <v>0.6923939500413403</v>
      </c>
    </row>
    <row r="282" spans="1:10" x14ac:dyDescent="0.2">
      <c r="A282" t="s">
        <v>540</v>
      </c>
      <c r="B282" s="6" t="s">
        <v>11</v>
      </c>
      <c r="C282" t="s">
        <v>17</v>
      </c>
      <c r="D282">
        <v>0.72278911564625459</v>
      </c>
      <c r="E282">
        <v>0.59594731509624799</v>
      </c>
      <c r="F282">
        <v>0.37187594098163007</v>
      </c>
      <c r="G282">
        <v>0.54200542005419927</v>
      </c>
      <c r="H282">
        <v>0.65936821537125123</v>
      </c>
      <c r="I282">
        <v>0.4569406805179147</v>
      </c>
      <c r="J282">
        <f t="shared" si="4"/>
        <v>0.6929977361141656</v>
      </c>
    </row>
    <row r="283" spans="1:10" x14ac:dyDescent="0.2">
      <c r="A283" t="s">
        <v>541</v>
      </c>
      <c r="B283" s="6" t="s">
        <v>11</v>
      </c>
      <c r="C283" t="s">
        <v>140</v>
      </c>
      <c r="D283">
        <v>1.3779189560439538</v>
      </c>
      <c r="E283">
        <v>1.6683033278777957</v>
      </c>
      <c r="F283">
        <v>0.96675005211590359</v>
      </c>
      <c r="G283">
        <v>1.1443784309637934</v>
      </c>
      <c r="H283">
        <v>1.5231111419608747</v>
      </c>
      <c r="I283">
        <v>1.0555642415398485</v>
      </c>
      <c r="J283">
        <f t="shared" si="4"/>
        <v>0.69303165899036112</v>
      </c>
    </row>
    <row r="284" spans="1:10" x14ac:dyDescent="0.2">
      <c r="A284" t="s">
        <v>542</v>
      </c>
      <c r="B284" s="6" t="s">
        <v>11</v>
      </c>
      <c r="C284" t="s">
        <v>17</v>
      </c>
      <c r="D284">
        <v>1.2789442700156948</v>
      </c>
      <c r="E284">
        <v>1.9172317044657403</v>
      </c>
      <c r="F284">
        <v>1.1793084963816622</v>
      </c>
      <c r="G284">
        <v>1.0423181154888437</v>
      </c>
      <c r="H284">
        <v>1.5980879872407177</v>
      </c>
      <c r="I284">
        <v>1.110813305935253</v>
      </c>
      <c r="J284">
        <f t="shared" si="4"/>
        <v>0.69508895305145224</v>
      </c>
    </row>
    <row r="285" spans="1:10" x14ac:dyDescent="0.2">
      <c r="A285" t="s">
        <v>543</v>
      </c>
      <c r="B285" s="6" t="s">
        <v>11</v>
      </c>
      <c r="C285" t="s">
        <v>544</v>
      </c>
      <c r="D285">
        <v>2.3143796992481191</v>
      </c>
      <c r="E285">
        <v>2.7413213885778251</v>
      </c>
      <c r="F285">
        <v>1.7115960633290535</v>
      </c>
      <c r="G285">
        <v>1.8066847335140008</v>
      </c>
      <c r="H285">
        <v>2.5278505439129724</v>
      </c>
      <c r="I285">
        <v>1.7591403984215273</v>
      </c>
      <c r="J285">
        <f t="shared" si="4"/>
        <v>0.69590364139901861</v>
      </c>
    </row>
    <row r="286" spans="1:10" x14ac:dyDescent="0.2">
      <c r="A286" t="s">
        <v>545</v>
      </c>
      <c r="B286" s="6" t="s">
        <v>11</v>
      </c>
      <c r="C286" t="s">
        <v>17</v>
      </c>
      <c r="D286">
        <v>1.0390625</v>
      </c>
      <c r="E286">
        <v>2.1617021276595745</v>
      </c>
      <c r="F286">
        <v>0.94850948509485089</v>
      </c>
      <c r="G286">
        <v>1.2804878048780488</v>
      </c>
      <c r="H286">
        <v>1.6003823138297872</v>
      </c>
      <c r="I286">
        <v>1.1144986449864498</v>
      </c>
      <c r="J286">
        <f t="shared" si="4"/>
        <v>0.69639525215659515</v>
      </c>
    </row>
    <row r="287" spans="1:10" x14ac:dyDescent="0.2">
      <c r="A287" t="s">
        <v>546</v>
      </c>
      <c r="B287" s="6" t="s">
        <v>11</v>
      </c>
      <c r="C287" t="s">
        <v>473</v>
      </c>
      <c r="D287">
        <v>1.0576418067226885</v>
      </c>
      <c r="E287">
        <v>1.4142678347934892</v>
      </c>
      <c r="F287">
        <v>0.85086880280567312</v>
      </c>
      <c r="G287">
        <v>0.87079547266060786</v>
      </c>
      <c r="H287">
        <v>1.2359548207580888</v>
      </c>
      <c r="I287">
        <v>0.86083213773314049</v>
      </c>
      <c r="J287">
        <f t="shared" si="4"/>
        <v>0.69649158955918633</v>
      </c>
    </row>
    <row r="288" spans="1:10" x14ac:dyDescent="0.2">
      <c r="A288" t="s">
        <v>547</v>
      </c>
      <c r="B288" s="6" t="s">
        <v>548</v>
      </c>
      <c r="C288" t="s">
        <v>549</v>
      </c>
      <c r="D288">
        <v>3.5535714285714293</v>
      </c>
      <c r="E288">
        <v>3.4042553191489326</v>
      </c>
      <c r="F288">
        <v>2.0325203252032495</v>
      </c>
      <c r="G288">
        <v>2.8184281842818431</v>
      </c>
      <c r="H288">
        <v>3.478913373860181</v>
      </c>
      <c r="I288">
        <v>2.4254742547425465</v>
      </c>
      <c r="J288">
        <f t="shared" si="4"/>
        <v>0.69719305831730305</v>
      </c>
    </row>
    <row r="289" spans="1:10" x14ac:dyDescent="0.2">
      <c r="A289" t="s">
        <v>550</v>
      </c>
      <c r="B289" s="6" t="s">
        <v>11</v>
      </c>
      <c r="C289" t="s">
        <v>551</v>
      </c>
      <c r="D289">
        <v>1.9642857142857144</v>
      </c>
      <c r="E289">
        <v>1.7106382978723402</v>
      </c>
      <c r="F289">
        <v>1.1856368563685638</v>
      </c>
      <c r="G289">
        <v>1.3798554652213189</v>
      </c>
      <c r="H289">
        <v>1.8374620060790274</v>
      </c>
      <c r="I289">
        <v>1.2827461607949413</v>
      </c>
      <c r="J289">
        <f t="shared" si="4"/>
        <v>0.69810758347716917</v>
      </c>
    </row>
    <row r="290" spans="1:10" x14ac:dyDescent="0.2">
      <c r="A290" t="s">
        <v>552</v>
      </c>
      <c r="B290" s="6" t="s">
        <v>11</v>
      </c>
      <c r="C290" t="s">
        <v>553</v>
      </c>
      <c r="D290">
        <v>1.3512436224489754</v>
      </c>
      <c r="E290">
        <v>1.4649506079027301</v>
      </c>
      <c r="F290">
        <v>1.076953477868112</v>
      </c>
      <c r="G290">
        <v>0.8908407536456292</v>
      </c>
      <c r="H290">
        <v>1.4080971151758528</v>
      </c>
      <c r="I290">
        <v>0.98389711575687056</v>
      </c>
      <c r="J290">
        <f t="shared" si="4"/>
        <v>0.69874237021925489</v>
      </c>
    </row>
    <row r="291" spans="1:10" x14ac:dyDescent="0.2">
      <c r="A291" t="s">
        <v>554</v>
      </c>
      <c r="B291" s="6" t="s">
        <v>11</v>
      </c>
      <c r="C291" t="s">
        <v>17</v>
      </c>
      <c r="D291">
        <v>0.56467181467181415</v>
      </c>
      <c r="E291">
        <v>0.82921219091431775</v>
      </c>
      <c r="F291">
        <v>0.61524939573720006</v>
      </c>
      <c r="G291">
        <v>0.35889548084670003</v>
      </c>
      <c r="H291">
        <v>0.69694200279306595</v>
      </c>
      <c r="I291">
        <v>0.48707243829195002</v>
      </c>
      <c r="J291">
        <f t="shared" si="4"/>
        <v>0.69887083335479516</v>
      </c>
    </row>
    <row r="292" spans="1:10" x14ac:dyDescent="0.2">
      <c r="A292" t="s">
        <v>555</v>
      </c>
      <c r="B292" s="6" t="s">
        <v>11</v>
      </c>
      <c r="C292" t="s">
        <v>17</v>
      </c>
      <c r="D292">
        <v>8.1857142857142868</v>
      </c>
      <c r="E292">
        <v>8.4119148936170216</v>
      </c>
      <c r="F292">
        <v>5.9774164408310746</v>
      </c>
      <c r="G292">
        <v>5.6368563685636852</v>
      </c>
      <c r="H292">
        <v>8.2988145896656533</v>
      </c>
      <c r="I292">
        <v>5.8071364046973795</v>
      </c>
      <c r="J292">
        <f t="shared" si="4"/>
        <v>0.69975492788197602</v>
      </c>
    </row>
    <row r="293" spans="1:10" x14ac:dyDescent="0.2">
      <c r="A293" t="s">
        <v>556</v>
      </c>
      <c r="B293" s="6" t="s">
        <v>11</v>
      </c>
      <c r="C293" t="s">
        <v>557</v>
      </c>
      <c r="D293">
        <v>1.3010204081632621</v>
      </c>
      <c r="E293">
        <v>1.3440729483282663</v>
      </c>
      <c r="F293">
        <v>0.83623693379790742</v>
      </c>
      <c r="G293">
        <v>1.0162601626016254</v>
      </c>
      <c r="H293">
        <v>1.3225466782457642</v>
      </c>
      <c r="I293">
        <v>0.92624854819976643</v>
      </c>
      <c r="J293">
        <f t="shared" si="4"/>
        <v>0.70035225480914554</v>
      </c>
    </row>
    <row r="294" spans="1:10" x14ac:dyDescent="0.2">
      <c r="A294" t="s">
        <v>558</v>
      </c>
      <c r="B294" s="6" t="s">
        <v>11</v>
      </c>
      <c r="C294" t="s">
        <v>17</v>
      </c>
      <c r="D294">
        <v>1.2165178571428572</v>
      </c>
      <c r="E294">
        <v>1.5944931163954918</v>
      </c>
      <c r="F294">
        <v>0.884744141559062</v>
      </c>
      <c r="G294">
        <v>1.084010840108401</v>
      </c>
      <c r="H294">
        <v>1.4055054867691745</v>
      </c>
      <c r="I294">
        <v>0.98437749083373149</v>
      </c>
      <c r="J294">
        <f t="shared" si="4"/>
        <v>0.70037257065179659</v>
      </c>
    </row>
    <row r="295" spans="1:10" x14ac:dyDescent="0.2">
      <c r="A295" t="s">
        <v>559</v>
      </c>
      <c r="B295" s="6" t="s">
        <v>560</v>
      </c>
      <c r="C295" t="s">
        <v>561</v>
      </c>
      <c r="D295">
        <v>34.104215456674432</v>
      </c>
      <c r="E295">
        <v>40.976630624345951</v>
      </c>
      <c r="F295">
        <v>23.326965510092254</v>
      </c>
      <c r="G295">
        <v>29.310498023012993</v>
      </c>
      <c r="H295">
        <v>37.540423040510191</v>
      </c>
      <c r="I295">
        <v>26.318731766552624</v>
      </c>
      <c r="J295">
        <f t="shared" si="4"/>
        <v>0.70107712260332966</v>
      </c>
    </row>
    <row r="296" spans="1:10" x14ac:dyDescent="0.2">
      <c r="A296" t="s">
        <v>562</v>
      </c>
      <c r="B296" s="6" t="s">
        <v>11</v>
      </c>
      <c r="C296" t="s">
        <v>17</v>
      </c>
      <c r="D296">
        <v>1.5097402597402558</v>
      </c>
      <c r="E296">
        <v>0.64990328820115872</v>
      </c>
      <c r="F296">
        <v>0.59538474172620437</v>
      </c>
      <c r="G296">
        <v>0.91976677342530944</v>
      </c>
      <c r="H296">
        <v>1.0798217739707072</v>
      </c>
      <c r="I296">
        <v>0.7575757575757569</v>
      </c>
      <c r="J296">
        <f t="shared" si="4"/>
        <v>0.70157481154506518</v>
      </c>
    </row>
    <row r="297" spans="1:10" x14ac:dyDescent="0.2">
      <c r="A297" t="s">
        <v>563</v>
      </c>
      <c r="B297" s="6" t="s">
        <v>564</v>
      </c>
      <c r="C297" t="s">
        <v>565</v>
      </c>
      <c r="D297">
        <v>1.2357344253490847</v>
      </c>
      <c r="E297">
        <v>1.2030075187969902</v>
      </c>
      <c r="F297">
        <v>0.56849440674857732</v>
      </c>
      <c r="G297">
        <v>1.1470070841059281</v>
      </c>
      <c r="H297">
        <v>1.2193709720730375</v>
      </c>
      <c r="I297">
        <v>0.85775074542725271</v>
      </c>
      <c r="J297">
        <f t="shared" si="4"/>
        <v>0.70343707130324851</v>
      </c>
    </row>
    <row r="298" spans="1:10" x14ac:dyDescent="0.2">
      <c r="A298" t="s">
        <v>566</v>
      </c>
      <c r="B298" s="6" t="s">
        <v>11</v>
      </c>
      <c r="C298" t="s">
        <v>281</v>
      </c>
      <c r="D298">
        <v>1.7916666666666623</v>
      </c>
      <c r="E298">
        <v>0.79787234042552879</v>
      </c>
      <c r="F298">
        <v>0.7076181872929812</v>
      </c>
      <c r="G298">
        <v>1.11412225233363</v>
      </c>
      <c r="H298">
        <v>1.2947695035460955</v>
      </c>
      <c r="I298">
        <v>0.91087021981330563</v>
      </c>
      <c r="J298">
        <f t="shared" si="4"/>
        <v>0.70349990273838525</v>
      </c>
    </row>
    <row r="299" spans="1:10" x14ac:dyDescent="0.2">
      <c r="A299" t="s">
        <v>567</v>
      </c>
      <c r="B299" s="6" t="s">
        <v>11</v>
      </c>
      <c r="C299" t="s">
        <v>17</v>
      </c>
      <c r="D299">
        <v>0.84253246753246691</v>
      </c>
      <c r="E299">
        <v>0.96092843326885502</v>
      </c>
      <c r="F299">
        <v>0.55432372505543026</v>
      </c>
      <c r="G299">
        <v>0.71446169007144289</v>
      </c>
      <c r="H299">
        <v>0.90173045040066091</v>
      </c>
      <c r="I299">
        <v>0.63439270756343658</v>
      </c>
      <c r="J299">
        <f t="shared" si="4"/>
        <v>0.70352809676279693</v>
      </c>
    </row>
    <row r="300" spans="1:10" x14ac:dyDescent="0.2">
      <c r="A300" t="s">
        <v>568</v>
      </c>
      <c r="B300" s="6" t="s">
        <v>11</v>
      </c>
      <c r="C300" t="s">
        <v>569</v>
      </c>
      <c r="D300">
        <v>0.28273809523809518</v>
      </c>
      <c r="E300">
        <v>0.31560283687943247</v>
      </c>
      <c r="F300">
        <v>0.42155977115326693</v>
      </c>
      <c r="G300">
        <v>0</v>
      </c>
      <c r="H300">
        <v>0.29917046605876385</v>
      </c>
      <c r="I300">
        <v>0.21077988557663346</v>
      </c>
      <c r="J300">
        <f t="shared" si="4"/>
        <v>0.70454777289156456</v>
      </c>
    </row>
    <row r="301" spans="1:10" x14ac:dyDescent="0.2">
      <c r="A301" t="s">
        <v>570</v>
      </c>
      <c r="B301" s="6" t="s">
        <v>11</v>
      </c>
      <c r="C301" t="s">
        <v>17</v>
      </c>
      <c r="D301">
        <v>5.4241071428571432</v>
      </c>
      <c r="E301">
        <v>3.6063829787234041</v>
      </c>
      <c r="F301">
        <v>1.061427280939476</v>
      </c>
      <c r="G301">
        <v>5.301490514905149</v>
      </c>
      <c r="H301">
        <v>4.5152450607902734</v>
      </c>
      <c r="I301">
        <v>3.1814588979223126</v>
      </c>
      <c r="J301">
        <f t="shared" si="4"/>
        <v>0.70460381553808349</v>
      </c>
    </row>
    <row r="302" spans="1:10" x14ac:dyDescent="0.2">
      <c r="A302" t="s">
        <v>571</v>
      </c>
      <c r="B302" s="6" t="s">
        <v>11</v>
      </c>
      <c r="C302" t="s">
        <v>17</v>
      </c>
      <c r="D302">
        <v>1.2927827380952361</v>
      </c>
      <c r="E302">
        <v>1.5425531914893618</v>
      </c>
      <c r="F302">
        <v>0.69444444444444442</v>
      </c>
      <c r="G302">
        <v>1.3042005420054161</v>
      </c>
      <c r="H302">
        <v>1.417667964792299</v>
      </c>
      <c r="I302">
        <v>0.99932249322493027</v>
      </c>
      <c r="J302">
        <f t="shared" si="4"/>
        <v>0.70490588631685702</v>
      </c>
    </row>
    <row r="303" spans="1:10" x14ac:dyDescent="0.2">
      <c r="A303" t="s">
        <v>572</v>
      </c>
      <c r="B303" s="6" t="s">
        <v>573</v>
      </c>
      <c r="C303" t="s">
        <v>574</v>
      </c>
      <c r="D303">
        <v>1.3392857142857093</v>
      </c>
      <c r="E303">
        <v>1.551734188283296</v>
      </c>
      <c r="F303">
        <v>0.69730605981858818</v>
      </c>
      <c r="G303">
        <v>1.3407828142208333</v>
      </c>
      <c r="H303">
        <v>1.4455099512845027</v>
      </c>
      <c r="I303">
        <v>1.0190444370197107</v>
      </c>
      <c r="J303">
        <f t="shared" si="4"/>
        <v>0.70497227370463411</v>
      </c>
    </row>
    <row r="304" spans="1:10" x14ac:dyDescent="0.2">
      <c r="A304" t="s">
        <v>575</v>
      </c>
      <c r="B304" s="6" t="s">
        <v>11</v>
      </c>
      <c r="C304" t="s">
        <v>17</v>
      </c>
      <c r="D304">
        <v>6.493506493506486E-2</v>
      </c>
      <c r="E304">
        <v>0.96518375241779486</v>
      </c>
      <c r="F304">
        <v>0.53379321672004587</v>
      </c>
      <c r="G304">
        <v>0.192986778352632</v>
      </c>
      <c r="H304">
        <v>0.51505940867642985</v>
      </c>
      <c r="I304">
        <v>0.36338999753633894</v>
      </c>
      <c r="J304">
        <f t="shared" si="4"/>
        <v>0.70553025809228054</v>
      </c>
    </row>
    <row r="305" spans="1:10" x14ac:dyDescent="0.2">
      <c r="A305" t="s">
        <v>576</v>
      </c>
      <c r="B305" s="6" t="s">
        <v>577</v>
      </c>
      <c r="C305" t="s">
        <v>578</v>
      </c>
      <c r="D305">
        <v>1.1706349206349194</v>
      </c>
      <c r="E305">
        <v>1.3148506339995683</v>
      </c>
      <c r="F305">
        <v>0.97451479565300514</v>
      </c>
      <c r="G305">
        <v>0.77947496646683301</v>
      </c>
      <c r="H305">
        <v>1.2427427773172437</v>
      </c>
      <c r="I305">
        <v>0.87699488105991907</v>
      </c>
      <c r="J305">
        <f t="shared" si="4"/>
        <v>0.70569300185604089</v>
      </c>
    </row>
    <row r="306" spans="1:10" x14ac:dyDescent="0.2">
      <c r="A306" t="s">
        <v>579</v>
      </c>
      <c r="B306" s="6" t="s">
        <v>11</v>
      </c>
      <c r="C306" t="s">
        <v>580</v>
      </c>
      <c r="D306">
        <v>1.785149186256775</v>
      </c>
      <c r="E306">
        <v>2.4336116347966521</v>
      </c>
      <c r="F306">
        <v>1.0125438807130682</v>
      </c>
      <c r="G306">
        <v>1.9661989868843832</v>
      </c>
      <c r="H306">
        <v>2.1093804105267138</v>
      </c>
      <c r="I306">
        <v>1.4893714337987256</v>
      </c>
      <c r="J306">
        <f t="shared" si="4"/>
        <v>0.70607057236623738</v>
      </c>
    </row>
    <row r="307" spans="1:10" x14ac:dyDescent="0.2">
      <c r="A307" t="s">
        <v>581</v>
      </c>
      <c r="B307" s="6" t="s">
        <v>582</v>
      </c>
      <c r="C307" t="s">
        <v>583</v>
      </c>
      <c r="D307">
        <v>1.5606242496998775</v>
      </c>
      <c r="E307">
        <v>1.1432147327015869</v>
      </c>
      <c r="F307">
        <v>1.2308988636104801</v>
      </c>
      <c r="G307">
        <v>0.67845566410846059</v>
      </c>
      <c r="H307">
        <v>1.3519194912007322</v>
      </c>
      <c r="I307">
        <v>0.95467726385947027</v>
      </c>
      <c r="J307">
        <f t="shared" si="4"/>
        <v>0.70616428720289848</v>
      </c>
    </row>
    <row r="308" spans="1:10" x14ac:dyDescent="0.2">
      <c r="A308" t="s">
        <v>584</v>
      </c>
      <c r="B308" s="6" t="s">
        <v>11</v>
      </c>
      <c r="C308" t="s">
        <v>149</v>
      </c>
      <c r="D308">
        <v>1.47799744897959</v>
      </c>
      <c r="E308">
        <v>2.9065349544072894</v>
      </c>
      <c r="F308">
        <v>1.0307781649245049</v>
      </c>
      <c r="G308">
        <v>2.0663956639566394</v>
      </c>
      <c r="H308">
        <v>2.1922662016934398</v>
      </c>
      <c r="I308">
        <v>1.5485869144405722</v>
      </c>
      <c r="J308">
        <f t="shared" si="4"/>
        <v>0.70638634726218441</v>
      </c>
    </row>
    <row r="309" spans="1:10" x14ac:dyDescent="0.2">
      <c r="A309" t="s">
        <v>585</v>
      </c>
      <c r="B309" s="6" t="s">
        <v>11</v>
      </c>
      <c r="C309" t="s">
        <v>17</v>
      </c>
      <c r="D309">
        <v>2.5010146103896083</v>
      </c>
      <c r="E309">
        <v>2.1223404255319109</v>
      </c>
      <c r="F309">
        <v>1.8395335468506167</v>
      </c>
      <c r="G309">
        <v>1.4309764309764297</v>
      </c>
      <c r="H309">
        <v>2.3116775179607596</v>
      </c>
      <c r="I309">
        <v>1.6352549889135233</v>
      </c>
      <c r="J309">
        <f t="shared" si="4"/>
        <v>0.70738888802970201</v>
      </c>
    </row>
    <row r="310" spans="1:10" x14ac:dyDescent="0.2">
      <c r="A310" t="s">
        <v>586</v>
      </c>
      <c r="B310" s="6" t="s">
        <v>11</v>
      </c>
      <c r="C310" t="s">
        <v>587</v>
      </c>
      <c r="D310">
        <v>1.2171961325966811</v>
      </c>
      <c r="E310">
        <v>1.1402374515105169</v>
      </c>
      <c r="F310">
        <v>0.59890101663447382</v>
      </c>
      <c r="G310">
        <v>1.070535567234125</v>
      </c>
      <c r="H310">
        <v>1.178716792053599</v>
      </c>
      <c r="I310">
        <v>0.83471829193429947</v>
      </c>
      <c r="J310">
        <f t="shared" si="4"/>
        <v>0.70815848010447524</v>
      </c>
    </row>
    <row r="311" spans="1:10" x14ac:dyDescent="0.2">
      <c r="A311" t="s">
        <v>588</v>
      </c>
      <c r="B311" s="6" t="s">
        <v>11</v>
      </c>
      <c r="C311" t="s">
        <v>17</v>
      </c>
      <c r="D311">
        <v>3.4183673469387665</v>
      </c>
      <c r="E311">
        <v>1.7386018237082039</v>
      </c>
      <c r="F311">
        <v>1.9787499462296201</v>
      </c>
      <c r="G311">
        <v>1.6797866391362297</v>
      </c>
      <c r="H311">
        <v>2.5784845853234852</v>
      </c>
      <c r="I311">
        <v>1.8292682926829249</v>
      </c>
      <c r="J311">
        <f t="shared" si="4"/>
        <v>0.70943541919737052</v>
      </c>
    </row>
    <row r="312" spans="1:10" x14ac:dyDescent="0.2">
      <c r="A312" t="s">
        <v>589</v>
      </c>
      <c r="B312" s="6" t="s">
        <v>11</v>
      </c>
      <c r="C312" t="s">
        <v>17</v>
      </c>
      <c r="D312">
        <v>2.0791330645161241</v>
      </c>
      <c r="E312">
        <v>1.3514070006863403</v>
      </c>
      <c r="F312">
        <v>1.2020281493137499</v>
      </c>
      <c r="G312">
        <v>1.2326252294780999</v>
      </c>
      <c r="H312">
        <v>1.7152700326012322</v>
      </c>
      <c r="I312">
        <v>1.2173266893959249</v>
      </c>
      <c r="J312">
        <f t="shared" si="4"/>
        <v>0.70969973605253922</v>
      </c>
    </row>
    <row r="313" spans="1:10" x14ac:dyDescent="0.2">
      <c r="A313" t="s">
        <v>590</v>
      </c>
      <c r="B313" s="6" t="s">
        <v>11</v>
      </c>
      <c r="C313" t="s">
        <v>17</v>
      </c>
      <c r="D313">
        <v>2.8928571428571406</v>
      </c>
      <c r="E313">
        <v>3.7911025145067652</v>
      </c>
      <c r="F313">
        <v>2.8804303194547085</v>
      </c>
      <c r="G313">
        <v>1.8723823601872365</v>
      </c>
      <c r="H313">
        <v>3.3419798286819526</v>
      </c>
      <c r="I313">
        <v>2.3764063398209725</v>
      </c>
      <c r="J313">
        <f t="shared" si="4"/>
        <v>0.71107740370719297</v>
      </c>
    </row>
    <row r="314" spans="1:10" x14ac:dyDescent="0.2">
      <c r="A314" t="s">
        <v>591</v>
      </c>
      <c r="B314" s="6" t="s">
        <v>592</v>
      </c>
      <c r="C314" t="s">
        <v>593</v>
      </c>
      <c r="D314">
        <v>0.98553345388788305</v>
      </c>
      <c r="E314">
        <v>1.2932938324804688</v>
      </c>
      <c r="F314">
        <v>0.99253313208237437</v>
      </c>
      <c r="G314">
        <v>0.63005271402924978</v>
      </c>
      <c r="H314">
        <v>1.1394136431841759</v>
      </c>
      <c r="I314">
        <v>0.81129292305581213</v>
      </c>
      <c r="J314">
        <f t="shared" si="4"/>
        <v>0.71202668838385497</v>
      </c>
    </row>
    <row r="315" spans="1:10" x14ac:dyDescent="0.2">
      <c r="A315" t="s">
        <v>594</v>
      </c>
      <c r="B315" s="6" t="s">
        <v>595</v>
      </c>
      <c r="C315" t="s">
        <v>596</v>
      </c>
      <c r="D315">
        <v>0.47752463054187044</v>
      </c>
      <c r="E315">
        <v>0.64181951577402752</v>
      </c>
      <c r="F315">
        <v>0.42488240974363628</v>
      </c>
      <c r="G315">
        <v>0.37286234931314605</v>
      </c>
      <c r="H315">
        <v>0.55967207315794898</v>
      </c>
      <c r="I315">
        <v>0.39887237952839116</v>
      </c>
      <c r="J315">
        <f t="shared" si="4"/>
        <v>0.71268944558508029</v>
      </c>
    </row>
    <row r="316" spans="1:10" x14ac:dyDescent="0.2">
      <c r="A316" t="s">
        <v>597</v>
      </c>
      <c r="B316" s="6" t="s">
        <v>598</v>
      </c>
      <c r="C316" t="s">
        <v>599</v>
      </c>
      <c r="D316">
        <v>1.4136904761904707</v>
      </c>
      <c r="E316">
        <v>1.721040189125294</v>
      </c>
      <c r="F316">
        <v>1.1065943992773215</v>
      </c>
      <c r="G316">
        <v>1.1275051022115148</v>
      </c>
      <c r="H316">
        <v>1.5673653326578822</v>
      </c>
      <c r="I316">
        <v>1.1170497507444181</v>
      </c>
      <c r="J316">
        <f t="shared" si="4"/>
        <v>0.71269264891176642</v>
      </c>
    </row>
    <row r="317" spans="1:10" x14ac:dyDescent="0.2">
      <c r="A317" t="s">
        <v>600</v>
      </c>
      <c r="B317" s="6" t="s">
        <v>11</v>
      </c>
      <c r="C317" t="s">
        <v>601</v>
      </c>
      <c r="D317">
        <v>0.5580357142857143</v>
      </c>
      <c r="E317">
        <v>0.38297872340425532</v>
      </c>
      <c r="F317">
        <v>0.45731707317073167</v>
      </c>
      <c r="G317">
        <v>0.21454381210478771</v>
      </c>
      <c r="H317">
        <v>0.47050721884498481</v>
      </c>
      <c r="I317">
        <v>0.33593044263775967</v>
      </c>
      <c r="J317">
        <f t="shared" si="4"/>
        <v>0.71397510852737134</v>
      </c>
    </row>
    <row r="318" spans="1:10" x14ac:dyDescent="0.2">
      <c r="A318" t="s">
        <v>602</v>
      </c>
      <c r="B318" s="6" t="s">
        <v>11</v>
      </c>
      <c r="C318" t="s">
        <v>603</v>
      </c>
      <c r="D318">
        <v>1.5943877551020369</v>
      </c>
      <c r="E318">
        <v>1.3519756838905743</v>
      </c>
      <c r="F318">
        <v>0.84785133565621329</v>
      </c>
      <c r="G318">
        <v>1.2601626016260161</v>
      </c>
      <c r="H318">
        <v>1.4731817194963055</v>
      </c>
      <c r="I318">
        <v>1.0540069686411146</v>
      </c>
      <c r="J318">
        <f t="shared" si="4"/>
        <v>0.7154629701768831</v>
      </c>
    </row>
    <row r="319" spans="1:10" x14ac:dyDescent="0.2">
      <c r="A319" t="s">
        <v>604</v>
      </c>
      <c r="B319" s="6" t="s">
        <v>11</v>
      </c>
      <c r="C319" t="s">
        <v>605</v>
      </c>
      <c r="D319">
        <v>0.6010841836734665</v>
      </c>
      <c r="E319">
        <v>0.99290780141843571</v>
      </c>
      <c r="F319">
        <v>0.65331010452961458</v>
      </c>
      <c r="G319">
        <v>0.48715963350109398</v>
      </c>
      <c r="H319">
        <v>0.7969959925459511</v>
      </c>
      <c r="I319">
        <v>0.57023486901535425</v>
      </c>
      <c r="J319">
        <f t="shared" si="4"/>
        <v>0.71548022116620258</v>
      </c>
    </row>
    <row r="320" spans="1:10" x14ac:dyDescent="0.2">
      <c r="A320" t="s">
        <v>606</v>
      </c>
      <c r="B320" s="6" t="s">
        <v>11</v>
      </c>
      <c r="C320" t="s">
        <v>607</v>
      </c>
      <c r="D320">
        <v>1.71875</v>
      </c>
      <c r="E320">
        <v>0.95275344180225063</v>
      </c>
      <c r="F320">
        <v>1.0275519421860886</v>
      </c>
      <c r="G320">
        <v>0.88607258621605822</v>
      </c>
      <c r="H320">
        <v>1.3357517209011254</v>
      </c>
      <c r="I320">
        <v>0.95681226420107346</v>
      </c>
      <c r="J320">
        <f t="shared" si="4"/>
        <v>0.7163099618210399</v>
      </c>
    </row>
    <row r="321" spans="1:10" x14ac:dyDescent="0.2">
      <c r="A321" t="s">
        <v>608</v>
      </c>
      <c r="B321" s="6" t="s">
        <v>11</v>
      </c>
      <c r="C321" t="s">
        <v>17</v>
      </c>
      <c r="D321">
        <v>1.4356203007518769</v>
      </c>
      <c r="E321">
        <v>1.3673012318029099</v>
      </c>
      <c r="F321">
        <v>1.0364665050159265</v>
      </c>
      <c r="G321">
        <v>0.97347026101839762</v>
      </c>
      <c r="H321">
        <v>1.4014607662773932</v>
      </c>
      <c r="I321">
        <v>1.0049683830171621</v>
      </c>
      <c r="J321">
        <f t="shared" si="4"/>
        <v>0.71708634818696537</v>
      </c>
    </row>
    <row r="322" spans="1:10" x14ac:dyDescent="0.2">
      <c r="A322" t="s">
        <v>609</v>
      </c>
      <c r="B322" s="6" t="s">
        <v>11</v>
      </c>
      <c r="C322" t="s">
        <v>610</v>
      </c>
      <c r="D322">
        <v>2.3160548941798873</v>
      </c>
      <c r="E322">
        <v>1.7553191489361641</v>
      </c>
      <c r="F322">
        <v>1.5457191608953114</v>
      </c>
      <c r="G322">
        <v>1.3738331827762684</v>
      </c>
      <c r="H322">
        <v>2.0356870215580258</v>
      </c>
      <c r="I322">
        <v>1.4597761718357898</v>
      </c>
      <c r="J322">
        <f t="shared" ref="J322:J385" si="5">I322/H322</f>
        <v>0.71709263574247328</v>
      </c>
    </row>
    <row r="323" spans="1:10" x14ac:dyDescent="0.2">
      <c r="A323" t="s">
        <v>611</v>
      </c>
      <c r="B323" s="6" t="s">
        <v>612</v>
      </c>
      <c r="C323" t="s">
        <v>613</v>
      </c>
      <c r="D323">
        <v>2.1966205837173556</v>
      </c>
      <c r="E323">
        <v>2.9082589796385236</v>
      </c>
      <c r="F323">
        <v>2.0980854969839999</v>
      </c>
      <c r="G323">
        <v>1.5638507639556667</v>
      </c>
      <c r="H323">
        <v>2.5524397816779398</v>
      </c>
      <c r="I323">
        <v>1.8309681304698333</v>
      </c>
      <c r="J323">
        <f t="shared" si="5"/>
        <v>0.71734038295946767</v>
      </c>
    </row>
    <row r="324" spans="1:10" x14ac:dyDescent="0.2">
      <c r="A324" t="s">
        <v>614</v>
      </c>
      <c r="B324" s="6" t="s">
        <v>11</v>
      </c>
      <c r="C324" t="s">
        <v>615</v>
      </c>
      <c r="D324">
        <v>1.8526785714285716</v>
      </c>
      <c r="E324">
        <v>1.4042553191489313</v>
      </c>
      <c r="F324">
        <v>0.85360476620639048</v>
      </c>
      <c r="G324">
        <v>1.4854067191465534</v>
      </c>
      <c r="H324">
        <v>1.6284669452887515</v>
      </c>
      <c r="I324">
        <v>1.1695057426764719</v>
      </c>
      <c r="J324">
        <f t="shared" si="5"/>
        <v>0.71816363608725331</v>
      </c>
    </row>
    <row r="325" spans="1:10" x14ac:dyDescent="0.2">
      <c r="A325" t="s">
        <v>616</v>
      </c>
      <c r="B325" s="6" t="s">
        <v>11</v>
      </c>
      <c r="C325" t="s">
        <v>221</v>
      </c>
      <c r="D325">
        <v>3.1793478260869512</v>
      </c>
      <c r="E325">
        <v>3.5818686401480035</v>
      </c>
      <c r="F325">
        <v>1.8778720395899606</v>
      </c>
      <c r="G325">
        <v>2.9849573858057359</v>
      </c>
      <c r="H325">
        <v>3.3806082331174774</v>
      </c>
      <c r="I325">
        <v>2.4314147126978485</v>
      </c>
      <c r="J325">
        <f t="shared" si="5"/>
        <v>0.71922404047856314</v>
      </c>
    </row>
    <row r="326" spans="1:10" x14ac:dyDescent="0.2">
      <c r="A326" t="s">
        <v>617</v>
      </c>
      <c r="B326" s="6" t="s">
        <v>11</v>
      </c>
      <c r="C326" t="s">
        <v>17</v>
      </c>
      <c r="D326">
        <v>1.5499441964285716</v>
      </c>
      <c r="E326">
        <v>1.6914893617021276</v>
      </c>
      <c r="F326">
        <v>0.94850948509485089</v>
      </c>
      <c r="G326">
        <v>1.3832429990966575</v>
      </c>
      <c r="H326">
        <v>1.6207167790653496</v>
      </c>
      <c r="I326">
        <v>1.1658762420957542</v>
      </c>
      <c r="J326">
        <f t="shared" si="5"/>
        <v>0.71935840805455398</v>
      </c>
    </row>
    <row r="327" spans="1:10" x14ac:dyDescent="0.2">
      <c r="A327" t="s">
        <v>618</v>
      </c>
      <c r="B327" s="6" t="s">
        <v>11</v>
      </c>
      <c r="C327" t="s">
        <v>17</v>
      </c>
      <c r="D327">
        <v>1.5298763736263685</v>
      </c>
      <c r="E327">
        <v>1.1391162029459865</v>
      </c>
      <c r="F327">
        <v>1.0863271025872621</v>
      </c>
      <c r="G327">
        <v>0.8338544923910749</v>
      </c>
      <c r="H327">
        <v>1.3344962882861775</v>
      </c>
      <c r="I327">
        <v>0.96009079748916848</v>
      </c>
      <c r="J327">
        <f t="shared" si="5"/>
        <v>0.71944059036849173</v>
      </c>
    </row>
    <row r="328" spans="1:10" x14ac:dyDescent="0.2">
      <c r="A328" t="s">
        <v>619</v>
      </c>
      <c r="B328" s="6" t="s">
        <v>11</v>
      </c>
      <c r="C328" t="s">
        <v>620</v>
      </c>
      <c r="D328">
        <v>1.0379464285714286</v>
      </c>
      <c r="E328">
        <v>2.3315602836879394</v>
      </c>
      <c r="F328">
        <v>1.1555254441433256</v>
      </c>
      <c r="G328">
        <v>1.2731481481481444</v>
      </c>
      <c r="H328">
        <v>1.6847533561296841</v>
      </c>
      <c r="I328">
        <v>1.214336796145735</v>
      </c>
      <c r="J328">
        <f t="shared" si="5"/>
        <v>0.72078016151597513</v>
      </c>
    </row>
    <row r="329" spans="1:10" x14ac:dyDescent="0.2">
      <c r="A329" t="s">
        <v>621</v>
      </c>
      <c r="B329" s="6" t="s">
        <v>622</v>
      </c>
      <c r="C329" t="s">
        <v>623</v>
      </c>
      <c r="D329">
        <v>1.7924107142857146</v>
      </c>
      <c r="E329">
        <v>1.4457446808510639</v>
      </c>
      <c r="F329">
        <v>0.90955284552845528</v>
      </c>
      <c r="G329">
        <v>1.4306684733513999</v>
      </c>
      <c r="H329">
        <v>1.6190776975683892</v>
      </c>
      <c r="I329">
        <v>1.1701106594399275</v>
      </c>
      <c r="J329">
        <f t="shared" si="5"/>
        <v>0.72270198100885308</v>
      </c>
    </row>
    <row r="330" spans="1:10" x14ac:dyDescent="0.2">
      <c r="A330" t="s">
        <v>624</v>
      </c>
      <c r="B330" s="6" t="s">
        <v>11</v>
      </c>
      <c r="C330" t="s">
        <v>625</v>
      </c>
      <c r="D330">
        <v>0.4436383928571429</v>
      </c>
      <c r="E330">
        <v>0.76329787234042556</v>
      </c>
      <c r="F330">
        <v>0.29640921409214094</v>
      </c>
      <c r="G330">
        <v>0.57588075880758804</v>
      </c>
      <c r="H330">
        <v>0.60346813259878429</v>
      </c>
      <c r="I330">
        <v>0.43614498644986449</v>
      </c>
      <c r="J330">
        <f t="shared" si="5"/>
        <v>0.72273076719336138</v>
      </c>
    </row>
    <row r="331" spans="1:10" x14ac:dyDescent="0.2">
      <c r="A331" t="s">
        <v>626</v>
      </c>
      <c r="B331" s="6" t="s">
        <v>11</v>
      </c>
      <c r="C331" t="s">
        <v>627</v>
      </c>
      <c r="D331">
        <v>2.3660714285714226</v>
      </c>
      <c r="E331">
        <v>2.1481072119369946</v>
      </c>
      <c r="F331">
        <v>1.6330552915918735</v>
      </c>
      <c r="G331">
        <v>1.6318821196869944</v>
      </c>
      <c r="H331">
        <v>2.2570893202542086</v>
      </c>
      <c r="I331">
        <v>1.6324687056394338</v>
      </c>
      <c r="J331">
        <f t="shared" si="5"/>
        <v>0.7232627840601249</v>
      </c>
    </row>
    <row r="332" spans="1:10" x14ac:dyDescent="0.2">
      <c r="A332" t="s">
        <v>628</v>
      </c>
      <c r="B332" s="6" t="s">
        <v>11</v>
      </c>
      <c r="C332" t="s">
        <v>17</v>
      </c>
      <c r="D332">
        <v>0.96938775510203834</v>
      </c>
      <c r="E332">
        <v>1.6139817629179312</v>
      </c>
      <c r="F332">
        <v>1.000129048909534</v>
      </c>
      <c r="G332">
        <v>0.86946702800361142</v>
      </c>
      <c r="H332">
        <v>1.2916847590099847</v>
      </c>
      <c r="I332">
        <v>0.93479803845657272</v>
      </c>
      <c r="J332">
        <f t="shared" si="5"/>
        <v>0.72370447350718237</v>
      </c>
    </row>
    <row r="333" spans="1:10" x14ac:dyDescent="0.2">
      <c r="A333" t="s">
        <v>629</v>
      </c>
      <c r="B333" s="6" t="s">
        <v>11</v>
      </c>
      <c r="C333" t="s">
        <v>17</v>
      </c>
      <c r="D333">
        <v>2.1007653061224483</v>
      </c>
      <c r="E333">
        <v>1.4200607902735527</v>
      </c>
      <c r="F333">
        <v>1.0549748354626389</v>
      </c>
      <c r="G333">
        <v>1.4972899728997238</v>
      </c>
      <c r="H333">
        <v>1.7604130481980005</v>
      </c>
      <c r="I333">
        <v>1.2761324041811815</v>
      </c>
      <c r="J333">
        <f t="shared" si="5"/>
        <v>0.72490510422395482</v>
      </c>
    </row>
    <row r="334" spans="1:10" x14ac:dyDescent="0.2">
      <c r="A334" s="6" t="s">
        <v>630</v>
      </c>
      <c r="B334" s="6" t="s">
        <v>631</v>
      </c>
      <c r="C334" s="6" t="s">
        <v>632</v>
      </c>
      <c r="D334" s="6">
        <v>8.8488520408162991E-2</v>
      </c>
      <c r="E334" s="6">
        <v>0.2473404255319149</v>
      </c>
      <c r="F334" s="6">
        <v>0.19034714156665369</v>
      </c>
      <c r="G334" s="6">
        <v>5.3232675183894664E-2</v>
      </c>
      <c r="H334">
        <v>0.16791447297003895</v>
      </c>
      <c r="I334">
        <v>0.12178990837527418</v>
      </c>
      <c r="J334">
        <f t="shared" si="5"/>
        <v>0.72530917806593842</v>
      </c>
    </row>
    <row r="335" spans="1:10" x14ac:dyDescent="0.2">
      <c r="A335" t="s">
        <v>633</v>
      </c>
      <c r="B335" s="6" t="s">
        <v>11</v>
      </c>
      <c r="C335" t="s">
        <v>634</v>
      </c>
      <c r="D335">
        <v>3.0307539682539675</v>
      </c>
      <c r="E335">
        <v>3.0496453900709191</v>
      </c>
      <c r="F335">
        <v>1.5959048479373663</v>
      </c>
      <c r="G335">
        <v>2.8154170430593193</v>
      </c>
      <c r="H335">
        <v>3.040199679162443</v>
      </c>
      <c r="I335">
        <v>2.2056609454983427</v>
      </c>
      <c r="J335">
        <f t="shared" si="5"/>
        <v>0.72549871004064748</v>
      </c>
    </row>
    <row r="336" spans="1:10" x14ac:dyDescent="0.2">
      <c r="A336" t="s">
        <v>635</v>
      </c>
      <c r="B336" s="6" t="s">
        <v>11</v>
      </c>
      <c r="C336" t="s">
        <v>17</v>
      </c>
      <c r="D336">
        <v>0.8928571428571429</v>
      </c>
      <c r="E336">
        <v>1.9531914893617022</v>
      </c>
      <c r="F336">
        <v>1.7344173441734416</v>
      </c>
      <c r="G336">
        <v>0.33197831978319781</v>
      </c>
      <c r="H336">
        <v>1.4230243161094225</v>
      </c>
      <c r="I336">
        <v>1.0331978319783197</v>
      </c>
      <c r="J336">
        <f t="shared" si="5"/>
        <v>0.72605774917684029</v>
      </c>
    </row>
    <row r="337" spans="1:10" x14ac:dyDescent="0.2">
      <c r="A337" t="s">
        <v>636</v>
      </c>
      <c r="B337" s="6" t="s">
        <v>11</v>
      </c>
      <c r="C337" t="s">
        <v>17</v>
      </c>
      <c r="D337">
        <v>9.6160714285714288</v>
      </c>
      <c r="E337">
        <v>11.914893617021269</v>
      </c>
      <c r="F337">
        <v>6.2872628726287259</v>
      </c>
      <c r="G337">
        <v>9.3797049081601838</v>
      </c>
      <c r="H337">
        <v>10.765482522796349</v>
      </c>
      <c r="I337">
        <v>7.8334838903944544</v>
      </c>
      <c r="J337">
        <f t="shared" si="5"/>
        <v>0.72764819169105821</v>
      </c>
    </row>
    <row r="338" spans="1:10" x14ac:dyDescent="0.2">
      <c r="A338" t="s">
        <v>637</v>
      </c>
      <c r="B338" s="6" t="s">
        <v>638</v>
      </c>
      <c r="C338" t="s">
        <v>387</v>
      </c>
      <c r="D338">
        <v>0.23613721804511242</v>
      </c>
      <c r="E338">
        <v>0.24188129899216088</v>
      </c>
      <c r="F338">
        <v>0.18185708172871132</v>
      </c>
      <c r="G338">
        <v>0.16640517282365797</v>
      </c>
      <c r="H338">
        <v>0.23900925851863664</v>
      </c>
      <c r="I338">
        <v>0.17413112727618463</v>
      </c>
      <c r="J338">
        <f t="shared" si="5"/>
        <v>0.72855389935702775</v>
      </c>
    </row>
    <row r="339" spans="1:10" x14ac:dyDescent="0.2">
      <c r="A339" t="s">
        <v>639</v>
      </c>
      <c r="B339" s="6" t="s">
        <v>11</v>
      </c>
      <c r="C339" t="s">
        <v>17</v>
      </c>
      <c r="D339">
        <v>5.2976190476190421</v>
      </c>
      <c r="E339">
        <v>2.0189125295508257</v>
      </c>
      <c r="F339">
        <v>1.6159791227541889</v>
      </c>
      <c r="G339">
        <v>3.7237779785205221</v>
      </c>
      <c r="H339">
        <v>3.6582657885849339</v>
      </c>
      <c r="I339">
        <v>2.6698785506373555</v>
      </c>
      <c r="J339">
        <f t="shared" si="5"/>
        <v>0.72982082356298672</v>
      </c>
    </row>
    <row r="340" spans="1:10" x14ac:dyDescent="0.2">
      <c r="A340" t="s">
        <v>640</v>
      </c>
      <c r="B340" s="6" t="s">
        <v>641</v>
      </c>
      <c r="C340" t="s">
        <v>642</v>
      </c>
      <c r="D340">
        <v>2.314635093167702</v>
      </c>
      <c r="E340">
        <v>2.0129509713228448</v>
      </c>
      <c r="F340">
        <v>1.4532029378264792</v>
      </c>
      <c r="G340">
        <v>1.705549664192294</v>
      </c>
      <c r="H340">
        <v>2.1637930322452732</v>
      </c>
      <c r="I340">
        <v>1.5793763010093866</v>
      </c>
      <c r="J340">
        <f t="shared" si="5"/>
        <v>0.72991098384790387</v>
      </c>
    </row>
    <row r="341" spans="1:10" x14ac:dyDescent="0.2">
      <c r="A341" t="s">
        <v>643</v>
      </c>
      <c r="B341" s="6" t="s">
        <v>11</v>
      </c>
      <c r="C341" t="s">
        <v>17</v>
      </c>
      <c r="D341">
        <v>1.5202317629179309</v>
      </c>
      <c r="E341">
        <v>1.4938886373924818</v>
      </c>
      <c r="F341">
        <v>1.2108631724615075</v>
      </c>
      <c r="G341">
        <v>0.98983259336139218</v>
      </c>
      <c r="H341">
        <v>1.5070602001552063</v>
      </c>
      <c r="I341">
        <v>1.1003478829114499</v>
      </c>
      <c r="J341">
        <f t="shared" si="5"/>
        <v>0.73012868550183285</v>
      </c>
    </row>
    <row r="342" spans="1:10" x14ac:dyDescent="0.2">
      <c r="A342" t="s">
        <v>644</v>
      </c>
      <c r="B342" s="6" t="s">
        <v>11</v>
      </c>
      <c r="C342" t="s">
        <v>17</v>
      </c>
      <c r="D342">
        <v>0.63244047619047372</v>
      </c>
      <c r="E342">
        <v>0.91312056737588509</v>
      </c>
      <c r="F342">
        <v>0.55000376392652683</v>
      </c>
      <c r="G342">
        <v>0.57964468533573987</v>
      </c>
      <c r="H342">
        <v>0.77278052178317935</v>
      </c>
      <c r="I342">
        <v>0.56482422463113335</v>
      </c>
      <c r="J342">
        <f t="shared" si="5"/>
        <v>0.73089862996004351</v>
      </c>
    </row>
    <row r="343" spans="1:10" x14ac:dyDescent="0.2">
      <c r="A343" t="s">
        <v>645</v>
      </c>
      <c r="B343" s="6" t="s">
        <v>646</v>
      </c>
      <c r="C343" t="s">
        <v>647</v>
      </c>
      <c r="D343">
        <v>1.4938186813186762</v>
      </c>
      <c r="E343">
        <v>1.6235679214402561</v>
      </c>
      <c r="F343">
        <v>1.1465499270377317</v>
      </c>
      <c r="G343">
        <v>1.1338104834039791</v>
      </c>
      <c r="H343">
        <v>1.5586933013794662</v>
      </c>
      <c r="I343">
        <v>1.1401802052208554</v>
      </c>
      <c r="J343">
        <f t="shared" si="5"/>
        <v>0.73149746920178549</v>
      </c>
    </row>
    <row r="344" spans="1:10" x14ac:dyDescent="0.2">
      <c r="A344" t="s">
        <v>648</v>
      </c>
      <c r="B344" s="6" t="s">
        <v>11</v>
      </c>
      <c r="C344" t="s">
        <v>649</v>
      </c>
      <c r="D344">
        <v>1.7500000000000002</v>
      </c>
      <c r="E344">
        <v>1.693617021276596</v>
      </c>
      <c r="F344">
        <v>1.2917795844625113</v>
      </c>
      <c r="G344">
        <v>1.2285456187895181</v>
      </c>
      <c r="H344">
        <v>1.7218085106382981</v>
      </c>
      <c r="I344">
        <v>1.2601626016260146</v>
      </c>
      <c r="J344">
        <f t="shared" si="5"/>
        <v>0.73188312976734848</v>
      </c>
    </row>
    <row r="345" spans="1:10" x14ac:dyDescent="0.2">
      <c r="A345" t="s">
        <v>650</v>
      </c>
      <c r="B345" s="6" t="s">
        <v>11</v>
      </c>
      <c r="C345" t="s">
        <v>343</v>
      </c>
      <c r="D345">
        <v>1.4127604166666636</v>
      </c>
      <c r="E345">
        <v>0.8085106382978714</v>
      </c>
      <c r="F345">
        <v>1.0840108401083999</v>
      </c>
      <c r="G345">
        <v>0.54200542005420049</v>
      </c>
      <c r="H345">
        <v>1.1106355274822675</v>
      </c>
      <c r="I345">
        <v>0.81300813008130013</v>
      </c>
      <c r="J345">
        <f t="shared" si="5"/>
        <v>0.73202064040246606</v>
      </c>
    </row>
    <row r="346" spans="1:10" x14ac:dyDescent="0.2">
      <c r="A346" t="s">
        <v>651</v>
      </c>
      <c r="B346" s="6" t="s">
        <v>11</v>
      </c>
      <c r="C346" t="s">
        <v>17</v>
      </c>
      <c r="D346">
        <v>1.0369318181818177</v>
      </c>
      <c r="E346">
        <v>1.9680851063829787</v>
      </c>
      <c r="F346">
        <v>1.0624538063562441</v>
      </c>
      <c r="G346">
        <v>1.1414962634474777</v>
      </c>
      <c r="H346">
        <v>1.5025084622823983</v>
      </c>
      <c r="I346">
        <v>1.1019750349018609</v>
      </c>
      <c r="J346">
        <f t="shared" si="5"/>
        <v>0.73342351312144782</v>
      </c>
    </row>
    <row r="347" spans="1:10" x14ac:dyDescent="0.2">
      <c r="A347" t="s">
        <v>652</v>
      </c>
      <c r="B347" s="6" t="s">
        <v>653</v>
      </c>
      <c r="C347" t="s">
        <v>654</v>
      </c>
      <c r="D347">
        <v>0.94296647230320552</v>
      </c>
      <c r="E347">
        <v>1.1463308727746406</v>
      </c>
      <c r="F347">
        <v>0.67428055232933215</v>
      </c>
      <c r="G347">
        <v>0.85863613738178046</v>
      </c>
      <c r="H347">
        <v>1.044648672538923</v>
      </c>
      <c r="I347">
        <v>0.76645834485555631</v>
      </c>
      <c r="J347">
        <f t="shared" si="5"/>
        <v>0.73369963031949237</v>
      </c>
    </row>
    <row r="348" spans="1:10" x14ac:dyDescent="0.2">
      <c r="A348" t="s">
        <v>655</v>
      </c>
      <c r="B348" s="6" t="s">
        <v>11</v>
      </c>
      <c r="C348" t="s">
        <v>656</v>
      </c>
      <c r="D348">
        <v>1.4079670329670253</v>
      </c>
      <c r="E348">
        <v>1.51554828150572</v>
      </c>
      <c r="F348">
        <v>1.2577305260232021</v>
      </c>
      <c r="G348">
        <v>0.88944479188381131</v>
      </c>
      <c r="H348">
        <v>1.4617576572363726</v>
      </c>
      <c r="I348">
        <v>1.0735876589535067</v>
      </c>
      <c r="J348">
        <f t="shared" si="5"/>
        <v>0.73444982732859587</v>
      </c>
    </row>
    <row r="349" spans="1:10" x14ac:dyDescent="0.2">
      <c r="A349" t="s">
        <v>657</v>
      </c>
      <c r="B349" s="6" t="s">
        <v>11</v>
      </c>
      <c r="C349" t="s">
        <v>17</v>
      </c>
      <c r="D349">
        <v>1.1695171026156896</v>
      </c>
      <c r="E349">
        <v>0.72819898112076442</v>
      </c>
      <c r="F349">
        <v>0.69277453337913331</v>
      </c>
      <c r="G349">
        <v>0.70104456913113489</v>
      </c>
      <c r="H349">
        <v>0.94885804186822709</v>
      </c>
      <c r="I349">
        <v>0.6969095512551341</v>
      </c>
      <c r="J349">
        <f t="shared" si="5"/>
        <v>0.73447188146603448</v>
      </c>
    </row>
    <row r="350" spans="1:10" x14ac:dyDescent="0.2">
      <c r="A350" t="s">
        <v>658</v>
      </c>
      <c r="B350" s="6" t="s">
        <v>11</v>
      </c>
      <c r="C350" t="s">
        <v>192</v>
      </c>
      <c r="D350">
        <v>0.35833333333333212</v>
      </c>
      <c r="E350">
        <v>0.71489361702127663</v>
      </c>
      <c r="F350">
        <v>0.51550737729599194</v>
      </c>
      <c r="G350">
        <v>0.27371273712737126</v>
      </c>
      <c r="H350">
        <v>0.5366134751773044</v>
      </c>
      <c r="I350">
        <v>0.39461005721168163</v>
      </c>
      <c r="J350">
        <f t="shared" si="5"/>
        <v>0.73537112924959092</v>
      </c>
    </row>
    <row r="351" spans="1:10" x14ac:dyDescent="0.2">
      <c r="A351" t="s">
        <v>659</v>
      </c>
      <c r="B351" s="6" t="s">
        <v>660</v>
      </c>
      <c r="C351" t="s">
        <v>661</v>
      </c>
      <c r="D351">
        <v>0.78571428571428459</v>
      </c>
      <c r="E351">
        <v>0.49702127659574469</v>
      </c>
      <c r="F351">
        <v>0.54923215898825595</v>
      </c>
      <c r="G351">
        <v>0.3941583860283035</v>
      </c>
      <c r="H351">
        <v>0.64136778115501469</v>
      </c>
      <c r="I351">
        <v>0.47169527250827969</v>
      </c>
      <c r="J351">
        <f t="shared" si="5"/>
        <v>0.73545208594485634</v>
      </c>
    </row>
    <row r="352" spans="1:10" x14ac:dyDescent="0.2">
      <c r="A352" t="s">
        <v>662</v>
      </c>
      <c r="B352" s="6" t="s">
        <v>11</v>
      </c>
      <c r="C352" t="s">
        <v>17</v>
      </c>
      <c r="D352">
        <v>2.8827308362369308</v>
      </c>
      <c r="E352">
        <v>1.7125064867669937</v>
      </c>
      <c r="F352">
        <v>1.395774120342828</v>
      </c>
      <c r="G352">
        <v>1.989556480930661</v>
      </c>
      <c r="H352">
        <v>2.2976186615019625</v>
      </c>
      <c r="I352">
        <v>1.6926653006367445</v>
      </c>
      <c r="J352">
        <f t="shared" si="5"/>
        <v>0.73670419247476093</v>
      </c>
    </row>
    <row r="353" spans="1:10" x14ac:dyDescent="0.2">
      <c r="A353" t="s">
        <v>663</v>
      </c>
      <c r="B353" s="6" t="s">
        <v>11</v>
      </c>
      <c r="C353" t="s">
        <v>17</v>
      </c>
      <c r="D353">
        <v>1.0198102678571415</v>
      </c>
      <c r="E353">
        <v>0.82978723404255317</v>
      </c>
      <c r="F353">
        <v>0.61469625112917792</v>
      </c>
      <c r="G353">
        <v>0.74808039747064026</v>
      </c>
      <c r="H353">
        <v>0.92479875094984731</v>
      </c>
      <c r="I353">
        <v>0.68138832429990903</v>
      </c>
      <c r="J353">
        <f t="shared" si="5"/>
        <v>0.73679632849856791</v>
      </c>
    </row>
    <row r="354" spans="1:10" x14ac:dyDescent="0.2">
      <c r="A354" t="s">
        <v>664</v>
      </c>
      <c r="B354" s="6" t="s">
        <v>11</v>
      </c>
      <c r="C354" t="s">
        <v>287</v>
      </c>
      <c r="D354">
        <v>2.3214285714285694</v>
      </c>
      <c r="E354">
        <v>2.0094144228958695</v>
      </c>
      <c r="F354">
        <v>1.7155510788146167</v>
      </c>
      <c r="G354">
        <v>1.4869175240424932</v>
      </c>
      <c r="H354">
        <v>2.1654214971622192</v>
      </c>
      <c r="I354">
        <v>1.6012343014285548</v>
      </c>
      <c r="J354">
        <f t="shared" si="5"/>
        <v>0.73945617678912368</v>
      </c>
    </row>
    <row r="355" spans="1:10" x14ac:dyDescent="0.2">
      <c r="A355" t="s">
        <v>665</v>
      </c>
      <c r="B355" s="6" t="s">
        <v>11</v>
      </c>
      <c r="C355" t="s">
        <v>666</v>
      </c>
      <c r="D355">
        <v>4.0101304945054927</v>
      </c>
      <c r="E355">
        <v>5.4173486088379619</v>
      </c>
      <c r="F355">
        <v>3.1894934333958709</v>
      </c>
      <c r="G355">
        <v>3.7827461607949413</v>
      </c>
      <c r="H355">
        <v>4.7137395516717273</v>
      </c>
      <c r="I355">
        <v>3.4861197970954061</v>
      </c>
      <c r="J355">
        <f t="shared" si="5"/>
        <v>0.73956563761760108</v>
      </c>
    </row>
    <row r="356" spans="1:10" x14ac:dyDescent="0.2">
      <c r="A356" t="s">
        <v>667</v>
      </c>
      <c r="B356" s="6" t="s">
        <v>11</v>
      </c>
      <c r="C356" t="s">
        <v>17</v>
      </c>
      <c r="D356">
        <v>0.4753151260504202</v>
      </c>
      <c r="E356">
        <v>0.51564455569461642</v>
      </c>
      <c r="F356">
        <v>0.6429672139858631</v>
      </c>
      <c r="G356">
        <v>9.0334236675699772E-2</v>
      </c>
      <c r="H356">
        <v>0.49547984087251828</v>
      </c>
      <c r="I356">
        <v>0.36665072533078141</v>
      </c>
      <c r="J356">
        <f t="shared" si="5"/>
        <v>0.73999120667578633</v>
      </c>
    </row>
    <row r="357" spans="1:10" x14ac:dyDescent="0.2">
      <c r="A357" t="s">
        <v>668</v>
      </c>
      <c r="B357" s="6" t="s">
        <v>669</v>
      </c>
      <c r="C357" t="s">
        <v>670</v>
      </c>
      <c r="D357">
        <v>2.8348214285714257</v>
      </c>
      <c r="E357">
        <v>2.8276595744680852</v>
      </c>
      <c r="F357">
        <v>2.2131887985546501</v>
      </c>
      <c r="G357">
        <v>1.9783197831978319</v>
      </c>
      <c r="H357">
        <v>2.8312405015197557</v>
      </c>
      <c r="I357">
        <v>2.0957542908762408</v>
      </c>
      <c r="J357">
        <f t="shared" si="5"/>
        <v>0.74022474945215</v>
      </c>
    </row>
    <row r="358" spans="1:10" x14ac:dyDescent="0.2">
      <c r="A358" t="s">
        <v>671</v>
      </c>
      <c r="B358" s="6" t="s">
        <v>11</v>
      </c>
      <c r="C358" t="s">
        <v>17</v>
      </c>
      <c r="D358">
        <v>5.8176691729323124</v>
      </c>
      <c r="E358">
        <v>0.87346024636058184</v>
      </c>
      <c r="F358">
        <v>3.0095564113535822</v>
      </c>
      <c r="G358">
        <v>1.9493177387914218</v>
      </c>
      <c r="H358">
        <v>3.3455647096464469</v>
      </c>
      <c r="I358">
        <v>2.4794370750725019</v>
      </c>
      <c r="J358">
        <f t="shared" si="5"/>
        <v>0.74111167777547615</v>
      </c>
    </row>
    <row r="359" spans="1:10" x14ac:dyDescent="0.2">
      <c r="A359" t="s">
        <v>672</v>
      </c>
      <c r="B359" s="6" t="s">
        <v>673</v>
      </c>
      <c r="C359" t="s">
        <v>674</v>
      </c>
      <c r="D359">
        <v>1.149635036496347</v>
      </c>
      <c r="E359">
        <v>1.1070041931977008</v>
      </c>
      <c r="F359">
        <v>0.77674256061295222</v>
      </c>
      <c r="G359">
        <v>0.89658378335607858</v>
      </c>
      <c r="H359">
        <v>1.1283196148470238</v>
      </c>
      <c r="I359">
        <v>0.83666317198451545</v>
      </c>
      <c r="J359">
        <f t="shared" si="5"/>
        <v>0.74151256521225084</v>
      </c>
    </row>
    <row r="360" spans="1:10" x14ac:dyDescent="0.2">
      <c r="A360" t="s">
        <v>675</v>
      </c>
      <c r="B360" s="6" t="s">
        <v>11</v>
      </c>
      <c r="C360" t="s">
        <v>17</v>
      </c>
      <c r="D360">
        <v>0.96301020408162696</v>
      </c>
      <c r="E360">
        <v>0.86626139817629055</v>
      </c>
      <c r="F360">
        <v>0.98238482384823722</v>
      </c>
      <c r="G360">
        <v>0.37424183765646951</v>
      </c>
      <c r="H360">
        <v>0.91463580112895881</v>
      </c>
      <c r="I360">
        <v>0.67831333075235334</v>
      </c>
      <c r="J360">
        <f t="shared" si="5"/>
        <v>0.74162123318931261</v>
      </c>
    </row>
    <row r="361" spans="1:10" x14ac:dyDescent="0.2">
      <c r="A361" t="s">
        <v>676</v>
      </c>
      <c r="B361" s="6" t="s">
        <v>11</v>
      </c>
      <c r="C361" t="s">
        <v>17</v>
      </c>
      <c r="D361">
        <v>2.2390109890109842</v>
      </c>
      <c r="E361">
        <v>3.324604473540643</v>
      </c>
      <c r="F361">
        <v>0.9183980728696165</v>
      </c>
      <c r="G361">
        <v>3.2103397957056488</v>
      </c>
      <c r="H361">
        <v>2.7818077312758138</v>
      </c>
      <c r="I361">
        <v>2.0643689342876326</v>
      </c>
      <c r="J361">
        <f t="shared" si="5"/>
        <v>0.74209619560617723</v>
      </c>
    </row>
    <row r="362" spans="1:10" x14ac:dyDescent="0.2">
      <c r="A362" t="s">
        <v>677</v>
      </c>
      <c r="B362" s="6" t="s">
        <v>11</v>
      </c>
      <c r="C362" t="s">
        <v>593</v>
      </c>
      <c r="D362">
        <v>3.2471361185983794</v>
      </c>
      <c r="E362">
        <v>3.2244078683259714</v>
      </c>
      <c r="F362">
        <v>2.6520768352337596</v>
      </c>
      <c r="G362">
        <v>2.1543863237374499</v>
      </c>
      <c r="H362">
        <v>3.2357719934621754</v>
      </c>
      <c r="I362">
        <v>2.4032315794856047</v>
      </c>
      <c r="J362">
        <f t="shared" si="5"/>
        <v>0.7427073305354317</v>
      </c>
    </row>
    <row r="363" spans="1:10" x14ac:dyDescent="0.2">
      <c r="A363" t="s">
        <v>678</v>
      </c>
      <c r="B363" s="6" t="s">
        <v>11</v>
      </c>
      <c r="C363" t="s">
        <v>679</v>
      </c>
      <c r="D363">
        <v>5.9523809523809472</v>
      </c>
      <c r="E363">
        <v>3.2158054711246193</v>
      </c>
      <c r="F363">
        <v>3.5101303393986232</v>
      </c>
      <c r="G363">
        <v>3.2993504538219929</v>
      </c>
      <c r="H363">
        <v>4.5840932117527835</v>
      </c>
      <c r="I363">
        <v>3.404740396610308</v>
      </c>
      <c r="J363">
        <f t="shared" si="5"/>
        <v>0.74272931184758006</v>
      </c>
    </row>
    <row r="364" spans="1:10" x14ac:dyDescent="0.2">
      <c r="A364" t="s">
        <v>680</v>
      </c>
      <c r="B364" s="6" t="s">
        <v>681</v>
      </c>
      <c r="C364" t="s">
        <v>682</v>
      </c>
      <c r="D364">
        <v>2.1891952983725078</v>
      </c>
      <c r="E364">
        <v>2.3662806356046313</v>
      </c>
      <c r="F364">
        <v>1.7134918184624874</v>
      </c>
      <c r="G364">
        <v>1.6728985855259375</v>
      </c>
      <c r="H364">
        <v>2.2777379669885693</v>
      </c>
      <c r="I364">
        <v>1.6931952019942125</v>
      </c>
      <c r="J364">
        <f t="shared" si="5"/>
        <v>0.74336698361875686</v>
      </c>
    </row>
    <row r="365" spans="1:10" x14ac:dyDescent="0.2">
      <c r="A365" t="s">
        <v>683</v>
      </c>
      <c r="B365" s="6" t="s">
        <v>11</v>
      </c>
      <c r="C365" t="s">
        <v>17</v>
      </c>
      <c r="D365">
        <v>0.54711246200607644</v>
      </c>
      <c r="E365">
        <v>0.93798098687188181</v>
      </c>
      <c r="F365">
        <v>0.58236752580291717</v>
      </c>
      <c r="G365">
        <v>0.5218243671798416</v>
      </c>
      <c r="H365">
        <v>0.74254672443897918</v>
      </c>
      <c r="I365">
        <v>0.55209594649137939</v>
      </c>
      <c r="J365">
        <f t="shared" si="5"/>
        <v>0.74351677587495624</v>
      </c>
    </row>
    <row r="366" spans="1:10" x14ac:dyDescent="0.2">
      <c r="A366" t="s">
        <v>684</v>
      </c>
      <c r="B366" s="6" t="s">
        <v>11</v>
      </c>
      <c r="C366" t="s">
        <v>685</v>
      </c>
      <c r="D366">
        <v>1.800847457627119</v>
      </c>
      <c r="E366">
        <v>1.9862964298593526</v>
      </c>
      <c r="F366">
        <v>1.9597936092355266</v>
      </c>
      <c r="G366">
        <v>0.86123742593357888</v>
      </c>
      <c r="H366">
        <v>1.8935719437432357</v>
      </c>
      <c r="I366">
        <v>1.4105155175845527</v>
      </c>
      <c r="J366">
        <f t="shared" si="5"/>
        <v>0.74489671345479946</v>
      </c>
    </row>
    <row r="367" spans="1:10" x14ac:dyDescent="0.2">
      <c r="A367" t="s">
        <v>686</v>
      </c>
      <c r="B367" s="6" t="s">
        <v>11</v>
      </c>
      <c r="C367" t="s">
        <v>687</v>
      </c>
      <c r="D367">
        <v>0.79081632653061029</v>
      </c>
      <c r="E367">
        <v>0.92401215805470882</v>
      </c>
      <c r="F367">
        <v>0.56523422377080779</v>
      </c>
      <c r="G367">
        <v>0.71234998064266186</v>
      </c>
      <c r="H367">
        <v>0.85741424229265961</v>
      </c>
      <c r="I367">
        <v>0.63879210220673488</v>
      </c>
      <c r="J367">
        <f t="shared" si="5"/>
        <v>0.74502156682008691</v>
      </c>
    </row>
    <row r="368" spans="1:10" x14ac:dyDescent="0.2">
      <c r="A368" t="s">
        <v>688</v>
      </c>
      <c r="B368" s="6" t="s">
        <v>689</v>
      </c>
      <c r="C368" t="s">
        <v>690</v>
      </c>
      <c r="D368">
        <v>2.0089285714285716</v>
      </c>
      <c r="E368">
        <v>1.8085106382978724</v>
      </c>
      <c r="F368">
        <v>1.9308943089430894</v>
      </c>
      <c r="G368">
        <v>0.91463414634146334</v>
      </c>
      <c r="H368">
        <v>1.908719604863222</v>
      </c>
      <c r="I368">
        <v>1.4227642276422765</v>
      </c>
      <c r="J368">
        <f t="shared" si="5"/>
        <v>0.74540242789837696</v>
      </c>
    </row>
    <row r="369" spans="1:10" x14ac:dyDescent="0.2">
      <c r="A369" t="s">
        <v>691</v>
      </c>
      <c r="B369" s="6" t="s">
        <v>11</v>
      </c>
      <c r="C369" t="s">
        <v>17</v>
      </c>
      <c r="D369">
        <v>0.46232876712328597</v>
      </c>
      <c r="E369">
        <v>0.26581171670066933</v>
      </c>
      <c r="F369">
        <v>0.15344445681899685</v>
      </c>
      <c r="G369">
        <v>0.38979841853213049</v>
      </c>
      <c r="H369">
        <v>0.36407024191197768</v>
      </c>
      <c r="I369">
        <v>0.27162143767556368</v>
      </c>
      <c r="J369">
        <f t="shared" si="5"/>
        <v>0.74606877027107965</v>
      </c>
    </row>
    <row r="370" spans="1:10" x14ac:dyDescent="0.2">
      <c r="A370" t="s">
        <v>692</v>
      </c>
      <c r="B370" s="6" t="s">
        <v>11</v>
      </c>
      <c r="C370" t="s">
        <v>693</v>
      </c>
      <c r="D370">
        <v>0.99529655612244683</v>
      </c>
      <c r="E370">
        <v>1.0322948328267472</v>
      </c>
      <c r="F370">
        <v>0.98077171247902362</v>
      </c>
      <c r="G370">
        <v>0.53474641889276009</v>
      </c>
      <c r="H370">
        <v>1.0137956944745969</v>
      </c>
      <c r="I370">
        <v>0.75775906568589191</v>
      </c>
      <c r="J370">
        <f t="shared" si="5"/>
        <v>0.747447508226599</v>
      </c>
    </row>
    <row r="371" spans="1:10" x14ac:dyDescent="0.2">
      <c r="A371" t="s">
        <v>694</v>
      </c>
      <c r="B371" s="6" t="s">
        <v>11</v>
      </c>
      <c r="C371" t="s">
        <v>17</v>
      </c>
      <c r="D371">
        <v>1.0029069767441845</v>
      </c>
      <c r="E371">
        <v>0.80752102919346447</v>
      </c>
      <c r="F371">
        <v>1.0136341673494178</v>
      </c>
      <c r="G371">
        <v>0.34032898468519512</v>
      </c>
      <c r="H371">
        <v>0.90521400296882448</v>
      </c>
      <c r="I371">
        <v>0.67698157601730646</v>
      </c>
      <c r="J371">
        <f t="shared" si="5"/>
        <v>0.74786909371376753</v>
      </c>
    </row>
    <row r="372" spans="1:10" x14ac:dyDescent="0.2">
      <c r="A372" t="s">
        <v>695</v>
      </c>
      <c r="B372" s="6" t="s">
        <v>11</v>
      </c>
      <c r="C372" t="s">
        <v>17</v>
      </c>
      <c r="D372">
        <v>1.6150210084033529</v>
      </c>
      <c r="E372">
        <v>0.78222778473090959</v>
      </c>
      <c r="F372">
        <v>1.0860035070938887</v>
      </c>
      <c r="G372">
        <v>0.70739677985014771</v>
      </c>
      <c r="H372">
        <v>1.1986243965671313</v>
      </c>
      <c r="I372">
        <v>0.89670014347201821</v>
      </c>
      <c r="J372">
        <f t="shared" si="5"/>
        <v>0.74810770249643987</v>
      </c>
    </row>
    <row r="373" spans="1:10" x14ac:dyDescent="0.2">
      <c r="A373" t="s">
        <v>696</v>
      </c>
      <c r="B373" s="6" t="s">
        <v>697</v>
      </c>
      <c r="C373" t="s">
        <v>698</v>
      </c>
      <c r="D373">
        <v>1.6748768472906401</v>
      </c>
      <c r="E373">
        <v>1.862068965517236</v>
      </c>
      <c r="F373">
        <v>1.6704046350808308</v>
      </c>
      <c r="G373">
        <v>0.97810173504033804</v>
      </c>
      <c r="H373">
        <v>1.7684729064039382</v>
      </c>
      <c r="I373">
        <v>1.3242531850605843</v>
      </c>
      <c r="J373">
        <f t="shared" si="5"/>
        <v>0.74881168960250422</v>
      </c>
    </row>
    <row r="374" spans="1:10" x14ac:dyDescent="0.2">
      <c r="A374" t="s">
        <v>699</v>
      </c>
      <c r="B374" s="6" t="s">
        <v>11</v>
      </c>
      <c r="C374" t="s">
        <v>149</v>
      </c>
      <c r="D374">
        <v>1.9920183982683926</v>
      </c>
      <c r="E374">
        <v>2.5357833655705919</v>
      </c>
      <c r="F374">
        <v>1.6345706386356755</v>
      </c>
      <c r="G374">
        <v>1.7615176151761469</v>
      </c>
      <c r="H374">
        <v>2.2639008819194921</v>
      </c>
      <c r="I374">
        <v>1.6980441269059112</v>
      </c>
      <c r="J374">
        <f t="shared" si="5"/>
        <v>0.75005232802691946</v>
      </c>
    </row>
    <row r="375" spans="1:10" x14ac:dyDescent="0.2">
      <c r="A375" t="s">
        <v>700</v>
      </c>
      <c r="B375" s="6" t="s">
        <v>11</v>
      </c>
      <c r="C375" t="s">
        <v>701</v>
      </c>
      <c r="D375">
        <v>2.0535714285714124</v>
      </c>
      <c r="E375">
        <v>1.0078387458006686</v>
      </c>
      <c r="F375">
        <v>0.83440308087291271</v>
      </c>
      <c r="G375">
        <v>1.4619883040935648</v>
      </c>
      <c r="H375">
        <v>1.5307050871860404</v>
      </c>
      <c r="I375">
        <v>1.1481956924832388</v>
      </c>
      <c r="J375">
        <f t="shared" si="5"/>
        <v>0.75010901975508248</v>
      </c>
    </row>
    <row r="376" spans="1:10" x14ac:dyDescent="0.2">
      <c r="A376" t="s">
        <v>702</v>
      </c>
      <c r="B376" s="6" t="s">
        <v>11</v>
      </c>
      <c r="C376" t="s">
        <v>17</v>
      </c>
      <c r="D376">
        <v>3.1094990079365066</v>
      </c>
      <c r="E376">
        <v>5.0803782505910053</v>
      </c>
      <c r="F376">
        <v>3.4157633242999044</v>
      </c>
      <c r="G376">
        <v>2.730101375087822</v>
      </c>
      <c r="H376">
        <v>4.0949386292637557</v>
      </c>
      <c r="I376">
        <v>3.072932349693863</v>
      </c>
      <c r="J376">
        <f t="shared" si="5"/>
        <v>0.75042207659321059</v>
      </c>
    </row>
    <row r="377" spans="1:10" x14ac:dyDescent="0.2">
      <c r="A377" t="s">
        <v>703</v>
      </c>
      <c r="B377" s="6" t="s">
        <v>11</v>
      </c>
      <c r="C377" t="s">
        <v>704</v>
      </c>
      <c r="D377">
        <v>1.5140845070422515</v>
      </c>
      <c r="E377">
        <v>1.5534911597243009</v>
      </c>
      <c r="F377">
        <v>0.86517297097853296</v>
      </c>
      <c r="G377">
        <v>1.4377139076555063</v>
      </c>
      <c r="H377">
        <v>1.5337878333832762</v>
      </c>
      <c r="I377">
        <v>1.1514434393170196</v>
      </c>
      <c r="J377">
        <f t="shared" si="5"/>
        <v>0.75071885058387144</v>
      </c>
    </row>
    <row r="378" spans="1:10" x14ac:dyDescent="0.2">
      <c r="A378" t="s">
        <v>705</v>
      </c>
      <c r="B378" s="6" t="s">
        <v>706</v>
      </c>
      <c r="C378" t="s">
        <v>707</v>
      </c>
      <c r="D378">
        <v>1.4772727272727266</v>
      </c>
      <c r="E378">
        <v>1.727272727272722</v>
      </c>
      <c r="F378">
        <v>1.2369631272070281</v>
      </c>
      <c r="G378">
        <v>1.1702389751170204</v>
      </c>
      <c r="H378">
        <v>1.6022727272727244</v>
      </c>
      <c r="I378">
        <v>1.2036010511620243</v>
      </c>
      <c r="J378">
        <f t="shared" si="5"/>
        <v>0.7511836347677896</v>
      </c>
    </row>
    <row r="379" spans="1:10" x14ac:dyDescent="0.2">
      <c r="A379" t="s">
        <v>708</v>
      </c>
      <c r="B379" s="6" t="s">
        <v>11</v>
      </c>
      <c r="C379" t="s">
        <v>17</v>
      </c>
      <c r="D379">
        <v>3.3806818181818166</v>
      </c>
      <c r="E379">
        <v>2.5067698259187576</v>
      </c>
      <c r="F379">
        <v>1.1178861788617886</v>
      </c>
      <c r="G379">
        <v>3.3054118419972034</v>
      </c>
      <c r="H379">
        <v>2.9437258220502871</v>
      </c>
      <c r="I379">
        <v>2.2116490104294959</v>
      </c>
      <c r="J379">
        <f t="shared" si="5"/>
        <v>0.75130944392405941</v>
      </c>
    </row>
    <row r="380" spans="1:10" x14ac:dyDescent="0.2">
      <c r="A380" t="s">
        <v>709</v>
      </c>
      <c r="B380" s="6" t="s">
        <v>11</v>
      </c>
      <c r="C380" t="s">
        <v>101</v>
      </c>
      <c r="D380">
        <v>1.2631302521008385</v>
      </c>
      <c r="E380">
        <v>1.0851063829787233</v>
      </c>
      <c r="F380">
        <v>1.146115627822945</v>
      </c>
      <c r="G380">
        <v>0.61839098783144619</v>
      </c>
      <c r="H380">
        <v>1.1741183175397809</v>
      </c>
      <c r="I380">
        <v>0.88225330782719558</v>
      </c>
      <c r="J380">
        <f t="shared" si="5"/>
        <v>0.75141771885123787</v>
      </c>
    </row>
    <row r="381" spans="1:10" x14ac:dyDescent="0.2">
      <c r="A381" t="s">
        <v>710</v>
      </c>
      <c r="B381" s="6" t="s">
        <v>711</v>
      </c>
      <c r="C381" t="s">
        <v>712</v>
      </c>
      <c r="D381">
        <v>0.65217391304347616</v>
      </c>
      <c r="E381">
        <v>0.66234967622571361</v>
      </c>
      <c r="F381">
        <v>0.3089692732676112</v>
      </c>
      <c r="G381">
        <v>0.67881596690362789</v>
      </c>
      <c r="H381">
        <v>0.65726179463459489</v>
      </c>
      <c r="I381">
        <v>0.49389262008561952</v>
      </c>
      <c r="J381">
        <f t="shared" si="5"/>
        <v>0.75143972176292317</v>
      </c>
    </row>
    <row r="382" spans="1:10" x14ac:dyDescent="0.2">
      <c r="A382" t="s">
        <v>713</v>
      </c>
      <c r="B382" s="6" t="s">
        <v>11</v>
      </c>
      <c r="C382" t="s">
        <v>17</v>
      </c>
      <c r="D382">
        <v>0.20833333333333248</v>
      </c>
      <c r="E382">
        <v>0.16843971631205568</v>
      </c>
      <c r="F382">
        <v>7.1514604034929208E-2</v>
      </c>
      <c r="G382">
        <v>0.21172086720867209</v>
      </c>
      <c r="H382">
        <v>0.18838652482269408</v>
      </c>
      <c r="I382">
        <v>0.14161773562180063</v>
      </c>
      <c r="J382">
        <f t="shared" si="5"/>
        <v>0.75174026250066783</v>
      </c>
    </row>
    <row r="383" spans="1:10" x14ac:dyDescent="0.2">
      <c r="A383" t="s">
        <v>714</v>
      </c>
      <c r="B383" s="6" t="s">
        <v>11</v>
      </c>
      <c r="C383" t="s">
        <v>17</v>
      </c>
      <c r="D383">
        <v>1.6770186335403729</v>
      </c>
      <c r="E383">
        <v>3.4505087881591106</v>
      </c>
      <c r="F383">
        <v>1.8145398845292786</v>
      </c>
      <c r="G383">
        <v>2.0501944149876281</v>
      </c>
      <c r="H383">
        <v>2.5637637108497415</v>
      </c>
      <c r="I383">
        <v>1.9323671497584534</v>
      </c>
      <c r="J383">
        <f t="shared" si="5"/>
        <v>0.75372279495990835</v>
      </c>
    </row>
    <row r="384" spans="1:10" x14ac:dyDescent="0.2">
      <c r="A384" t="s">
        <v>715</v>
      </c>
      <c r="B384" s="6" t="s">
        <v>716</v>
      </c>
      <c r="C384" t="s">
        <v>717</v>
      </c>
      <c r="D384">
        <v>1.2686353211009136</v>
      </c>
      <c r="E384">
        <v>0.93460862775717057</v>
      </c>
      <c r="F384">
        <v>0.62198022591846491</v>
      </c>
      <c r="G384">
        <v>1.0392580990030047</v>
      </c>
      <c r="H384">
        <v>1.1016219744290421</v>
      </c>
      <c r="I384">
        <v>0.83061916246073486</v>
      </c>
      <c r="J384">
        <f t="shared" si="5"/>
        <v>0.75399654485944256</v>
      </c>
    </row>
    <row r="385" spans="1:10" x14ac:dyDescent="0.2">
      <c r="A385" t="s">
        <v>718</v>
      </c>
      <c r="B385" s="6" t="s">
        <v>11</v>
      </c>
      <c r="C385" t="s">
        <v>719</v>
      </c>
      <c r="D385">
        <v>1.7553191489361692</v>
      </c>
      <c r="E385">
        <v>1.4984155726573076</v>
      </c>
      <c r="F385">
        <v>0.8072421149743374</v>
      </c>
      <c r="G385">
        <v>1.6490803205904374</v>
      </c>
      <c r="H385">
        <v>1.6268673607967385</v>
      </c>
      <c r="I385">
        <v>1.2281612177823873</v>
      </c>
      <c r="J385">
        <f t="shared" si="5"/>
        <v>0.75492400141392613</v>
      </c>
    </row>
    <row r="386" spans="1:10" x14ac:dyDescent="0.2">
      <c r="A386" t="s">
        <v>720</v>
      </c>
      <c r="B386" s="6" t="s">
        <v>11</v>
      </c>
      <c r="C386" t="s">
        <v>721</v>
      </c>
      <c r="D386">
        <v>1.1551339285714286</v>
      </c>
      <c r="E386">
        <v>1.2127659574468086</v>
      </c>
      <c r="F386">
        <v>0.83559168925022587</v>
      </c>
      <c r="G386">
        <v>0.95471996386630531</v>
      </c>
      <c r="H386">
        <v>1.1839499430091185</v>
      </c>
      <c r="I386">
        <v>0.89515582655826553</v>
      </c>
      <c r="J386">
        <f t="shared" ref="J386:J449" si="6">I386/H386</f>
        <v>0.75607573769811931</v>
      </c>
    </row>
    <row r="387" spans="1:10" x14ac:dyDescent="0.2">
      <c r="A387" t="s">
        <v>722</v>
      </c>
      <c r="B387" s="6" t="s">
        <v>11</v>
      </c>
      <c r="C387" t="s">
        <v>17</v>
      </c>
      <c r="D387">
        <v>7.9052197802197375</v>
      </c>
      <c r="E387">
        <v>3.5613747954173287</v>
      </c>
      <c r="F387">
        <v>4.6435272045027984</v>
      </c>
      <c r="G387">
        <v>4.0441942880967137</v>
      </c>
      <c r="H387">
        <v>5.7332972878185329</v>
      </c>
      <c r="I387">
        <v>4.3438607462997556</v>
      </c>
      <c r="J387">
        <f t="shared" si="6"/>
        <v>0.75765489355123861</v>
      </c>
    </row>
    <row r="388" spans="1:10" x14ac:dyDescent="0.2">
      <c r="A388" t="s">
        <v>723</v>
      </c>
      <c r="B388" s="6" t="s">
        <v>11</v>
      </c>
      <c r="C388" t="s">
        <v>17</v>
      </c>
      <c r="D388">
        <v>2.0359302995391664</v>
      </c>
      <c r="E388">
        <v>1.8459162663006141</v>
      </c>
      <c r="F388">
        <v>1.5844916513681233</v>
      </c>
      <c r="G388">
        <v>1.3573811813386922</v>
      </c>
      <c r="H388">
        <v>1.9409232829198904</v>
      </c>
      <c r="I388">
        <v>1.4709364163534078</v>
      </c>
      <c r="J388">
        <f t="shared" si="6"/>
        <v>0.75785397047767766</v>
      </c>
    </row>
    <row r="389" spans="1:10" x14ac:dyDescent="0.2">
      <c r="A389" t="s">
        <v>724</v>
      </c>
      <c r="B389" s="6" t="s">
        <v>11</v>
      </c>
      <c r="C389" t="s">
        <v>725</v>
      </c>
      <c r="D389">
        <v>0.93419312169312085</v>
      </c>
      <c r="E389">
        <v>0.65957446808510378</v>
      </c>
      <c r="F389">
        <v>0.47174545819532221</v>
      </c>
      <c r="G389">
        <v>0.73710227843019016</v>
      </c>
      <c r="H389">
        <v>0.79688379488911232</v>
      </c>
      <c r="I389">
        <v>0.60442386831275619</v>
      </c>
      <c r="J389">
        <f t="shared" si="6"/>
        <v>0.75848432630865925</v>
      </c>
    </row>
    <row r="390" spans="1:10" x14ac:dyDescent="0.2">
      <c r="A390" t="s">
        <v>726</v>
      </c>
      <c r="B390" s="6" t="s">
        <v>11</v>
      </c>
      <c r="C390" t="s">
        <v>727</v>
      </c>
      <c r="D390">
        <v>2.6182432432432408</v>
      </c>
      <c r="E390">
        <v>1.6676250718803893</v>
      </c>
      <c r="F390">
        <v>1.2304987914744001</v>
      </c>
      <c r="G390">
        <v>2.0264166605630001</v>
      </c>
      <c r="H390">
        <v>2.142934157561815</v>
      </c>
      <c r="I390">
        <v>1.6284577260187001</v>
      </c>
      <c r="J390">
        <f t="shared" si="6"/>
        <v>0.75991962714875227</v>
      </c>
    </row>
    <row r="391" spans="1:10" x14ac:dyDescent="0.2">
      <c r="A391" t="s">
        <v>728</v>
      </c>
      <c r="B391" s="6" t="s">
        <v>729</v>
      </c>
      <c r="C391" t="s">
        <v>730</v>
      </c>
      <c r="D391">
        <v>1.0580357142857144</v>
      </c>
      <c r="E391">
        <v>1.021985815602835</v>
      </c>
      <c r="F391">
        <v>1.1291779584462511</v>
      </c>
      <c r="G391">
        <v>0.45167118337850043</v>
      </c>
      <c r="H391">
        <v>1.0400107649442747</v>
      </c>
      <c r="I391">
        <v>0.79042457091237583</v>
      </c>
      <c r="J391">
        <f t="shared" si="6"/>
        <v>0.76001575902411733</v>
      </c>
    </row>
    <row r="392" spans="1:10" x14ac:dyDescent="0.2">
      <c r="A392" t="s">
        <v>731</v>
      </c>
      <c r="B392" s="6" t="s">
        <v>732</v>
      </c>
      <c r="C392" t="s">
        <v>733</v>
      </c>
      <c r="D392">
        <v>3.1530612244897882</v>
      </c>
      <c r="E392">
        <v>0.96656534954407047</v>
      </c>
      <c r="F392">
        <v>0.63879210220673599</v>
      </c>
      <c r="G392">
        <v>2.4970963995354172</v>
      </c>
      <c r="H392">
        <v>2.0598132870169295</v>
      </c>
      <c r="I392">
        <v>1.5679442508710766</v>
      </c>
      <c r="J392">
        <f t="shared" si="6"/>
        <v>0.76120697965872952</v>
      </c>
    </row>
    <row r="393" spans="1:10" x14ac:dyDescent="0.2">
      <c r="A393" t="s">
        <v>734</v>
      </c>
      <c r="B393" s="6" t="s">
        <v>11</v>
      </c>
      <c r="C393" t="s">
        <v>17</v>
      </c>
      <c r="D393">
        <v>2.2200772200772181</v>
      </c>
      <c r="E393">
        <v>2.1000575043128213</v>
      </c>
      <c r="F393">
        <v>0.49683830171634991</v>
      </c>
      <c r="G393">
        <v>2.7930369393783998</v>
      </c>
      <c r="H393">
        <v>2.1600673621950195</v>
      </c>
      <c r="I393">
        <v>1.6449376205473749</v>
      </c>
      <c r="J393">
        <f t="shared" si="6"/>
        <v>0.76152144573668323</v>
      </c>
    </row>
    <row r="394" spans="1:10" x14ac:dyDescent="0.2">
      <c r="A394" t="s">
        <v>735</v>
      </c>
      <c r="B394" s="6" t="s">
        <v>11</v>
      </c>
      <c r="C394" t="s">
        <v>17</v>
      </c>
      <c r="D394">
        <v>1.1343750000000001</v>
      </c>
      <c r="E394">
        <v>0.90808510638297868</v>
      </c>
      <c r="F394">
        <v>0.79042457091237572</v>
      </c>
      <c r="G394">
        <v>0.76513098464317986</v>
      </c>
      <c r="H394">
        <v>1.0212300531914895</v>
      </c>
      <c r="I394">
        <v>0.77777777777777779</v>
      </c>
      <c r="J394">
        <f t="shared" si="6"/>
        <v>0.76160878280766542</v>
      </c>
    </row>
    <row r="395" spans="1:10" x14ac:dyDescent="0.2">
      <c r="A395" t="s">
        <v>736</v>
      </c>
      <c r="B395" s="6" t="s">
        <v>11</v>
      </c>
      <c r="C395" t="s">
        <v>17</v>
      </c>
      <c r="D395">
        <v>1.3041125541125518</v>
      </c>
      <c r="E395">
        <v>1.6144422952933564</v>
      </c>
      <c r="F395">
        <v>1.1086474501108616</v>
      </c>
      <c r="G395">
        <v>1.1209657551120935</v>
      </c>
      <c r="H395">
        <v>1.4592774247029541</v>
      </c>
      <c r="I395">
        <v>1.1148066026114776</v>
      </c>
      <c r="J395">
        <f t="shared" si="6"/>
        <v>0.76394425332688476</v>
      </c>
    </row>
    <row r="396" spans="1:10" x14ac:dyDescent="0.2">
      <c r="A396" t="s">
        <v>737</v>
      </c>
      <c r="B396" s="6" t="s">
        <v>738</v>
      </c>
      <c r="C396" t="s">
        <v>739</v>
      </c>
      <c r="D396">
        <v>1.205357142857143</v>
      </c>
      <c r="E396">
        <v>0.96212765957446822</v>
      </c>
      <c r="F396">
        <v>0.56910569105691056</v>
      </c>
      <c r="G396">
        <v>1.0876242095754292</v>
      </c>
      <c r="H396">
        <v>1.0837424012158057</v>
      </c>
      <c r="I396">
        <v>0.82836495031616986</v>
      </c>
      <c r="J396">
        <f t="shared" si="6"/>
        <v>0.76435594785888372</v>
      </c>
    </row>
    <row r="397" spans="1:10" x14ac:dyDescent="0.2">
      <c r="A397" t="s">
        <v>740</v>
      </c>
      <c r="B397" s="6" t="s">
        <v>11</v>
      </c>
      <c r="C397" t="s">
        <v>140</v>
      </c>
      <c r="D397">
        <v>0.3515625</v>
      </c>
      <c r="E397">
        <v>1</v>
      </c>
      <c r="F397">
        <v>0.38392050587172538</v>
      </c>
      <c r="G397">
        <v>0.64927732610659439</v>
      </c>
      <c r="H397">
        <v>0.67578125</v>
      </c>
      <c r="I397">
        <v>0.51659891598915986</v>
      </c>
      <c r="J397">
        <f t="shared" si="6"/>
        <v>0.76444695082788972</v>
      </c>
    </row>
    <row r="398" spans="1:10" x14ac:dyDescent="0.2">
      <c r="A398" t="s">
        <v>741</v>
      </c>
      <c r="B398" s="6" t="s">
        <v>11</v>
      </c>
      <c r="C398" t="s">
        <v>742</v>
      </c>
      <c r="D398">
        <v>1.8738147914032823</v>
      </c>
      <c r="E398">
        <v>2.2368668800602456</v>
      </c>
      <c r="F398">
        <v>1.352215587052624</v>
      </c>
      <c r="G398">
        <v>1.7904965185345025</v>
      </c>
      <c r="H398">
        <v>2.055340835731764</v>
      </c>
      <c r="I398">
        <v>1.5713560527935633</v>
      </c>
      <c r="J398">
        <f t="shared" si="6"/>
        <v>0.76452334594622728</v>
      </c>
    </row>
    <row r="399" spans="1:10" x14ac:dyDescent="0.2">
      <c r="A399" t="s">
        <v>743</v>
      </c>
      <c r="B399" s="6" t="s">
        <v>744</v>
      </c>
      <c r="C399" t="s">
        <v>745</v>
      </c>
      <c r="D399">
        <v>1.7121550324675319</v>
      </c>
      <c r="E399">
        <v>2.3754835589941967</v>
      </c>
      <c r="F399">
        <v>1.83234786893323</v>
      </c>
      <c r="G399">
        <v>1.2944485505461096</v>
      </c>
      <c r="H399">
        <v>2.0438192957308643</v>
      </c>
      <c r="I399">
        <v>1.5633982097396699</v>
      </c>
      <c r="J399">
        <f t="shared" si="6"/>
        <v>0.76493954871905778</v>
      </c>
    </row>
    <row r="400" spans="1:10" x14ac:dyDescent="0.2">
      <c r="A400" t="s">
        <v>746</v>
      </c>
      <c r="B400" s="6" t="s">
        <v>11</v>
      </c>
      <c r="C400" t="s">
        <v>747</v>
      </c>
      <c r="D400">
        <v>1.5341614906832277</v>
      </c>
      <c r="E400">
        <v>1.3313598519888981</v>
      </c>
      <c r="F400">
        <v>1.1079690507049991</v>
      </c>
      <c r="G400">
        <v>1.0869565217391295</v>
      </c>
      <c r="H400">
        <v>1.4327606713360628</v>
      </c>
      <c r="I400">
        <v>1.0974627862220643</v>
      </c>
      <c r="J400">
        <f t="shared" si="6"/>
        <v>0.76597774365112203</v>
      </c>
    </row>
    <row r="401" spans="1:10" x14ac:dyDescent="0.2">
      <c r="A401" t="s">
        <v>748</v>
      </c>
      <c r="B401" s="6" t="s">
        <v>749</v>
      </c>
      <c r="C401" t="s">
        <v>750</v>
      </c>
      <c r="D401">
        <v>1.400669642857143</v>
      </c>
      <c r="E401">
        <v>1.0291286727456921</v>
      </c>
      <c r="F401">
        <v>0.96033896846904898</v>
      </c>
      <c r="G401">
        <v>0.90334236675700053</v>
      </c>
      <c r="H401">
        <v>1.2148991578014177</v>
      </c>
      <c r="I401">
        <v>0.93184066761302475</v>
      </c>
      <c r="J401">
        <f t="shared" si="6"/>
        <v>0.76701071165392931</v>
      </c>
    </row>
    <row r="402" spans="1:10" x14ac:dyDescent="0.2">
      <c r="A402" t="s">
        <v>751</v>
      </c>
      <c r="B402" s="6" t="s">
        <v>11</v>
      </c>
      <c r="C402" t="s">
        <v>17</v>
      </c>
      <c r="D402">
        <v>1.1253720238095222</v>
      </c>
      <c r="E402">
        <v>2.6152482269503503</v>
      </c>
      <c r="F402">
        <v>1.5432098765432036</v>
      </c>
      <c r="G402">
        <v>1.3267841011743429</v>
      </c>
      <c r="H402">
        <v>1.8703101253799361</v>
      </c>
      <c r="I402">
        <v>1.4349969888587732</v>
      </c>
      <c r="J402">
        <f t="shared" si="6"/>
        <v>0.76725082615230289</v>
      </c>
    </row>
    <row r="403" spans="1:10" x14ac:dyDescent="0.2">
      <c r="A403" t="s">
        <v>752</v>
      </c>
      <c r="B403" s="6" t="s">
        <v>11</v>
      </c>
      <c r="C403" t="s">
        <v>753</v>
      </c>
      <c r="D403">
        <v>0.90767857142857156</v>
      </c>
      <c r="E403">
        <v>1.0805106382978724</v>
      </c>
      <c r="F403">
        <v>0.93947606142728091</v>
      </c>
      <c r="G403">
        <v>0.58825654923215898</v>
      </c>
      <c r="H403">
        <v>0.99409460486322199</v>
      </c>
      <c r="I403">
        <v>0.76386630532971989</v>
      </c>
      <c r="J403">
        <f t="shared" si="6"/>
        <v>0.76840403477978902</v>
      </c>
    </row>
    <row r="404" spans="1:10" x14ac:dyDescent="0.2">
      <c r="A404" t="s">
        <v>754</v>
      </c>
      <c r="B404" s="6" t="s">
        <v>755</v>
      </c>
      <c r="C404" t="s">
        <v>756</v>
      </c>
      <c r="D404">
        <v>0.29761904761904734</v>
      </c>
      <c r="E404">
        <v>0.38770685579196179</v>
      </c>
      <c r="F404">
        <v>8.5315667971494438E-2</v>
      </c>
      <c r="G404">
        <v>0.44163404597008887</v>
      </c>
      <c r="H404">
        <v>0.34266295170550454</v>
      </c>
      <c r="I404">
        <v>0.26347485697079165</v>
      </c>
      <c r="J404">
        <f t="shared" si="6"/>
        <v>0.76890383293385722</v>
      </c>
    </row>
    <row r="405" spans="1:10" x14ac:dyDescent="0.2">
      <c r="A405" t="s">
        <v>757</v>
      </c>
      <c r="B405" s="6" t="s">
        <v>758</v>
      </c>
      <c r="C405" t="s">
        <v>759</v>
      </c>
      <c r="D405">
        <v>2.1230158730158708</v>
      </c>
      <c r="E405">
        <v>2.0387706855791925</v>
      </c>
      <c r="F405">
        <v>1.1944193516009229</v>
      </c>
      <c r="G405">
        <v>2.0094349091638999</v>
      </c>
      <c r="H405">
        <v>2.0808932792975314</v>
      </c>
      <c r="I405">
        <v>1.6019271303824114</v>
      </c>
      <c r="J405">
        <f t="shared" si="6"/>
        <v>0.76982666353903095</v>
      </c>
    </row>
    <row r="406" spans="1:10" x14ac:dyDescent="0.2">
      <c r="A406" t="s">
        <v>760</v>
      </c>
      <c r="B406" s="6" t="s">
        <v>11</v>
      </c>
      <c r="C406" t="s">
        <v>17</v>
      </c>
      <c r="D406">
        <v>0.57173295454545425</v>
      </c>
      <c r="E406">
        <v>0.64410058027079131</v>
      </c>
      <c r="F406">
        <v>0.46578590785907731</v>
      </c>
      <c r="G406">
        <v>0.4711751662971162</v>
      </c>
      <c r="H406">
        <v>0.60791676740812273</v>
      </c>
      <c r="I406">
        <v>0.46848053707809678</v>
      </c>
      <c r="J406">
        <f t="shared" si="6"/>
        <v>0.77063269545184965</v>
      </c>
    </row>
    <row r="407" spans="1:10" x14ac:dyDescent="0.2">
      <c r="A407" t="s">
        <v>761</v>
      </c>
      <c r="B407" s="6" t="s">
        <v>762</v>
      </c>
      <c r="C407" t="s">
        <v>763</v>
      </c>
      <c r="D407">
        <v>0.43526785714285715</v>
      </c>
      <c r="E407">
        <v>1.2585106382978724</v>
      </c>
      <c r="F407">
        <v>1.0207768744354111</v>
      </c>
      <c r="G407">
        <v>0.28455284552845528</v>
      </c>
      <c r="H407">
        <v>0.84688924772036478</v>
      </c>
      <c r="I407">
        <v>0.65266485998193313</v>
      </c>
      <c r="J407">
        <f t="shared" si="6"/>
        <v>0.77066140789809301</v>
      </c>
    </row>
    <row r="408" spans="1:10" x14ac:dyDescent="0.2">
      <c r="A408" t="s">
        <v>764</v>
      </c>
      <c r="B408" s="6" t="s">
        <v>11</v>
      </c>
      <c r="C408" t="s">
        <v>765</v>
      </c>
      <c r="D408">
        <v>1.9921875000000002</v>
      </c>
      <c r="E408">
        <v>2.1288870703764298</v>
      </c>
      <c r="F408">
        <v>1.8605378361475884</v>
      </c>
      <c r="G408">
        <v>1.3176638176638147</v>
      </c>
      <c r="H408">
        <v>2.0605372851882149</v>
      </c>
      <c r="I408">
        <v>1.5891008269057014</v>
      </c>
      <c r="J408">
        <f t="shared" si="6"/>
        <v>0.77120702368680938</v>
      </c>
    </row>
    <row r="409" spans="1:10" x14ac:dyDescent="0.2">
      <c r="A409" t="s">
        <v>766</v>
      </c>
      <c r="B409" s="6" t="s">
        <v>767</v>
      </c>
      <c r="C409" t="s">
        <v>768</v>
      </c>
      <c r="D409">
        <v>2.2784810126582253</v>
      </c>
      <c r="E409">
        <v>2.8650686776191745</v>
      </c>
      <c r="F409">
        <v>1.8135455616159486</v>
      </c>
      <c r="G409">
        <v>2.1554434953632193</v>
      </c>
      <c r="H409">
        <v>2.5717748451386999</v>
      </c>
      <c r="I409">
        <v>1.9844945284895839</v>
      </c>
      <c r="J409">
        <f t="shared" si="6"/>
        <v>0.77164396107255528</v>
      </c>
    </row>
    <row r="410" spans="1:10" x14ac:dyDescent="0.2">
      <c r="A410" t="s">
        <v>769</v>
      </c>
      <c r="B410" s="6" t="s">
        <v>11</v>
      </c>
      <c r="C410" t="s">
        <v>770</v>
      </c>
      <c r="D410">
        <v>1.7114613702623871</v>
      </c>
      <c r="E410">
        <v>1.5362570560138908</v>
      </c>
      <c r="F410">
        <v>1.0558966133878998</v>
      </c>
      <c r="G410">
        <v>1.451800232288033</v>
      </c>
      <c r="H410">
        <v>1.6238592131381391</v>
      </c>
      <c r="I410">
        <v>1.2538484228379665</v>
      </c>
      <c r="J410">
        <f t="shared" si="6"/>
        <v>0.77214108999934816</v>
      </c>
    </row>
    <row r="411" spans="1:10" x14ac:dyDescent="0.2">
      <c r="A411" t="s">
        <v>771</v>
      </c>
      <c r="B411" s="6" t="s">
        <v>11</v>
      </c>
      <c r="C411" t="s">
        <v>17</v>
      </c>
      <c r="D411">
        <v>2.120901639344261</v>
      </c>
      <c r="E411">
        <v>1.7488664108824516</v>
      </c>
      <c r="F411">
        <v>1.7992802878848457</v>
      </c>
      <c r="G411">
        <v>1.1906348571682419</v>
      </c>
      <c r="H411">
        <v>1.9348840251133563</v>
      </c>
      <c r="I411">
        <v>1.4949575725265438</v>
      </c>
      <c r="J411">
        <f t="shared" si="6"/>
        <v>0.77263420087359547</v>
      </c>
    </row>
    <row r="412" spans="1:10" x14ac:dyDescent="0.2">
      <c r="A412" t="s">
        <v>772</v>
      </c>
      <c r="B412" s="6" t="s">
        <v>11</v>
      </c>
      <c r="C412" t="s">
        <v>773</v>
      </c>
      <c r="D412">
        <v>1.9196428571428554</v>
      </c>
      <c r="E412">
        <v>2.6116176967240738</v>
      </c>
      <c r="F412">
        <v>1.7744225061298171</v>
      </c>
      <c r="G412">
        <v>1.7278215110193405</v>
      </c>
      <c r="H412">
        <v>2.2656302769334644</v>
      </c>
      <c r="I412">
        <v>1.7511220085745789</v>
      </c>
      <c r="J412">
        <f t="shared" si="6"/>
        <v>0.77290722427347081</v>
      </c>
    </row>
    <row r="413" spans="1:10" x14ac:dyDescent="0.2">
      <c r="A413" t="s">
        <v>774</v>
      </c>
      <c r="B413" s="6" t="s">
        <v>775</v>
      </c>
      <c r="C413" t="s">
        <v>776</v>
      </c>
      <c r="D413">
        <v>3.1036490683229769</v>
      </c>
      <c r="E413">
        <v>1.9811902559358607</v>
      </c>
      <c r="F413">
        <v>1.8145398845292764</v>
      </c>
      <c r="G413">
        <v>2.1169631986174875</v>
      </c>
      <c r="H413">
        <v>2.5424196621294186</v>
      </c>
      <c r="I413">
        <v>1.9657515415733819</v>
      </c>
      <c r="J413">
        <f t="shared" si="6"/>
        <v>0.77318137947649257</v>
      </c>
    </row>
    <row r="414" spans="1:10" x14ac:dyDescent="0.2">
      <c r="A414" t="s">
        <v>777</v>
      </c>
      <c r="B414" s="6" t="s">
        <v>778</v>
      </c>
      <c r="C414" t="s">
        <v>779</v>
      </c>
      <c r="D414">
        <v>2.668463611859837</v>
      </c>
      <c r="E414">
        <v>2.4839421918908058</v>
      </c>
      <c r="F414">
        <v>2.5975354093163556</v>
      </c>
      <c r="G414">
        <v>1.3869714168839791</v>
      </c>
      <c r="H414">
        <v>2.5762029018753214</v>
      </c>
      <c r="I414">
        <v>1.9922534131001672</v>
      </c>
      <c r="J414">
        <f t="shared" si="6"/>
        <v>0.77332938785602878</v>
      </c>
    </row>
    <row r="415" spans="1:10" x14ac:dyDescent="0.2">
      <c r="A415" t="s">
        <v>780</v>
      </c>
      <c r="B415" s="6" t="s">
        <v>781</v>
      </c>
      <c r="C415" t="s">
        <v>782</v>
      </c>
      <c r="D415">
        <v>2.5568181818181772</v>
      </c>
      <c r="E415">
        <v>2.576402321083167</v>
      </c>
      <c r="F415">
        <v>1.5698995373792088</v>
      </c>
      <c r="G415">
        <v>2.4043506428330268</v>
      </c>
      <c r="H415">
        <v>2.5666102514506721</v>
      </c>
      <c r="I415">
        <v>1.9871250901061179</v>
      </c>
      <c r="J415">
        <f t="shared" si="6"/>
        <v>0.77422159791615275</v>
      </c>
    </row>
    <row r="416" spans="1:10" x14ac:dyDescent="0.2">
      <c r="A416" t="s">
        <v>783</v>
      </c>
      <c r="B416" s="6" t="s">
        <v>11</v>
      </c>
      <c r="C416" t="s">
        <v>17</v>
      </c>
      <c r="D416">
        <v>3.6655405405405372</v>
      </c>
      <c r="E416">
        <v>3.6388729154686565</v>
      </c>
      <c r="F416">
        <v>3.0786884445420997</v>
      </c>
      <c r="G416">
        <v>2.5781879440415998</v>
      </c>
      <c r="H416">
        <v>3.6522067280045967</v>
      </c>
      <c r="I416">
        <v>2.8284381942918495</v>
      </c>
      <c r="J416">
        <f t="shared" si="6"/>
        <v>0.77444635666535289</v>
      </c>
    </row>
    <row r="417" spans="1:10" x14ac:dyDescent="0.2">
      <c r="A417" t="s">
        <v>784</v>
      </c>
      <c r="B417" s="6" t="s">
        <v>785</v>
      </c>
      <c r="C417" t="s">
        <v>786</v>
      </c>
      <c r="D417">
        <v>0.64804147465437789</v>
      </c>
      <c r="E417">
        <v>0.57652711050102956</v>
      </c>
      <c r="F417">
        <v>0.62359763382579991</v>
      </c>
      <c r="G417">
        <v>0.32636885508639996</v>
      </c>
      <c r="H417">
        <v>0.61228429257770367</v>
      </c>
      <c r="I417">
        <v>0.47498324445609996</v>
      </c>
      <c r="J417">
        <f t="shared" si="6"/>
        <v>0.77575605027597683</v>
      </c>
    </row>
    <row r="418" spans="1:10" x14ac:dyDescent="0.2">
      <c r="A418" t="s">
        <v>787</v>
      </c>
      <c r="B418" s="6" t="s">
        <v>11</v>
      </c>
      <c r="C418" t="s">
        <v>788</v>
      </c>
      <c r="D418">
        <v>6.06560559006211</v>
      </c>
      <c r="E418">
        <v>3.6003700277520752</v>
      </c>
      <c r="F418">
        <v>4.6050822827068769</v>
      </c>
      <c r="G418">
        <v>2.9064058756529585</v>
      </c>
      <c r="H418">
        <v>4.8329878089070926</v>
      </c>
      <c r="I418">
        <v>3.7557440791799177</v>
      </c>
      <c r="J418">
        <f t="shared" si="6"/>
        <v>0.77710605275232891</v>
      </c>
    </row>
    <row r="419" spans="1:10" x14ac:dyDescent="0.2">
      <c r="A419" t="s">
        <v>789</v>
      </c>
      <c r="B419" s="6" t="s">
        <v>11</v>
      </c>
      <c r="C419" t="s">
        <v>17</v>
      </c>
      <c r="D419">
        <v>1.6224489795918329</v>
      </c>
      <c r="E419">
        <v>1.1379939209726417</v>
      </c>
      <c r="F419">
        <v>1.564072783584975</v>
      </c>
      <c r="G419">
        <v>0.58201058201058142</v>
      </c>
      <c r="H419">
        <v>1.3802214502822374</v>
      </c>
      <c r="I419">
        <v>1.0730416827977782</v>
      </c>
      <c r="J419">
        <f t="shared" si="6"/>
        <v>0.77744167979591616</v>
      </c>
    </row>
    <row r="420" spans="1:10" x14ac:dyDescent="0.2">
      <c r="A420" t="s">
        <v>790</v>
      </c>
      <c r="B420" s="6" t="s">
        <v>791</v>
      </c>
      <c r="C420" t="s">
        <v>792</v>
      </c>
      <c r="D420">
        <v>2.0276497695852513</v>
      </c>
      <c r="E420">
        <v>1.4275909402882621</v>
      </c>
      <c r="F420">
        <v>1.4336917562723999</v>
      </c>
      <c r="G420">
        <v>1.253023282921</v>
      </c>
      <c r="H420">
        <v>1.7276203549367568</v>
      </c>
      <c r="I420">
        <v>1.3433575195967</v>
      </c>
      <c r="J420">
        <f t="shared" si="6"/>
        <v>0.77757680717177957</v>
      </c>
    </row>
    <row r="421" spans="1:10" x14ac:dyDescent="0.2">
      <c r="A421" t="s">
        <v>793</v>
      </c>
      <c r="B421" s="6" t="s">
        <v>794</v>
      </c>
      <c r="C421" t="s">
        <v>795</v>
      </c>
      <c r="D421">
        <v>1.1741682974559657</v>
      </c>
      <c r="E421">
        <v>0.70300204022150858</v>
      </c>
      <c r="F421">
        <v>0.64347675440224383</v>
      </c>
      <c r="G421">
        <v>0.81672049597208096</v>
      </c>
      <c r="H421">
        <v>0.93858516883873722</v>
      </c>
      <c r="I421">
        <v>0.7300986251871624</v>
      </c>
      <c r="J421">
        <f t="shared" si="6"/>
        <v>0.77787147019430913</v>
      </c>
    </row>
    <row r="422" spans="1:10" x14ac:dyDescent="0.2">
      <c r="A422" t="s">
        <v>796</v>
      </c>
      <c r="B422" s="6" t="s">
        <v>11</v>
      </c>
      <c r="C422" t="s">
        <v>797</v>
      </c>
      <c r="D422">
        <v>1.5767045454545447</v>
      </c>
      <c r="E422">
        <v>1.1755319148936154</v>
      </c>
      <c r="F422">
        <v>1.1497084667816369</v>
      </c>
      <c r="G422">
        <v>0.99162355259916179</v>
      </c>
      <c r="H422">
        <v>1.3761182301740802</v>
      </c>
      <c r="I422">
        <v>1.0706660096903993</v>
      </c>
      <c r="J422">
        <f t="shared" si="6"/>
        <v>0.77803344670098518</v>
      </c>
    </row>
    <row r="423" spans="1:10" x14ac:dyDescent="0.2">
      <c r="A423" t="s">
        <v>798</v>
      </c>
      <c r="B423" s="6" t="s">
        <v>11</v>
      </c>
      <c r="C423" t="s">
        <v>281</v>
      </c>
      <c r="D423">
        <v>2.7336309523809477</v>
      </c>
      <c r="E423">
        <v>2.5390070921985788</v>
      </c>
      <c r="F423">
        <v>2.1379102679915665</v>
      </c>
      <c r="G423">
        <v>1.9722975007527832</v>
      </c>
      <c r="H423">
        <v>2.6363190222897632</v>
      </c>
      <c r="I423">
        <v>2.0551038843721749</v>
      </c>
      <c r="J423">
        <f t="shared" si="6"/>
        <v>0.77953535478692693</v>
      </c>
    </row>
    <row r="424" spans="1:10" x14ac:dyDescent="0.2">
      <c r="A424" t="s">
        <v>799</v>
      </c>
      <c r="B424" s="6" t="s">
        <v>11</v>
      </c>
      <c r="C424" t="s">
        <v>17</v>
      </c>
      <c r="D424">
        <v>0.80903790087463323</v>
      </c>
      <c r="E424">
        <v>0.95874945722969751</v>
      </c>
      <c r="F424">
        <v>0.76691923381818616</v>
      </c>
      <c r="G424">
        <v>0.61113876444886894</v>
      </c>
      <c r="H424">
        <v>0.88389367905216543</v>
      </c>
      <c r="I424">
        <v>0.68902899913352755</v>
      </c>
      <c r="J424">
        <f t="shared" si="6"/>
        <v>0.77953832622991592</v>
      </c>
    </row>
    <row r="425" spans="1:10" x14ac:dyDescent="0.2">
      <c r="A425" t="s">
        <v>800</v>
      </c>
      <c r="B425" s="6" t="s">
        <v>11</v>
      </c>
      <c r="C425" t="s">
        <v>17</v>
      </c>
      <c r="D425">
        <v>1.3084415584415565</v>
      </c>
      <c r="E425">
        <v>1.3106382978723405</v>
      </c>
      <c r="F425">
        <v>1.12384002627905</v>
      </c>
      <c r="G425">
        <v>0.91976677342530833</v>
      </c>
      <c r="H425">
        <v>1.3095399281569486</v>
      </c>
      <c r="I425">
        <v>1.0218033998521792</v>
      </c>
      <c r="J425">
        <f t="shared" si="6"/>
        <v>0.78027662836540546</v>
      </c>
    </row>
    <row r="426" spans="1:10" x14ac:dyDescent="0.2">
      <c r="A426" t="s">
        <v>801</v>
      </c>
      <c r="B426" s="6" t="s">
        <v>802</v>
      </c>
      <c r="C426" t="s">
        <v>803</v>
      </c>
      <c r="D426">
        <v>0.2673718944099378</v>
      </c>
      <c r="E426">
        <v>7.0767807585568887E-2</v>
      </c>
      <c r="F426">
        <v>0.16053964887474953</v>
      </c>
      <c r="G426">
        <v>0.10358980401398213</v>
      </c>
      <c r="H426">
        <v>0.16906985099775335</v>
      </c>
      <c r="I426">
        <v>0.13206472644436584</v>
      </c>
      <c r="J426">
        <f t="shared" si="6"/>
        <v>0.78112523116922106</v>
      </c>
    </row>
    <row r="427" spans="1:10" x14ac:dyDescent="0.2">
      <c r="A427" t="s">
        <v>804</v>
      </c>
      <c r="B427" s="6" t="s">
        <v>805</v>
      </c>
      <c r="C427" t="s">
        <v>806</v>
      </c>
      <c r="D427">
        <v>1.6940154440154425</v>
      </c>
      <c r="E427">
        <v>2.3266244968372605</v>
      </c>
      <c r="F427">
        <v>1.27322444395615</v>
      </c>
      <c r="G427">
        <v>1.8677213799165</v>
      </c>
      <c r="H427">
        <v>2.0103199704263517</v>
      </c>
      <c r="I427">
        <v>1.570472911936325</v>
      </c>
      <c r="J427">
        <f t="shared" si="6"/>
        <v>0.78120544741106901</v>
      </c>
    </row>
    <row r="428" spans="1:10" x14ac:dyDescent="0.2">
      <c r="A428" t="s">
        <v>807</v>
      </c>
      <c r="B428" s="6" t="s">
        <v>808</v>
      </c>
      <c r="C428" t="s">
        <v>809</v>
      </c>
      <c r="D428">
        <v>3.2303292410714288</v>
      </c>
      <c r="E428">
        <v>1.7952127659574468</v>
      </c>
      <c r="F428">
        <v>1.8913730803974707</v>
      </c>
      <c r="G428">
        <v>2.0381662149954831</v>
      </c>
      <c r="H428">
        <v>2.5127710035144379</v>
      </c>
      <c r="I428">
        <v>1.9647696476964769</v>
      </c>
      <c r="J428">
        <f t="shared" si="6"/>
        <v>0.78191353089815596</v>
      </c>
    </row>
    <row r="429" spans="1:10" x14ac:dyDescent="0.2">
      <c r="A429" t="s">
        <v>810</v>
      </c>
      <c r="B429" s="6" t="s">
        <v>11</v>
      </c>
      <c r="C429" t="s">
        <v>811</v>
      </c>
      <c r="D429">
        <v>1.1665178571428574</v>
      </c>
      <c r="E429">
        <v>1.363404255319149</v>
      </c>
      <c r="F429">
        <v>0.97018970189701892</v>
      </c>
      <c r="G429">
        <v>1.0081300813008129</v>
      </c>
      <c r="H429">
        <v>1.2649610562310032</v>
      </c>
      <c r="I429">
        <v>0.98915989159891593</v>
      </c>
      <c r="J429">
        <f t="shared" si="6"/>
        <v>0.7819686517039135</v>
      </c>
    </row>
    <row r="430" spans="1:10" x14ac:dyDescent="0.2">
      <c r="A430" t="s">
        <v>812</v>
      </c>
      <c r="B430" s="6" t="s">
        <v>11</v>
      </c>
      <c r="C430" t="s">
        <v>813</v>
      </c>
      <c r="D430">
        <v>2.0489926739926712</v>
      </c>
      <c r="E430">
        <v>1.8788870703764278</v>
      </c>
      <c r="F430">
        <v>1.3775971093044248</v>
      </c>
      <c r="G430">
        <v>1.6943460032890922</v>
      </c>
      <c r="H430">
        <v>1.9639398721845494</v>
      </c>
      <c r="I430">
        <v>1.5359715562967584</v>
      </c>
      <c r="J430">
        <f t="shared" si="6"/>
        <v>0.78208685410936285</v>
      </c>
    </row>
    <row r="431" spans="1:10" x14ac:dyDescent="0.2">
      <c r="A431" t="s">
        <v>814</v>
      </c>
      <c r="B431" s="6" t="s">
        <v>11</v>
      </c>
      <c r="C431" t="s">
        <v>815</v>
      </c>
      <c r="D431">
        <v>0.36747685185185008</v>
      </c>
      <c r="E431">
        <v>0.43617021276595569</v>
      </c>
      <c r="F431">
        <v>0.26598414132289444</v>
      </c>
      <c r="G431">
        <v>0.36300980293753382</v>
      </c>
      <c r="H431">
        <v>0.40182353230890289</v>
      </c>
      <c r="I431">
        <v>0.3144969721302141</v>
      </c>
      <c r="J431">
        <f t="shared" si="6"/>
        <v>0.78267435041221955</v>
      </c>
    </row>
    <row r="432" spans="1:10" x14ac:dyDescent="0.2">
      <c r="A432" t="s">
        <v>816</v>
      </c>
      <c r="B432" s="6" t="s">
        <v>817</v>
      </c>
      <c r="C432" t="s">
        <v>818</v>
      </c>
      <c r="D432">
        <v>2.7919161676646689</v>
      </c>
      <c r="E432">
        <v>3.1372149318384444</v>
      </c>
      <c r="F432">
        <v>2.847151226003271</v>
      </c>
      <c r="G432">
        <v>1.7942434913371084</v>
      </c>
      <c r="H432">
        <v>2.9645655497515566</v>
      </c>
      <c r="I432">
        <v>2.3206973586701896</v>
      </c>
      <c r="J432">
        <f t="shared" si="6"/>
        <v>0.78281195666753733</v>
      </c>
    </row>
    <row r="433" spans="1:10" x14ac:dyDescent="0.2">
      <c r="A433" t="s">
        <v>819</v>
      </c>
      <c r="B433" s="6" t="s">
        <v>820</v>
      </c>
      <c r="C433" t="s">
        <v>821</v>
      </c>
      <c r="D433">
        <v>1.0597826086956486</v>
      </c>
      <c r="E433">
        <v>1.8408880666049947</v>
      </c>
      <c r="F433">
        <v>1.2908631501773908</v>
      </c>
      <c r="G433">
        <v>0.98058468507390062</v>
      </c>
      <c r="H433">
        <v>1.4503353376503216</v>
      </c>
      <c r="I433">
        <v>1.1357239176256457</v>
      </c>
      <c r="J433">
        <f t="shared" si="6"/>
        <v>0.78307677413805854</v>
      </c>
    </row>
    <row r="434" spans="1:10" x14ac:dyDescent="0.2">
      <c r="A434" t="s">
        <v>822</v>
      </c>
      <c r="B434" s="6" t="s">
        <v>11</v>
      </c>
      <c r="C434" t="s">
        <v>823</v>
      </c>
      <c r="D434">
        <v>1.9104696673189787</v>
      </c>
      <c r="E434">
        <v>1.9469542407461382</v>
      </c>
      <c r="F434">
        <v>1.3058247020826357</v>
      </c>
      <c r="G434">
        <v>1.716041133014067</v>
      </c>
      <c r="H434">
        <v>1.9287119540325586</v>
      </c>
      <c r="I434">
        <v>1.5109329175483515</v>
      </c>
      <c r="J434">
        <f t="shared" si="6"/>
        <v>0.78338961626140546</v>
      </c>
    </row>
    <row r="435" spans="1:10" x14ac:dyDescent="0.2">
      <c r="A435" t="s">
        <v>824</v>
      </c>
      <c r="B435" s="6" t="s">
        <v>825</v>
      </c>
      <c r="C435" t="s">
        <v>826</v>
      </c>
      <c r="D435">
        <v>1.5213245492371703</v>
      </c>
      <c r="E435">
        <v>2.4222268126420117</v>
      </c>
      <c r="F435">
        <v>1.5001622508134413</v>
      </c>
      <c r="G435">
        <v>1.5904964874891441</v>
      </c>
      <c r="H435">
        <v>1.971775680939591</v>
      </c>
      <c r="I435">
        <v>1.5453293691512928</v>
      </c>
      <c r="J435">
        <f t="shared" si="6"/>
        <v>0.78372473303601764</v>
      </c>
    </row>
    <row r="436" spans="1:10" x14ac:dyDescent="0.2">
      <c r="A436" t="s">
        <v>827</v>
      </c>
      <c r="B436" s="6" t="s">
        <v>11</v>
      </c>
      <c r="C436" t="s">
        <v>773</v>
      </c>
      <c r="D436">
        <v>1.7287234042553152</v>
      </c>
      <c r="E436">
        <v>1.3580805794477129</v>
      </c>
      <c r="F436">
        <v>1.2930288877356817</v>
      </c>
      <c r="G436">
        <v>1.1286974571873358</v>
      </c>
      <c r="H436">
        <v>1.5434019918515141</v>
      </c>
      <c r="I436">
        <v>1.2108631724615089</v>
      </c>
      <c r="J436">
        <f t="shared" si="6"/>
        <v>0.78454166759816013</v>
      </c>
    </row>
    <row r="437" spans="1:10" x14ac:dyDescent="0.2">
      <c r="A437" t="s">
        <v>828</v>
      </c>
      <c r="B437" s="6" t="s">
        <v>11</v>
      </c>
      <c r="C437" t="s">
        <v>17</v>
      </c>
      <c r="D437">
        <v>2.0041023166023146</v>
      </c>
      <c r="E437">
        <v>1.8470385278895898</v>
      </c>
      <c r="F437">
        <v>1.89823970311775</v>
      </c>
      <c r="G437">
        <v>1.12673649259015</v>
      </c>
      <c r="H437">
        <v>1.9255704222459522</v>
      </c>
      <c r="I437">
        <v>1.5124880978539501</v>
      </c>
      <c r="J437">
        <f t="shared" si="6"/>
        <v>0.78547534817750786</v>
      </c>
    </row>
    <row r="438" spans="1:10" x14ac:dyDescent="0.2">
      <c r="A438" t="s">
        <v>829</v>
      </c>
      <c r="B438" s="6" t="s">
        <v>11</v>
      </c>
      <c r="C438" t="s">
        <v>830</v>
      </c>
      <c r="D438">
        <v>0.93571428571428583</v>
      </c>
      <c r="E438">
        <v>0.87829787234042556</v>
      </c>
      <c r="F438">
        <v>0.66621499548328811</v>
      </c>
      <c r="G438">
        <v>0.75880758807588078</v>
      </c>
      <c r="H438">
        <v>0.90700607902735575</v>
      </c>
      <c r="I438">
        <v>0.71251129177958439</v>
      </c>
      <c r="J438">
        <f t="shared" si="6"/>
        <v>0.78556396506587767</v>
      </c>
    </row>
    <row r="439" spans="1:10" x14ac:dyDescent="0.2">
      <c r="A439" t="s">
        <v>831</v>
      </c>
      <c r="B439" s="6" t="s">
        <v>832</v>
      </c>
      <c r="C439" t="s">
        <v>833</v>
      </c>
      <c r="D439">
        <v>2.7380952380952315</v>
      </c>
      <c r="E439">
        <v>2.4527659574468057</v>
      </c>
      <c r="F439">
        <v>2.0535983137609128</v>
      </c>
      <c r="G439">
        <v>2.0271002710027077</v>
      </c>
      <c r="H439">
        <v>2.5954305977710188</v>
      </c>
      <c r="I439">
        <v>2.0403492923818103</v>
      </c>
      <c r="J439">
        <f t="shared" si="6"/>
        <v>0.78613132407935782</v>
      </c>
    </row>
    <row r="440" spans="1:10" x14ac:dyDescent="0.2">
      <c r="A440" t="s">
        <v>834</v>
      </c>
      <c r="B440" s="6" t="s">
        <v>835</v>
      </c>
      <c r="C440" t="s">
        <v>836</v>
      </c>
      <c r="D440">
        <v>2.5812728937728937</v>
      </c>
      <c r="E440">
        <v>2.5390070921985788</v>
      </c>
      <c r="F440">
        <v>2.1541241053436124</v>
      </c>
      <c r="G440">
        <v>1.8726982141616284</v>
      </c>
      <c r="H440">
        <v>2.5601399929857362</v>
      </c>
      <c r="I440">
        <v>2.0134111597526205</v>
      </c>
      <c r="J440">
        <f t="shared" si="6"/>
        <v>0.78644572768245424</v>
      </c>
    </row>
    <row r="441" spans="1:10" x14ac:dyDescent="0.2">
      <c r="A441" t="s">
        <v>837</v>
      </c>
      <c r="B441" s="6" t="s">
        <v>838</v>
      </c>
      <c r="C441" t="s">
        <v>839</v>
      </c>
      <c r="D441">
        <v>4.679449648711933</v>
      </c>
      <c r="E441">
        <v>4.0286013254272754</v>
      </c>
      <c r="F441">
        <v>3.4208538806699487</v>
      </c>
      <c r="G441">
        <v>3.4297392154249349</v>
      </c>
      <c r="H441">
        <v>4.3540254870696042</v>
      </c>
      <c r="I441">
        <v>3.4252965480474415</v>
      </c>
      <c r="J441">
        <f t="shared" si="6"/>
        <v>0.78669648540637593</v>
      </c>
    </row>
    <row r="442" spans="1:10" x14ac:dyDescent="0.2">
      <c r="A442" t="s">
        <v>840</v>
      </c>
      <c r="B442" s="6" t="s">
        <v>841</v>
      </c>
      <c r="C442" t="s">
        <v>842</v>
      </c>
      <c r="D442">
        <v>1.7016045548654239</v>
      </c>
      <c r="E442">
        <v>1.560283687943258</v>
      </c>
      <c r="F442">
        <v>1.4617126847596937</v>
      </c>
      <c r="G442">
        <v>1.1075762931542303</v>
      </c>
      <c r="H442">
        <v>1.630944121404341</v>
      </c>
      <c r="I442">
        <v>1.2846444889569621</v>
      </c>
      <c r="J442">
        <f t="shared" si="6"/>
        <v>0.78766922305762754</v>
      </c>
    </row>
    <row r="443" spans="1:10" x14ac:dyDescent="0.2">
      <c r="A443" t="s">
        <v>843</v>
      </c>
      <c r="B443" s="6" t="s">
        <v>844</v>
      </c>
      <c r="C443" t="s">
        <v>845</v>
      </c>
      <c r="D443">
        <v>6.7644906323184806</v>
      </c>
      <c r="E443">
        <v>6.8950122078827905</v>
      </c>
      <c r="F443">
        <v>5.1401661557599025</v>
      </c>
      <c r="G443">
        <v>5.6310809009729264</v>
      </c>
      <c r="H443">
        <v>6.8297514201006351</v>
      </c>
      <c r="I443">
        <v>5.3856235283664144</v>
      </c>
      <c r="J443">
        <f t="shared" si="6"/>
        <v>0.78855337436088679</v>
      </c>
    </row>
    <row r="444" spans="1:10" x14ac:dyDescent="0.2">
      <c r="A444" t="s">
        <v>846</v>
      </c>
      <c r="B444" s="6" t="s">
        <v>11</v>
      </c>
      <c r="C444" t="s">
        <v>465</v>
      </c>
      <c r="D444">
        <v>1.4732142857142838</v>
      </c>
      <c r="E444">
        <v>1.0075987841945275</v>
      </c>
      <c r="F444">
        <v>0.84204413472706041</v>
      </c>
      <c r="G444">
        <v>1.1151976599131048</v>
      </c>
      <c r="H444">
        <v>1.2404065349544058</v>
      </c>
      <c r="I444">
        <v>0.97862089732008262</v>
      </c>
      <c r="J444">
        <f t="shared" si="6"/>
        <v>0.78895174262851997</v>
      </c>
    </row>
    <row r="445" spans="1:10" x14ac:dyDescent="0.2">
      <c r="A445" t="s">
        <v>847</v>
      </c>
      <c r="B445" s="6" t="s">
        <v>848</v>
      </c>
      <c r="C445" t="s">
        <v>849</v>
      </c>
      <c r="D445">
        <v>2.2723765432098761</v>
      </c>
      <c r="E445">
        <v>1.432098765432096</v>
      </c>
      <c r="F445">
        <v>1.9689517882833127</v>
      </c>
      <c r="G445">
        <v>0.95687376626852583</v>
      </c>
      <c r="H445">
        <v>1.852237654320986</v>
      </c>
      <c r="I445">
        <v>1.4629127772759194</v>
      </c>
      <c r="J445">
        <f t="shared" si="6"/>
        <v>0.7898083563214302</v>
      </c>
    </row>
    <row r="446" spans="1:10" x14ac:dyDescent="0.2">
      <c r="A446" t="s">
        <v>850</v>
      </c>
      <c r="B446" s="6" t="s">
        <v>11</v>
      </c>
      <c r="C446" t="s">
        <v>851</v>
      </c>
      <c r="D446">
        <v>1.6785714285714246</v>
      </c>
      <c r="E446">
        <v>1.441134751773046</v>
      </c>
      <c r="F446">
        <v>1.2165010538994248</v>
      </c>
      <c r="G446">
        <v>1.2533875338753386</v>
      </c>
      <c r="H446">
        <v>1.5598530901722354</v>
      </c>
      <c r="I446">
        <v>1.2349442938873816</v>
      </c>
      <c r="J446">
        <f t="shared" si="6"/>
        <v>0.79170551487705931</v>
      </c>
    </row>
    <row r="447" spans="1:10" x14ac:dyDescent="0.2">
      <c r="A447" t="s">
        <v>852</v>
      </c>
      <c r="B447" s="6" t="s">
        <v>11</v>
      </c>
      <c r="C447" t="s">
        <v>853</v>
      </c>
      <c r="D447">
        <v>2.0236280487804859</v>
      </c>
      <c r="E447">
        <v>1.3404255319148923</v>
      </c>
      <c r="F447">
        <v>1.1457025139357071</v>
      </c>
      <c r="G447">
        <v>1.518055830964812</v>
      </c>
      <c r="H447">
        <v>1.6820267903476891</v>
      </c>
      <c r="I447">
        <v>1.3318791724502597</v>
      </c>
      <c r="J447">
        <f t="shared" si="6"/>
        <v>0.79182993998267359</v>
      </c>
    </row>
    <row r="448" spans="1:10" x14ac:dyDescent="0.2">
      <c r="A448" t="s">
        <v>854</v>
      </c>
      <c r="B448" s="6" t="s">
        <v>855</v>
      </c>
      <c r="C448" t="s">
        <v>856</v>
      </c>
      <c r="D448">
        <v>2.7604166666666607</v>
      </c>
      <c r="E448">
        <v>4.1569148936170217</v>
      </c>
      <c r="F448">
        <v>3.1209224129278308</v>
      </c>
      <c r="G448">
        <v>2.3650005018568661</v>
      </c>
      <c r="H448">
        <v>3.4586657801418412</v>
      </c>
      <c r="I448">
        <v>2.7429614573923482</v>
      </c>
      <c r="J448">
        <f t="shared" si="6"/>
        <v>0.79306924454546701</v>
      </c>
    </row>
    <row r="449" spans="1:10" x14ac:dyDescent="0.2">
      <c r="A449" t="s">
        <v>857</v>
      </c>
      <c r="B449" s="6" t="s">
        <v>11</v>
      </c>
      <c r="C449" t="s">
        <v>858</v>
      </c>
      <c r="D449">
        <v>3.8159013605442165</v>
      </c>
      <c r="E449">
        <v>3.6109422492401122</v>
      </c>
      <c r="F449">
        <v>2.8132662279003671</v>
      </c>
      <c r="G449">
        <v>3.0885705682453573</v>
      </c>
      <c r="H449">
        <v>3.7134218048921643</v>
      </c>
      <c r="I449">
        <v>2.9509183980728624</v>
      </c>
      <c r="J449">
        <f t="shared" si="6"/>
        <v>0.79466286167255251</v>
      </c>
    </row>
    <row r="450" spans="1:10" x14ac:dyDescent="0.2">
      <c r="A450" t="s">
        <v>859</v>
      </c>
      <c r="B450" s="6" t="s">
        <v>860</v>
      </c>
      <c r="C450" t="s">
        <v>861</v>
      </c>
      <c r="D450">
        <v>1.6167091836734673</v>
      </c>
      <c r="E450">
        <v>1.246200607902735</v>
      </c>
      <c r="F450">
        <v>1.6206392222652326</v>
      </c>
      <c r="G450">
        <v>0.65599862347829796</v>
      </c>
      <c r="H450">
        <v>1.431454895788101</v>
      </c>
      <c r="I450">
        <v>1.1383189228717652</v>
      </c>
      <c r="J450">
        <f t="shared" ref="J450:J513" si="7">I450/H450</f>
        <v>0.79521815617183866</v>
      </c>
    </row>
    <row r="451" spans="1:10" x14ac:dyDescent="0.2">
      <c r="A451" t="s">
        <v>862</v>
      </c>
      <c r="B451" s="6" t="s">
        <v>11</v>
      </c>
      <c r="C451" t="s">
        <v>17</v>
      </c>
      <c r="D451">
        <v>0.62499999999999689</v>
      </c>
      <c r="E451">
        <v>1.1026827012025846</v>
      </c>
      <c r="F451">
        <v>0.72660146891323962</v>
      </c>
      <c r="G451">
        <v>0.6480499587604569</v>
      </c>
      <c r="H451">
        <v>0.86384135060129075</v>
      </c>
      <c r="I451">
        <v>0.68732571383684826</v>
      </c>
      <c r="J451">
        <f t="shared" si="7"/>
        <v>0.7956619735306999</v>
      </c>
    </row>
    <row r="452" spans="1:10" x14ac:dyDescent="0.2">
      <c r="A452" t="s">
        <v>863</v>
      </c>
      <c r="B452" s="6" t="s">
        <v>11</v>
      </c>
      <c r="C452" t="s">
        <v>864</v>
      </c>
      <c r="D452">
        <v>1.8232643524699557</v>
      </c>
      <c r="E452">
        <v>1.5032809703718428</v>
      </c>
      <c r="F452">
        <v>1.2414625703889421</v>
      </c>
      <c r="G452">
        <v>1.4065125074926743</v>
      </c>
      <c r="H452">
        <v>1.6632726614208992</v>
      </c>
      <c r="I452">
        <v>1.3239875389408082</v>
      </c>
      <c r="J452">
        <f t="shared" si="7"/>
        <v>0.79601352781795454</v>
      </c>
    </row>
    <row r="453" spans="1:10" x14ac:dyDescent="0.2">
      <c r="A453" t="s">
        <v>865</v>
      </c>
      <c r="B453" s="6" t="s">
        <v>11</v>
      </c>
      <c r="C453" t="s">
        <v>17</v>
      </c>
      <c r="D453">
        <v>0.2325148809523806</v>
      </c>
      <c r="E453">
        <v>0.96276595744680848</v>
      </c>
      <c r="F453">
        <v>0.47425474254742545</v>
      </c>
      <c r="G453">
        <v>0.47801866907557772</v>
      </c>
      <c r="H453">
        <v>0.59764041919959454</v>
      </c>
      <c r="I453">
        <v>0.47613670581150158</v>
      </c>
      <c r="J453">
        <f t="shared" si="7"/>
        <v>0.79669428391269126</v>
      </c>
    </row>
    <row r="454" spans="1:10" x14ac:dyDescent="0.2">
      <c r="A454" t="s">
        <v>866</v>
      </c>
      <c r="B454" s="6" t="s">
        <v>867</v>
      </c>
      <c r="C454" t="s">
        <v>868</v>
      </c>
      <c r="D454">
        <v>2.2101873536299741</v>
      </c>
      <c r="E454">
        <v>2.448552493896059</v>
      </c>
      <c r="F454">
        <v>1.7076502732240397</v>
      </c>
      <c r="G454">
        <v>2.0069749877826646</v>
      </c>
      <c r="H454">
        <v>2.3293699237630165</v>
      </c>
      <c r="I454">
        <v>1.857312630503352</v>
      </c>
      <c r="J454">
        <f t="shared" si="7"/>
        <v>0.79734550169812779</v>
      </c>
    </row>
    <row r="455" spans="1:10" x14ac:dyDescent="0.2">
      <c r="A455" t="s">
        <v>869</v>
      </c>
      <c r="B455" s="6" t="s">
        <v>11</v>
      </c>
      <c r="C455" t="s">
        <v>17</v>
      </c>
      <c r="D455">
        <v>1.6202090592334479</v>
      </c>
      <c r="E455">
        <v>1.8380902957965732</v>
      </c>
      <c r="F455">
        <v>1.5037345495406158</v>
      </c>
      <c r="G455">
        <v>1.2547645801661256</v>
      </c>
      <c r="H455">
        <v>1.7291496775150106</v>
      </c>
      <c r="I455">
        <v>1.3792495648533707</v>
      </c>
      <c r="J455">
        <f t="shared" si="7"/>
        <v>0.79764613948025187</v>
      </c>
    </row>
    <row r="456" spans="1:10" x14ac:dyDescent="0.2">
      <c r="A456" t="s">
        <v>870</v>
      </c>
      <c r="B456" s="6" t="s">
        <v>11</v>
      </c>
      <c r="C456" t="s">
        <v>17</v>
      </c>
      <c r="D456">
        <v>2.8851540616246463</v>
      </c>
      <c r="E456">
        <v>2.1777221526908597</v>
      </c>
      <c r="F456">
        <v>2.3451476344828777</v>
      </c>
      <c r="G456">
        <v>1.6977522716403621</v>
      </c>
      <c r="H456">
        <v>2.531438107157753</v>
      </c>
      <c r="I456">
        <v>2.0214499530616199</v>
      </c>
      <c r="J456">
        <f t="shared" si="7"/>
        <v>0.79853816980390746</v>
      </c>
    </row>
    <row r="457" spans="1:10" x14ac:dyDescent="0.2">
      <c r="A457" t="s">
        <v>871</v>
      </c>
      <c r="B457" s="6" t="s">
        <v>11</v>
      </c>
      <c r="C457" t="s">
        <v>872</v>
      </c>
      <c r="D457">
        <v>5.6249999999999956</v>
      </c>
      <c r="E457">
        <v>4.8406518786781287</v>
      </c>
      <c r="F457">
        <v>4.3173038113359752</v>
      </c>
      <c r="G457">
        <v>4.041496088719752</v>
      </c>
      <c r="H457">
        <v>5.2328259393390617</v>
      </c>
      <c r="I457">
        <v>4.1793999500278636</v>
      </c>
      <c r="J457">
        <f t="shared" si="7"/>
        <v>0.79868889171493207</v>
      </c>
    </row>
    <row r="458" spans="1:10" x14ac:dyDescent="0.2">
      <c r="A458" t="s">
        <v>873</v>
      </c>
      <c r="B458" s="6" t="s">
        <v>11</v>
      </c>
      <c r="C458" t="s">
        <v>874</v>
      </c>
      <c r="D458">
        <v>1.7708333333333315</v>
      </c>
      <c r="E458">
        <v>1.8820921985815546</v>
      </c>
      <c r="F458">
        <v>1.3126693766937669</v>
      </c>
      <c r="G458">
        <v>1.6071966275218272</v>
      </c>
      <c r="H458">
        <v>1.8264627659574431</v>
      </c>
      <c r="I458">
        <v>1.459933002107797</v>
      </c>
      <c r="J458">
        <f t="shared" si="7"/>
        <v>0.79932261928290171</v>
      </c>
    </row>
    <row r="459" spans="1:10" x14ac:dyDescent="0.2">
      <c r="A459" t="s">
        <v>875</v>
      </c>
      <c r="B459" s="6" t="s">
        <v>11</v>
      </c>
      <c r="C459" t="s">
        <v>876</v>
      </c>
      <c r="D459">
        <v>4.4866071428571432</v>
      </c>
      <c r="E459">
        <v>2.6748226950354552</v>
      </c>
      <c r="F459">
        <v>3.2761216501053858</v>
      </c>
      <c r="G459">
        <v>2.4525745257452574</v>
      </c>
      <c r="H459">
        <v>3.580714918946299</v>
      </c>
      <c r="I459">
        <v>2.8643480879253218</v>
      </c>
      <c r="J459">
        <f t="shared" si="7"/>
        <v>0.79993748532435993</v>
      </c>
    </row>
    <row r="460" spans="1:10" x14ac:dyDescent="0.2">
      <c r="A460" t="s">
        <v>877</v>
      </c>
      <c r="B460" s="6" t="s">
        <v>878</v>
      </c>
      <c r="C460" t="s">
        <v>879</v>
      </c>
      <c r="D460">
        <v>0.4408482142857143</v>
      </c>
      <c r="E460">
        <v>0.59308510638297873</v>
      </c>
      <c r="F460">
        <v>0.21172086720867209</v>
      </c>
      <c r="G460">
        <v>0.61540198735320684</v>
      </c>
      <c r="H460">
        <v>0.51696666033434657</v>
      </c>
      <c r="I460">
        <v>0.41356142728093948</v>
      </c>
      <c r="J460">
        <f t="shared" si="7"/>
        <v>0.79997697919914201</v>
      </c>
    </row>
    <row r="461" spans="1:10" x14ac:dyDescent="0.2">
      <c r="A461" t="s">
        <v>880</v>
      </c>
      <c r="B461" s="6" t="s">
        <v>11</v>
      </c>
      <c r="C461" t="s">
        <v>343</v>
      </c>
      <c r="D461">
        <v>1.7895408163265276</v>
      </c>
      <c r="E461">
        <v>2.5148936170212766</v>
      </c>
      <c r="F461">
        <v>1.6795715576203354</v>
      </c>
      <c r="G461">
        <v>1.7679700606529827</v>
      </c>
      <c r="H461">
        <v>2.1522172166739022</v>
      </c>
      <c r="I461">
        <v>1.723770809136659</v>
      </c>
      <c r="J461">
        <f t="shared" si="7"/>
        <v>0.80092789695299604</v>
      </c>
    </row>
    <row r="462" spans="1:10" x14ac:dyDescent="0.2">
      <c r="A462" t="s">
        <v>881</v>
      </c>
      <c r="B462" s="6" t="s">
        <v>882</v>
      </c>
      <c r="C462" t="s">
        <v>883</v>
      </c>
      <c r="D462">
        <v>1.7957746478873178</v>
      </c>
      <c r="E462">
        <v>1.8441714114474013</v>
      </c>
      <c r="F462">
        <v>1.8976551267860033</v>
      </c>
      <c r="G462">
        <v>1.0191228672850092</v>
      </c>
      <c r="H462">
        <v>1.8199730296673595</v>
      </c>
      <c r="I462">
        <v>1.4583889970355064</v>
      </c>
      <c r="J462">
        <f t="shared" si="7"/>
        <v>0.80132451045280562</v>
      </c>
    </row>
    <row r="463" spans="1:10" x14ac:dyDescent="0.2">
      <c r="A463" t="s">
        <v>884</v>
      </c>
      <c r="B463" s="6" t="s">
        <v>885</v>
      </c>
      <c r="C463" t="s">
        <v>886</v>
      </c>
      <c r="D463">
        <v>2.3007246376811574</v>
      </c>
      <c r="E463">
        <v>1.4986123959296942</v>
      </c>
      <c r="F463">
        <v>1.6037599989526459</v>
      </c>
      <c r="G463">
        <v>1.4466569786470791</v>
      </c>
      <c r="H463">
        <v>1.8996685168054257</v>
      </c>
      <c r="I463">
        <v>1.5252084887998625</v>
      </c>
      <c r="J463">
        <f t="shared" si="7"/>
        <v>0.80288138446634194</v>
      </c>
    </row>
    <row r="464" spans="1:10" x14ac:dyDescent="0.2">
      <c r="A464" t="s">
        <v>887</v>
      </c>
      <c r="B464" s="6" t="s">
        <v>11</v>
      </c>
      <c r="C464" t="s">
        <v>343</v>
      </c>
      <c r="D464">
        <v>1.244969818913479</v>
      </c>
      <c r="E464">
        <v>2.1096793527120137</v>
      </c>
      <c r="F464">
        <v>1.6740460831838309</v>
      </c>
      <c r="G464">
        <v>1.0219855719683923</v>
      </c>
      <c r="H464">
        <v>1.6773245858127463</v>
      </c>
      <c r="I464">
        <v>1.3480158275761116</v>
      </c>
      <c r="J464">
        <f t="shared" si="7"/>
        <v>0.80367022517763409</v>
      </c>
    </row>
    <row r="465" spans="1:10" x14ac:dyDescent="0.2">
      <c r="A465" t="s">
        <v>888</v>
      </c>
      <c r="B465" s="6" t="s">
        <v>11</v>
      </c>
      <c r="C465" t="s">
        <v>17</v>
      </c>
      <c r="D465">
        <v>0.57437407952871855</v>
      </c>
      <c r="E465">
        <v>0.55889449440666794</v>
      </c>
      <c r="F465">
        <v>0.61464532171094621</v>
      </c>
      <c r="G465">
        <v>0.29661293176505638</v>
      </c>
      <c r="H465">
        <v>0.56663428696769325</v>
      </c>
      <c r="I465">
        <v>0.45562912673800127</v>
      </c>
      <c r="J465">
        <f t="shared" si="7"/>
        <v>0.80409734676712041</v>
      </c>
    </row>
    <row r="466" spans="1:10" x14ac:dyDescent="0.2">
      <c r="A466" t="s">
        <v>889</v>
      </c>
      <c r="B466" s="6" t="s">
        <v>11</v>
      </c>
      <c r="C466" t="s">
        <v>17</v>
      </c>
      <c r="D466">
        <v>0.8508403361344532</v>
      </c>
      <c r="E466">
        <v>0.60876095118898388</v>
      </c>
      <c r="F466">
        <v>0.54200542005420049</v>
      </c>
      <c r="G466">
        <v>0.6323396567299</v>
      </c>
      <c r="H466">
        <v>0.7298006436617186</v>
      </c>
      <c r="I466">
        <v>0.5871725383920503</v>
      </c>
      <c r="J466">
        <f t="shared" si="7"/>
        <v>0.80456566254307105</v>
      </c>
    </row>
    <row r="467" spans="1:10" x14ac:dyDescent="0.2">
      <c r="A467" t="s">
        <v>890</v>
      </c>
      <c r="B467" s="6" t="s">
        <v>11</v>
      </c>
      <c r="C467" t="s">
        <v>17</v>
      </c>
      <c r="D467">
        <v>2.1263736263736193</v>
      </c>
      <c r="E467">
        <v>1.3420621931260208</v>
      </c>
      <c r="F467">
        <v>1.327913279132791</v>
      </c>
      <c r="G467">
        <v>1.4654992703773175</v>
      </c>
      <c r="H467">
        <v>1.73421790974982</v>
      </c>
      <c r="I467">
        <v>1.3967062747550543</v>
      </c>
      <c r="J467">
        <f t="shared" si="7"/>
        <v>0.8053810694162099</v>
      </c>
    </row>
    <row r="468" spans="1:10" x14ac:dyDescent="0.2">
      <c r="A468" t="s">
        <v>891</v>
      </c>
      <c r="B468" s="6" t="s">
        <v>11</v>
      </c>
      <c r="C468" t="s">
        <v>892</v>
      </c>
      <c r="D468">
        <v>1.666666666666665</v>
      </c>
      <c r="E468">
        <v>1.748593788212274</v>
      </c>
      <c r="F468">
        <v>1.1992648662118786</v>
      </c>
      <c r="G468">
        <v>1.5530739598583694</v>
      </c>
      <c r="H468">
        <v>1.7076302274394695</v>
      </c>
      <c r="I468">
        <v>1.3761694130351239</v>
      </c>
      <c r="J468">
        <f t="shared" si="7"/>
        <v>0.80589426851423263</v>
      </c>
    </row>
    <row r="469" spans="1:10" x14ac:dyDescent="0.2">
      <c r="A469" t="s">
        <v>893</v>
      </c>
      <c r="B469" s="6" t="s">
        <v>11</v>
      </c>
      <c r="C469" t="s">
        <v>894</v>
      </c>
      <c r="D469">
        <v>1.2787267080745319</v>
      </c>
      <c r="E469">
        <v>1.0462534690101748</v>
      </c>
      <c r="F469">
        <v>1.0836180825576358</v>
      </c>
      <c r="G469">
        <v>0.79062094968775665</v>
      </c>
      <c r="H469">
        <v>1.1624900885423535</v>
      </c>
      <c r="I469">
        <v>0.93711951612269617</v>
      </c>
      <c r="J469">
        <f t="shared" si="7"/>
        <v>0.80613118800673</v>
      </c>
    </row>
    <row r="470" spans="1:10" x14ac:dyDescent="0.2">
      <c r="A470" s="6" t="s">
        <v>895</v>
      </c>
      <c r="B470" s="6" t="s">
        <v>896</v>
      </c>
      <c r="C470" s="6" t="s">
        <v>897</v>
      </c>
      <c r="D470" s="6">
        <v>7.3832417582417473E-2</v>
      </c>
      <c r="E470" s="6">
        <v>5.7283142389525279E-3</v>
      </c>
      <c r="F470" s="6">
        <v>2.8663748175943249E-2</v>
      </c>
      <c r="G470" s="6">
        <v>3.5612535612535558E-2</v>
      </c>
      <c r="H470">
        <v>3.9780365910684998E-2</v>
      </c>
      <c r="I470">
        <v>3.21381418942394E-2</v>
      </c>
      <c r="J470">
        <f t="shared" si="7"/>
        <v>0.80788954949273362</v>
      </c>
    </row>
    <row r="471" spans="1:10" x14ac:dyDescent="0.2">
      <c r="A471" t="s">
        <v>898</v>
      </c>
      <c r="B471" s="6" t="s">
        <v>11</v>
      </c>
      <c r="C471" t="s">
        <v>607</v>
      </c>
      <c r="D471">
        <v>1.5896739130434729</v>
      </c>
      <c r="E471">
        <v>1.0780141843971605</v>
      </c>
      <c r="F471">
        <v>1.1259049788565494</v>
      </c>
      <c r="G471">
        <v>1.0293520809604193</v>
      </c>
      <c r="H471">
        <v>1.3338440487203167</v>
      </c>
      <c r="I471">
        <v>1.0776285299084845</v>
      </c>
      <c r="J471">
        <f t="shared" si="7"/>
        <v>0.80791193763795388</v>
      </c>
    </row>
    <row r="472" spans="1:10" x14ac:dyDescent="0.2">
      <c r="A472" t="s">
        <v>899</v>
      </c>
      <c r="B472" s="6" t="s">
        <v>900</v>
      </c>
      <c r="C472" t="s">
        <v>578</v>
      </c>
      <c r="D472">
        <v>1.5664859693877502</v>
      </c>
      <c r="E472">
        <v>1.4787234042553192</v>
      </c>
      <c r="F472">
        <v>0.89205058717253838</v>
      </c>
      <c r="G472">
        <v>1.569557362240289</v>
      </c>
      <c r="H472">
        <v>1.5226046868215346</v>
      </c>
      <c r="I472">
        <v>1.2308039747064137</v>
      </c>
      <c r="J472">
        <f t="shared" si="7"/>
        <v>0.80835425331294608</v>
      </c>
    </row>
    <row r="473" spans="1:10" x14ac:dyDescent="0.2">
      <c r="A473" t="s">
        <v>901</v>
      </c>
      <c r="B473" s="6" t="s">
        <v>11</v>
      </c>
      <c r="C473" t="s">
        <v>17</v>
      </c>
      <c r="D473">
        <v>0.82270408163265196</v>
      </c>
      <c r="E473">
        <v>1.6464032421479224</v>
      </c>
      <c r="F473">
        <v>1.0592764657805303</v>
      </c>
      <c r="G473">
        <v>0.93668000172065047</v>
      </c>
      <c r="H473">
        <v>1.2345536618902873</v>
      </c>
      <c r="I473">
        <v>0.99797823375059036</v>
      </c>
      <c r="J473">
        <f t="shared" si="7"/>
        <v>0.80837169299108125</v>
      </c>
    </row>
    <row r="474" spans="1:10" x14ac:dyDescent="0.2">
      <c r="A474" t="s">
        <v>902</v>
      </c>
      <c r="B474" s="6" t="s">
        <v>11</v>
      </c>
      <c r="C474" t="s">
        <v>17</v>
      </c>
      <c r="D474">
        <v>1.7187499999999982</v>
      </c>
      <c r="E474">
        <v>0.76345431789737039</v>
      </c>
      <c r="F474">
        <v>1.0313158687142416</v>
      </c>
      <c r="G474">
        <v>0.97773526754875251</v>
      </c>
      <c r="H474">
        <v>1.2411021589486844</v>
      </c>
      <c r="I474">
        <v>1.0045255681314971</v>
      </c>
      <c r="J474">
        <f t="shared" si="7"/>
        <v>0.80938185538442131</v>
      </c>
    </row>
    <row r="475" spans="1:10" x14ac:dyDescent="0.2">
      <c r="A475" t="s">
        <v>903</v>
      </c>
      <c r="B475" s="6" t="s">
        <v>11</v>
      </c>
      <c r="C475" t="s">
        <v>17</v>
      </c>
      <c r="D475">
        <v>1.0157273918741787</v>
      </c>
      <c r="E475">
        <v>0.96330275229357609</v>
      </c>
      <c r="F475">
        <v>0.99326222620024307</v>
      </c>
      <c r="G475">
        <v>0.60913453171228837</v>
      </c>
      <c r="H475">
        <v>0.98951507208387746</v>
      </c>
      <c r="I475">
        <v>0.80119837895626578</v>
      </c>
      <c r="J475">
        <f t="shared" si="7"/>
        <v>0.80968789820348608</v>
      </c>
    </row>
    <row r="476" spans="1:10" x14ac:dyDescent="0.2">
      <c r="A476" t="s">
        <v>904</v>
      </c>
      <c r="B476" s="6" t="s">
        <v>11</v>
      </c>
      <c r="C476" t="s">
        <v>17</v>
      </c>
      <c r="D476">
        <v>1.7307692307692297</v>
      </c>
      <c r="E476">
        <v>1.6445171849427158</v>
      </c>
      <c r="F476">
        <v>1.0986032937252426</v>
      </c>
      <c r="G476">
        <v>1.6343548050865113</v>
      </c>
      <c r="H476">
        <v>1.6876432078559729</v>
      </c>
      <c r="I476">
        <v>1.3664790494058769</v>
      </c>
      <c r="J476">
        <f t="shared" si="7"/>
        <v>0.80969664858361179</v>
      </c>
    </row>
    <row r="477" spans="1:10" x14ac:dyDescent="0.2">
      <c r="A477" t="s">
        <v>905</v>
      </c>
      <c r="B477" s="6" t="s">
        <v>906</v>
      </c>
      <c r="C477" t="s">
        <v>907</v>
      </c>
      <c r="D477">
        <v>2.0993589743589745</v>
      </c>
      <c r="E477">
        <v>3.5744680851063793</v>
      </c>
      <c r="F477">
        <v>2.536307414356191</v>
      </c>
      <c r="G477">
        <v>2.05857827809047</v>
      </c>
      <c r="H477">
        <v>2.8369135297326769</v>
      </c>
      <c r="I477">
        <v>2.2974428462233307</v>
      </c>
      <c r="J477">
        <f t="shared" si="7"/>
        <v>0.8098388696534643</v>
      </c>
    </row>
    <row r="478" spans="1:10" x14ac:dyDescent="0.2">
      <c r="A478" t="s">
        <v>908</v>
      </c>
      <c r="B478" s="6" t="s">
        <v>11</v>
      </c>
      <c r="C478" t="s">
        <v>17</v>
      </c>
      <c r="D478">
        <v>0.69327731092436884</v>
      </c>
      <c r="E478">
        <v>0.73758865248226835</v>
      </c>
      <c r="F478">
        <v>0.78112545831340607</v>
      </c>
      <c r="G478">
        <v>0.37816391235807695</v>
      </c>
      <c r="H478">
        <v>0.71543298170331859</v>
      </c>
      <c r="I478">
        <v>0.57964468533574154</v>
      </c>
      <c r="J478">
        <f t="shared" si="7"/>
        <v>0.81020123499997265</v>
      </c>
    </row>
    <row r="479" spans="1:10" x14ac:dyDescent="0.2">
      <c r="A479" t="s">
        <v>909</v>
      </c>
      <c r="B479" s="6" t="s">
        <v>11</v>
      </c>
      <c r="C479" t="s">
        <v>17</v>
      </c>
      <c r="D479">
        <v>2.4471079192546559</v>
      </c>
      <c r="E479">
        <v>1.9027135368485946</v>
      </c>
      <c r="F479">
        <v>1.4311103255960054</v>
      </c>
      <c r="G479">
        <v>2.0947069374075378</v>
      </c>
      <c r="H479">
        <v>2.1749107280516253</v>
      </c>
      <c r="I479">
        <v>1.7629086315017717</v>
      </c>
      <c r="J479">
        <f t="shared" si="7"/>
        <v>0.81056597347379766</v>
      </c>
    </row>
    <row r="480" spans="1:10" x14ac:dyDescent="0.2">
      <c r="A480" t="s">
        <v>910</v>
      </c>
      <c r="B480" s="6" t="s">
        <v>11</v>
      </c>
      <c r="C480" t="s">
        <v>17</v>
      </c>
      <c r="D480">
        <v>0.7983193277310896</v>
      </c>
      <c r="E480">
        <v>0.7697121401752185</v>
      </c>
      <c r="F480">
        <v>0.58451564907805731</v>
      </c>
      <c r="G480">
        <v>0.68654019873531802</v>
      </c>
      <c r="H480">
        <v>0.78401573395315405</v>
      </c>
      <c r="I480">
        <v>0.63552792390668766</v>
      </c>
      <c r="J480">
        <f t="shared" si="7"/>
        <v>0.81060608401598899</v>
      </c>
    </row>
    <row r="481" spans="1:10" x14ac:dyDescent="0.2">
      <c r="A481" t="s">
        <v>911</v>
      </c>
      <c r="B481" s="6" t="s">
        <v>11</v>
      </c>
      <c r="C481" t="s">
        <v>725</v>
      </c>
      <c r="D481">
        <v>0.17045454545454544</v>
      </c>
      <c r="E481">
        <v>0.67311411992262749</v>
      </c>
      <c r="F481">
        <v>0.33259423503325936</v>
      </c>
      <c r="G481">
        <v>0.35209821795187629</v>
      </c>
      <c r="H481">
        <v>0.42178433268858645</v>
      </c>
      <c r="I481">
        <v>0.34234622649256785</v>
      </c>
      <c r="J481">
        <f t="shared" si="7"/>
        <v>0.8116617900677936</v>
      </c>
    </row>
    <row r="482" spans="1:10" x14ac:dyDescent="0.2">
      <c r="A482" t="s">
        <v>912</v>
      </c>
      <c r="B482" s="6" t="s">
        <v>11</v>
      </c>
      <c r="C482" t="s">
        <v>17</v>
      </c>
      <c r="D482">
        <v>1.9112723214285716</v>
      </c>
      <c r="E482">
        <v>1.1037234042553192</v>
      </c>
      <c r="F482">
        <v>0.89628500451671178</v>
      </c>
      <c r="G482">
        <v>1.5526196928635954</v>
      </c>
      <c r="H482">
        <v>1.5074978628419453</v>
      </c>
      <c r="I482">
        <v>1.2244523486901535</v>
      </c>
      <c r="J482">
        <f t="shared" si="7"/>
        <v>0.81224151547505852</v>
      </c>
    </row>
    <row r="483" spans="1:10" x14ac:dyDescent="0.2">
      <c r="A483" t="s">
        <v>913</v>
      </c>
      <c r="B483" s="6" t="s">
        <v>914</v>
      </c>
      <c r="C483" t="s">
        <v>915</v>
      </c>
      <c r="D483">
        <v>1.5029761904761889</v>
      </c>
      <c r="E483">
        <v>2.0549645390070901</v>
      </c>
      <c r="F483">
        <v>1.0538994278831659</v>
      </c>
      <c r="G483">
        <v>1.8377371273712737</v>
      </c>
      <c r="H483">
        <v>1.7789703647416395</v>
      </c>
      <c r="I483">
        <v>1.4458182776272199</v>
      </c>
      <c r="J483">
        <f t="shared" si="7"/>
        <v>0.81272757898763348</v>
      </c>
    </row>
    <row r="484" spans="1:10" x14ac:dyDescent="0.2">
      <c r="A484" t="s">
        <v>916</v>
      </c>
      <c r="B484" s="6" t="s">
        <v>11</v>
      </c>
      <c r="C484" t="s">
        <v>123</v>
      </c>
      <c r="D484">
        <v>1.2228260869565204</v>
      </c>
      <c r="E484">
        <v>1.0323774283071219</v>
      </c>
      <c r="F484">
        <v>0.85097469332181219</v>
      </c>
      <c r="G484">
        <v>0.98254847282772084</v>
      </c>
      <c r="H484">
        <v>1.1276017576318211</v>
      </c>
      <c r="I484">
        <v>0.91676158307476652</v>
      </c>
      <c r="J484">
        <f t="shared" si="7"/>
        <v>0.81301893764349997</v>
      </c>
    </row>
    <row r="485" spans="1:10" x14ac:dyDescent="0.2">
      <c r="A485" t="s">
        <v>917</v>
      </c>
      <c r="B485" s="6" t="s">
        <v>11</v>
      </c>
      <c r="C485" t="s">
        <v>17</v>
      </c>
      <c r="D485">
        <v>1.7072338489535905</v>
      </c>
      <c r="E485">
        <v>1.6479197723268717</v>
      </c>
      <c r="F485">
        <v>1.3564519933946655</v>
      </c>
      <c r="G485">
        <v>1.3722748692455073</v>
      </c>
      <c r="H485">
        <v>1.6775768106402311</v>
      </c>
      <c r="I485">
        <v>1.3643634313200863</v>
      </c>
      <c r="J485">
        <f t="shared" si="7"/>
        <v>0.81329416493268647</v>
      </c>
    </row>
    <row r="486" spans="1:10" x14ac:dyDescent="0.2">
      <c r="A486" t="s">
        <v>918</v>
      </c>
      <c r="B486" s="6" t="s">
        <v>11</v>
      </c>
      <c r="C486" t="s">
        <v>919</v>
      </c>
      <c r="D486">
        <v>1.725352112676054</v>
      </c>
      <c r="E486">
        <v>1.1462391369493514</v>
      </c>
      <c r="F486">
        <v>0.94628293700777044</v>
      </c>
      <c r="G486">
        <v>1.3893660063361177</v>
      </c>
      <c r="H486">
        <v>1.4357956248127026</v>
      </c>
      <c r="I486">
        <v>1.1678244716719441</v>
      </c>
      <c r="J486">
        <f t="shared" si="7"/>
        <v>0.8133639993674483</v>
      </c>
    </row>
    <row r="487" spans="1:10" x14ac:dyDescent="0.2">
      <c r="A487" t="s">
        <v>920</v>
      </c>
      <c r="B487" s="6" t="s">
        <v>11</v>
      </c>
      <c r="C487" t="s">
        <v>921</v>
      </c>
      <c r="D487">
        <v>2.5925925925925903</v>
      </c>
      <c r="E487">
        <v>1.966903073286048</v>
      </c>
      <c r="F487">
        <v>1.8122609209631155</v>
      </c>
      <c r="G487">
        <v>1.8970189701897</v>
      </c>
      <c r="H487">
        <v>2.2797478329393193</v>
      </c>
      <c r="I487">
        <v>1.8546399455764078</v>
      </c>
      <c r="J487">
        <f t="shared" si="7"/>
        <v>0.81352854854354117</v>
      </c>
    </row>
    <row r="488" spans="1:10" x14ac:dyDescent="0.2">
      <c r="A488" t="s">
        <v>922</v>
      </c>
      <c r="B488" s="6" t="s">
        <v>923</v>
      </c>
      <c r="C488" t="s">
        <v>924</v>
      </c>
      <c r="D488">
        <v>1.1607142857142858</v>
      </c>
      <c r="E488">
        <v>1.3815789473684161</v>
      </c>
      <c r="F488">
        <v>0.87481576570151387</v>
      </c>
      <c r="G488">
        <v>1.1939571150097459</v>
      </c>
      <c r="H488">
        <v>1.271146616541351</v>
      </c>
      <c r="I488">
        <v>1.0343864403556298</v>
      </c>
      <c r="J488">
        <f t="shared" si="7"/>
        <v>0.81374282627607553</v>
      </c>
    </row>
    <row r="489" spans="1:10" x14ac:dyDescent="0.2">
      <c r="A489" t="s">
        <v>925</v>
      </c>
      <c r="B489" s="6" t="s">
        <v>926</v>
      </c>
      <c r="C489" t="s">
        <v>927</v>
      </c>
      <c r="D489">
        <v>0.59873949579831798</v>
      </c>
      <c r="E489">
        <v>0.75844806007509324</v>
      </c>
      <c r="F489">
        <v>0.51809341622827909</v>
      </c>
      <c r="G489">
        <v>0.58717253839205052</v>
      </c>
      <c r="H489">
        <v>0.67859377793670561</v>
      </c>
      <c r="I489">
        <v>0.55263297731016481</v>
      </c>
      <c r="J489">
        <f t="shared" si="7"/>
        <v>0.81437967054527061</v>
      </c>
    </row>
    <row r="490" spans="1:10" x14ac:dyDescent="0.2">
      <c r="A490" t="s">
        <v>928</v>
      </c>
      <c r="B490" s="6" t="s">
        <v>11</v>
      </c>
      <c r="C490" t="s">
        <v>929</v>
      </c>
      <c r="D490">
        <v>0.85624357656731398</v>
      </c>
      <c r="E490">
        <v>0.43180774529312538</v>
      </c>
      <c r="F490">
        <v>0.47116778122217484</v>
      </c>
      <c r="G490">
        <v>0.5790489559571832</v>
      </c>
      <c r="H490">
        <v>0.64402566093021973</v>
      </c>
      <c r="I490">
        <v>0.52510836858967902</v>
      </c>
      <c r="J490">
        <f t="shared" si="7"/>
        <v>0.81535317681475827</v>
      </c>
    </row>
    <row r="491" spans="1:10" x14ac:dyDescent="0.2">
      <c r="A491" t="s">
        <v>930</v>
      </c>
      <c r="B491" s="6" t="s">
        <v>931</v>
      </c>
      <c r="C491" t="s">
        <v>932</v>
      </c>
      <c r="D491">
        <v>1.6379310344827576</v>
      </c>
      <c r="E491">
        <v>1.977256052824647</v>
      </c>
      <c r="F491">
        <v>1.3737033922063324</v>
      </c>
      <c r="G491">
        <v>1.5742298227579923</v>
      </c>
      <c r="H491">
        <v>1.8075935436537023</v>
      </c>
      <c r="I491">
        <v>1.4739666074821622</v>
      </c>
      <c r="J491">
        <f t="shared" si="7"/>
        <v>0.81543033424584077</v>
      </c>
    </row>
    <row r="492" spans="1:10" x14ac:dyDescent="0.2">
      <c r="A492" t="s">
        <v>933</v>
      </c>
      <c r="B492" s="6" t="s">
        <v>11</v>
      </c>
      <c r="C492" t="s">
        <v>17</v>
      </c>
      <c r="D492">
        <v>4.1360663983903363</v>
      </c>
      <c r="E492">
        <v>3.5421036859454551</v>
      </c>
      <c r="F492">
        <v>3.6585365853658529</v>
      </c>
      <c r="G492">
        <v>2.6056974184765282</v>
      </c>
      <c r="H492">
        <v>3.8390850421678957</v>
      </c>
      <c r="I492">
        <v>3.1321170019211904</v>
      </c>
      <c r="J492">
        <f t="shared" si="7"/>
        <v>0.81584986201621446</v>
      </c>
    </row>
    <row r="493" spans="1:10" x14ac:dyDescent="0.2">
      <c r="A493" t="s">
        <v>934</v>
      </c>
      <c r="B493" s="6" t="s">
        <v>11</v>
      </c>
      <c r="C493" t="s">
        <v>17</v>
      </c>
      <c r="D493">
        <v>2.7226890756302491</v>
      </c>
      <c r="E493">
        <v>2.043554443053814</v>
      </c>
      <c r="F493">
        <v>1.718476008289493</v>
      </c>
      <c r="G493">
        <v>2.1722727031191855</v>
      </c>
      <c r="H493">
        <v>2.3831217593420315</v>
      </c>
      <c r="I493">
        <v>1.9453743557043393</v>
      </c>
      <c r="J493">
        <f t="shared" si="7"/>
        <v>0.81631345443358616</v>
      </c>
    </row>
    <row r="494" spans="1:10" x14ac:dyDescent="0.2">
      <c r="A494" t="s">
        <v>935</v>
      </c>
      <c r="B494" s="6" t="s">
        <v>11</v>
      </c>
      <c r="C494" t="s">
        <v>936</v>
      </c>
      <c r="D494">
        <v>0.30032467532467394</v>
      </c>
      <c r="E494">
        <v>0.49903288201160539</v>
      </c>
      <c r="F494">
        <v>0.51736881005173452</v>
      </c>
      <c r="G494">
        <v>0.13550135501355012</v>
      </c>
      <c r="H494">
        <v>0.39967877866813967</v>
      </c>
      <c r="I494">
        <v>0.32643508253264231</v>
      </c>
      <c r="J494">
        <f t="shared" si="7"/>
        <v>0.81674359499503757</v>
      </c>
    </row>
    <row r="495" spans="1:10" x14ac:dyDescent="0.2">
      <c r="A495" t="s">
        <v>937</v>
      </c>
      <c r="B495" s="6" t="s">
        <v>11</v>
      </c>
      <c r="C495" t="s">
        <v>876</v>
      </c>
      <c r="D495">
        <v>1.3459488272921103</v>
      </c>
      <c r="E495">
        <v>1.0288980628771021</v>
      </c>
      <c r="F495">
        <v>0.93435262710835909</v>
      </c>
      <c r="G495">
        <v>1.0054739850881067</v>
      </c>
      <c r="H495">
        <v>1.1874234450846062</v>
      </c>
      <c r="I495">
        <v>0.9699133060982329</v>
      </c>
      <c r="J495">
        <f t="shared" si="7"/>
        <v>0.81682175816321756</v>
      </c>
    </row>
    <row r="496" spans="1:10" x14ac:dyDescent="0.2">
      <c r="A496" t="s">
        <v>938</v>
      </c>
      <c r="B496" s="6" t="s">
        <v>11</v>
      </c>
      <c r="C496" t="s">
        <v>17</v>
      </c>
      <c r="D496">
        <v>1.0284090909090888</v>
      </c>
      <c r="E496">
        <v>1.3114119922630525</v>
      </c>
      <c r="F496">
        <v>0.8277900960827772</v>
      </c>
      <c r="G496">
        <v>1.0840108401083977</v>
      </c>
      <c r="H496">
        <v>1.1699105415860707</v>
      </c>
      <c r="I496">
        <v>0.95590046809558737</v>
      </c>
      <c r="J496">
        <f t="shared" si="7"/>
        <v>0.81707142052045656</v>
      </c>
    </row>
    <row r="497" spans="1:10" x14ac:dyDescent="0.2">
      <c r="A497" t="s">
        <v>939</v>
      </c>
      <c r="B497" s="6" t="s">
        <v>11</v>
      </c>
      <c r="C497" t="s">
        <v>17</v>
      </c>
      <c r="D497">
        <v>1.5277777777777763</v>
      </c>
      <c r="E497">
        <v>1.618071972681896</v>
      </c>
      <c r="F497">
        <v>1.3722997312277618</v>
      </c>
      <c r="G497">
        <v>1.1988803015602134</v>
      </c>
      <c r="H497">
        <v>1.5729248752298362</v>
      </c>
      <c r="I497">
        <v>1.2855900163939875</v>
      </c>
      <c r="J497">
        <f t="shared" si="7"/>
        <v>0.81732448678207648</v>
      </c>
    </row>
    <row r="498" spans="1:10" x14ac:dyDescent="0.2">
      <c r="A498" t="s">
        <v>940</v>
      </c>
      <c r="B498" s="6" t="s">
        <v>11</v>
      </c>
      <c r="C498" t="s">
        <v>17</v>
      </c>
      <c r="D498">
        <v>2.4568965517241326</v>
      </c>
      <c r="E498">
        <v>1.7432134996331572</v>
      </c>
      <c r="F498">
        <v>1.6820857863751002</v>
      </c>
      <c r="G498">
        <v>1.7539248668348744</v>
      </c>
      <c r="H498">
        <v>2.1000550256786448</v>
      </c>
      <c r="I498">
        <v>1.7180053266049873</v>
      </c>
      <c r="J498">
        <f t="shared" si="7"/>
        <v>0.81807633876155417</v>
      </c>
    </row>
    <row r="499" spans="1:10" x14ac:dyDescent="0.2">
      <c r="A499" t="s">
        <v>941</v>
      </c>
      <c r="B499" s="6" t="s">
        <v>11</v>
      </c>
      <c r="C499" t="s">
        <v>17</v>
      </c>
      <c r="D499">
        <v>2.3515365448504943</v>
      </c>
      <c r="E499">
        <v>1.8169223156853014</v>
      </c>
      <c r="F499">
        <v>2.044074704312933</v>
      </c>
      <c r="G499">
        <v>1.3676183273460634</v>
      </c>
      <c r="H499">
        <v>2.0842294302678979</v>
      </c>
      <c r="I499">
        <v>1.7058465158294982</v>
      </c>
      <c r="J499">
        <f t="shared" si="7"/>
        <v>0.81845428869615189</v>
      </c>
    </row>
    <row r="500" spans="1:10" x14ac:dyDescent="0.2">
      <c r="A500" t="s">
        <v>942</v>
      </c>
      <c r="B500" s="6" t="s">
        <v>943</v>
      </c>
      <c r="C500" t="s">
        <v>944</v>
      </c>
      <c r="D500">
        <v>2.2440944881889675</v>
      </c>
      <c r="E500">
        <v>1.5781537946054556</v>
      </c>
      <c r="F500">
        <v>1.5363933166890671</v>
      </c>
      <c r="G500">
        <v>1.596141945671423</v>
      </c>
      <c r="H500">
        <v>1.9111241413972115</v>
      </c>
      <c r="I500">
        <v>1.566267631180245</v>
      </c>
      <c r="J500">
        <f t="shared" si="7"/>
        <v>0.81955305636773346</v>
      </c>
    </row>
    <row r="501" spans="1:10" x14ac:dyDescent="0.2">
      <c r="A501" t="s">
        <v>945</v>
      </c>
      <c r="B501" s="6" t="s">
        <v>946</v>
      </c>
      <c r="C501" t="s">
        <v>947</v>
      </c>
      <c r="D501">
        <v>0.620039682539682</v>
      </c>
      <c r="E501">
        <v>0.90780141843971263</v>
      </c>
      <c r="F501">
        <v>0.25176486332764442</v>
      </c>
      <c r="G501">
        <v>1.0012044564890052</v>
      </c>
      <c r="H501">
        <v>0.76392055048969731</v>
      </c>
      <c r="I501">
        <v>0.6264846599083248</v>
      </c>
      <c r="J501">
        <f t="shared" si="7"/>
        <v>0.82009138189400488</v>
      </c>
    </row>
    <row r="502" spans="1:10" x14ac:dyDescent="0.2">
      <c r="A502" t="s">
        <v>948</v>
      </c>
      <c r="B502" s="6" t="s">
        <v>11</v>
      </c>
      <c r="C502" t="s">
        <v>17</v>
      </c>
      <c r="D502">
        <v>1.2589285714285716</v>
      </c>
      <c r="E502">
        <v>2.0019639934533524</v>
      </c>
      <c r="F502">
        <v>0.99819331526648392</v>
      </c>
      <c r="G502">
        <v>1.6760475297060606</v>
      </c>
      <c r="H502">
        <v>1.630446282440962</v>
      </c>
      <c r="I502">
        <v>1.3371204224862723</v>
      </c>
      <c r="J502">
        <f t="shared" si="7"/>
        <v>0.82009474147437234</v>
      </c>
    </row>
    <row r="503" spans="1:10" x14ac:dyDescent="0.2">
      <c r="A503" t="s">
        <v>949</v>
      </c>
      <c r="B503" s="6" t="s">
        <v>11</v>
      </c>
      <c r="C503" t="s">
        <v>950</v>
      </c>
      <c r="D503">
        <v>2.3566729323308211</v>
      </c>
      <c r="E503">
        <v>2.6209406494960761</v>
      </c>
      <c r="F503">
        <v>2.2520166722134993</v>
      </c>
      <c r="G503">
        <v>1.8304569010602367</v>
      </c>
      <c r="H503">
        <v>2.4888067909134488</v>
      </c>
      <c r="I503">
        <v>2.0412367866368681</v>
      </c>
      <c r="J503">
        <f t="shared" si="7"/>
        <v>0.8201668341991657</v>
      </c>
    </row>
    <row r="504" spans="1:10" x14ac:dyDescent="0.2">
      <c r="A504" t="s">
        <v>951</v>
      </c>
      <c r="B504" s="6" t="s">
        <v>11</v>
      </c>
      <c r="C504" t="s">
        <v>17</v>
      </c>
      <c r="D504">
        <v>2.2441709844559576</v>
      </c>
      <c r="E504">
        <v>2.3481424319259174</v>
      </c>
      <c r="F504">
        <v>2.1301093839953888</v>
      </c>
      <c r="G504">
        <v>1.6428661695943374</v>
      </c>
      <c r="H504">
        <v>2.2961567081909378</v>
      </c>
      <c r="I504">
        <v>1.8864877767948631</v>
      </c>
      <c r="J504">
        <f t="shared" si="7"/>
        <v>0.82158494238015722</v>
      </c>
    </row>
    <row r="505" spans="1:10" x14ac:dyDescent="0.2">
      <c r="A505" t="s">
        <v>952</v>
      </c>
      <c r="B505" s="6" t="s">
        <v>11</v>
      </c>
      <c r="C505" t="s">
        <v>953</v>
      </c>
      <c r="D505">
        <v>1.823102678571429</v>
      </c>
      <c r="E505">
        <v>1.3651595744680849</v>
      </c>
      <c r="F505">
        <v>1.2477416440831075</v>
      </c>
      <c r="G505">
        <v>1.3725158084914182</v>
      </c>
      <c r="H505">
        <v>1.5941311265197569</v>
      </c>
      <c r="I505">
        <v>1.310128726287263</v>
      </c>
      <c r="J505">
        <f t="shared" si="7"/>
        <v>0.82184501920333453</v>
      </c>
    </row>
    <row r="506" spans="1:10" x14ac:dyDescent="0.2">
      <c r="A506" t="s">
        <v>954</v>
      </c>
      <c r="B506" s="6" t="s">
        <v>11</v>
      </c>
      <c r="C506" t="s">
        <v>955</v>
      </c>
      <c r="D506">
        <v>0.44874768089053563</v>
      </c>
      <c r="E506">
        <v>0.85134014921248535</v>
      </c>
      <c r="F506">
        <v>0.57192130362861837</v>
      </c>
      <c r="G506">
        <v>0.49683830171634824</v>
      </c>
      <c r="H506">
        <v>0.65004391505151049</v>
      </c>
      <c r="I506">
        <v>0.53437980267248331</v>
      </c>
      <c r="J506">
        <f t="shared" si="7"/>
        <v>0.82206723315014529</v>
      </c>
    </row>
    <row r="507" spans="1:10" x14ac:dyDescent="0.2">
      <c r="A507" s="6" t="s">
        <v>956</v>
      </c>
      <c r="B507" s="6" t="s">
        <v>957</v>
      </c>
      <c r="C507" s="6" t="s">
        <v>17</v>
      </c>
      <c r="D507" s="6">
        <v>0.14110331632653017</v>
      </c>
      <c r="E507" s="6">
        <v>0.1124620060790273</v>
      </c>
      <c r="F507" s="6">
        <v>4.1134339914827664E-2</v>
      </c>
      <c r="G507" s="6">
        <v>0.16736030455542636</v>
      </c>
      <c r="H507">
        <v>0.12678266120277873</v>
      </c>
      <c r="I507">
        <v>0.104247322235127</v>
      </c>
      <c r="J507">
        <f t="shared" si="7"/>
        <v>0.82225220109863251</v>
      </c>
    </row>
    <row r="508" spans="1:10" x14ac:dyDescent="0.2">
      <c r="A508" t="s">
        <v>958</v>
      </c>
      <c r="B508" s="6" t="s">
        <v>11</v>
      </c>
      <c r="C508" t="s">
        <v>959</v>
      </c>
      <c r="D508">
        <v>1.4179104477611899</v>
      </c>
      <c r="E508">
        <v>1.5192124483963114</v>
      </c>
      <c r="F508">
        <v>1.2513651255915499</v>
      </c>
      <c r="G508">
        <v>1.1649071714597707</v>
      </c>
      <c r="H508">
        <v>1.4685614480787508</v>
      </c>
      <c r="I508">
        <v>1.2081361485256603</v>
      </c>
      <c r="J508">
        <f t="shared" si="7"/>
        <v>0.82266639241157224</v>
      </c>
    </row>
    <row r="509" spans="1:10" x14ac:dyDescent="0.2">
      <c r="A509" t="s">
        <v>960</v>
      </c>
      <c r="B509" s="6" t="s">
        <v>961</v>
      </c>
      <c r="C509" t="s">
        <v>962</v>
      </c>
      <c r="D509">
        <v>1.3401442307692297</v>
      </c>
      <c r="E509">
        <v>1.0340971085651893</v>
      </c>
      <c r="F509">
        <v>0.9322956477428006</v>
      </c>
      <c r="G509">
        <v>1.0214717531790694</v>
      </c>
      <c r="H509">
        <v>1.1871206696672094</v>
      </c>
      <c r="I509">
        <v>0.97688370046093498</v>
      </c>
      <c r="J509">
        <f t="shared" si="7"/>
        <v>0.82290177015853738</v>
      </c>
    </row>
    <row r="510" spans="1:10" x14ac:dyDescent="0.2">
      <c r="A510" t="s">
        <v>963</v>
      </c>
      <c r="B510" s="6" t="s">
        <v>964</v>
      </c>
      <c r="C510" t="s">
        <v>965</v>
      </c>
      <c r="D510">
        <v>2.8810975609756073</v>
      </c>
      <c r="E510">
        <v>3.9273482096523051</v>
      </c>
      <c r="F510">
        <v>2.599863397007951</v>
      </c>
      <c r="G510">
        <v>3.0052658250159707</v>
      </c>
      <c r="H510">
        <v>3.4042228853139562</v>
      </c>
      <c r="I510">
        <v>2.8025646110119609</v>
      </c>
      <c r="J510">
        <f t="shared" si="7"/>
        <v>0.82326119805562992</v>
      </c>
    </row>
    <row r="511" spans="1:10" x14ac:dyDescent="0.2">
      <c r="A511" t="s">
        <v>966</v>
      </c>
      <c r="B511" s="6" t="s">
        <v>11</v>
      </c>
      <c r="C511" t="s">
        <v>17</v>
      </c>
      <c r="D511">
        <v>2.6785714285714288</v>
      </c>
      <c r="E511">
        <v>3.2945990180032725</v>
      </c>
      <c r="F511">
        <v>2.298311444652906</v>
      </c>
      <c r="G511">
        <v>2.6196928635953025</v>
      </c>
      <c r="H511">
        <v>2.9865852232873507</v>
      </c>
      <c r="I511">
        <v>2.4590021541241045</v>
      </c>
      <c r="J511">
        <f t="shared" si="7"/>
        <v>0.82334906600035584</v>
      </c>
    </row>
    <row r="512" spans="1:10" x14ac:dyDescent="0.2">
      <c r="A512" t="s">
        <v>967</v>
      </c>
      <c r="B512" s="6" t="s">
        <v>11</v>
      </c>
      <c r="C512" t="s">
        <v>221</v>
      </c>
      <c r="D512">
        <v>2.3660714285714262</v>
      </c>
      <c r="E512">
        <v>2.1920349154391707</v>
      </c>
      <c r="F512">
        <v>1.7232992842748902</v>
      </c>
      <c r="G512">
        <v>2.0319412595835353</v>
      </c>
      <c r="H512">
        <v>2.2790531720052982</v>
      </c>
      <c r="I512">
        <v>1.8776202719292128</v>
      </c>
      <c r="J512">
        <f t="shared" si="7"/>
        <v>0.82385979186134051</v>
      </c>
    </row>
    <row r="513" spans="1:10" x14ac:dyDescent="0.2">
      <c r="A513" t="s">
        <v>968</v>
      </c>
      <c r="B513" s="6" t="s">
        <v>969</v>
      </c>
      <c r="C513" t="s">
        <v>970</v>
      </c>
      <c r="D513">
        <v>1.6661979752530873</v>
      </c>
      <c r="E513">
        <v>2.1625062824593644</v>
      </c>
      <c r="F513">
        <v>1.8322912887921456</v>
      </c>
      <c r="G513">
        <v>1.3240722958410645</v>
      </c>
      <c r="H513">
        <v>1.9143521288562257</v>
      </c>
      <c r="I513">
        <v>1.578181792316605</v>
      </c>
      <c r="J513">
        <f t="shared" si="7"/>
        <v>0.82439472264672986</v>
      </c>
    </row>
    <row r="514" spans="1:10" x14ac:dyDescent="0.2">
      <c r="A514" t="s">
        <v>971</v>
      </c>
      <c r="B514" s="6" t="s">
        <v>11</v>
      </c>
      <c r="C514" t="s">
        <v>876</v>
      </c>
      <c r="D514">
        <v>1.5676229508196684</v>
      </c>
      <c r="E514">
        <v>1.1301011510289487</v>
      </c>
      <c r="F514">
        <v>1.079568172730905</v>
      </c>
      <c r="G514">
        <v>1.14546773883039</v>
      </c>
      <c r="H514">
        <v>1.3488620509243086</v>
      </c>
      <c r="I514">
        <v>1.1125179557806475</v>
      </c>
      <c r="J514">
        <f t="shared" ref="J514:J577" si="8">I514/H514</f>
        <v>0.82478260472840337</v>
      </c>
    </row>
    <row r="515" spans="1:10" x14ac:dyDescent="0.2">
      <c r="A515" t="s">
        <v>972</v>
      </c>
      <c r="B515" s="6" t="s">
        <v>11</v>
      </c>
      <c r="C515" t="s">
        <v>973</v>
      </c>
      <c r="D515">
        <v>0.81270292207792005</v>
      </c>
      <c r="E515">
        <v>1.0014506769825877</v>
      </c>
      <c r="F515">
        <v>0.77220374476471965</v>
      </c>
      <c r="G515">
        <v>0.72421368153075405</v>
      </c>
      <c r="H515">
        <v>0.90707679953025389</v>
      </c>
      <c r="I515">
        <v>0.74820871314773685</v>
      </c>
      <c r="J515">
        <f t="shared" si="8"/>
        <v>0.82485707222939697</v>
      </c>
    </row>
    <row r="516" spans="1:10" x14ac:dyDescent="0.2">
      <c r="A516" t="s">
        <v>974</v>
      </c>
      <c r="B516" s="6" t="s">
        <v>11</v>
      </c>
      <c r="C516" t="s">
        <v>287</v>
      </c>
      <c r="D516">
        <v>1.2289915966386511</v>
      </c>
      <c r="E516">
        <v>0.95118898623278991</v>
      </c>
      <c r="F516">
        <v>0.93572320527126618</v>
      </c>
      <c r="G516">
        <v>0.8634890270471316</v>
      </c>
      <c r="H516">
        <v>1.0900902914357204</v>
      </c>
      <c r="I516">
        <v>0.89960611615919883</v>
      </c>
      <c r="J516">
        <f t="shared" si="8"/>
        <v>0.82525835082372723</v>
      </c>
    </row>
    <row r="517" spans="1:10" x14ac:dyDescent="0.2">
      <c r="A517" t="s">
        <v>975</v>
      </c>
      <c r="B517" s="6" t="s">
        <v>11</v>
      </c>
      <c r="C517" t="s">
        <v>17</v>
      </c>
      <c r="D517">
        <v>2.4667456268221555</v>
      </c>
      <c r="E517">
        <v>2.8006947459834923</v>
      </c>
      <c r="F517">
        <v>2.2067363530778143</v>
      </c>
      <c r="G517">
        <v>2.1403683424589337</v>
      </c>
      <c r="H517">
        <v>2.6337201864028241</v>
      </c>
      <c r="I517">
        <v>2.173552347768374</v>
      </c>
      <c r="J517">
        <f t="shared" si="8"/>
        <v>0.82527838719915247</v>
      </c>
    </row>
    <row r="518" spans="1:10" x14ac:dyDescent="0.2">
      <c r="A518" t="s">
        <v>976</v>
      </c>
      <c r="B518" s="6" t="s">
        <v>977</v>
      </c>
      <c r="C518" t="s">
        <v>978</v>
      </c>
      <c r="D518">
        <v>2.1672077922077864</v>
      </c>
      <c r="E518">
        <v>1.8439716312056718</v>
      </c>
      <c r="F518">
        <v>1.8723823601872329</v>
      </c>
      <c r="G518">
        <v>1.4439790862555089</v>
      </c>
      <c r="H518">
        <v>2.0055897117067292</v>
      </c>
      <c r="I518">
        <v>1.658180723221371</v>
      </c>
      <c r="J518">
        <f t="shared" si="8"/>
        <v>0.8267796317175371</v>
      </c>
    </row>
    <row r="519" spans="1:10" x14ac:dyDescent="0.2">
      <c r="A519" t="s">
        <v>979</v>
      </c>
      <c r="B519" s="6" t="s">
        <v>11</v>
      </c>
      <c r="C519" t="s">
        <v>980</v>
      </c>
      <c r="D519">
        <v>2.4011479591836702</v>
      </c>
      <c r="E519">
        <v>3.1003039513677795</v>
      </c>
      <c r="F519">
        <v>1.8518518518518519</v>
      </c>
      <c r="G519">
        <v>2.697122209317329</v>
      </c>
      <c r="H519">
        <v>2.7507259552757248</v>
      </c>
      <c r="I519">
        <v>2.2744870305845906</v>
      </c>
      <c r="J519">
        <f t="shared" si="8"/>
        <v>0.82686791325841202</v>
      </c>
    </row>
    <row r="520" spans="1:10" x14ac:dyDescent="0.2">
      <c r="A520" t="s">
        <v>981</v>
      </c>
      <c r="B520" s="6" t="s">
        <v>982</v>
      </c>
      <c r="C520" t="s">
        <v>983</v>
      </c>
      <c r="D520">
        <v>1.0368663594470036</v>
      </c>
      <c r="E520">
        <v>0.452985586822237</v>
      </c>
      <c r="F520">
        <v>0.60174257656554997</v>
      </c>
      <c r="G520">
        <v>0.63039698497343333</v>
      </c>
      <c r="H520">
        <v>0.74492597313462028</v>
      </c>
      <c r="I520">
        <v>0.6160697807694917</v>
      </c>
      <c r="J520">
        <f t="shared" si="8"/>
        <v>0.82702147996947051</v>
      </c>
    </row>
    <row r="521" spans="1:10" x14ac:dyDescent="0.2">
      <c r="A521" t="s">
        <v>984</v>
      </c>
      <c r="B521" s="6" t="s">
        <v>11</v>
      </c>
      <c r="C521" t="s">
        <v>17</v>
      </c>
      <c r="D521">
        <v>2.4319521497919498</v>
      </c>
      <c r="E521">
        <v>3.0249948357777239</v>
      </c>
      <c r="F521">
        <v>2.5784723866656134</v>
      </c>
      <c r="G521">
        <v>1.9364853842713159</v>
      </c>
      <c r="H521">
        <v>2.7284734927848371</v>
      </c>
      <c r="I521">
        <v>2.2574788854684646</v>
      </c>
      <c r="J521">
        <f t="shared" si="8"/>
        <v>0.82737797945925862</v>
      </c>
    </row>
    <row r="522" spans="1:10" x14ac:dyDescent="0.2">
      <c r="A522" t="s">
        <v>985</v>
      </c>
      <c r="B522" s="6" t="s">
        <v>11</v>
      </c>
      <c r="C522" t="s">
        <v>17</v>
      </c>
      <c r="D522">
        <v>1.538461538461535</v>
      </c>
      <c r="E522">
        <v>1.51358428805237</v>
      </c>
      <c r="F522">
        <v>1.1684386074629964</v>
      </c>
      <c r="G522">
        <v>1.3570981863664786</v>
      </c>
      <c r="H522">
        <v>1.5260229132569525</v>
      </c>
      <c r="I522">
        <v>1.2627683969147374</v>
      </c>
      <c r="J522">
        <f t="shared" si="8"/>
        <v>0.82748980106703796</v>
      </c>
    </row>
    <row r="523" spans="1:10" x14ac:dyDescent="0.2">
      <c r="A523" t="s">
        <v>986</v>
      </c>
      <c r="B523" s="6" t="s">
        <v>987</v>
      </c>
      <c r="C523" t="s">
        <v>988</v>
      </c>
      <c r="D523">
        <v>0.66176470588235059</v>
      </c>
      <c r="E523">
        <v>0.87609511889862013</v>
      </c>
      <c r="F523">
        <v>0.67484988575375704</v>
      </c>
      <c r="G523">
        <v>0.59780009564801317</v>
      </c>
      <c r="H523">
        <v>0.76892991239048536</v>
      </c>
      <c r="I523">
        <v>0.63632499070088511</v>
      </c>
      <c r="J523">
        <f t="shared" si="8"/>
        <v>0.82754615270805132</v>
      </c>
    </row>
    <row r="524" spans="1:10" x14ac:dyDescent="0.2">
      <c r="A524" t="s">
        <v>989</v>
      </c>
      <c r="B524" s="6" t="s">
        <v>11</v>
      </c>
      <c r="C524" t="s">
        <v>990</v>
      </c>
      <c r="D524">
        <v>1.5858208955223874</v>
      </c>
      <c r="E524">
        <v>1.6868847253096171</v>
      </c>
      <c r="F524">
        <v>1.589612911054481</v>
      </c>
      <c r="G524">
        <v>1.1190659170273289</v>
      </c>
      <c r="H524">
        <v>1.6363528104160023</v>
      </c>
      <c r="I524">
        <v>1.3543394140409051</v>
      </c>
      <c r="J524">
        <f t="shared" si="8"/>
        <v>0.82765733979862066</v>
      </c>
    </row>
    <row r="525" spans="1:10" x14ac:dyDescent="0.2">
      <c r="A525" t="s">
        <v>991</v>
      </c>
      <c r="B525" s="6" t="s">
        <v>992</v>
      </c>
      <c r="C525" t="s">
        <v>993</v>
      </c>
      <c r="D525">
        <v>1.4986437613019852</v>
      </c>
      <c r="E525">
        <v>1.0746027471047648</v>
      </c>
      <c r="F525">
        <v>1.1577647422043815</v>
      </c>
      <c r="G525">
        <v>0.97423759047716929</v>
      </c>
      <c r="H525">
        <v>1.2866232542033749</v>
      </c>
      <c r="I525">
        <v>1.0660011663407754</v>
      </c>
      <c r="J525">
        <f t="shared" si="8"/>
        <v>0.82852627049773031</v>
      </c>
    </row>
    <row r="526" spans="1:10" x14ac:dyDescent="0.2">
      <c r="A526" t="s">
        <v>994</v>
      </c>
      <c r="B526" s="6" t="s">
        <v>995</v>
      </c>
      <c r="C526" t="s">
        <v>996</v>
      </c>
      <c r="D526">
        <v>0.7533482142857143</v>
      </c>
      <c r="E526">
        <v>0.94468085106382971</v>
      </c>
      <c r="F526">
        <v>0.89317976513098452</v>
      </c>
      <c r="G526">
        <v>0.51377597109304429</v>
      </c>
      <c r="H526">
        <v>0.849014532674772</v>
      </c>
      <c r="I526">
        <v>0.7034778681120144</v>
      </c>
      <c r="J526">
        <f t="shared" si="8"/>
        <v>0.82858165677770834</v>
      </c>
    </row>
    <row r="527" spans="1:10" x14ac:dyDescent="0.2">
      <c r="A527" t="s">
        <v>997</v>
      </c>
      <c r="B527" s="6" t="s">
        <v>11</v>
      </c>
      <c r="C527" t="s">
        <v>998</v>
      </c>
      <c r="D527">
        <v>0.35349854227405036</v>
      </c>
      <c r="E527">
        <v>0.53495440729482957</v>
      </c>
      <c r="F527">
        <v>0.3945209520122388</v>
      </c>
      <c r="G527">
        <v>0.34197961027229107</v>
      </c>
      <c r="H527">
        <v>0.44422647478444</v>
      </c>
      <c r="I527">
        <v>0.36825028114226493</v>
      </c>
      <c r="J527">
        <f t="shared" si="8"/>
        <v>0.82896968561128115</v>
      </c>
    </row>
    <row r="528" spans="1:10" x14ac:dyDescent="0.2">
      <c r="A528" t="s">
        <v>999</v>
      </c>
      <c r="B528" s="6" t="s">
        <v>1000</v>
      </c>
      <c r="C528" t="s">
        <v>1001</v>
      </c>
      <c r="D528">
        <v>1.705357142857143</v>
      </c>
      <c r="E528">
        <v>1.3422492401215773</v>
      </c>
      <c r="F528">
        <v>1.3008130081300813</v>
      </c>
      <c r="G528">
        <v>1.2259646405987852</v>
      </c>
      <c r="H528">
        <v>1.5238031914893602</v>
      </c>
      <c r="I528">
        <v>1.2633888243644331</v>
      </c>
      <c r="J528">
        <f t="shared" si="8"/>
        <v>0.82910236139458471</v>
      </c>
    </row>
    <row r="529" spans="1:10" x14ac:dyDescent="0.2">
      <c r="A529" t="s">
        <v>1002</v>
      </c>
      <c r="B529" s="6" t="s">
        <v>1003</v>
      </c>
      <c r="C529" t="s">
        <v>1004</v>
      </c>
      <c r="D529">
        <v>1.4585658482142858</v>
      </c>
      <c r="E529">
        <v>2.4574468085106385</v>
      </c>
      <c r="F529">
        <v>1.6584801264679312</v>
      </c>
      <c r="G529">
        <v>1.5949638663053296</v>
      </c>
      <c r="H529">
        <v>1.9580063283624622</v>
      </c>
      <c r="I529">
        <v>1.6267219963866304</v>
      </c>
      <c r="J529">
        <f t="shared" si="8"/>
        <v>0.83080528026030709</v>
      </c>
    </row>
    <row r="530" spans="1:10" x14ac:dyDescent="0.2">
      <c r="A530" t="s">
        <v>1005</v>
      </c>
      <c r="B530" s="6" t="s">
        <v>11</v>
      </c>
      <c r="C530" t="s">
        <v>17</v>
      </c>
      <c r="D530">
        <v>2.8928571428571335</v>
      </c>
      <c r="E530">
        <v>2.1646481178396026</v>
      </c>
      <c r="F530">
        <v>1.9387116948092491</v>
      </c>
      <c r="G530">
        <v>2.2639149468417683</v>
      </c>
      <c r="H530">
        <v>2.5287526303483681</v>
      </c>
      <c r="I530">
        <v>2.1013133208255086</v>
      </c>
      <c r="J530">
        <f t="shared" si="8"/>
        <v>0.83096831837443341</v>
      </c>
    </row>
    <row r="531" spans="1:10" x14ac:dyDescent="0.2">
      <c r="A531" t="s">
        <v>1006</v>
      </c>
      <c r="B531" s="6" t="s">
        <v>11</v>
      </c>
      <c r="C531" t="s">
        <v>1007</v>
      </c>
      <c r="D531">
        <v>2.3968596059113234</v>
      </c>
      <c r="E531">
        <v>1.6067498165810685</v>
      </c>
      <c r="F531">
        <v>1.3705884185278614</v>
      </c>
      <c r="G531">
        <v>1.9624334174376195</v>
      </c>
      <c r="H531">
        <v>2.0018047112461961</v>
      </c>
      <c r="I531">
        <v>1.6665109179827404</v>
      </c>
      <c r="J531">
        <f t="shared" si="8"/>
        <v>0.83250424410544865</v>
      </c>
    </row>
    <row r="532" spans="1:10" x14ac:dyDescent="0.2">
      <c r="A532" t="s">
        <v>1008</v>
      </c>
      <c r="B532" s="6" t="s">
        <v>1009</v>
      </c>
      <c r="C532" t="s">
        <v>1010</v>
      </c>
      <c r="D532">
        <v>1.3102409638554213</v>
      </c>
      <c r="E532">
        <v>1.1720071776467569</v>
      </c>
      <c r="F532">
        <v>1.2097169164462709</v>
      </c>
      <c r="G532">
        <v>0.85708688412185308</v>
      </c>
      <c r="H532">
        <v>1.2411240707510891</v>
      </c>
      <c r="I532">
        <v>1.033401900284062</v>
      </c>
      <c r="J532">
        <f t="shared" si="8"/>
        <v>0.83263383946673419</v>
      </c>
    </row>
    <row r="533" spans="1:10" x14ac:dyDescent="0.2">
      <c r="A533" t="s">
        <v>1011</v>
      </c>
      <c r="B533" s="6" t="s">
        <v>11</v>
      </c>
      <c r="C533" t="s">
        <v>1012</v>
      </c>
      <c r="D533">
        <v>1.4805327868852414</v>
      </c>
      <c r="E533">
        <v>1.8071154516916603</v>
      </c>
      <c r="F533">
        <v>1.2461681993869087</v>
      </c>
      <c r="G533">
        <v>1.4931064611192553</v>
      </c>
      <c r="H533">
        <v>1.6438241192884508</v>
      </c>
      <c r="I533">
        <v>1.369637330253082</v>
      </c>
      <c r="J533">
        <f t="shared" si="8"/>
        <v>0.83320187006742918</v>
      </c>
    </row>
    <row r="534" spans="1:10" x14ac:dyDescent="0.2">
      <c r="A534" t="s">
        <v>1013</v>
      </c>
      <c r="B534" s="6" t="s">
        <v>11</v>
      </c>
      <c r="C534" t="s">
        <v>17</v>
      </c>
      <c r="D534">
        <v>1.6126543209876483</v>
      </c>
      <c r="E534">
        <v>1.6390858944050395</v>
      </c>
      <c r="F534">
        <v>1.6193248352236593</v>
      </c>
      <c r="G534">
        <v>1.0901446463024278</v>
      </c>
      <c r="H534">
        <v>1.6258701076963438</v>
      </c>
      <c r="I534">
        <v>1.3547347407630435</v>
      </c>
      <c r="J534">
        <f t="shared" si="8"/>
        <v>0.8332367600278564</v>
      </c>
    </row>
    <row r="535" spans="1:10" x14ac:dyDescent="0.2">
      <c r="A535" t="s">
        <v>1014</v>
      </c>
      <c r="B535" s="6" t="s">
        <v>11</v>
      </c>
      <c r="C535" t="s">
        <v>17</v>
      </c>
      <c r="D535">
        <v>0.9040178571428551</v>
      </c>
      <c r="E535">
        <v>0.92721164613661677</v>
      </c>
      <c r="F535">
        <v>0.70603337612323214</v>
      </c>
      <c r="G535">
        <v>0.82013978034517043</v>
      </c>
      <c r="H535">
        <v>0.91561475163973594</v>
      </c>
      <c r="I535">
        <v>0.76308657823420134</v>
      </c>
      <c r="J535">
        <f t="shared" si="8"/>
        <v>0.83341446483646286</v>
      </c>
    </row>
    <row r="536" spans="1:10" x14ac:dyDescent="0.2">
      <c r="A536" t="s">
        <v>1015</v>
      </c>
      <c r="B536" s="6" t="s">
        <v>11</v>
      </c>
      <c r="C536" t="s">
        <v>221</v>
      </c>
      <c r="D536">
        <v>3.7683823529411695</v>
      </c>
      <c r="E536">
        <v>4.0757196495619468</v>
      </c>
      <c r="F536">
        <v>3.2075296243158418</v>
      </c>
      <c r="G536">
        <v>3.3330676444019289</v>
      </c>
      <c r="H536">
        <v>3.9220510012515581</v>
      </c>
      <c r="I536">
        <v>3.2702986343588853</v>
      </c>
      <c r="J536">
        <f t="shared" si="8"/>
        <v>0.83382358702508119</v>
      </c>
    </row>
    <row r="537" spans="1:10" x14ac:dyDescent="0.2">
      <c r="A537" t="s">
        <v>1016</v>
      </c>
      <c r="B537" s="6" t="s">
        <v>11</v>
      </c>
      <c r="C537" t="s">
        <v>1017</v>
      </c>
      <c r="D537">
        <v>1.3283972125435528</v>
      </c>
      <c r="E537">
        <v>1.058640373637775</v>
      </c>
      <c r="F537">
        <v>0.91766364818119417</v>
      </c>
      <c r="G537">
        <v>1.0740961068147257</v>
      </c>
      <c r="H537">
        <v>1.1935187930906639</v>
      </c>
      <c r="I537">
        <v>0.99587987749795992</v>
      </c>
      <c r="J537">
        <f t="shared" si="8"/>
        <v>0.83440653240079266</v>
      </c>
    </row>
    <row r="538" spans="1:10" x14ac:dyDescent="0.2">
      <c r="A538" t="s">
        <v>1018</v>
      </c>
      <c r="B538" s="6" t="s">
        <v>11</v>
      </c>
      <c r="C538" t="s">
        <v>1019</v>
      </c>
      <c r="D538">
        <v>0.85743400621117694</v>
      </c>
      <c r="E538">
        <v>0.51896392229417154</v>
      </c>
      <c r="F538">
        <v>0.49143788539334338</v>
      </c>
      <c r="G538">
        <v>0.65737795059109561</v>
      </c>
      <c r="H538">
        <v>0.68819896425267424</v>
      </c>
      <c r="I538">
        <v>0.57440791799221946</v>
      </c>
      <c r="J538">
        <f t="shared" si="8"/>
        <v>0.83465385423236982</v>
      </c>
    </row>
    <row r="539" spans="1:10" x14ac:dyDescent="0.2">
      <c r="A539" t="s">
        <v>1020</v>
      </c>
      <c r="B539" s="6" t="s">
        <v>1021</v>
      </c>
      <c r="C539" t="s">
        <v>1022</v>
      </c>
      <c r="D539">
        <v>3.0142857142857142</v>
      </c>
      <c r="E539">
        <v>1.7106382978723405</v>
      </c>
      <c r="F539">
        <v>2.3902439024390243</v>
      </c>
      <c r="G539">
        <v>1.5537488708220415</v>
      </c>
      <c r="H539">
        <v>2.3624620060790273</v>
      </c>
      <c r="I539">
        <v>1.9719963866305328</v>
      </c>
      <c r="J539">
        <f t="shared" si="8"/>
        <v>0.83472088929101995</v>
      </c>
    </row>
    <row r="540" spans="1:10" x14ac:dyDescent="0.2">
      <c r="A540" t="s">
        <v>1023</v>
      </c>
      <c r="B540" s="6" t="s">
        <v>1024</v>
      </c>
      <c r="C540" t="s">
        <v>1025</v>
      </c>
      <c r="D540">
        <v>1.3010204081632637</v>
      </c>
      <c r="E540">
        <v>1.3677811550151933</v>
      </c>
      <c r="F540">
        <v>1.2001548586914423</v>
      </c>
      <c r="G540">
        <v>1.0283584978706897</v>
      </c>
      <c r="H540">
        <v>1.3344007815892285</v>
      </c>
      <c r="I540">
        <v>1.1142566782810661</v>
      </c>
      <c r="J540">
        <f t="shared" si="8"/>
        <v>0.83502400002645549</v>
      </c>
    </row>
    <row r="541" spans="1:10" x14ac:dyDescent="0.2">
      <c r="A541" t="s">
        <v>1026</v>
      </c>
      <c r="B541" s="6" t="s">
        <v>11</v>
      </c>
      <c r="C541" t="s">
        <v>17</v>
      </c>
      <c r="D541">
        <v>1.1835106382978688</v>
      </c>
      <c r="E541">
        <v>1.3988229968311421</v>
      </c>
      <c r="F541">
        <v>0.66597474485383046</v>
      </c>
      <c r="G541">
        <v>1.4914759076668755</v>
      </c>
      <c r="H541">
        <v>1.2911668175645055</v>
      </c>
      <c r="I541">
        <v>1.0787253262603529</v>
      </c>
      <c r="J541">
        <f t="shared" si="8"/>
        <v>0.83546549646863177</v>
      </c>
    </row>
    <row r="542" spans="1:10" x14ac:dyDescent="0.2">
      <c r="A542" t="s">
        <v>1027</v>
      </c>
      <c r="B542" s="6" t="s">
        <v>1028</v>
      </c>
      <c r="C542" t="s">
        <v>1029</v>
      </c>
      <c r="D542">
        <v>0.80410929432013578</v>
      </c>
      <c r="E542">
        <v>0.71109971802101901</v>
      </c>
      <c r="F542">
        <v>0.6443116640001727</v>
      </c>
      <c r="G542">
        <v>0.62254437805422091</v>
      </c>
      <c r="H542">
        <v>0.7576045061705774</v>
      </c>
      <c r="I542">
        <v>0.63342802102719675</v>
      </c>
      <c r="J542">
        <f t="shared" si="8"/>
        <v>0.83609325956751657</v>
      </c>
    </row>
    <row r="543" spans="1:10" x14ac:dyDescent="0.2">
      <c r="A543" t="s">
        <v>1030</v>
      </c>
      <c r="B543" s="6" t="s">
        <v>1031</v>
      </c>
      <c r="C543" t="s">
        <v>1032</v>
      </c>
      <c r="D543">
        <v>2.1224100327153725</v>
      </c>
      <c r="E543">
        <v>1.8190677277895013</v>
      </c>
      <c r="F543">
        <v>1.8618506795754948</v>
      </c>
      <c r="G543">
        <v>1.4348317783432278</v>
      </c>
      <c r="H543">
        <v>1.970738880252437</v>
      </c>
      <c r="I543">
        <v>1.6483412289593613</v>
      </c>
      <c r="J543">
        <f t="shared" si="8"/>
        <v>0.83640772782045125</v>
      </c>
    </row>
    <row r="544" spans="1:10" x14ac:dyDescent="0.2">
      <c r="A544" t="s">
        <v>1033</v>
      </c>
      <c r="B544" s="6" t="s">
        <v>11</v>
      </c>
      <c r="C544" t="s">
        <v>17</v>
      </c>
      <c r="D544">
        <v>0.36076254826254794</v>
      </c>
      <c r="E544">
        <v>0.20701552616446214</v>
      </c>
      <c r="F544">
        <v>0.20996606362459999</v>
      </c>
      <c r="G544">
        <v>0.26550941185087501</v>
      </c>
      <c r="H544">
        <v>0.28388903721350506</v>
      </c>
      <c r="I544">
        <v>0.23773773773773749</v>
      </c>
      <c r="J544">
        <f t="shared" si="8"/>
        <v>0.83743190674510459</v>
      </c>
    </row>
    <row r="545" spans="1:10" x14ac:dyDescent="0.2">
      <c r="A545" t="s">
        <v>1034</v>
      </c>
      <c r="B545" s="6" t="s">
        <v>11</v>
      </c>
      <c r="C545" t="s">
        <v>221</v>
      </c>
      <c r="D545">
        <v>2.2023809523809499</v>
      </c>
      <c r="E545">
        <v>1.3475177304964525</v>
      </c>
      <c r="F545">
        <v>1.1673962893475061</v>
      </c>
      <c r="G545">
        <v>1.8066847335139999</v>
      </c>
      <c r="H545">
        <v>1.7749493414387012</v>
      </c>
      <c r="I545">
        <v>1.487040511430753</v>
      </c>
      <c r="J545">
        <f t="shared" si="8"/>
        <v>0.83779321286173658</v>
      </c>
    </row>
    <row r="546" spans="1:10" x14ac:dyDescent="0.2">
      <c r="A546" t="s">
        <v>1035</v>
      </c>
      <c r="B546" s="6" t="s">
        <v>11</v>
      </c>
      <c r="C546" t="s">
        <v>1036</v>
      </c>
      <c r="D546">
        <v>2.1691176470588158</v>
      </c>
      <c r="E546">
        <v>1.617021276595739</v>
      </c>
      <c r="F546">
        <v>2.3912003825920527</v>
      </c>
      <c r="G546">
        <v>0.78112545831340385</v>
      </c>
      <c r="H546">
        <v>1.8930694618272774</v>
      </c>
      <c r="I546">
        <v>1.5861629204527283</v>
      </c>
      <c r="J546">
        <f t="shared" si="8"/>
        <v>0.83787888000775801</v>
      </c>
    </row>
    <row r="547" spans="1:10" x14ac:dyDescent="0.2">
      <c r="A547" t="s">
        <v>1037</v>
      </c>
      <c r="B547" s="6" t="s">
        <v>1038</v>
      </c>
      <c r="C547" t="s">
        <v>1039</v>
      </c>
      <c r="D547">
        <v>1.1517857142857144</v>
      </c>
      <c r="E547">
        <v>1.2671394799054361</v>
      </c>
      <c r="F547">
        <v>0.9575429087624211</v>
      </c>
      <c r="G547">
        <v>1.0709625614774645</v>
      </c>
      <c r="H547">
        <v>1.2094625970955752</v>
      </c>
      <c r="I547">
        <v>1.0142527351199428</v>
      </c>
      <c r="J547">
        <f t="shared" si="8"/>
        <v>0.83859785127343933</v>
      </c>
    </row>
    <row r="548" spans="1:10" x14ac:dyDescent="0.2">
      <c r="A548" t="s">
        <v>1040</v>
      </c>
      <c r="B548" s="6" t="s">
        <v>11</v>
      </c>
      <c r="C548" t="s">
        <v>17</v>
      </c>
      <c r="D548">
        <v>3.446843853820595</v>
      </c>
      <c r="E548">
        <v>2.4740227610093992</v>
      </c>
      <c r="F548">
        <v>2.7698997920211714</v>
      </c>
      <c r="G548">
        <v>2.1963824289405665</v>
      </c>
      <c r="H548">
        <v>2.9604333074149971</v>
      </c>
      <c r="I548">
        <v>2.4831411104808687</v>
      </c>
      <c r="J548">
        <f t="shared" si="8"/>
        <v>0.83877623733706319</v>
      </c>
    </row>
    <row r="549" spans="1:10" x14ac:dyDescent="0.2">
      <c r="A549" t="s">
        <v>1041</v>
      </c>
      <c r="B549" s="6" t="s">
        <v>11</v>
      </c>
      <c r="C549" t="s">
        <v>1042</v>
      </c>
      <c r="D549">
        <v>0.12253039513677803</v>
      </c>
      <c r="E549">
        <v>0.22000905387052946</v>
      </c>
      <c r="F549">
        <v>0.17586346076226719</v>
      </c>
      <c r="G549">
        <v>0.11147629206788522</v>
      </c>
      <c r="H549">
        <v>0.17126972450365374</v>
      </c>
      <c r="I549">
        <v>0.1436698764150762</v>
      </c>
      <c r="J549">
        <f t="shared" si="8"/>
        <v>0.83885156487194124</v>
      </c>
    </row>
    <row r="550" spans="1:10" x14ac:dyDescent="0.2">
      <c r="A550" t="s">
        <v>1043</v>
      </c>
      <c r="B550" s="6" t="s">
        <v>11</v>
      </c>
      <c r="C550" t="s">
        <v>1044</v>
      </c>
      <c r="D550">
        <v>1.0724748883928572</v>
      </c>
      <c r="E550">
        <v>1.4361702127659575</v>
      </c>
      <c r="F550">
        <v>1.0317863595302619</v>
      </c>
      <c r="G550">
        <v>1.0727190605239385</v>
      </c>
      <c r="H550">
        <v>1.2543225505794073</v>
      </c>
      <c r="I550">
        <v>1.0522527100271002</v>
      </c>
      <c r="J550">
        <f t="shared" si="8"/>
        <v>0.83890121367987414</v>
      </c>
    </row>
    <row r="551" spans="1:10" x14ac:dyDescent="0.2">
      <c r="A551" t="s">
        <v>1045</v>
      </c>
      <c r="B551" s="6" t="s">
        <v>11</v>
      </c>
      <c r="C551" t="s">
        <v>17</v>
      </c>
      <c r="D551">
        <v>1.9546332046332029</v>
      </c>
      <c r="E551">
        <v>1.6929269695227127</v>
      </c>
      <c r="F551">
        <v>1.245147586611</v>
      </c>
      <c r="G551">
        <v>1.8164505969383999</v>
      </c>
      <c r="H551">
        <v>1.8237800870779579</v>
      </c>
      <c r="I551">
        <v>1.5307990917746999</v>
      </c>
      <c r="J551">
        <f t="shared" si="8"/>
        <v>0.83935508596726194</v>
      </c>
    </row>
    <row r="552" spans="1:10" x14ac:dyDescent="0.2">
      <c r="A552" t="s">
        <v>1046</v>
      </c>
      <c r="B552" s="6" t="s">
        <v>1047</v>
      </c>
      <c r="C552" t="s">
        <v>1048</v>
      </c>
      <c r="D552">
        <v>0.28325123152709353</v>
      </c>
      <c r="E552">
        <v>0.33162142333088768</v>
      </c>
      <c r="F552">
        <v>0.46724605177085821</v>
      </c>
      <c r="G552">
        <v>4.9839578855558661E-2</v>
      </c>
      <c r="H552">
        <v>0.30743632742899063</v>
      </c>
      <c r="I552">
        <v>0.25854281531320844</v>
      </c>
      <c r="J552">
        <f t="shared" si="8"/>
        <v>0.84096377768799868</v>
      </c>
    </row>
    <row r="553" spans="1:10" x14ac:dyDescent="0.2">
      <c r="A553" t="s">
        <v>1049</v>
      </c>
      <c r="B553" s="6" t="s">
        <v>11</v>
      </c>
      <c r="C553" t="s">
        <v>306</v>
      </c>
      <c r="D553">
        <v>2.4</v>
      </c>
      <c r="E553">
        <v>1.9281702127659572</v>
      </c>
      <c r="F553">
        <v>1.7228545618789519</v>
      </c>
      <c r="G553">
        <v>1.9185185185185185</v>
      </c>
      <c r="H553">
        <v>2.1640851063829785</v>
      </c>
      <c r="I553">
        <v>1.8206865401987353</v>
      </c>
      <c r="J553">
        <f t="shared" si="8"/>
        <v>0.84131928768818398</v>
      </c>
    </row>
    <row r="554" spans="1:10" x14ac:dyDescent="0.2">
      <c r="A554" t="s">
        <v>1050</v>
      </c>
      <c r="B554" s="6" t="s">
        <v>11</v>
      </c>
      <c r="C554" t="s">
        <v>17</v>
      </c>
      <c r="D554">
        <v>1.0620847176079731</v>
      </c>
      <c r="E554">
        <v>1.4270163285502218</v>
      </c>
      <c r="F554">
        <v>0.83821768450242495</v>
      </c>
      <c r="G554">
        <v>1.2562761286527557</v>
      </c>
      <c r="H554">
        <v>1.2445505230790974</v>
      </c>
      <c r="I554">
        <v>1.0472469065775902</v>
      </c>
      <c r="J554">
        <f t="shared" si="8"/>
        <v>0.84146596474575786</v>
      </c>
    </row>
    <row r="555" spans="1:10" x14ac:dyDescent="0.2">
      <c r="A555" t="s">
        <v>1051</v>
      </c>
      <c r="B555" s="6" t="s">
        <v>11</v>
      </c>
      <c r="C555" t="s">
        <v>1052</v>
      </c>
      <c r="D555">
        <v>1.7192691029900307</v>
      </c>
      <c r="E555">
        <v>1.6971796140524482</v>
      </c>
      <c r="F555">
        <v>1.6018571038423528</v>
      </c>
      <c r="G555">
        <v>1.2736076973172803</v>
      </c>
      <c r="H555">
        <v>1.7082243585212393</v>
      </c>
      <c r="I555">
        <v>1.4377324005798164</v>
      </c>
      <c r="J555">
        <f t="shared" si="8"/>
        <v>0.84165314316464845</v>
      </c>
    </row>
    <row r="556" spans="1:10" x14ac:dyDescent="0.2">
      <c r="A556" t="s">
        <v>1053</v>
      </c>
      <c r="B556" s="6" t="s">
        <v>11</v>
      </c>
      <c r="C556" t="s">
        <v>98</v>
      </c>
      <c r="D556">
        <v>1.8708147321428572</v>
      </c>
      <c r="E556">
        <v>1.4893617021276595</v>
      </c>
      <c r="F556">
        <v>1.729759485094851</v>
      </c>
      <c r="G556">
        <v>1.1009485094850948</v>
      </c>
      <c r="H556">
        <v>1.6800882171352582</v>
      </c>
      <c r="I556">
        <v>1.4153539972899729</v>
      </c>
      <c r="J556">
        <f t="shared" si="8"/>
        <v>0.8424283813520892</v>
      </c>
    </row>
    <row r="557" spans="1:10" x14ac:dyDescent="0.2">
      <c r="A557" t="s">
        <v>1054</v>
      </c>
      <c r="B557" s="6" t="s">
        <v>1055</v>
      </c>
      <c r="C557" t="s">
        <v>1056</v>
      </c>
      <c r="D557">
        <v>1.6648519163763049</v>
      </c>
      <c r="E557">
        <v>1.8526206538661074</v>
      </c>
      <c r="F557">
        <v>1.4715116663361725</v>
      </c>
      <c r="G557">
        <v>1.4921673606979928</v>
      </c>
      <c r="H557">
        <v>1.7587362851212061</v>
      </c>
      <c r="I557">
        <v>1.4818395135170825</v>
      </c>
      <c r="J557">
        <f t="shared" si="8"/>
        <v>0.84255924327788534</v>
      </c>
    </row>
    <row r="558" spans="1:10" x14ac:dyDescent="0.2">
      <c r="A558" t="s">
        <v>1057</v>
      </c>
      <c r="B558" s="6" t="s">
        <v>11</v>
      </c>
      <c r="C558" t="s">
        <v>1058</v>
      </c>
      <c r="D558">
        <v>0.54359243697478798</v>
      </c>
      <c r="E558">
        <v>0.4543178973717143</v>
      </c>
      <c r="F558">
        <v>0.45831340666347803</v>
      </c>
      <c r="G558">
        <v>0.38259206121472844</v>
      </c>
      <c r="H558">
        <v>0.49895516717325117</v>
      </c>
      <c r="I558">
        <v>0.42045273393910321</v>
      </c>
      <c r="J558">
        <f t="shared" si="8"/>
        <v>0.84266635882560226</v>
      </c>
    </row>
    <row r="559" spans="1:10" x14ac:dyDescent="0.2">
      <c r="A559" t="s">
        <v>1059</v>
      </c>
      <c r="B559" s="6" t="s">
        <v>11</v>
      </c>
      <c r="C559" t="s">
        <v>1060</v>
      </c>
      <c r="D559">
        <v>1.717902350813741</v>
      </c>
      <c r="E559">
        <v>1.7670347427955819</v>
      </c>
      <c r="F559">
        <v>1.3229963523263888</v>
      </c>
      <c r="G559">
        <v>1.6157250180096716</v>
      </c>
      <c r="H559">
        <v>1.7424685468046615</v>
      </c>
      <c r="I559">
        <v>1.4693606851680303</v>
      </c>
      <c r="J559">
        <f t="shared" si="8"/>
        <v>0.84326382123943855</v>
      </c>
    </row>
    <row r="560" spans="1:10" x14ac:dyDescent="0.2">
      <c r="A560" t="s">
        <v>1061</v>
      </c>
      <c r="B560" s="6" t="s">
        <v>11</v>
      </c>
      <c r="C560" t="s">
        <v>17</v>
      </c>
      <c r="D560">
        <v>1.5985942249240122</v>
      </c>
      <c r="E560">
        <v>1.7093707559981861</v>
      </c>
      <c r="F560">
        <v>1.8143727536566112</v>
      </c>
      <c r="G560">
        <v>0.97565780622345177</v>
      </c>
      <c r="H560">
        <v>1.6539824904610991</v>
      </c>
      <c r="I560">
        <v>1.3950152799400315</v>
      </c>
      <c r="J560">
        <f t="shared" si="8"/>
        <v>0.84342808221091115</v>
      </c>
    </row>
    <row r="561" spans="1:10" x14ac:dyDescent="0.2">
      <c r="A561" t="s">
        <v>1062</v>
      </c>
      <c r="B561" s="6" t="s">
        <v>1063</v>
      </c>
      <c r="C561" t="s">
        <v>1064</v>
      </c>
      <c r="D561">
        <v>2.1995192307692291</v>
      </c>
      <c r="E561">
        <v>1.4282596835788264</v>
      </c>
      <c r="F561">
        <v>1.4245014245014223</v>
      </c>
      <c r="G561">
        <v>1.6364394413174848</v>
      </c>
      <c r="H561">
        <v>1.8138894571740276</v>
      </c>
      <c r="I561">
        <v>1.5304704329094534</v>
      </c>
      <c r="J561">
        <f t="shared" si="8"/>
        <v>0.84375066344664107</v>
      </c>
    </row>
    <row r="562" spans="1:10" x14ac:dyDescent="0.2">
      <c r="A562" t="s">
        <v>1065</v>
      </c>
      <c r="B562" s="6" t="s">
        <v>11</v>
      </c>
      <c r="C562" t="s">
        <v>17</v>
      </c>
      <c r="D562">
        <v>1.463770604395602</v>
      </c>
      <c r="E562">
        <v>1.6803055100927442</v>
      </c>
      <c r="F562">
        <v>1.4268176869802887</v>
      </c>
      <c r="G562">
        <v>1.2261714497486835</v>
      </c>
      <c r="H562">
        <v>1.572038057244173</v>
      </c>
      <c r="I562">
        <v>1.326494568364486</v>
      </c>
      <c r="J562">
        <f t="shared" si="8"/>
        <v>0.84380563323630242</v>
      </c>
    </row>
    <row r="563" spans="1:10" x14ac:dyDescent="0.2">
      <c r="A563" t="s">
        <v>1066</v>
      </c>
      <c r="B563" s="6" t="s">
        <v>11</v>
      </c>
      <c r="C563" t="s">
        <v>1067</v>
      </c>
      <c r="D563">
        <v>1.9491951710261541</v>
      </c>
      <c r="E563">
        <v>1.6114773748876225</v>
      </c>
      <c r="F563">
        <v>1.6317416695293658</v>
      </c>
      <c r="G563">
        <v>1.3740982480247317</v>
      </c>
      <c r="H563">
        <v>1.7803362729568883</v>
      </c>
      <c r="I563">
        <v>1.5029199587770488</v>
      </c>
      <c r="J563">
        <f t="shared" si="8"/>
        <v>0.84417757566715745</v>
      </c>
    </row>
    <row r="564" spans="1:10" x14ac:dyDescent="0.2">
      <c r="A564" t="s">
        <v>1068</v>
      </c>
      <c r="B564" s="6" t="s">
        <v>11</v>
      </c>
      <c r="C564" t="s">
        <v>1069</v>
      </c>
      <c r="D564">
        <v>2.2247023809523787</v>
      </c>
      <c r="E564">
        <v>2.527659574468085</v>
      </c>
      <c r="F564">
        <v>1.836796145739233</v>
      </c>
      <c r="G564">
        <v>2.1764528756398631</v>
      </c>
      <c r="H564">
        <v>2.3761809777102316</v>
      </c>
      <c r="I564">
        <v>2.0066245106895479</v>
      </c>
      <c r="J564">
        <f t="shared" si="8"/>
        <v>0.84447461262954782</v>
      </c>
    </row>
    <row r="565" spans="1:10" x14ac:dyDescent="0.2">
      <c r="A565" t="s">
        <v>1070</v>
      </c>
      <c r="B565" s="6" t="s">
        <v>1071</v>
      </c>
      <c r="C565" t="s">
        <v>1072</v>
      </c>
      <c r="D565">
        <v>2.0467032967032921</v>
      </c>
      <c r="E565">
        <v>1.9602525134439992</v>
      </c>
      <c r="F565">
        <v>1.353028182296472</v>
      </c>
      <c r="G565">
        <v>2.0310312993239781</v>
      </c>
      <c r="H565">
        <v>2.0034779050736455</v>
      </c>
      <c r="I565">
        <v>1.6920297408102249</v>
      </c>
      <c r="J565">
        <f t="shared" si="8"/>
        <v>0.84454624457065219</v>
      </c>
    </row>
    <row r="566" spans="1:10" x14ac:dyDescent="0.2">
      <c r="A566" t="s">
        <v>1073</v>
      </c>
      <c r="B566" s="6" t="s">
        <v>1074</v>
      </c>
      <c r="C566" t="s">
        <v>1075</v>
      </c>
      <c r="D566">
        <v>1.1081700379266735</v>
      </c>
      <c r="E566">
        <v>0.98644323102993536</v>
      </c>
      <c r="F566">
        <v>0.84418543300477078</v>
      </c>
      <c r="G566">
        <v>0.92492665339632663</v>
      </c>
      <c r="H566">
        <v>1.0473066344783044</v>
      </c>
      <c r="I566">
        <v>0.8845560432005487</v>
      </c>
      <c r="J566">
        <f t="shared" si="8"/>
        <v>0.8446008208867819</v>
      </c>
    </row>
    <row r="567" spans="1:10" x14ac:dyDescent="0.2">
      <c r="A567" t="s">
        <v>1076</v>
      </c>
      <c r="B567" s="6" t="s">
        <v>11</v>
      </c>
      <c r="C567" t="s">
        <v>17</v>
      </c>
      <c r="D567">
        <v>0.44254658385092954</v>
      </c>
      <c r="E567">
        <v>4.4403330249768724E-2</v>
      </c>
      <c r="F567">
        <v>0.31273319979576553</v>
      </c>
      <c r="G567">
        <v>9.8680334629433195E-2</v>
      </c>
      <c r="H567">
        <v>0.24347495705034913</v>
      </c>
      <c r="I567">
        <v>0.20570676721259937</v>
      </c>
      <c r="J567">
        <f t="shared" si="8"/>
        <v>0.84487854399769113</v>
      </c>
    </row>
    <row r="568" spans="1:10" x14ac:dyDescent="0.2">
      <c r="A568" t="s">
        <v>1077</v>
      </c>
      <c r="B568" s="6" t="s">
        <v>11</v>
      </c>
      <c r="C568" t="s">
        <v>17</v>
      </c>
      <c r="D568">
        <v>0.7596644427001541</v>
      </c>
      <c r="E568">
        <v>0.85574000467617184</v>
      </c>
      <c r="F568">
        <v>0.72962268084219062</v>
      </c>
      <c r="G568">
        <v>0.63581405044819472</v>
      </c>
      <c r="H568">
        <v>0.80770222368816302</v>
      </c>
      <c r="I568">
        <v>0.68271836564519273</v>
      </c>
      <c r="J568">
        <f t="shared" si="8"/>
        <v>0.84525998025328708</v>
      </c>
    </row>
    <row r="569" spans="1:10" x14ac:dyDescent="0.2">
      <c r="A569" t="s">
        <v>1078</v>
      </c>
      <c r="B569" s="6" t="s">
        <v>1079</v>
      </c>
      <c r="C569" t="s">
        <v>1080</v>
      </c>
      <c r="D569">
        <v>1.887038523274472</v>
      </c>
      <c r="E569">
        <v>1.4719101123595464</v>
      </c>
      <c r="F569">
        <v>1.1235955056179756</v>
      </c>
      <c r="G569">
        <v>1.715843001126635</v>
      </c>
      <c r="H569">
        <v>1.6794743178170091</v>
      </c>
      <c r="I569">
        <v>1.4197192533723053</v>
      </c>
      <c r="J569">
        <f t="shared" si="8"/>
        <v>0.84533549475032466</v>
      </c>
    </row>
    <row r="570" spans="1:10" x14ac:dyDescent="0.2">
      <c r="A570" t="s">
        <v>1081</v>
      </c>
      <c r="B570" s="6" t="s">
        <v>11</v>
      </c>
      <c r="C570" t="s">
        <v>17</v>
      </c>
      <c r="D570">
        <v>0.66679331306990652</v>
      </c>
      <c r="E570">
        <v>1.3893164327750065</v>
      </c>
      <c r="F570">
        <v>0.97733956062964533</v>
      </c>
      <c r="G570">
        <v>0.76111399411866099</v>
      </c>
      <c r="H570">
        <v>1.0280548729224566</v>
      </c>
      <c r="I570">
        <v>0.8692267773741531</v>
      </c>
      <c r="J570">
        <f t="shared" si="8"/>
        <v>0.84550620814937427</v>
      </c>
    </row>
    <row r="571" spans="1:10" x14ac:dyDescent="0.2">
      <c r="A571" t="s">
        <v>1082</v>
      </c>
      <c r="B571" s="6" t="s">
        <v>11</v>
      </c>
      <c r="C571" t="s">
        <v>1083</v>
      </c>
      <c r="D571">
        <v>2.4726941747572786</v>
      </c>
      <c r="E571">
        <v>3.2245403842181326</v>
      </c>
      <c r="F571">
        <v>2.5197112812552018</v>
      </c>
      <c r="G571">
        <v>2.3039615509423652</v>
      </c>
      <c r="H571">
        <v>2.8486172794877058</v>
      </c>
      <c r="I571">
        <v>2.4118364160987835</v>
      </c>
      <c r="J571">
        <f t="shared" si="8"/>
        <v>0.84666916593742181</v>
      </c>
    </row>
    <row r="572" spans="1:10" x14ac:dyDescent="0.2">
      <c r="A572" t="s">
        <v>1084</v>
      </c>
      <c r="B572" s="6" t="s">
        <v>11</v>
      </c>
      <c r="C572" t="s">
        <v>1085</v>
      </c>
      <c r="D572">
        <v>1.4188664596273279</v>
      </c>
      <c r="E572">
        <v>2.3681776133209942</v>
      </c>
      <c r="F572">
        <v>1.4686677663878067</v>
      </c>
      <c r="G572">
        <v>1.7379521621303162</v>
      </c>
      <c r="H572">
        <v>1.893522036474161</v>
      </c>
      <c r="I572">
        <v>1.6033099642590614</v>
      </c>
      <c r="J572">
        <f t="shared" si="8"/>
        <v>0.84673425150335724</v>
      </c>
    </row>
    <row r="573" spans="1:10" x14ac:dyDescent="0.2">
      <c r="A573" t="s">
        <v>1086</v>
      </c>
      <c r="B573" s="6" t="s">
        <v>11</v>
      </c>
      <c r="C573" t="s">
        <v>149</v>
      </c>
      <c r="D573">
        <v>1.0074721377912847</v>
      </c>
      <c r="E573">
        <v>0.92681454655198248</v>
      </c>
      <c r="F573">
        <v>0.62369063406946035</v>
      </c>
      <c r="G573">
        <v>1.0148186588248844</v>
      </c>
      <c r="H573">
        <v>0.96714334217163356</v>
      </c>
      <c r="I573">
        <v>0.81925464644717239</v>
      </c>
      <c r="J573">
        <f t="shared" si="8"/>
        <v>0.84708709735581655</v>
      </c>
    </row>
    <row r="574" spans="1:10" x14ac:dyDescent="0.2">
      <c r="A574" t="s">
        <v>1087</v>
      </c>
      <c r="B574" s="6" t="s">
        <v>1088</v>
      </c>
      <c r="C574" t="s">
        <v>1089</v>
      </c>
      <c r="D574">
        <v>2.7132081280788136</v>
      </c>
      <c r="E574">
        <v>2.9838591342626488</v>
      </c>
      <c r="F574">
        <v>1.6820857863751038</v>
      </c>
      <c r="G574">
        <v>3.146123415257136</v>
      </c>
      <c r="H574">
        <v>2.8485336311707314</v>
      </c>
      <c r="I574">
        <v>2.41410460081612</v>
      </c>
      <c r="J574">
        <f t="shared" si="8"/>
        <v>0.84749029268927267</v>
      </c>
    </row>
    <row r="575" spans="1:10" x14ac:dyDescent="0.2">
      <c r="A575" t="s">
        <v>1090</v>
      </c>
      <c r="B575" s="6" t="s">
        <v>11</v>
      </c>
      <c r="C575" t="s">
        <v>1091</v>
      </c>
      <c r="D575">
        <v>1.0501373626373611</v>
      </c>
      <c r="E575">
        <v>2.323404255319149</v>
      </c>
      <c r="F575">
        <v>1.3081092349384988</v>
      </c>
      <c r="G575">
        <v>1.5509693558473994</v>
      </c>
      <c r="H575">
        <v>1.6867708089782552</v>
      </c>
      <c r="I575">
        <v>1.4295392953929491</v>
      </c>
      <c r="J575">
        <f t="shared" si="8"/>
        <v>0.84750061347034955</v>
      </c>
    </row>
    <row r="576" spans="1:10" x14ac:dyDescent="0.2">
      <c r="A576" t="s">
        <v>1092</v>
      </c>
      <c r="B576" s="6" t="s">
        <v>1093</v>
      </c>
      <c r="C576" t="s">
        <v>1094</v>
      </c>
      <c r="D576">
        <v>1.0006738544474358</v>
      </c>
      <c r="E576">
        <v>0.95543958249698469</v>
      </c>
      <c r="F576">
        <v>0.6647236283683573</v>
      </c>
      <c r="G576">
        <v>0.99367660343269726</v>
      </c>
      <c r="H576">
        <v>0.97805671847221021</v>
      </c>
      <c r="I576">
        <v>0.82920011590052733</v>
      </c>
      <c r="J576">
        <f t="shared" si="8"/>
        <v>0.84780371142053312</v>
      </c>
    </row>
    <row r="577" spans="1:10" x14ac:dyDescent="0.2">
      <c r="A577" t="s">
        <v>1095</v>
      </c>
      <c r="B577" s="6" t="s">
        <v>11</v>
      </c>
      <c r="C577" t="s">
        <v>17</v>
      </c>
      <c r="D577">
        <v>1.5985576923076912</v>
      </c>
      <c r="E577">
        <v>1.8559738134206158</v>
      </c>
      <c r="F577">
        <v>1.5439337085678522</v>
      </c>
      <c r="G577">
        <v>1.3875859912445256</v>
      </c>
      <c r="H577">
        <v>1.7272657528641535</v>
      </c>
      <c r="I577">
        <v>1.4657598499061888</v>
      </c>
      <c r="J577">
        <f t="shared" si="8"/>
        <v>0.84860123433563395</v>
      </c>
    </row>
    <row r="578" spans="1:10" x14ac:dyDescent="0.2">
      <c r="A578" t="s">
        <v>1096</v>
      </c>
      <c r="B578" s="6" t="s">
        <v>1097</v>
      </c>
      <c r="C578" t="s">
        <v>1098</v>
      </c>
      <c r="D578">
        <v>3.2797619047619033</v>
      </c>
      <c r="E578">
        <v>2.45106382978723</v>
      </c>
      <c r="F578">
        <v>2.2779283348388994</v>
      </c>
      <c r="G578">
        <v>2.5855665964067005</v>
      </c>
      <c r="H578">
        <v>2.8654128672745669</v>
      </c>
      <c r="I578">
        <v>2.4317474656228</v>
      </c>
      <c r="J578">
        <f t="shared" ref="J578:J641" si="9">I578/H578</f>
        <v>0.84865517754715503</v>
      </c>
    </row>
    <row r="579" spans="1:10" x14ac:dyDescent="0.2">
      <c r="A579" t="s">
        <v>1099</v>
      </c>
      <c r="B579" s="6" t="s">
        <v>11</v>
      </c>
      <c r="C579" t="s">
        <v>221</v>
      </c>
      <c r="D579">
        <v>1.6985544217687043</v>
      </c>
      <c r="E579">
        <v>2.0040526849037468</v>
      </c>
      <c r="F579">
        <v>0.98937497311481004</v>
      </c>
      <c r="G579">
        <v>2.1529659741041818</v>
      </c>
      <c r="H579">
        <v>1.8513035533362254</v>
      </c>
      <c r="I579">
        <v>1.571170473609496</v>
      </c>
      <c r="J579">
        <f t="shared" si="9"/>
        <v>0.84868333492802794</v>
      </c>
    </row>
    <row r="580" spans="1:10" x14ac:dyDescent="0.2">
      <c r="A580" t="s">
        <v>1100</v>
      </c>
      <c r="B580" s="6" t="s">
        <v>11</v>
      </c>
      <c r="C580" t="s">
        <v>17</v>
      </c>
      <c r="D580">
        <v>2.9250000000000007</v>
      </c>
      <c r="E580">
        <v>1.5591489361702129</v>
      </c>
      <c r="F580">
        <v>1.5943992773261066</v>
      </c>
      <c r="G580">
        <v>2.2131887985546523</v>
      </c>
      <c r="H580">
        <v>2.2420744680851068</v>
      </c>
      <c r="I580">
        <v>1.9037940379403795</v>
      </c>
      <c r="J580">
        <f t="shared" si="9"/>
        <v>0.84912167951600503</v>
      </c>
    </row>
    <row r="581" spans="1:10" x14ac:dyDescent="0.2">
      <c r="A581" t="s">
        <v>1101</v>
      </c>
      <c r="B581" s="6" t="s">
        <v>11</v>
      </c>
      <c r="C581" t="s">
        <v>17</v>
      </c>
      <c r="D581">
        <v>0.74322998430140919</v>
      </c>
      <c r="E581">
        <v>0.92237549684357723</v>
      </c>
      <c r="F581">
        <v>0.65517138687870069</v>
      </c>
      <c r="G581">
        <v>0.7594031984275853</v>
      </c>
      <c r="H581">
        <v>0.83280274057249315</v>
      </c>
      <c r="I581">
        <v>0.70728729265314305</v>
      </c>
      <c r="J581">
        <f t="shared" si="9"/>
        <v>0.84928550087014953</v>
      </c>
    </row>
    <row r="582" spans="1:10" x14ac:dyDescent="0.2">
      <c r="A582" t="s">
        <v>1102</v>
      </c>
      <c r="B582" s="6" t="s">
        <v>11</v>
      </c>
      <c r="C582" t="s">
        <v>1103</v>
      </c>
      <c r="D582">
        <v>1.8838304552590217</v>
      </c>
      <c r="E582">
        <v>1.144727612812716</v>
      </c>
      <c r="F582">
        <v>1.4334355797770377</v>
      </c>
      <c r="G582">
        <v>1.1415865074401619</v>
      </c>
      <c r="H582">
        <v>1.5142790340358689</v>
      </c>
      <c r="I582">
        <v>1.2875110436085997</v>
      </c>
      <c r="J582">
        <f t="shared" si="9"/>
        <v>0.85024689285772825</v>
      </c>
    </row>
    <row r="583" spans="1:10" x14ac:dyDescent="0.2">
      <c r="A583" t="s">
        <v>1104</v>
      </c>
      <c r="B583" s="6" t="s">
        <v>11</v>
      </c>
      <c r="C583" t="s">
        <v>1105</v>
      </c>
      <c r="D583">
        <v>1.3253348214285694</v>
      </c>
      <c r="E583">
        <v>1.3420621931260208</v>
      </c>
      <c r="F583">
        <v>1.1986658328121702</v>
      </c>
      <c r="G583">
        <v>1.0701132652352137</v>
      </c>
      <c r="H583">
        <v>1.3336985072772951</v>
      </c>
      <c r="I583">
        <v>1.1343895490236919</v>
      </c>
      <c r="J583">
        <f t="shared" si="9"/>
        <v>0.85055921022174164</v>
      </c>
    </row>
    <row r="584" spans="1:10" x14ac:dyDescent="0.2">
      <c r="A584" t="s">
        <v>1106</v>
      </c>
      <c r="B584" s="6" t="s">
        <v>11</v>
      </c>
      <c r="C584" t="s">
        <v>17</v>
      </c>
      <c r="D584">
        <v>1.6379310344827576</v>
      </c>
      <c r="E584">
        <v>2.4343360234776221</v>
      </c>
      <c r="F584">
        <v>1.8814441017973382</v>
      </c>
      <c r="G584">
        <v>1.5824066286639864</v>
      </c>
      <c r="H584">
        <v>2.0361335289801898</v>
      </c>
      <c r="I584">
        <v>1.7319253652306623</v>
      </c>
      <c r="J584">
        <f t="shared" si="9"/>
        <v>0.85059517982502253</v>
      </c>
    </row>
    <row r="585" spans="1:10" x14ac:dyDescent="0.2">
      <c r="A585" t="s">
        <v>1107</v>
      </c>
      <c r="B585" s="6" t="s">
        <v>11</v>
      </c>
      <c r="C585" t="s">
        <v>1108</v>
      </c>
      <c r="D585">
        <v>1.4508928571428565</v>
      </c>
      <c r="E585">
        <v>1.367781155015197</v>
      </c>
      <c r="F585">
        <v>1.2904890953671408</v>
      </c>
      <c r="G585">
        <v>1.1098206220157412</v>
      </c>
      <c r="H585">
        <v>1.4093370060790269</v>
      </c>
      <c r="I585">
        <v>1.200154858691441</v>
      </c>
      <c r="J585">
        <f t="shared" si="9"/>
        <v>0.85157407597664669</v>
      </c>
    </row>
    <row r="586" spans="1:10" x14ac:dyDescent="0.2">
      <c r="A586" t="s">
        <v>1109</v>
      </c>
      <c r="B586" s="6" t="s">
        <v>11</v>
      </c>
      <c r="C586" t="s">
        <v>1110</v>
      </c>
      <c r="D586">
        <v>1.1597437888198754</v>
      </c>
      <c r="E586">
        <v>1.2519272278754199</v>
      </c>
      <c r="F586">
        <v>1.1340874278307995</v>
      </c>
      <c r="G586">
        <v>0.92330754225416534</v>
      </c>
      <c r="H586">
        <v>1.2058355083476475</v>
      </c>
      <c r="I586">
        <v>1.0286974850424824</v>
      </c>
      <c r="J586">
        <f t="shared" si="9"/>
        <v>0.8530993472336067</v>
      </c>
    </row>
    <row r="587" spans="1:10" x14ac:dyDescent="0.2">
      <c r="A587" t="s">
        <v>1111</v>
      </c>
      <c r="B587" s="6" t="s">
        <v>11</v>
      </c>
      <c r="C587" t="s">
        <v>1112</v>
      </c>
      <c r="D587">
        <v>3.1229707792207786</v>
      </c>
      <c r="E587">
        <v>3.0705996131527984</v>
      </c>
      <c r="F587">
        <v>2.5601543894226797</v>
      </c>
      <c r="G587">
        <v>2.7312419588842283</v>
      </c>
      <c r="H587">
        <v>3.0967851961867883</v>
      </c>
      <c r="I587">
        <v>2.6456981741534538</v>
      </c>
      <c r="J587">
        <f t="shared" si="9"/>
        <v>0.85433699999961954</v>
      </c>
    </row>
    <row r="588" spans="1:10" x14ac:dyDescent="0.2">
      <c r="A588" t="s">
        <v>1113</v>
      </c>
      <c r="B588" s="6" t="s">
        <v>1114</v>
      </c>
      <c r="C588" t="s">
        <v>1115</v>
      </c>
      <c r="D588">
        <v>2.6984126984126915</v>
      </c>
      <c r="E588">
        <v>3.0610717100078721</v>
      </c>
      <c r="F588">
        <v>2.0760145873063611</v>
      </c>
      <c r="G588">
        <v>2.8455284552845499</v>
      </c>
      <c r="H588">
        <v>2.8797422042102818</v>
      </c>
      <c r="I588">
        <v>2.4607715212954555</v>
      </c>
      <c r="J588">
        <f t="shared" si="9"/>
        <v>0.85451104536292288</v>
      </c>
    </row>
    <row r="589" spans="1:10" x14ac:dyDescent="0.2">
      <c r="A589" t="s">
        <v>1116</v>
      </c>
      <c r="B589" s="6" t="s">
        <v>11</v>
      </c>
      <c r="C589" t="s">
        <v>17</v>
      </c>
      <c r="D589">
        <v>0.32834101382488479</v>
      </c>
      <c r="E589">
        <v>0.72477693891557993</v>
      </c>
      <c r="F589">
        <v>0.5551184544103499</v>
      </c>
      <c r="G589">
        <v>0.34530990471195033</v>
      </c>
      <c r="H589">
        <v>0.5265589763702323</v>
      </c>
      <c r="I589">
        <v>0.45021417956115012</v>
      </c>
      <c r="J589">
        <f t="shared" si="9"/>
        <v>0.8550118785641917</v>
      </c>
    </row>
    <row r="590" spans="1:10" x14ac:dyDescent="0.2">
      <c r="A590" t="s">
        <v>1117</v>
      </c>
      <c r="B590" s="6" t="s">
        <v>1118</v>
      </c>
      <c r="C590" t="s">
        <v>1119</v>
      </c>
      <c r="D590">
        <v>1.3020833333333326</v>
      </c>
      <c r="E590">
        <v>1.0969267139479895</v>
      </c>
      <c r="F590">
        <v>0.98363946602428876</v>
      </c>
      <c r="G590">
        <v>1.0682707837179375</v>
      </c>
      <c r="H590">
        <v>1.199505023640661</v>
      </c>
      <c r="I590">
        <v>1.0259551248711132</v>
      </c>
      <c r="J590">
        <f t="shared" si="9"/>
        <v>0.85531540481356194</v>
      </c>
    </row>
    <row r="591" spans="1:10" x14ac:dyDescent="0.2">
      <c r="A591" t="s">
        <v>1120</v>
      </c>
      <c r="B591" s="6" t="s">
        <v>11</v>
      </c>
      <c r="C591" t="s">
        <v>1121</v>
      </c>
      <c r="D591">
        <v>2.3815035273368563</v>
      </c>
      <c r="E591">
        <v>1.2272130286314662</v>
      </c>
      <c r="F591">
        <v>1.4988791863227273</v>
      </c>
      <c r="G591">
        <v>1.5903286604882507</v>
      </c>
      <c r="H591">
        <v>1.8043582779841612</v>
      </c>
      <c r="I591">
        <v>1.5446039234054889</v>
      </c>
      <c r="J591">
        <f t="shared" si="9"/>
        <v>0.85604058919558301</v>
      </c>
    </row>
    <row r="592" spans="1:10" x14ac:dyDescent="0.2">
      <c r="A592" t="s">
        <v>1122</v>
      </c>
      <c r="B592" s="6" t="s">
        <v>1123</v>
      </c>
      <c r="C592" t="s">
        <v>1124</v>
      </c>
      <c r="D592">
        <v>0.94706632653061107</v>
      </c>
      <c r="E592">
        <v>1.3867781155015153</v>
      </c>
      <c r="F592">
        <v>0.79607046070460707</v>
      </c>
      <c r="G592">
        <v>1.2025745257452574</v>
      </c>
      <c r="H592">
        <v>1.1669222210160632</v>
      </c>
      <c r="I592">
        <v>0.99932249322493227</v>
      </c>
      <c r="J592">
        <f t="shared" si="9"/>
        <v>0.85637455112886751</v>
      </c>
    </row>
    <row r="593" spans="1:10" x14ac:dyDescent="0.2">
      <c r="A593" t="s">
        <v>1125</v>
      </c>
      <c r="B593" s="6" t="s">
        <v>11</v>
      </c>
      <c r="C593" t="s">
        <v>1126</v>
      </c>
      <c r="D593">
        <v>0.95663265306122147</v>
      </c>
      <c r="E593">
        <v>0.96656534954407158</v>
      </c>
      <c r="F593">
        <v>1.072719060523935</v>
      </c>
      <c r="G593">
        <v>0.57426764743837766</v>
      </c>
      <c r="H593">
        <v>0.96159900130264653</v>
      </c>
      <c r="I593">
        <v>0.82349335398115631</v>
      </c>
      <c r="J593">
        <f t="shared" si="9"/>
        <v>0.85637916934771874</v>
      </c>
    </row>
    <row r="594" spans="1:10" x14ac:dyDescent="0.2">
      <c r="A594" t="s">
        <v>1127</v>
      </c>
      <c r="B594" s="6" t="s">
        <v>11</v>
      </c>
      <c r="C594" t="s">
        <v>197</v>
      </c>
      <c r="D594">
        <v>2.6020408163265274</v>
      </c>
      <c r="E594">
        <v>1.7427811550151937</v>
      </c>
      <c r="F594">
        <v>1.5679442508710779</v>
      </c>
      <c r="G594">
        <v>2.1535036778939189</v>
      </c>
      <c r="H594">
        <v>2.1724109856708607</v>
      </c>
      <c r="I594">
        <v>1.8607239643824984</v>
      </c>
      <c r="J594">
        <f t="shared" si="9"/>
        <v>0.85652483653220413</v>
      </c>
    </row>
    <row r="595" spans="1:10" x14ac:dyDescent="0.2">
      <c r="A595" t="s">
        <v>1128</v>
      </c>
      <c r="B595" s="6" t="s">
        <v>11</v>
      </c>
      <c r="C595" t="s">
        <v>17</v>
      </c>
      <c r="D595">
        <v>0.9799245785270595</v>
      </c>
      <c r="E595">
        <v>0.99444958371877845</v>
      </c>
      <c r="F595">
        <v>0.98750469906355343</v>
      </c>
      <c r="G595">
        <v>0.70359709808277937</v>
      </c>
      <c r="H595">
        <v>0.98718708112291897</v>
      </c>
      <c r="I595">
        <v>0.84555089857316634</v>
      </c>
      <c r="J595">
        <f t="shared" si="9"/>
        <v>0.85652549019518931</v>
      </c>
    </row>
    <row r="596" spans="1:10" x14ac:dyDescent="0.2">
      <c r="A596" t="s">
        <v>1129</v>
      </c>
      <c r="B596" s="6" t="s">
        <v>855</v>
      </c>
      <c r="C596" t="s">
        <v>856</v>
      </c>
      <c r="D596">
        <v>3.5063244047618984</v>
      </c>
      <c r="E596">
        <v>3.1356382978723403</v>
      </c>
      <c r="F596">
        <v>3.0563083408611793</v>
      </c>
      <c r="G596">
        <v>2.6350622302519291</v>
      </c>
      <c r="H596">
        <v>3.3209813513171191</v>
      </c>
      <c r="I596">
        <v>2.845685285556554</v>
      </c>
      <c r="J596">
        <f t="shared" si="9"/>
        <v>0.85688083867978959</v>
      </c>
    </row>
    <row r="597" spans="1:10" x14ac:dyDescent="0.2">
      <c r="A597" t="s">
        <v>1130</v>
      </c>
      <c r="B597" s="6" t="s">
        <v>1131</v>
      </c>
      <c r="C597" t="s">
        <v>1132</v>
      </c>
      <c r="D597">
        <v>1.6009852216748754</v>
      </c>
      <c r="E597">
        <v>2.0909757887013907</v>
      </c>
      <c r="F597">
        <v>1.5372395103261343</v>
      </c>
      <c r="G597">
        <v>1.6283524904214555</v>
      </c>
      <c r="H597">
        <v>1.8459805051881331</v>
      </c>
      <c r="I597">
        <v>1.5827960003737949</v>
      </c>
      <c r="J597">
        <f t="shared" si="9"/>
        <v>0.85742834007474211</v>
      </c>
    </row>
    <row r="598" spans="1:10" x14ac:dyDescent="0.2">
      <c r="A598" t="s">
        <v>1133</v>
      </c>
      <c r="B598" s="6" t="s">
        <v>1134</v>
      </c>
      <c r="C598" t="s">
        <v>1135</v>
      </c>
      <c r="D598">
        <v>0.49401954177897567</v>
      </c>
      <c r="E598">
        <v>0.37334403853873777</v>
      </c>
      <c r="F598">
        <v>0.29145574474612501</v>
      </c>
      <c r="G598">
        <v>0.45273644560344961</v>
      </c>
      <c r="H598">
        <v>0.43368179015885672</v>
      </c>
      <c r="I598">
        <v>0.37209609517478731</v>
      </c>
      <c r="J598">
        <f t="shared" si="9"/>
        <v>0.85799335738419935</v>
      </c>
    </row>
    <row r="599" spans="1:10" x14ac:dyDescent="0.2">
      <c r="A599" t="s">
        <v>1136</v>
      </c>
      <c r="B599" s="6" t="s">
        <v>11</v>
      </c>
      <c r="C599" t="s">
        <v>17</v>
      </c>
      <c r="D599">
        <v>1.5238095238095202</v>
      </c>
      <c r="E599">
        <v>1.0553191489361675</v>
      </c>
      <c r="F599">
        <v>0.85365853658536461</v>
      </c>
      <c r="G599">
        <v>1.3610358325805445</v>
      </c>
      <c r="H599">
        <v>1.2895643363728437</v>
      </c>
      <c r="I599">
        <v>1.1073471845829546</v>
      </c>
      <c r="J599">
        <f t="shared" si="9"/>
        <v>0.85869867314847492</v>
      </c>
    </row>
    <row r="600" spans="1:10" x14ac:dyDescent="0.2">
      <c r="A600" t="s">
        <v>1137</v>
      </c>
      <c r="B600" s="6" t="s">
        <v>1138</v>
      </c>
      <c r="C600" t="s">
        <v>1139</v>
      </c>
      <c r="D600">
        <v>1.246894409937882</v>
      </c>
      <c r="E600">
        <v>1.0290471785383897</v>
      </c>
      <c r="F600">
        <v>0.75880758807588011</v>
      </c>
      <c r="G600">
        <v>1.1959467420761152</v>
      </c>
      <c r="H600">
        <v>1.1379707942381359</v>
      </c>
      <c r="I600">
        <v>0.9773771650759977</v>
      </c>
      <c r="J600">
        <f t="shared" si="9"/>
        <v>0.85887719616771485</v>
      </c>
    </row>
    <row r="601" spans="1:10" x14ac:dyDescent="0.2">
      <c r="A601" t="s">
        <v>1140</v>
      </c>
      <c r="B601" s="6" t="s">
        <v>11</v>
      </c>
      <c r="C601" t="s">
        <v>1141</v>
      </c>
      <c r="D601">
        <v>0.9922680412371101</v>
      </c>
      <c r="E601">
        <v>0.93441544198288506</v>
      </c>
      <c r="F601">
        <v>0.80835172612894246</v>
      </c>
      <c r="G601">
        <v>0.84699987893349293</v>
      </c>
      <c r="H601">
        <v>0.96334174160999764</v>
      </c>
      <c r="I601">
        <v>0.82767580253121764</v>
      </c>
      <c r="J601">
        <f t="shared" si="9"/>
        <v>0.85917153464974283</v>
      </c>
    </row>
    <row r="602" spans="1:10" x14ac:dyDescent="0.2">
      <c r="A602" t="s">
        <v>1142</v>
      </c>
      <c r="B602" s="6" t="s">
        <v>11</v>
      </c>
      <c r="C602" t="s">
        <v>1143</v>
      </c>
      <c r="D602">
        <v>1.370614035087719</v>
      </c>
      <c r="E602">
        <v>2.371033967898462</v>
      </c>
      <c r="F602">
        <v>2.1735685193109195</v>
      </c>
      <c r="G602">
        <v>1.0412209385251714</v>
      </c>
      <c r="H602">
        <v>1.8708240014930904</v>
      </c>
      <c r="I602">
        <v>1.6073947289180455</v>
      </c>
      <c r="J602">
        <f t="shared" si="9"/>
        <v>0.85919077777235908</v>
      </c>
    </row>
    <row r="603" spans="1:10" x14ac:dyDescent="0.2">
      <c r="A603" t="s">
        <v>1144</v>
      </c>
      <c r="B603" s="6" t="s">
        <v>11</v>
      </c>
      <c r="C603" t="s">
        <v>17</v>
      </c>
      <c r="D603">
        <v>0.53199404761904545</v>
      </c>
      <c r="E603">
        <v>0.59929078014184156</v>
      </c>
      <c r="F603">
        <v>0.84123757904245711</v>
      </c>
      <c r="G603">
        <v>0.13173742848539574</v>
      </c>
      <c r="H603">
        <v>0.56564241388044345</v>
      </c>
      <c r="I603">
        <v>0.48648750376392641</v>
      </c>
      <c r="J603">
        <f t="shared" si="9"/>
        <v>0.8600619257429879</v>
      </c>
    </row>
    <row r="604" spans="1:10" x14ac:dyDescent="0.2">
      <c r="A604" t="s">
        <v>1145</v>
      </c>
      <c r="B604" s="6" t="s">
        <v>11</v>
      </c>
      <c r="C604" t="s">
        <v>876</v>
      </c>
      <c r="D604">
        <v>1.6504329004329001</v>
      </c>
      <c r="E604">
        <v>1.0960670535138619</v>
      </c>
      <c r="F604">
        <v>1.3700692562481165</v>
      </c>
      <c r="G604">
        <v>0.99230790287700832</v>
      </c>
      <c r="H604">
        <v>1.373249976973381</v>
      </c>
      <c r="I604">
        <v>1.1811885795625625</v>
      </c>
      <c r="J604">
        <f t="shared" si="9"/>
        <v>0.86014097896865183</v>
      </c>
    </row>
    <row r="605" spans="1:10" x14ac:dyDescent="0.2">
      <c r="A605" t="s">
        <v>1146</v>
      </c>
      <c r="B605" s="6" t="s">
        <v>11</v>
      </c>
      <c r="C605" t="s">
        <v>240</v>
      </c>
      <c r="D605">
        <v>1.4732142857142858</v>
      </c>
      <c r="E605">
        <v>2.3856382978723403</v>
      </c>
      <c r="F605">
        <v>1.8599678184281843</v>
      </c>
      <c r="G605">
        <v>1.4594625112917796</v>
      </c>
      <c r="H605">
        <v>1.9294262917933129</v>
      </c>
      <c r="I605">
        <v>1.6597151648599819</v>
      </c>
      <c r="J605">
        <f t="shared" si="9"/>
        <v>0.8602117489118245</v>
      </c>
    </row>
    <row r="606" spans="1:10" x14ac:dyDescent="0.2">
      <c r="A606" t="s">
        <v>1147</v>
      </c>
      <c r="B606" s="6" t="s">
        <v>11</v>
      </c>
      <c r="C606" t="s">
        <v>421</v>
      </c>
      <c r="D606">
        <v>3.4533410138248812</v>
      </c>
      <c r="E606">
        <v>2.9746053534660231</v>
      </c>
      <c r="F606">
        <v>2.4331963749744996</v>
      </c>
      <c r="G606">
        <v>3.0968616137774245</v>
      </c>
      <c r="H606">
        <v>3.2139731836454519</v>
      </c>
      <c r="I606">
        <v>2.7650289943759621</v>
      </c>
      <c r="J606">
        <f t="shared" si="9"/>
        <v>0.86031489262138938</v>
      </c>
    </row>
    <row r="607" spans="1:10" x14ac:dyDescent="0.2">
      <c r="A607" t="s">
        <v>1148</v>
      </c>
      <c r="B607" s="6" t="s">
        <v>11</v>
      </c>
      <c r="C607" t="s">
        <v>1149</v>
      </c>
      <c r="D607">
        <v>1.7069327731092405</v>
      </c>
      <c r="E607">
        <v>1.7421777221526846</v>
      </c>
      <c r="F607">
        <v>1.6366438174185618</v>
      </c>
      <c r="G607">
        <v>1.3311015463095797</v>
      </c>
      <c r="H607">
        <v>1.7245552476309625</v>
      </c>
      <c r="I607">
        <v>1.4838726818640708</v>
      </c>
      <c r="J607">
        <f t="shared" si="9"/>
        <v>0.86043789197387588</v>
      </c>
    </row>
    <row r="608" spans="1:10" x14ac:dyDescent="0.2">
      <c r="A608" t="s">
        <v>1150</v>
      </c>
      <c r="B608" s="6" t="s">
        <v>1151</v>
      </c>
      <c r="C608" t="s">
        <v>1152</v>
      </c>
      <c r="D608">
        <v>1.5144665461121141</v>
      </c>
      <c r="E608">
        <v>1.1194900798994503</v>
      </c>
      <c r="F608">
        <v>0.96680502670005575</v>
      </c>
      <c r="G608">
        <v>1.2997457682031104</v>
      </c>
      <c r="H608">
        <v>1.3169783130057822</v>
      </c>
      <c r="I608">
        <v>1.133275397451583</v>
      </c>
      <c r="J608">
        <f t="shared" si="9"/>
        <v>0.86051181424929613</v>
      </c>
    </row>
    <row r="609" spans="1:10" x14ac:dyDescent="0.2">
      <c r="A609" t="s">
        <v>1153</v>
      </c>
      <c r="B609" s="6" t="s">
        <v>11</v>
      </c>
      <c r="C609" t="s">
        <v>149</v>
      </c>
      <c r="D609">
        <v>1.2332214765100651</v>
      </c>
      <c r="E609">
        <v>1.6775667571040935</v>
      </c>
      <c r="F609">
        <v>1.1931394481730035</v>
      </c>
      <c r="G609">
        <v>1.3122715119768609</v>
      </c>
      <c r="H609">
        <v>1.4553941168070792</v>
      </c>
      <c r="I609">
        <v>1.2527054800749322</v>
      </c>
      <c r="J609">
        <f t="shared" si="9"/>
        <v>0.86073281842253424</v>
      </c>
    </row>
    <row r="610" spans="1:10" x14ac:dyDescent="0.2">
      <c r="A610" t="s">
        <v>1154</v>
      </c>
      <c r="B610" s="6" t="s">
        <v>11</v>
      </c>
      <c r="C610" t="s">
        <v>1155</v>
      </c>
      <c r="D610">
        <v>0.74862637362636963</v>
      </c>
      <c r="E610">
        <v>0.75941080196398925</v>
      </c>
      <c r="F610">
        <v>0.53366687513028799</v>
      </c>
      <c r="G610">
        <v>0.76436661802515349</v>
      </c>
      <c r="H610">
        <v>0.7540185877951795</v>
      </c>
      <c r="I610">
        <v>0.64901674657772079</v>
      </c>
      <c r="J610">
        <f t="shared" si="9"/>
        <v>0.86074369661828387</v>
      </c>
    </row>
    <row r="611" spans="1:10" x14ac:dyDescent="0.2">
      <c r="A611" t="s">
        <v>1156</v>
      </c>
      <c r="B611" s="6" t="s">
        <v>11</v>
      </c>
      <c r="C611" t="s">
        <v>221</v>
      </c>
      <c r="D611">
        <v>1.4629120879120847</v>
      </c>
      <c r="E611">
        <v>1.64484451718494</v>
      </c>
      <c r="F611">
        <v>1.3141894239455176</v>
      </c>
      <c r="G611">
        <v>1.3615280383573045</v>
      </c>
      <c r="H611">
        <v>1.5538783025485123</v>
      </c>
      <c r="I611">
        <v>1.3378587311514112</v>
      </c>
      <c r="J611">
        <f t="shared" si="9"/>
        <v>0.86098037983875064</v>
      </c>
    </row>
    <row r="612" spans="1:10" x14ac:dyDescent="0.2">
      <c r="A612" t="s">
        <v>1157</v>
      </c>
      <c r="B612" s="6" t="s">
        <v>1158</v>
      </c>
      <c r="C612" t="s">
        <v>1159</v>
      </c>
      <c r="D612">
        <v>1.9323979591836618</v>
      </c>
      <c r="E612">
        <v>1.7006079027355598</v>
      </c>
      <c r="F612">
        <v>1.5163246870563853</v>
      </c>
      <c r="G612">
        <v>1.613111369208925</v>
      </c>
      <c r="H612">
        <v>1.8165029309596108</v>
      </c>
      <c r="I612">
        <v>1.5647180281326551</v>
      </c>
      <c r="J612">
        <f t="shared" si="9"/>
        <v>0.86139031292729906</v>
      </c>
    </row>
    <row r="613" spans="1:10" x14ac:dyDescent="0.2">
      <c r="A613" t="s">
        <v>1160</v>
      </c>
      <c r="B613" s="6" t="s">
        <v>11</v>
      </c>
      <c r="C613" t="s">
        <v>17</v>
      </c>
      <c r="D613">
        <v>1.6636439732142858</v>
      </c>
      <c r="E613">
        <v>1.9640957446808511</v>
      </c>
      <c r="F613">
        <v>1.3973577235772356</v>
      </c>
      <c r="G613">
        <v>1.7276422764227641</v>
      </c>
      <c r="H613">
        <v>1.8138698589475686</v>
      </c>
      <c r="I613">
        <v>1.5625</v>
      </c>
      <c r="J613">
        <f t="shared" si="9"/>
        <v>0.86141791942371393</v>
      </c>
    </row>
    <row r="614" spans="1:10" x14ac:dyDescent="0.2">
      <c r="A614" t="s">
        <v>1161</v>
      </c>
      <c r="B614" s="6" t="s">
        <v>11</v>
      </c>
      <c r="C614" t="s">
        <v>1162</v>
      </c>
      <c r="D614">
        <v>2.4974385245901622</v>
      </c>
      <c r="E614">
        <v>2.2842692710149972</v>
      </c>
      <c r="F614">
        <v>1.9073851940705193</v>
      </c>
      <c r="G614">
        <v>2.2124483539917312</v>
      </c>
      <c r="H614">
        <v>2.3908538978025797</v>
      </c>
      <c r="I614">
        <v>2.0599167740311253</v>
      </c>
      <c r="J614">
        <f t="shared" si="9"/>
        <v>0.86158203808454503</v>
      </c>
    </row>
    <row r="615" spans="1:10" x14ac:dyDescent="0.2">
      <c r="A615" t="s">
        <v>1163</v>
      </c>
      <c r="B615" s="6" t="s">
        <v>11</v>
      </c>
      <c r="C615" t="s">
        <v>17</v>
      </c>
      <c r="D615">
        <v>0.72787267080744988</v>
      </c>
      <c r="E615">
        <v>0.38112858464384641</v>
      </c>
      <c r="F615">
        <v>0.39668512627155056</v>
      </c>
      <c r="G615">
        <v>0.55967950983857384</v>
      </c>
      <c r="H615">
        <v>0.55450062772564812</v>
      </c>
      <c r="I615">
        <v>0.47818231805506217</v>
      </c>
      <c r="J615">
        <f t="shared" si="9"/>
        <v>0.86236569292335197</v>
      </c>
    </row>
    <row r="616" spans="1:10" x14ac:dyDescent="0.2">
      <c r="A616" t="s">
        <v>1164</v>
      </c>
      <c r="B616" s="6" t="s">
        <v>11</v>
      </c>
      <c r="C616" t="s">
        <v>17</v>
      </c>
      <c r="D616">
        <v>0.93780096308186056</v>
      </c>
      <c r="E616">
        <v>0.71737987090604682</v>
      </c>
      <c r="F616">
        <v>0.65974442515960652</v>
      </c>
      <c r="G616">
        <v>0.76890675273793752</v>
      </c>
      <c r="H616">
        <v>0.82759041699395364</v>
      </c>
      <c r="I616">
        <v>0.71432558894877207</v>
      </c>
      <c r="J616">
        <f t="shared" si="9"/>
        <v>0.86313902901801109</v>
      </c>
    </row>
    <row r="617" spans="1:10" x14ac:dyDescent="0.2">
      <c r="A617" t="s">
        <v>1165</v>
      </c>
      <c r="B617" s="6" t="s">
        <v>1166</v>
      </c>
      <c r="C617" t="s">
        <v>1167</v>
      </c>
      <c r="D617">
        <v>0.37031250000000004</v>
      </c>
      <c r="E617">
        <v>0.83106382978723392</v>
      </c>
      <c r="F617">
        <v>0.60072267389340561</v>
      </c>
      <c r="G617">
        <v>0.43631436314363142</v>
      </c>
      <c r="H617">
        <v>0.60068816489361698</v>
      </c>
      <c r="I617">
        <v>0.51851851851851849</v>
      </c>
      <c r="J617">
        <f t="shared" si="9"/>
        <v>0.86320748238871847</v>
      </c>
    </row>
    <row r="618" spans="1:10" x14ac:dyDescent="0.2">
      <c r="A618" t="s">
        <v>1168</v>
      </c>
      <c r="B618" s="6" t="s">
        <v>1169</v>
      </c>
      <c r="C618" t="s">
        <v>1170</v>
      </c>
      <c r="D618">
        <v>1.8413111772486763</v>
      </c>
      <c r="E618">
        <v>1.6134751773049607</v>
      </c>
      <c r="F618">
        <v>1.4196276222021476</v>
      </c>
      <c r="G618">
        <v>1.5630750443306853</v>
      </c>
      <c r="H618">
        <v>1.7273931772768185</v>
      </c>
      <c r="I618">
        <v>1.4913513332664166</v>
      </c>
      <c r="J618">
        <f t="shared" si="9"/>
        <v>0.86335372449339265</v>
      </c>
    </row>
    <row r="619" spans="1:10" x14ac:dyDescent="0.2">
      <c r="A619" t="s">
        <v>1171</v>
      </c>
      <c r="B619" s="6" t="s">
        <v>11</v>
      </c>
      <c r="C619" t="s">
        <v>17</v>
      </c>
      <c r="D619">
        <v>1.2215909090909085</v>
      </c>
      <c r="E619">
        <v>0.46131528046421538</v>
      </c>
      <c r="F619">
        <v>1.1189127042785516</v>
      </c>
      <c r="G619">
        <v>0.33413402315841323</v>
      </c>
      <c r="H619">
        <v>0.84145309477756192</v>
      </c>
      <c r="I619">
        <v>0.72652336371848247</v>
      </c>
      <c r="J619">
        <f t="shared" si="9"/>
        <v>0.86341516624944958</v>
      </c>
    </row>
    <row r="620" spans="1:10" x14ac:dyDescent="0.2">
      <c r="A620" t="s">
        <v>1172</v>
      </c>
      <c r="B620" s="6" t="s">
        <v>11</v>
      </c>
      <c r="C620" t="s">
        <v>17</v>
      </c>
      <c r="D620">
        <v>0.68330903790087283</v>
      </c>
      <c r="E620">
        <v>0.99913156752062304</v>
      </c>
      <c r="F620">
        <v>0.76138856626661311</v>
      </c>
      <c r="G620">
        <v>0.6913334439466825</v>
      </c>
      <c r="H620">
        <v>0.84122030271074788</v>
      </c>
      <c r="I620">
        <v>0.72636100510664781</v>
      </c>
      <c r="J620">
        <f t="shared" si="9"/>
        <v>0.863461096654494</v>
      </c>
    </row>
    <row r="621" spans="1:10" x14ac:dyDescent="0.2">
      <c r="A621" t="s">
        <v>1173</v>
      </c>
      <c r="B621" s="6" t="s">
        <v>1174</v>
      </c>
      <c r="C621" t="s">
        <v>1175</v>
      </c>
      <c r="D621">
        <v>3.2467532467532401</v>
      </c>
      <c r="E621">
        <v>2.2917933130699049</v>
      </c>
      <c r="F621">
        <v>2.0457185091331405</v>
      </c>
      <c r="G621">
        <v>2.7387698119405393</v>
      </c>
      <c r="H621">
        <v>2.7692732799115722</v>
      </c>
      <c r="I621">
        <v>2.3922441605368396</v>
      </c>
      <c r="J621">
        <f t="shared" si="9"/>
        <v>0.86385268578954699</v>
      </c>
    </row>
    <row r="622" spans="1:10" x14ac:dyDescent="0.2">
      <c r="A622" t="s">
        <v>1176</v>
      </c>
      <c r="B622" s="6" t="s">
        <v>11</v>
      </c>
      <c r="C622" t="s">
        <v>607</v>
      </c>
      <c r="D622">
        <v>2.0461309523809486</v>
      </c>
      <c r="E622">
        <v>1.323404255319149</v>
      </c>
      <c r="F622">
        <v>1.9512195121951221</v>
      </c>
      <c r="G622">
        <v>0.95980126467931348</v>
      </c>
      <c r="H622">
        <v>1.6847676038500488</v>
      </c>
      <c r="I622">
        <v>1.4555103884372178</v>
      </c>
      <c r="J622">
        <f t="shared" si="9"/>
        <v>0.86392353765057572</v>
      </c>
    </row>
    <row r="623" spans="1:10" x14ac:dyDescent="0.2">
      <c r="A623" t="s">
        <v>1177</v>
      </c>
      <c r="B623" s="6" t="s">
        <v>11</v>
      </c>
      <c r="C623" t="s">
        <v>17</v>
      </c>
      <c r="D623">
        <v>1.2946428571428572</v>
      </c>
      <c r="E623">
        <v>0.97659574468084986</v>
      </c>
      <c r="F623">
        <v>0.95152062631737189</v>
      </c>
      <c r="G623">
        <v>1.0109906654622089</v>
      </c>
      <c r="H623">
        <v>1.1356193009118536</v>
      </c>
      <c r="I623">
        <v>0.98125564588979042</v>
      </c>
      <c r="J623">
        <f t="shared" si="9"/>
        <v>0.86407094798572393</v>
      </c>
    </row>
    <row r="624" spans="1:10" x14ac:dyDescent="0.2">
      <c r="A624" t="s">
        <v>1178</v>
      </c>
      <c r="B624" s="6" t="s">
        <v>1179</v>
      </c>
      <c r="C624" t="s">
        <v>1180</v>
      </c>
      <c r="D624">
        <v>1.2783482142857145</v>
      </c>
      <c r="E624">
        <v>1.4714893617021279</v>
      </c>
      <c r="F624">
        <v>1.149051490514905</v>
      </c>
      <c r="G624">
        <v>1.2271906052393857</v>
      </c>
      <c r="H624">
        <v>1.3749187879939213</v>
      </c>
      <c r="I624">
        <v>1.1881210478771453</v>
      </c>
      <c r="J624">
        <f t="shared" si="9"/>
        <v>0.86413907370534682</v>
      </c>
    </row>
    <row r="625" spans="1:10" x14ac:dyDescent="0.2">
      <c r="A625" t="s">
        <v>1181</v>
      </c>
      <c r="B625" s="6" t="s">
        <v>11</v>
      </c>
      <c r="C625" t="s">
        <v>1182</v>
      </c>
      <c r="D625">
        <v>3.8544734904270901</v>
      </c>
      <c r="E625">
        <v>4.1008993200263193</v>
      </c>
      <c r="F625">
        <v>4.0617811676398512</v>
      </c>
      <c r="G625">
        <v>2.8147961891990048</v>
      </c>
      <c r="H625">
        <v>3.9776864052267049</v>
      </c>
      <c r="I625">
        <v>3.4382886784194282</v>
      </c>
      <c r="J625">
        <f t="shared" si="9"/>
        <v>0.86439410454818544</v>
      </c>
    </row>
    <row r="626" spans="1:10" x14ac:dyDescent="0.2">
      <c r="A626" t="s">
        <v>1183</v>
      </c>
      <c r="B626" s="6" t="s">
        <v>11</v>
      </c>
      <c r="C626" t="s">
        <v>17</v>
      </c>
      <c r="D626">
        <v>1.7115696803196774</v>
      </c>
      <c r="E626">
        <v>1.7780092248177324</v>
      </c>
      <c r="F626">
        <v>1.7435139386358864</v>
      </c>
      <c r="G626">
        <v>1.2735232247427344</v>
      </c>
      <c r="H626">
        <v>1.7447894525687049</v>
      </c>
      <c r="I626">
        <v>1.5085185816893105</v>
      </c>
      <c r="J626">
        <f t="shared" si="9"/>
        <v>0.86458488126945465</v>
      </c>
    </row>
    <row r="627" spans="1:10" x14ac:dyDescent="0.2">
      <c r="A627" t="s">
        <v>1184</v>
      </c>
      <c r="B627" s="6" t="s">
        <v>11</v>
      </c>
      <c r="C627" t="s">
        <v>17</v>
      </c>
      <c r="D627">
        <v>1.7786839145106821</v>
      </c>
      <c r="E627">
        <v>1.2414139721896451</v>
      </c>
      <c r="F627">
        <v>1.472732575094778</v>
      </c>
      <c r="G627">
        <v>1.139313886577185</v>
      </c>
      <c r="H627">
        <v>1.5100489433501636</v>
      </c>
      <c r="I627">
        <v>1.3060232308359816</v>
      </c>
      <c r="J627">
        <f t="shared" si="9"/>
        <v>0.8648880134563488</v>
      </c>
    </row>
    <row r="628" spans="1:10" x14ac:dyDescent="0.2">
      <c r="A628" t="s">
        <v>1185</v>
      </c>
      <c r="B628" s="6" t="s">
        <v>1186</v>
      </c>
      <c r="C628" t="s">
        <v>1187</v>
      </c>
      <c r="D628">
        <v>1.0363520408163263</v>
      </c>
      <c r="E628">
        <v>2.2234042553191489</v>
      </c>
      <c r="F628">
        <v>0.90334236675699853</v>
      </c>
      <c r="G628">
        <v>1.9163763066202066</v>
      </c>
      <c r="H628">
        <v>1.6298781480677376</v>
      </c>
      <c r="I628">
        <v>1.4098593366886025</v>
      </c>
      <c r="J628">
        <f t="shared" si="9"/>
        <v>0.86500904276802959</v>
      </c>
    </row>
    <row r="629" spans="1:10" x14ac:dyDescent="0.2">
      <c r="A629" t="s">
        <v>1188</v>
      </c>
      <c r="B629" s="6" t="s">
        <v>11</v>
      </c>
      <c r="C629" t="s">
        <v>17</v>
      </c>
      <c r="D629">
        <v>0.71568080357142683</v>
      </c>
      <c r="E629">
        <v>0.89133738601823531</v>
      </c>
      <c r="F629">
        <v>0.48393341076267749</v>
      </c>
      <c r="G629">
        <v>0.90737514518002038</v>
      </c>
      <c r="H629">
        <v>0.80350909479483112</v>
      </c>
      <c r="I629">
        <v>0.69565427797134893</v>
      </c>
      <c r="J629">
        <f t="shared" si="9"/>
        <v>0.86577026007276003</v>
      </c>
    </row>
    <row r="630" spans="1:10" x14ac:dyDescent="0.2">
      <c r="A630" t="s">
        <v>1189</v>
      </c>
      <c r="B630" s="6" t="s">
        <v>11</v>
      </c>
      <c r="C630" t="s">
        <v>17</v>
      </c>
      <c r="D630">
        <v>1.6145833333333299</v>
      </c>
      <c r="E630">
        <v>1.5082742316784854</v>
      </c>
      <c r="F630">
        <v>1.2383318277627193</v>
      </c>
      <c r="G630">
        <v>1.4660493827160443</v>
      </c>
      <c r="H630">
        <v>1.5614287825059077</v>
      </c>
      <c r="I630">
        <v>1.3521906052393819</v>
      </c>
      <c r="J630">
        <f t="shared" si="9"/>
        <v>0.86599569598638804</v>
      </c>
    </row>
    <row r="631" spans="1:10" x14ac:dyDescent="0.2">
      <c r="A631" t="s">
        <v>1190</v>
      </c>
      <c r="B631" s="6" t="s">
        <v>1191</v>
      </c>
      <c r="C631" t="s">
        <v>1192</v>
      </c>
      <c r="D631">
        <v>1.743344907407407</v>
      </c>
      <c r="E631">
        <v>1.8199369582348304</v>
      </c>
      <c r="F631">
        <v>1.6494362474488897</v>
      </c>
      <c r="G631">
        <v>1.4378199337548916</v>
      </c>
      <c r="H631">
        <v>1.7816409328211187</v>
      </c>
      <c r="I631">
        <v>1.5436280906018907</v>
      </c>
      <c r="J631">
        <f t="shared" si="9"/>
        <v>0.86640807480643733</v>
      </c>
    </row>
    <row r="632" spans="1:10" x14ac:dyDescent="0.2">
      <c r="A632" t="s">
        <v>1193</v>
      </c>
      <c r="B632" s="6" t="s">
        <v>345</v>
      </c>
      <c r="C632" t="s">
        <v>332</v>
      </c>
      <c r="D632">
        <v>1.900510204081628</v>
      </c>
      <c r="E632">
        <v>2.5075987841945238</v>
      </c>
      <c r="F632">
        <v>1.7615176151761469</v>
      </c>
      <c r="G632">
        <v>2.0589166930630287</v>
      </c>
      <c r="H632">
        <v>2.204054494138076</v>
      </c>
      <c r="I632">
        <v>1.9102171541195878</v>
      </c>
      <c r="J632">
        <f t="shared" si="9"/>
        <v>0.86668326903895498</v>
      </c>
    </row>
    <row r="633" spans="1:10" x14ac:dyDescent="0.2">
      <c r="A633" t="s">
        <v>1194</v>
      </c>
      <c r="B633" s="6" t="s">
        <v>1195</v>
      </c>
      <c r="C633" t="s">
        <v>1196</v>
      </c>
      <c r="D633">
        <v>1.4981312292358764</v>
      </c>
      <c r="E633">
        <v>1.249381494309745</v>
      </c>
      <c r="F633">
        <v>1.6449234259784431</v>
      </c>
      <c r="G633">
        <v>0.73685426776748308</v>
      </c>
      <c r="H633">
        <v>1.3737563617728106</v>
      </c>
      <c r="I633">
        <v>1.190888846872963</v>
      </c>
      <c r="J633">
        <f t="shared" si="9"/>
        <v>0.86688504600345584</v>
      </c>
    </row>
    <row r="634" spans="1:10" x14ac:dyDescent="0.2">
      <c r="A634" t="s">
        <v>1197</v>
      </c>
      <c r="B634" s="6" t="s">
        <v>11</v>
      </c>
      <c r="C634" t="s">
        <v>1198</v>
      </c>
      <c r="D634">
        <v>1.2250525210084025</v>
      </c>
      <c r="E634">
        <v>1.2872340425531841</v>
      </c>
      <c r="F634">
        <v>0.78378234762739374</v>
      </c>
      <c r="G634">
        <v>1.3948668898453658</v>
      </c>
      <c r="H634">
        <v>1.2561432817807932</v>
      </c>
      <c r="I634">
        <v>1.0893246187363799</v>
      </c>
      <c r="J634">
        <f t="shared" si="9"/>
        <v>0.86719774291359508</v>
      </c>
    </row>
    <row r="635" spans="1:10" x14ac:dyDescent="0.2">
      <c r="A635" t="s">
        <v>1199</v>
      </c>
      <c r="B635" s="6" t="s">
        <v>11</v>
      </c>
      <c r="C635" t="s">
        <v>1200</v>
      </c>
      <c r="D635">
        <v>1.2931743421052588</v>
      </c>
      <c r="E635">
        <v>1.1229003359462479</v>
      </c>
      <c r="F635">
        <v>0.99843103694194768</v>
      </c>
      <c r="G635">
        <v>1.098274140636142</v>
      </c>
      <c r="H635">
        <v>1.2080373390257533</v>
      </c>
      <c r="I635">
        <v>1.0483525887890448</v>
      </c>
      <c r="J635">
        <f t="shared" si="9"/>
        <v>0.86781472304035767</v>
      </c>
    </row>
    <row r="636" spans="1:10" x14ac:dyDescent="0.2">
      <c r="A636" t="s">
        <v>1201</v>
      </c>
      <c r="B636" s="6" t="s">
        <v>1202</v>
      </c>
      <c r="C636" t="s">
        <v>1203</v>
      </c>
      <c r="D636">
        <v>1.3367346938775477</v>
      </c>
      <c r="E636">
        <v>1.1306990881458936</v>
      </c>
      <c r="F636">
        <v>0.77816492450638752</v>
      </c>
      <c r="G636">
        <v>1.3646922183507531</v>
      </c>
      <c r="H636">
        <v>1.2337168910117207</v>
      </c>
      <c r="I636">
        <v>1.0714285714285703</v>
      </c>
      <c r="J636">
        <f t="shared" si="9"/>
        <v>0.86845578530576462</v>
      </c>
    </row>
    <row r="637" spans="1:10" x14ac:dyDescent="0.2">
      <c r="A637" t="s">
        <v>1204</v>
      </c>
      <c r="B637" s="6" t="s">
        <v>11</v>
      </c>
      <c r="C637" t="s">
        <v>1205</v>
      </c>
      <c r="D637">
        <v>2.2891566265060201</v>
      </c>
      <c r="E637">
        <v>1.0704947449371951</v>
      </c>
      <c r="F637">
        <v>1.6042489742166472</v>
      </c>
      <c r="G637">
        <v>1.3136557068381882</v>
      </c>
      <c r="H637">
        <v>1.6798256857216076</v>
      </c>
      <c r="I637">
        <v>1.4589523405274178</v>
      </c>
      <c r="J637">
        <f t="shared" si="9"/>
        <v>0.86851412794101401</v>
      </c>
    </row>
    <row r="638" spans="1:10" x14ac:dyDescent="0.2">
      <c r="A638" t="s">
        <v>1206</v>
      </c>
      <c r="B638" s="6" t="s">
        <v>1207</v>
      </c>
      <c r="C638" t="s">
        <v>1208</v>
      </c>
      <c r="D638">
        <v>1.1197916666666623</v>
      </c>
      <c r="E638">
        <v>1.0921985815602799</v>
      </c>
      <c r="F638">
        <v>1.4302920806985833</v>
      </c>
      <c r="G638">
        <v>0.49223794707082696</v>
      </c>
      <c r="H638">
        <v>1.1059951241134711</v>
      </c>
      <c r="I638">
        <v>0.96126501388470509</v>
      </c>
      <c r="J638">
        <f t="shared" si="9"/>
        <v>0.86914037225545915</v>
      </c>
    </row>
    <row r="639" spans="1:10" x14ac:dyDescent="0.2">
      <c r="A639" t="s">
        <v>1209</v>
      </c>
      <c r="B639" s="6" t="s">
        <v>11</v>
      </c>
      <c r="C639" t="s">
        <v>919</v>
      </c>
      <c r="D639">
        <v>3.5900297619047565</v>
      </c>
      <c r="E639">
        <v>4.9822695035460915</v>
      </c>
      <c r="F639">
        <v>4.3541102077687448</v>
      </c>
      <c r="G639">
        <v>3.107497741644083</v>
      </c>
      <c r="H639">
        <v>4.286149632725424</v>
      </c>
      <c r="I639">
        <v>3.7308039747064141</v>
      </c>
      <c r="J639">
        <f t="shared" si="9"/>
        <v>0.87043250805364825</v>
      </c>
    </row>
    <row r="640" spans="1:10" x14ac:dyDescent="0.2">
      <c r="A640" t="s">
        <v>1210</v>
      </c>
      <c r="B640" s="6" t="s">
        <v>11</v>
      </c>
      <c r="C640" t="s">
        <v>17</v>
      </c>
      <c r="D640">
        <v>0.77651515151515116</v>
      </c>
      <c r="E640">
        <v>0.5319148936170206</v>
      </c>
      <c r="F640">
        <v>0.51326270838465726</v>
      </c>
      <c r="G640">
        <v>0.62618050422928384</v>
      </c>
      <c r="H640">
        <v>0.65421502256608588</v>
      </c>
      <c r="I640">
        <v>0.56972160630697055</v>
      </c>
      <c r="J640">
        <f t="shared" si="9"/>
        <v>0.87084763671781906</v>
      </c>
    </row>
    <row r="641" spans="1:10" x14ac:dyDescent="0.2">
      <c r="A641" t="s">
        <v>1211</v>
      </c>
      <c r="B641" s="6" t="s">
        <v>11</v>
      </c>
      <c r="C641" t="s">
        <v>1212</v>
      </c>
      <c r="D641">
        <v>1.8615229110512126</v>
      </c>
      <c r="E641">
        <v>2.5218787635487687</v>
      </c>
      <c r="F641">
        <v>2.2083596098015414</v>
      </c>
      <c r="G641">
        <v>1.6106764841233272</v>
      </c>
      <c r="H641">
        <v>2.1917008372999907</v>
      </c>
      <c r="I641">
        <v>1.9095180469624342</v>
      </c>
      <c r="J641">
        <f t="shared" si="9"/>
        <v>0.87124940341530177</v>
      </c>
    </row>
    <row r="642" spans="1:10" x14ac:dyDescent="0.2">
      <c r="A642" t="s">
        <v>1213</v>
      </c>
      <c r="B642" s="6" t="s">
        <v>11</v>
      </c>
      <c r="C642" t="s">
        <v>17</v>
      </c>
      <c r="D642">
        <v>1.9801980198019751</v>
      </c>
      <c r="E642">
        <v>1.453549610280177</v>
      </c>
      <c r="F642">
        <v>1.4211990304721516</v>
      </c>
      <c r="G642">
        <v>1.5741411539527896</v>
      </c>
      <c r="H642">
        <v>1.7168738150410761</v>
      </c>
      <c r="I642">
        <v>1.4976700922124706</v>
      </c>
      <c r="J642">
        <f t="shared" ref="J642:J705" si="10">I642/H642</f>
        <v>0.87232391751320348</v>
      </c>
    </row>
    <row r="643" spans="1:10" x14ac:dyDescent="0.2">
      <c r="A643" t="s">
        <v>1214</v>
      </c>
      <c r="B643" s="6" t="s">
        <v>1215</v>
      </c>
      <c r="C643" t="s">
        <v>1216</v>
      </c>
      <c r="D643">
        <v>2.0936588921282762</v>
      </c>
      <c r="E643">
        <v>2.5531914893616952</v>
      </c>
      <c r="F643">
        <v>1.8873403019744441</v>
      </c>
      <c r="G643">
        <v>2.1680216802167958</v>
      </c>
      <c r="H643">
        <v>2.3234251907449854</v>
      </c>
      <c r="I643">
        <v>2.0276809910956199</v>
      </c>
      <c r="J643">
        <f t="shared" si="10"/>
        <v>0.87271197677144152</v>
      </c>
    </row>
    <row r="644" spans="1:10" x14ac:dyDescent="0.2">
      <c r="A644" t="s">
        <v>1217</v>
      </c>
      <c r="B644" s="6" t="s">
        <v>11</v>
      </c>
      <c r="C644" t="s">
        <v>1218</v>
      </c>
      <c r="D644">
        <v>2.5625000000000004</v>
      </c>
      <c r="E644">
        <v>1.6851063829787234</v>
      </c>
      <c r="F644">
        <v>2</v>
      </c>
      <c r="G644">
        <v>1.7073170731707319</v>
      </c>
      <c r="H644">
        <v>2.1238031914893618</v>
      </c>
      <c r="I644">
        <v>1.8536585365853659</v>
      </c>
      <c r="J644">
        <f t="shared" si="10"/>
        <v>0.87280146485016286</v>
      </c>
    </row>
    <row r="645" spans="1:10" x14ac:dyDescent="0.2">
      <c r="A645" t="s">
        <v>1219</v>
      </c>
      <c r="B645" s="6" t="s">
        <v>11</v>
      </c>
      <c r="C645" t="s">
        <v>17</v>
      </c>
      <c r="D645">
        <v>3.6022167487684675</v>
      </c>
      <c r="E645">
        <v>3.3954512105649264</v>
      </c>
      <c r="F645">
        <v>3.5977945986356406</v>
      </c>
      <c r="G645">
        <v>2.5106687848487654</v>
      </c>
      <c r="H645">
        <v>3.498833979666697</v>
      </c>
      <c r="I645">
        <v>3.0542316917422028</v>
      </c>
      <c r="J645">
        <f t="shared" si="10"/>
        <v>0.87292844115831769</v>
      </c>
    </row>
    <row r="646" spans="1:10" x14ac:dyDescent="0.2">
      <c r="A646" t="s">
        <v>1220</v>
      </c>
      <c r="B646" s="6" t="s">
        <v>11</v>
      </c>
      <c r="C646" t="s">
        <v>1221</v>
      </c>
      <c r="D646">
        <v>1.8963068181818172</v>
      </c>
      <c r="E646">
        <v>1.3152804642166342</v>
      </c>
      <c r="F646">
        <v>1.4083928718075052</v>
      </c>
      <c r="G646">
        <v>1.3960745668062737</v>
      </c>
      <c r="H646">
        <v>1.6057936411992257</v>
      </c>
      <c r="I646">
        <v>1.4022337193068894</v>
      </c>
      <c r="J646">
        <f t="shared" si="10"/>
        <v>0.87323407150851884</v>
      </c>
    </row>
    <row r="647" spans="1:10" x14ac:dyDescent="0.2">
      <c r="A647" t="s">
        <v>1222</v>
      </c>
      <c r="B647" s="6" t="s">
        <v>11</v>
      </c>
      <c r="C647" t="s">
        <v>1223</v>
      </c>
      <c r="D647">
        <v>0.21226415094339501</v>
      </c>
      <c r="E647">
        <v>0.44640706543556774</v>
      </c>
      <c r="F647">
        <v>0.16106764841233293</v>
      </c>
      <c r="G647">
        <v>0.41417395306028293</v>
      </c>
      <c r="H647">
        <v>0.32933560818948138</v>
      </c>
      <c r="I647">
        <v>0.28762080073630791</v>
      </c>
      <c r="J647">
        <f t="shared" si="10"/>
        <v>0.87333647982220897</v>
      </c>
    </row>
    <row r="648" spans="1:10" x14ac:dyDescent="0.2">
      <c r="A648" t="s">
        <v>1224</v>
      </c>
      <c r="B648" s="6" t="s">
        <v>11</v>
      </c>
      <c r="C648" t="s">
        <v>1225</v>
      </c>
      <c r="D648">
        <v>0.61832443257676584</v>
      </c>
      <c r="E648">
        <v>0.73970968383376168</v>
      </c>
      <c r="F648">
        <v>0.55720183370057907</v>
      </c>
      <c r="G648">
        <v>0.62896267591959309</v>
      </c>
      <c r="H648">
        <v>0.6790170582052637</v>
      </c>
      <c r="I648">
        <v>0.59308225481008603</v>
      </c>
      <c r="J648">
        <f t="shared" si="10"/>
        <v>0.87344234970721457</v>
      </c>
    </row>
    <row r="649" spans="1:10" x14ac:dyDescent="0.2">
      <c r="A649" t="s">
        <v>1226</v>
      </c>
      <c r="B649" s="6" t="s">
        <v>11</v>
      </c>
      <c r="C649" t="s">
        <v>607</v>
      </c>
      <c r="D649">
        <v>2.2777704831932732</v>
      </c>
      <c r="E649">
        <v>1.5616395494367958</v>
      </c>
      <c r="F649">
        <v>1.7216642754662808</v>
      </c>
      <c r="G649">
        <v>1.6319942611190785</v>
      </c>
      <c r="H649">
        <v>1.9197050163150347</v>
      </c>
      <c r="I649">
        <v>1.6768292682926798</v>
      </c>
      <c r="J649">
        <f t="shared" si="10"/>
        <v>0.87348277680257014</v>
      </c>
    </row>
    <row r="650" spans="1:10" x14ac:dyDescent="0.2">
      <c r="A650" t="s">
        <v>1227</v>
      </c>
      <c r="B650" s="6" t="s">
        <v>11</v>
      </c>
      <c r="C650" t="s">
        <v>1228</v>
      </c>
      <c r="D650">
        <v>1.8636018237082055</v>
      </c>
      <c r="E650">
        <v>1.3345405160706181</v>
      </c>
      <c r="F650">
        <v>1.1877991120336726</v>
      </c>
      <c r="G650">
        <v>1.6067962098060673</v>
      </c>
      <c r="H650">
        <v>1.5990711698894118</v>
      </c>
      <c r="I650">
        <v>1.39729766091987</v>
      </c>
      <c r="J650">
        <f t="shared" si="10"/>
        <v>0.87381830604606792</v>
      </c>
    </row>
    <row r="651" spans="1:10" x14ac:dyDescent="0.2">
      <c r="A651" t="s">
        <v>1229</v>
      </c>
      <c r="B651" s="6" t="s">
        <v>11</v>
      </c>
      <c r="C651" t="s">
        <v>959</v>
      </c>
      <c r="D651">
        <v>2.3697916666666616</v>
      </c>
      <c r="E651">
        <v>2.8297872340425467</v>
      </c>
      <c r="F651">
        <v>2.5971093044263736</v>
      </c>
      <c r="G651">
        <v>1.9465773361437282</v>
      </c>
      <c r="H651">
        <v>2.5997894503546042</v>
      </c>
      <c r="I651">
        <v>2.271843320285051</v>
      </c>
      <c r="J651">
        <f t="shared" si="10"/>
        <v>0.873856657882498</v>
      </c>
    </row>
    <row r="652" spans="1:10" x14ac:dyDescent="0.2">
      <c r="A652" t="s">
        <v>1230</v>
      </c>
      <c r="B652" s="6" t="s">
        <v>11</v>
      </c>
      <c r="C652" t="s">
        <v>1231</v>
      </c>
      <c r="D652">
        <v>1.2997658079625238</v>
      </c>
      <c r="E652">
        <v>1.8165329612835639</v>
      </c>
      <c r="F652">
        <v>1.1984095250788536</v>
      </c>
      <c r="G652">
        <v>1.5253157996060815</v>
      </c>
      <c r="H652">
        <v>1.5581493846230439</v>
      </c>
      <c r="I652">
        <v>1.3618626623424674</v>
      </c>
      <c r="J652">
        <f t="shared" si="10"/>
        <v>0.87402573577496667</v>
      </c>
    </row>
    <row r="653" spans="1:10" x14ac:dyDescent="0.2">
      <c r="A653" t="s">
        <v>1232</v>
      </c>
      <c r="B653" s="6" t="s">
        <v>1233</v>
      </c>
      <c r="C653" t="s">
        <v>1234</v>
      </c>
      <c r="D653">
        <v>1.200346209912533</v>
      </c>
      <c r="E653">
        <v>1.6413373860182328</v>
      </c>
      <c r="F653">
        <v>1.2167468613461609</v>
      </c>
      <c r="G653">
        <v>1.2697490920487402</v>
      </c>
      <c r="H653">
        <v>1.4208417979653829</v>
      </c>
      <c r="I653">
        <v>1.2432479766974507</v>
      </c>
      <c r="J653">
        <f t="shared" si="10"/>
        <v>0.87500802586027304</v>
      </c>
    </row>
    <row r="654" spans="1:10" x14ac:dyDescent="0.2">
      <c r="A654" t="s">
        <v>1235</v>
      </c>
      <c r="B654" s="6" t="s">
        <v>1236</v>
      </c>
      <c r="C654" t="s">
        <v>1237</v>
      </c>
      <c r="D654">
        <v>1.6861826697892266</v>
      </c>
      <c r="E654">
        <v>1.3079874433205425</v>
      </c>
      <c r="F654">
        <v>1.1728641876582671</v>
      </c>
      <c r="G654">
        <v>1.4475691204999435</v>
      </c>
      <c r="H654">
        <v>1.4970850565548846</v>
      </c>
      <c r="I654">
        <v>1.3102166540791051</v>
      </c>
      <c r="J654">
        <f t="shared" si="10"/>
        <v>0.87517849994054187</v>
      </c>
    </row>
    <row r="655" spans="1:10" x14ac:dyDescent="0.2">
      <c r="A655" t="s">
        <v>1238</v>
      </c>
      <c r="B655" s="6" t="s">
        <v>1239</v>
      </c>
      <c r="C655" t="s">
        <v>1240</v>
      </c>
      <c r="D655">
        <v>1.9257583170254358</v>
      </c>
      <c r="E655">
        <v>1.756339259691047</v>
      </c>
      <c r="F655">
        <v>1.4403979656234909</v>
      </c>
      <c r="G655">
        <v>1.7829668403228902</v>
      </c>
      <c r="H655">
        <v>1.8410487883582414</v>
      </c>
      <c r="I655">
        <v>1.6116824029731904</v>
      </c>
      <c r="J655">
        <f t="shared" si="10"/>
        <v>0.87541536822085586</v>
      </c>
    </row>
    <row r="656" spans="1:10" x14ac:dyDescent="0.2">
      <c r="A656" t="s">
        <v>1241</v>
      </c>
      <c r="B656" s="6" t="s">
        <v>11</v>
      </c>
      <c r="C656" t="s">
        <v>1242</v>
      </c>
      <c r="D656">
        <v>1.6249088921282757</v>
      </c>
      <c r="E656">
        <v>1.6940946591402479</v>
      </c>
      <c r="F656">
        <v>1.7845620633077026</v>
      </c>
      <c r="G656">
        <v>1.1227255129694125</v>
      </c>
      <c r="H656">
        <v>1.6595017756342618</v>
      </c>
      <c r="I656">
        <v>1.4536437881385575</v>
      </c>
      <c r="J656">
        <f t="shared" si="10"/>
        <v>0.87595193297275908</v>
      </c>
    </row>
    <row r="657" spans="1:10" x14ac:dyDescent="0.2">
      <c r="A657" t="s">
        <v>1243</v>
      </c>
      <c r="B657" s="6" t="s">
        <v>1244</v>
      </c>
      <c r="C657" t="s">
        <v>1245</v>
      </c>
      <c r="D657">
        <v>0.88196864111498174</v>
      </c>
      <c r="E657">
        <v>0.9264833073862645</v>
      </c>
      <c r="F657">
        <v>0.82622777447286588</v>
      </c>
      <c r="G657">
        <v>0.75792627844977556</v>
      </c>
      <c r="H657">
        <v>0.90422597425062312</v>
      </c>
      <c r="I657">
        <v>0.79207702646132072</v>
      </c>
      <c r="J657">
        <f t="shared" si="10"/>
        <v>0.87597243279563408</v>
      </c>
    </row>
    <row r="658" spans="1:10" x14ac:dyDescent="0.2">
      <c r="A658" t="s">
        <v>1246</v>
      </c>
      <c r="B658" s="6" t="s">
        <v>1247</v>
      </c>
      <c r="C658" t="s">
        <v>1248</v>
      </c>
      <c r="D658">
        <v>4.0969710669077681</v>
      </c>
      <c r="E658">
        <v>3.4473471586318269</v>
      </c>
      <c r="F658">
        <v>3.0796542142636598</v>
      </c>
      <c r="G658">
        <v>3.5298960584542511</v>
      </c>
      <c r="H658">
        <v>3.7721591127697973</v>
      </c>
      <c r="I658">
        <v>3.3047751363589555</v>
      </c>
      <c r="J658">
        <f t="shared" si="10"/>
        <v>0.87609643113181035</v>
      </c>
    </row>
    <row r="659" spans="1:10" x14ac:dyDescent="0.2">
      <c r="A659" t="s">
        <v>1249</v>
      </c>
      <c r="B659" s="6" t="s">
        <v>11</v>
      </c>
      <c r="C659" t="s">
        <v>17</v>
      </c>
      <c r="D659">
        <v>2.3673469387755044</v>
      </c>
      <c r="E659">
        <v>1.7465045592705146</v>
      </c>
      <c r="F659">
        <v>2.271260807846168</v>
      </c>
      <c r="G659">
        <v>1.3343657246096259</v>
      </c>
      <c r="H659">
        <v>2.0569257490230095</v>
      </c>
      <c r="I659">
        <v>1.8028132662278971</v>
      </c>
      <c r="J659">
        <f t="shared" si="10"/>
        <v>0.87646006040042534</v>
      </c>
    </row>
    <row r="660" spans="1:10" x14ac:dyDescent="0.2">
      <c r="A660" t="s">
        <v>1250</v>
      </c>
      <c r="B660" s="6" t="s">
        <v>1251</v>
      </c>
      <c r="C660" t="s">
        <v>1252</v>
      </c>
      <c r="D660">
        <v>2.1681729094076605</v>
      </c>
      <c r="E660">
        <v>2.2005708354955842</v>
      </c>
      <c r="F660">
        <v>1.635930993456272</v>
      </c>
      <c r="G660">
        <v>2.1941855597417712</v>
      </c>
      <c r="H660">
        <v>2.1843718724516226</v>
      </c>
      <c r="I660">
        <v>1.9150582765990216</v>
      </c>
      <c r="J660">
        <f t="shared" si="10"/>
        <v>0.87670890691778702</v>
      </c>
    </row>
    <row r="661" spans="1:10" x14ac:dyDescent="0.2">
      <c r="A661" t="s">
        <v>1253</v>
      </c>
      <c r="B661" s="6" t="s">
        <v>11</v>
      </c>
      <c r="C661" t="s">
        <v>17</v>
      </c>
      <c r="D661">
        <v>1.9821428571428574</v>
      </c>
      <c r="E661">
        <v>2.1148936170212762</v>
      </c>
      <c r="F661">
        <v>1.7554953327311018</v>
      </c>
      <c r="G661">
        <v>1.8383017163504933</v>
      </c>
      <c r="H661">
        <v>2.0485182370820669</v>
      </c>
      <c r="I661">
        <v>1.7968985245407976</v>
      </c>
      <c r="J661">
        <f t="shared" si="10"/>
        <v>0.87716989383522437</v>
      </c>
    </row>
    <row r="662" spans="1:10" x14ac:dyDescent="0.2">
      <c r="A662" t="s">
        <v>1254</v>
      </c>
      <c r="B662" s="6" t="s">
        <v>11</v>
      </c>
      <c r="C662" t="s">
        <v>830</v>
      </c>
      <c r="D662">
        <v>0.81453634085213</v>
      </c>
      <c r="E662">
        <v>1.1063829787234019</v>
      </c>
      <c r="F662">
        <v>0.77259544525269652</v>
      </c>
      <c r="G662">
        <v>0.91285123377549271</v>
      </c>
      <c r="H662">
        <v>0.96045965978776593</v>
      </c>
      <c r="I662">
        <v>0.84272333951409462</v>
      </c>
      <c r="J662">
        <f t="shared" si="10"/>
        <v>0.8774166941069782</v>
      </c>
    </row>
    <row r="663" spans="1:10" x14ac:dyDescent="0.2">
      <c r="A663" t="s">
        <v>1255</v>
      </c>
      <c r="B663" s="6" t="s">
        <v>11</v>
      </c>
      <c r="C663" t="s">
        <v>1256</v>
      </c>
      <c r="D663">
        <v>2.5765306122448917</v>
      </c>
      <c r="E663">
        <v>1.6723404255319148</v>
      </c>
      <c r="F663">
        <v>1.7815201961543408</v>
      </c>
      <c r="G663">
        <v>1.9486385340043826</v>
      </c>
      <c r="H663">
        <v>2.1244355188884034</v>
      </c>
      <c r="I663">
        <v>1.8650793650793616</v>
      </c>
      <c r="J663">
        <f t="shared" si="10"/>
        <v>0.87791761552511216</v>
      </c>
    </row>
    <row r="664" spans="1:10" x14ac:dyDescent="0.2">
      <c r="A664" t="s">
        <v>1257</v>
      </c>
      <c r="B664" s="6" t="s">
        <v>1258</v>
      </c>
      <c r="C664" t="s">
        <v>1259</v>
      </c>
      <c r="D664">
        <v>1.26168224299065</v>
      </c>
      <c r="E664">
        <v>1.3080135215748634</v>
      </c>
      <c r="F664">
        <v>1.2475833481076222</v>
      </c>
      <c r="G664">
        <v>1.0086619557784329</v>
      </c>
      <c r="H664">
        <v>1.2848478822827567</v>
      </c>
      <c r="I664">
        <v>1.1281226519430274</v>
      </c>
      <c r="J664">
        <f t="shared" si="10"/>
        <v>0.878020400312853</v>
      </c>
    </row>
    <row r="665" spans="1:10" x14ac:dyDescent="0.2">
      <c r="A665" t="s">
        <v>1260</v>
      </c>
      <c r="B665" s="6" t="s">
        <v>1261</v>
      </c>
      <c r="C665" t="s">
        <v>1262</v>
      </c>
      <c r="D665">
        <v>1.260416666666665</v>
      </c>
      <c r="E665">
        <v>1.60851063829787</v>
      </c>
      <c r="F665">
        <v>1.2543285155073758</v>
      </c>
      <c r="G665">
        <v>1.2646793134598013</v>
      </c>
      <c r="H665">
        <v>1.4344636524822674</v>
      </c>
      <c r="I665">
        <v>1.2595039144835884</v>
      </c>
      <c r="J665">
        <f t="shared" si="10"/>
        <v>0.87803125042874397</v>
      </c>
    </row>
    <row r="666" spans="1:10" x14ac:dyDescent="0.2">
      <c r="A666" t="s">
        <v>1263</v>
      </c>
      <c r="B666" s="6" t="s">
        <v>11</v>
      </c>
      <c r="C666" t="s">
        <v>149</v>
      </c>
      <c r="D666">
        <v>2.0284090909090868</v>
      </c>
      <c r="E666">
        <v>2.0340425531914894</v>
      </c>
      <c r="F666">
        <v>1.8231091401823074</v>
      </c>
      <c r="G666">
        <v>1.7471462593413805</v>
      </c>
      <c r="H666">
        <v>2.0312258220502883</v>
      </c>
      <c r="I666">
        <v>1.7851276997618439</v>
      </c>
      <c r="J666">
        <f t="shared" si="10"/>
        <v>0.87884255919903742</v>
      </c>
    </row>
    <row r="667" spans="1:10" x14ac:dyDescent="0.2">
      <c r="A667" t="s">
        <v>1264</v>
      </c>
      <c r="B667" s="6" t="s">
        <v>11</v>
      </c>
      <c r="C667" t="s">
        <v>17</v>
      </c>
      <c r="D667">
        <v>0.7533482142857143</v>
      </c>
      <c r="E667">
        <v>1.3171542553191489</v>
      </c>
      <c r="F667">
        <v>0.95697831978319781</v>
      </c>
      <c r="G667">
        <v>0.86382113821138207</v>
      </c>
      <c r="H667">
        <v>1.0352512348024316</v>
      </c>
      <c r="I667">
        <v>0.91039972899728994</v>
      </c>
      <c r="J667">
        <f t="shared" si="10"/>
        <v>0.87939980015675279</v>
      </c>
    </row>
    <row r="668" spans="1:10" x14ac:dyDescent="0.2">
      <c r="A668" t="s">
        <v>1265</v>
      </c>
      <c r="B668" s="6" t="s">
        <v>11</v>
      </c>
      <c r="C668" t="s">
        <v>1266</v>
      </c>
      <c r="D668">
        <v>1.7294254658385075</v>
      </c>
      <c r="E668">
        <v>1.8982423681776113</v>
      </c>
      <c r="F668">
        <v>1.4424021051804674</v>
      </c>
      <c r="G668">
        <v>1.7487529947763187</v>
      </c>
      <c r="H668">
        <v>1.8138339170080595</v>
      </c>
      <c r="I668">
        <v>1.5955775499783931</v>
      </c>
      <c r="J668">
        <f t="shared" si="10"/>
        <v>0.87967125050253614</v>
      </c>
    </row>
    <row r="669" spans="1:10" x14ac:dyDescent="0.2">
      <c r="A669" t="s">
        <v>1267</v>
      </c>
      <c r="B669" s="6" t="s">
        <v>11</v>
      </c>
      <c r="C669" t="s">
        <v>17</v>
      </c>
      <c r="D669">
        <v>1.3231219211822625</v>
      </c>
      <c r="E669">
        <v>1.2472487160674961</v>
      </c>
      <c r="F669">
        <v>0.87375011681151249</v>
      </c>
      <c r="G669">
        <v>1.3877207737594577</v>
      </c>
      <c r="H669">
        <v>1.2851853186248792</v>
      </c>
      <c r="I669">
        <v>1.130735445285485</v>
      </c>
      <c r="J669">
        <f t="shared" si="10"/>
        <v>0.87982287760285638</v>
      </c>
    </row>
    <row r="670" spans="1:10" x14ac:dyDescent="0.2">
      <c r="A670" t="s">
        <v>1268</v>
      </c>
      <c r="B670" s="6" t="s">
        <v>11</v>
      </c>
      <c r="C670" t="s">
        <v>1269</v>
      </c>
      <c r="D670">
        <v>6.2276785714285516</v>
      </c>
      <c r="E670">
        <v>4.139116202945976</v>
      </c>
      <c r="F670">
        <v>3.8061983183934371</v>
      </c>
      <c r="G670">
        <v>5.3158223889931087</v>
      </c>
      <c r="H670">
        <v>5.1833973871872638</v>
      </c>
      <c r="I670">
        <v>4.5610103536932733</v>
      </c>
      <c r="J670">
        <f t="shared" si="10"/>
        <v>0.87992681498191583</v>
      </c>
    </row>
    <row r="671" spans="1:10" x14ac:dyDescent="0.2">
      <c r="A671" t="s">
        <v>1270</v>
      </c>
      <c r="B671" s="6" t="s">
        <v>1271</v>
      </c>
      <c r="C671" t="s">
        <v>1272</v>
      </c>
      <c r="D671">
        <v>1.3690476190476177</v>
      </c>
      <c r="E671">
        <v>1.9453900709219845</v>
      </c>
      <c r="F671">
        <v>1.4543812104787692</v>
      </c>
      <c r="G671">
        <v>1.4634146341463414</v>
      </c>
      <c r="H671">
        <v>1.6572188449848011</v>
      </c>
      <c r="I671">
        <v>1.4588979223125553</v>
      </c>
      <c r="J671">
        <f t="shared" si="10"/>
        <v>0.88032906862456983</v>
      </c>
    </row>
    <row r="672" spans="1:10" x14ac:dyDescent="0.2">
      <c r="A672" t="s">
        <v>1273</v>
      </c>
      <c r="B672" s="6" t="s">
        <v>11</v>
      </c>
      <c r="C672" t="s">
        <v>17</v>
      </c>
      <c r="D672">
        <v>0.78302154195010987</v>
      </c>
      <c r="E672">
        <v>0.99223235393447984</v>
      </c>
      <c r="F672">
        <v>0.83308240489812213</v>
      </c>
      <c r="G672">
        <v>0.73163562323453801</v>
      </c>
      <c r="H672">
        <v>0.88762694794229491</v>
      </c>
      <c r="I672">
        <v>0.78235901406633013</v>
      </c>
      <c r="J672">
        <f t="shared" si="10"/>
        <v>0.88140520731147487</v>
      </c>
    </row>
    <row r="673" spans="1:10" x14ac:dyDescent="0.2">
      <c r="A673" t="s">
        <v>1274</v>
      </c>
      <c r="B673" s="6" t="s">
        <v>1275</v>
      </c>
      <c r="C673" t="s">
        <v>1276</v>
      </c>
      <c r="D673">
        <v>1.310507674144036</v>
      </c>
      <c r="E673">
        <v>1.1830490592579552</v>
      </c>
      <c r="F673">
        <v>0.78613182826043038</v>
      </c>
      <c r="G673">
        <v>1.4117524095351144</v>
      </c>
      <c r="H673">
        <v>1.2467783667009957</v>
      </c>
      <c r="I673">
        <v>1.0989421188977724</v>
      </c>
      <c r="J673">
        <f t="shared" si="10"/>
        <v>0.88142539865012137</v>
      </c>
    </row>
    <row r="674" spans="1:10" x14ac:dyDescent="0.2">
      <c r="A674" t="s">
        <v>1277</v>
      </c>
      <c r="B674" s="6" t="s">
        <v>11</v>
      </c>
      <c r="C674" t="s">
        <v>1278</v>
      </c>
      <c r="D674">
        <v>0.99873310810810645</v>
      </c>
      <c r="E674">
        <v>1.8723404255319132</v>
      </c>
      <c r="F674">
        <v>1.4032325007934725</v>
      </c>
      <c r="G674">
        <v>1.127957225518198</v>
      </c>
      <c r="H674">
        <v>1.4355367668200099</v>
      </c>
      <c r="I674">
        <v>1.2655948631558354</v>
      </c>
      <c r="J674">
        <f t="shared" si="10"/>
        <v>0.88161786755164162</v>
      </c>
    </row>
    <row r="675" spans="1:10" x14ac:dyDescent="0.2">
      <c r="A675" t="s">
        <v>1279</v>
      </c>
      <c r="B675" s="6" t="s">
        <v>11</v>
      </c>
      <c r="C675" t="s">
        <v>1280</v>
      </c>
      <c r="D675">
        <v>1.1962552011095677</v>
      </c>
      <c r="E675">
        <v>1.2592439578599459</v>
      </c>
      <c r="F675">
        <v>0.93579252944632674</v>
      </c>
      <c r="G675">
        <v>1.2300365722103781</v>
      </c>
      <c r="H675">
        <v>1.2277495794847568</v>
      </c>
      <c r="I675">
        <v>1.0829145508283524</v>
      </c>
      <c r="J675">
        <f t="shared" si="10"/>
        <v>0.88203210892795703</v>
      </c>
    </row>
    <row r="676" spans="1:10" x14ac:dyDescent="0.2">
      <c r="A676" t="s">
        <v>1281</v>
      </c>
      <c r="B676" s="6" t="s">
        <v>11</v>
      </c>
      <c r="C676" t="s">
        <v>1282</v>
      </c>
      <c r="D676">
        <v>2.3694196428571432</v>
      </c>
      <c r="E676">
        <v>2.051595744680851</v>
      </c>
      <c r="F676">
        <v>2.4164408310749774</v>
      </c>
      <c r="G676">
        <v>1.4837398373983741</v>
      </c>
      <c r="H676">
        <v>2.2105076937689971</v>
      </c>
      <c r="I676">
        <v>1.9500903342366758</v>
      </c>
      <c r="J676">
        <f t="shared" si="10"/>
        <v>0.8821911544273795</v>
      </c>
    </row>
    <row r="677" spans="1:10" x14ac:dyDescent="0.2">
      <c r="A677" t="s">
        <v>1283</v>
      </c>
      <c r="B677" s="6" t="s">
        <v>11</v>
      </c>
      <c r="C677" t="s">
        <v>17</v>
      </c>
      <c r="D677">
        <v>2.05676020408163</v>
      </c>
      <c r="E677">
        <v>1.2857142857142778</v>
      </c>
      <c r="F677">
        <v>1.9712220931733007</v>
      </c>
      <c r="G677">
        <v>0.9775454897406104</v>
      </c>
      <c r="H677">
        <v>1.671237244897954</v>
      </c>
      <c r="I677">
        <v>1.4743837914569555</v>
      </c>
      <c r="J677">
        <f t="shared" si="10"/>
        <v>0.88221094638600017</v>
      </c>
    </row>
    <row r="678" spans="1:10" x14ac:dyDescent="0.2">
      <c r="A678" t="s">
        <v>1284</v>
      </c>
      <c r="B678" s="6" t="s">
        <v>11</v>
      </c>
      <c r="C678" t="s">
        <v>17</v>
      </c>
      <c r="D678">
        <v>1.3536866359446991</v>
      </c>
      <c r="E678">
        <v>0.82772820864790653</v>
      </c>
      <c r="F678">
        <v>0.93539645073869981</v>
      </c>
      <c r="G678">
        <v>0.99003409388932595</v>
      </c>
      <c r="H678">
        <v>1.0907074222963029</v>
      </c>
      <c r="I678">
        <v>0.96271527231401288</v>
      </c>
      <c r="J678">
        <f t="shared" si="10"/>
        <v>0.88265216925651435</v>
      </c>
    </row>
    <row r="679" spans="1:10" x14ac:dyDescent="0.2">
      <c r="A679" t="s">
        <v>1285</v>
      </c>
      <c r="B679" s="6" t="s">
        <v>11</v>
      </c>
      <c r="C679" t="s">
        <v>17</v>
      </c>
      <c r="D679">
        <v>1.1695817025440285</v>
      </c>
      <c r="E679">
        <v>1.2002331681725422</v>
      </c>
      <c r="F679">
        <v>1.2352897501577702</v>
      </c>
      <c r="G679">
        <v>0.86126888666146617</v>
      </c>
      <c r="H679">
        <v>1.1849074353582854</v>
      </c>
      <c r="I679">
        <v>1.0482793184096182</v>
      </c>
      <c r="J679">
        <f t="shared" si="10"/>
        <v>0.88469300396671546</v>
      </c>
    </row>
    <row r="680" spans="1:10" x14ac:dyDescent="0.2">
      <c r="A680" t="s">
        <v>1286</v>
      </c>
      <c r="B680" s="6" t="s">
        <v>11</v>
      </c>
      <c r="C680" t="s">
        <v>17</v>
      </c>
      <c r="D680">
        <v>0.9988839285714286</v>
      </c>
      <c r="E680">
        <v>1.6048632218844965</v>
      </c>
      <c r="F680">
        <v>0.79365079365079261</v>
      </c>
      <c r="G680">
        <v>1.5098722415795565</v>
      </c>
      <c r="H680">
        <v>1.3018735752279627</v>
      </c>
      <c r="I680">
        <v>1.1517615176151745</v>
      </c>
      <c r="J680">
        <f t="shared" si="10"/>
        <v>0.88469536484254785</v>
      </c>
    </row>
    <row r="681" spans="1:10" x14ac:dyDescent="0.2">
      <c r="A681" t="s">
        <v>1287</v>
      </c>
      <c r="B681" s="6" t="s">
        <v>11</v>
      </c>
      <c r="C681" t="s">
        <v>17</v>
      </c>
      <c r="D681">
        <v>3.095042293233079</v>
      </c>
      <c r="E681">
        <v>2.5636431504292583</v>
      </c>
      <c r="F681">
        <v>2.2603369308546881</v>
      </c>
      <c r="G681">
        <v>2.7480625683449746</v>
      </c>
      <c r="H681">
        <v>2.8293427218311686</v>
      </c>
      <c r="I681">
        <v>2.5041997495998314</v>
      </c>
      <c r="J681">
        <f t="shared" si="10"/>
        <v>0.88508180019248339</v>
      </c>
    </row>
    <row r="682" spans="1:10" x14ac:dyDescent="0.2">
      <c r="A682" t="s">
        <v>1288</v>
      </c>
      <c r="B682" s="6" t="s">
        <v>11</v>
      </c>
      <c r="C682" t="s">
        <v>1289</v>
      </c>
      <c r="D682">
        <v>7.3660714285714288</v>
      </c>
      <c r="E682">
        <v>9.548936170212766</v>
      </c>
      <c r="F682">
        <v>6.2330623306233059</v>
      </c>
      <c r="G682">
        <v>8.7624209575429077</v>
      </c>
      <c r="H682">
        <v>8.4575037993920965</v>
      </c>
      <c r="I682">
        <v>7.4977416440831064</v>
      </c>
      <c r="J682">
        <f t="shared" si="10"/>
        <v>0.88651945324837156</v>
      </c>
    </row>
    <row r="683" spans="1:10" x14ac:dyDescent="0.2">
      <c r="A683" t="s">
        <v>1290</v>
      </c>
      <c r="B683" s="6" t="s">
        <v>11</v>
      </c>
      <c r="C683" t="s">
        <v>17</v>
      </c>
      <c r="D683">
        <v>2.2265625</v>
      </c>
      <c r="E683">
        <v>2.4574468085106385</v>
      </c>
      <c r="F683">
        <v>2.0600440379403793</v>
      </c>
      <c r="G683">
        <v>2.0939193766937669</v>
      </c>
      <c r="H683">
        <v>2.3420046542553195</v>
      </c>
      <c r="I683">
        <v>2.0769817073170733</v>
      </c>
      <c r="J683">
        <f t="shared" si="10"/>
        <v>0.88683927401394735</v>
      </c>
    </row>
    <row r="684" spans="1:10" x14ac:dyDescent="0.2">
      <c r="A684" t="s">
        <v>1291</v>
      </c>
      <c r="B684" s="6" t="s">
        <v>11</v>
      </c>
      <c r="C684" t="s">
        <v>17</v>
      </c>
      <c r="D684">
        <v>1.5630444250871067</v>
      </c>
      <c r="E684">
        <v>0.36325895173845318</v>
      </c>
      <c r="F684">
        <v>0.8923259964306951</v>
      </c>
      <c r="G684">
        <v>0.81631304117919135</v>
      </c>
      <c r="H684">
        <v>0.96315168841277998</v>
      </c>
      <c r="I684">
        <v>0.85431951880494328</v>
      </c>
      <c r="J684">
        <f t="shared" si="10"/>
        <v>0.88700412311254317</v>
      </c>
    </row>
    <row r="685" spans="1:10" x14ac:dyDescent="0.2">
      <c r="A685" t="s">
        <v>1292</v>
      </c>
      <c r="B685" s="6" t="s">
        <v>11</v>
      </c>
      <c r="C685" t="s">
        <v>17</v>
      </c>
      <c r="D685">
        <v>3.1355042016806616</v>
      </c>
      <c r="E685">
        <v>1.6896120150187721</v>
      </c>
      <c r="F685">
        <v>1.4108082257293151</v>
      </c>
      <c r="G685">
        <v>2.869440459110463</v>
      </c>
      <c r="H685">
        <v>2.412558108349717</v>
      </c>
      <c r="I685">
        <v>2.140124342419889</v>
      </c>
      <c r="J685">
        <f t="shared" si="10"/>
        <v>0.8870768065701915</v>
      </c>
    </row>
    <row r="686" spans="1:10" x14ac:dyDescent="0.2">
      <c r="A686" t="s">
        <v>1293</v>
      </c>
      <c r="B686" s="6" t="s">
        <v>1294</v>
      </c>
      <c r="C686" t="s">
        <v>1295</v>
      </c>
      <c r="D686">
        <v>1.751488095238092</v>
      </c>
      <c r="E686">
        <v>2.6879432624113448</v>
      </c>
      <c r="F686">
        <v>2.136404697380303</v>
      </c>
      <c r="G686">
        <v>1.802168021680213</v>
      </c>
      <c r="H686">
        <v>2.2197156788247185</v>
      </c>
      <c r="I686">
        <v>1.9692863595302579</v>
      </c>
      <c r="J686">
        <f t="shared" si="10"/>
        <v>0.88717955110942115</v>
      </c>
    </row>
    <row r="687" spans="1:10" x14ac:dyDescent="0.2">
      <c r="A687" t="s">
        <v>1296</v>
      </c>
      <c r="B687" s="6" t="s">
        <v>11</v>
      </c>
      <c r="C687" t="s">
        <v>17</v>
      </c>
      <c r="D687">
        <v>1.1810578661844484</v>
      </c>
      <c r="E687">
        <v>1.0026932399676787</v>
      </c>
      <c r="F687">
        <v>0.99482007478302625</v>
      </c>
      <c r="G687">
        <v>0.94279212834322201</v>
      </c>
      <c r="H687">
        <v>1.0918755530760635</v>
      </c>
      <c r="I687">
        <v>0.96880610156312419</v>
      </c>
      <c r="J687">
        <f t="shared" si="10"/>
        <v>0.88728619194172398</v>
      </c>
    </row>
    <row r="688" spans="1:10" x14ac:dyDescent="0.2">
      <c r="A688" t="s">
        <v>1297</v>
      </c>
      <c r="B688" s="6" t="s">
        <v>11</v>
      </c>
      <c r="C688" t="s">
        <v>17</v>
      </c>
      <c r="D688">
        <v>2.0758928571428572</v>
      </c>
      <c r="E688">
        <v>2.2382978723404254</v>
      </c>
      <c r="F688">
        <v>1.2827461607949413</v>
      </c>
      <c r="G688">
        <v>2.5474254742547426</v>
      </c>
      <c r="H688">
        <v>2.1570953647416413</v>
      </c>
      <c r="I688">
        <v>1.915085817524842</v>
      </c>
      <c r="J688">
        <f t="shared" si="10"/>
        <v>0.88780767360937463</v>
      </c>
    </row>
    <row r="689" spans="1:10" x14ac:dyDescent="0.2">
      <c r="A689" t="s">
        <v>1298</v>
      </c>
      <c r="B689" s="6" t="s">
        <v>1299</v>
      </c>
      <c r="C689" t="s">
        <v>1300</v>
      </c>
      <c r="D689">
        <v>0.91836734693877009</v>
      </c>
      <c r="E689">
        <v>1.8176291793312995</v>
      </c>
      <c r="F689">
        <v>1.1697361871577892</v>
      </c>
      <c r="G689">
        <v>1.2597631645250664</v>
      </c>
      <c r="H689">
        <v>1.3679982631350347</v>
      </c>
      <c r="I689">
        <v>1.2147496758414278</v>
      </c>
      <c r="J689">
        <f t="shared" si="10"/>
        <v>0.88797603664904667</v>
      </c>
    </row>
    <row r="690" spans="1:10" x14ac:dyDescent="0.2">
      <c r="A690" t="s">
        <v>1301</v>
      </c>
      <c r="B690" s="6" t="s">
        <v>11</v>
      </c>
      <c r="C690" t="s">
        <v>773</v>
      </c>
      <c r="D690">
        <v>1.5687403993855593</v>
      </c>
      <c r="E690">
        <v>0.74193548387096708</v>
      </c>
      <c r="F690">
        <v>1.0810968324737</v>
      </c>
      <c r="G690">
        <v>0.97133587823333323</v>
      </c>
      <c r="H690">
        <v>1.1553379416282632</v>
      </c>
      <c r="I690">
        <v>1.0262163553535166</v>
      </c>
      <c r="J690">
        <f t="shared" si="10"/>
        <v>0.88823911894318086</v>
      </c>
    </row>
    <row r="691" spans="1:10" x14ac:dyDescent="0.2">
      <c r="A691" t="s">
        <v>1302</v>
      </c>
      <c r="B691" s="6" t="s">
        <v>1303</v>
      </c>
      <c r="C691" t="s">
        <v>1304</v>
      </c>
      <c r="D691">
        <v>1.3318452380952368</v>
      </c>
      <c r="E691">
        <v>0.92936170212765967</v>
      </c>
      <c r="F691">
        <v>1.1924119241192381</v>
      </c>
      <c r="G691">
        <v>0.81722372779283159</v>
      </c>
      <c r="H691">
        <v>1.1306034701114482</v>
      </c>
      <c r="I691">
        <v>1.0048178259560347</v>
      </c>
      <c r="J691">
        <f t="shared" si="10"/>
        <v>0.88874468593041356</v>
      </c>
    </row>
    <row r="692" spans="1:10" x14ac:dyDescent="0.2">
      <c r="A692" t="s">
        <v>1305</v>
      </c>
      <c r="B692" s="6" t="s">
        <v>11</v>
      </c>
      <c r="C692" t="s">
        <v>1306</v>
      </c>
      <c r="D692">
        <v>2.2715336134453743</v>
      </c>
      <c r="E692">
        <v>1.5319148936170173</v>
      </c>
      <c r="F692">
        <v>1.6671980445294619</v>
      </c>
      <c r="G692">
        <v>1.713314051908025</v>
      </c>
      <c r="H692">
        <v>1.9017242535311958</v>
      </c>
      <c r="I692">
        <v>1.6902560482187434</v>
      </c>
      <c r="J692">
        <f t="shared" si="10"/>
        <v>0.88880185709374537</v>
      </c>
    </row>
    <row r="693" spans="1:10" x14ac:dyDescent="0.2">
      <c r="A693" t="s">
        <v>1307</v>
      </c>
      <c r="B693" s="6" t="s">
        <v>11</v>
      </c>
      <c r="C693" t="s">
        <v>1308</v>
      </c>
      <c r="D693">
        <v>1.7567172897196206</v>
      </c>
      <c r="E693">
        <v>1.6361105587591966</v>
      </c>
      <c r="F693">
        <v>1.58042701922346</v>
      </c>
      <c r="G693">
        <v>1.4352168443802811</v>
      </c>
      <c r="H693">
        <v>1.6964139242394087</v>
      </c>
      <c r="I693">
        <v>1.5078219318018706</v>
      </c>
      <c r="J693">
        <f t="shared" si="10"/>
        <v>0.88882902354029325</v>
      </c>
    </row>
    <row r="694" spans="1:10" x14ac:dyDescent="0.2">
      <c r="A694" t="s">
        <v>1309</v>
      </c>
      <c r="B694" s="6" t="s">
        <v>1310</v>
      </c>
      <c r="C694" t="s">
        <v>1311</v>
      </c>
      <c r="D694">
        <v>2.5997899159663849</v>
      </c>
      <c r="E694">
        <v>2.2152690863579432</v>
      </c>
      <c r="F694">
        <v>2.6236781975662864</v>
      </c>
      <c r="G694">
        <v>1.6578989319304946</v>
      </c>
      <c r="H694">
        <v>2.407529501162164</v>
      </c>
      <c r="I694">
        <v>2.1407885647483904</v>
      </c>
      <c r="J694">
        <f t="shared" si="10"/>
        <v>0.88920553775768385</v>
      </c>
    </row>
    <row r="695" spans="1:10" x14ac:dyDescent="0.2">
      <c r="A695" t="s">
        <v>1312</v>
      </c>
      <c r="B695" s="6" t="s">
        <v>11</v>
      </c>
      <c r="C695" t="s">
        <v>17</v>
      </c>
      <c r="D695">
        <v>0.9518494897959171</v>
      </c>
      <c r="E695">
        <v>1.7507598784194507</v>
      </c>
      <c r="F695">
        <v>1.4227642276422745</v>
      </c>
      <c r="G695">
        <v>0.98077171247902706</v>
      </c>
      <c r="H695">
        <v>1.3513046841076839</v>
      </c>
      <c r="I695">
        <v>1.2017679700606507</v>
      </c>
      <c r="J695">
        <f t="shared" si="10"/>
        <v>0.88933901006509297</v>
      </c>
    </row>
    <row r="696" spans="1:10" x14ac:dyDescent="0.2">
      <c r="A696" t="s">
        <v>1313</v>
      </c>
      <c r="B696" s="6" t="s">
        <v>11</v>
      </c>
      <c r="C696" t="s">
        <v>1314</v>
      </c>
      <c r="D696">
        <v>1.0196687370600392</v>
      </c>
      <c r="E696">
        <v>1.0360777058279349</v>
      </c>
      <c r="F696">
        <v>0.57309872615634161</v>
      </c>
      <c r="G696">
        <v>1.255514970608639</v>
      </c>
      <c r="H696">
        <v>1.0278732214439872</v>
      </c>
      <c r="I696">
        <v>0.91430684838249032</v>
      </c>
      <c r="J696">
        <f t="shared" si="10"/>
        <v>0.88951324862617254</v>
      </c>
    </row>
    <row r="697" spans="1:10" x14ac:dyDescent="0.2">
      <c r="A697" t="s">
        <v>1315</v>
      </c>
      <c r="B697" s="6" t="s">
        <v>11</v>
      </c>
      <c r="C697" t="s">
        <v>17</v>
      </c>
      <c r="D697">
        <v>1.619825487012986</v>
      </c>
      <c r="E697">
        <v>1.6866537717601515</v>
      </c>
      <c r="F697">
        <v>1.8631436314363143</v>
      </c>
      <c r="G697">
        <v>1.0819577892748615</v>
      </c>
      <c r="H697">
        <v>1.6532396293865688</v>
      </c>
      <c r="I697">
        <v>1.4725507103555879</v>
      </c>
      <c r="J697">
        <f t="shared" si="10"/>
        <v>0.89070615304689671</v>
      </c>
    </row>
    <row r="698" spans="1:10" x14ac:dyDescent="0.2">
      <c r="A698" t="s">
        <v>1316</v>
      </c>
      <c r="B698" s="6" t="s">
        <v>1317</v>
      </c>
      <c r="C698" t="s">
        <v>1318</v>
      </c>
      <c r="D698">
        <v>0.27162063953488341</v>
      </c>
      <c r="E698">
        <v>0.45769421078673822</v>
      </c>
      <c r="F698">
        <v>0.31774542551627055</v>
      </c>
      <c r="G698">
        <v>0.33218839940337347</v>
      </c>
      <c r="H698">
        <v>0.36465742516081079</v>
      </c>
      <c r="I698">
        <v>0.32496691245982201</v>
      </c>
      <c r="J698">
        <f t="shared" si="10"/>
        <v>0.89115671322615853</v>
      </c>
    </row>
    <row r="699" spans="1:10" x14ac:dyDescent="0.2">
      <c r="A699" t="s">
        <v>1319</v>
      </c>
      <c r="B699" s="6" t="s">
        <v>11</v>
      </c>
      <c r="C699" t="s">
        <v>17</v>
      </c>
      <c r="D699">
        <v>2.1465014577259458</v>
      </c>
      <c r="E699">
        <v>1.8810247503256605</v>
      </c>
      <c r="F699">
        <v>1.1471526279888637</v>
      </c>
      <c r="G699">
        <v>2.4431723909075802</v>
      </c>
      <c r="H699">
        <v>2.0137631040258031</v>
      </c>
      <c r="I699">
        <v>1.795162509448222</v>
      </c>
      <c r="J699">
        <f t="shared" si="10"/>
        <v>0.89144671776905293</v>
      </c>
    </row>
    <row r="700" spans="1:10" x14ac:dyDescent="0.2">
      <c r="A700" t="s">
        <v>1320</v>
      </c>
      <c r="B700" s="6" t="s">
        <v>835</v>
      </c>
      <c r="C700" t="s">
        <v>836</v>
      </c>
      <c r="D700">
        <v>1.7192691029900304</v>
      </c>
      <c r="E700">
        <v>2.9238000989609101</v>
      </c>
      <c r="F700">
        <v>2.0419739081111707</v>
      </c>
      <c r="G700">
        <v>2.0986954055587033</v>
      </c>
      <c r="H700">
        <v>2.32153460097547</v>
      </c>
      <c r="I700">
        <v>2.070334656834937</v>
      </c>
      <c r="J700">
        <f t="shared" si="10"/>
        <v>0.89179573544370905</v>
      </c>
    </row>
    <row r="701" spans="1:10" x14ac:dyDescent="0.2">
      <c r="A701" t="s">
        <v>1321</v>
      </c>
      <c r="B701" s="6" t="s">
        <v>11</v>
      </c>
      <c r="C701" t="s">
        <v>1322</v>
      </c>
      <c r="D701">
        <v>1.6512784090909061</v>
      </c>
      <c r="E701">
        <v>1.3679883945841367</v>
      </c>
      <c r="F701">
        <v>1.2970148640880292</v>
      </c>
      <c r="G701">
        <v>1.3962028824833697</v>
      </c>
      <c r="H701">
        <v>1.5096334018375215</v>
      </c>
      <c r="I701">
        <v>1.3466088732856996</v>
      </c>
      <c r="J701">
        <f t="shared" si="10"/>
        <v>0.89201051834611711</v>
      </c>
    </row>
    <row r="702" spans="1:10" x14ac:dyDescent="0.2">
      <c r="A702" t="s">
        <v>1323</v>
      </c>
      <c r="B702" s="6" t="s">
        <v>1324</v>
      </c>
      <c r="C702" t="s">
        <v>1325</v>
      </c>
      <c r="D702">
        <v>2.6944444444444438</v>
      </c>
      <c r="E702">
        <v>3.1101654846335602</v>
      </c>
      <c r="F702">
        <v>1.9672789320485791</v>
      </c>
      <c r="G702">
        <v>3.2118839706915496</v>
      </c>
      <c r="H702">
        <v>2.902304964539002</v>
      </c>
      <c r="I702">
        <v>2.5895814513700643</v>
      </c>
      <c r="J702">
        <f t="shared" si="10"/>
        <v>0.89224994720063466</v>
      </c>
    </row>
    <row r="703" spans="1:10" x14ac:dyDescent="0.2">
      <c r="A703" t="s">
        <v>1326</v>
      </c>
      <c r="B703" s="6" t="s">
        <v>11</v>
      </c>
      <c r="C703" t="s">
        <v>1327</v>
      </c>
      <c r="D703">
        <v>1.1534499154691418</v>
      </c>
      <c r="E703">
        <v>1.3747954173486043</v>
      </c>
      <c r="F703">
        <v>0.89799714565192834</v>
      </c>
      <c r="G703">
        <v>1.3587552049090457</v>
      </c>
      <c r="H703">
        <v>1.2641226664088729</v>
      </c>
      <c r="I703">
        <v>1.1283761752804871</v>
      </c>
      <c r="J703">
        <f t="shared" si="10"/>
        <v>0.8926160453130586</v>
      </c>
    </row>
    <row r="704" spans="1:10" x14ac:dyDescent="0.2">
      <c r="A704" t="s">
        <v>1328</v>
      </c>
      <c r="B704" s="6" t="s">
        <v>1329</v>
      </c>
      <c r="C704" t="s">
        <v>1330</v>
      </c>
      <c r="D704">
        <v>0.91145833333333137</v>
      </c>
      <c r="E704">
        <v>1.6125886524822666</v>
      </c>
      <c r="F704">
        <v>1.1818729298404083</v>
      </c>
      <c r="G704">
        <v>1.071778078891898</v>
      </c>
      <c r="H704">
        <v>1.2620234929077989</v>
      </c>
      <c r="I704">
        <v>1.126825504366153</v>
      </c>
      <c r="J704">
        <f t="shared" si="10"/>
        <v>0.89287205087589983</v>
      </c>
    </row>
    <row r="705" spans="1:10" x14ac:dyDescent="0.2">
      <c r="A705" t="s">
        <v>1331</v>
      </c>
      <c r="B705" s="6" t="s">
        <v>11</v>
      </c>
      <c r="C705" t="s">
        <v>17</v>
      </c>
      <c r="D705">
        <v>0.7172619047619031</v>
      </c>
      <c r="E705">
        <v>6.8085106382978655E-2</v>
      </c>
      <c r="F705">
        <v>0.28906955736223999</v>
      </c>
      <c r="G705">
        <v>0.41252634748569667</v>
      </c>
      <c r="H705">
        <v>0.39267350557244085</v>
      </c>
      <c r="I705">
        <v>0.35079795242396833</v>
      </c>
      <c r="J705">
        <f t="shared" si="10"/>
        <v>0.89335783404223779</v>
      </c>
    </row>
    <row r="706" spans="1:10" x14ac:dyDescent="0.2">
      <c r="A706" s="6" t="s">
        <v>1332</v>
      </c>
      <c r="B706" s="6" t="s">
        <v>1333</v>
      </c>
      <c r="C706" s="6" t="s">
        <v>1334</v>
      </c>
      <c r="D706" s="6">
        <v>3.4722222222222189E-2</v>
      </c>
      <c r="E706" s="6">
        <v>7.7541371158392353E-2</v>
      </c>
      <c r="F706" s="6">
        <v>3.4126267188597778E-2</v>
      </c>
      <c r="G706" s="6">
        <v>6.6245106895513328E-2</v>
      </c>
      <c r="H706">
        <v>5.6131796690307267E-2</v>
      </c>
      <c r="I706">
        <v>5.0185687042055553E-2</v>
      </c>
      <c r="J706">
        <f t="shared" ref="J706:J769" si="11">I706/H706</f>
        <v>0.8940687809966632</v>
      </c>
    </row>
    <row r="707" spans="1:10" x14ac:dyDescent="0.2">
      <c r="A707" t="s">
        <v>1335</v>
      </c>
      <c r="B707" s="6" t="s">
        <v>11</v>
      </c>
      <c r="C707" t="s">
        <v>1336</v>
      </c>
      <c r="D707">
        <v>1.7962086886993585</v>
      </c>
      <c r="E707">
        <v>1.2118132740552536</v>
      </c>
      <c r="F707">
        <v>1.368159203980098</v>
      </c>
      <c r="G707">
        <v>1.3213067454057619</v>
      </c>
      <c r="H707">
        <v>1.5040109813773062</v>
      </c>
      <c r="I707">
        <v>1.34473297469293</v>
      </c>
      <c r="J707">
        <f t="shared" si="11"/>
        <v>0.89409784326274233</v>
      </c>
    </row>
    <row r="708" spans="1:10" x14ac:dyDescent="0.2">
      <c r="A708" t="s">
        <v>1337</v>
      </c>
      <c r="B708" s="6" t="s">
        <v>11</v>
      </c>
      <c r="C708" t="s">
        <v>1338</v>
      </c>
      <c r="D708">
        <v>1.1466054582210239</v>
      </c>
      <c r="E708">
        <v>0.96949016459253301</v>
      </c>
      <c r="F708">
        <v>0.93806991529034545</v>
      </c>
      <c r="G708">
        <v>0.95447495355456513</v>
      </c>
      <c r="H708">
        <v>1.0580478114067784</v>
      </c>
      <c r="I708">
        <v>0.94627243442245534</v>
      </c>
      <c r="J708">
        <f t="shared" si="11"/>
        <v>0.89435696971415057</v>
      </c>
    </row>
    <row r="709" spans="1:10" x14ac:dyDescent="0.2">
      <c r="A709" t="s">
        <v>1339</v>
      </c>
      <c r="B709" s="6" t="s">
        <v>11</v>
      </c>
      <c r="C709" t="s">
        <v>1340</v>
      </c>
      <c r="D709">
        <v>1.3078470824949679</v>
      </c>
      <c r="E709">
        <v>1.6733593047647564</v>
      </c>
      <c r="F709">
        <v>1.2595900606893373</v>
      </c>
      <c r="G709">
        <v>1.4084507042253498</v>
      </c>
      <c r="H709">
        <v>1.490603193629862</v>
      </c>
      <c r="I709">
        <v>1.3340203824573436</v>
      </c>
      <c r="J709">
        <f t="shared" si="11"/>
        <v>0.89495339078724645</v>
      </c>
    </row>
    <row r="710" spans="1:10" x14ac:dyDescent="0.2">
      <c r="A710" t="s">
        <v>1341</v>
      </c>
      <c r="B710" s="6" t="s">
        <v>11</v>
      </c>
      <c r="C710" t="s">
        <v>17</v>
      </c>
      <c r="D710">
        <v>0.12342436974789915</v>
      </c>
      <c r="E710">
        <v>0.61576971214017473</v>
      </c>
      <c r="F710">
        <v>0.33476805356288852</v>
      </c>
      <c r="G710">
        <v>0.32679738562091476</v>
      </c>
      <c r="H710">
        <v>0.36959704094403695</v>
      </c>
      <c r="I710">
        <v>0.33078271959190164</v>
      </c>
      <c r="J710">
        <f t="shared" si="11"/>
        <v>0.8949820559899655</v>
      </c>
    </row>
    <row r="711" spans="1:10" x14ac:dyDescent="0.2">
      <c r="A711" t="s">
        <v>1342</v>
      </c>
      <c r="B711" s="6" t="s">
        <v>11</v>
      </c>
      <c r="C711" t="s">
        <v>1343</v>
      </c>
      <c r="D711">
        <v>1.6277472527472474</v>
      </c>
      <c r="E711">
        <v>2.141980360065463</v>
      </c>
      <c r="F711">
        <v>1.5634771732332682</v>
      </c>
      <c r="G711">
        <v>1.8118963240914443</v>
      </c>
      <c r="H711">
        <v>1.8848638064063552</v>
      </c>
      <c r="I711">
        <v>1.6876867486623564</v>
      </c>
      <c r="J711">
        <f t="shared" si="11"/>
        <v>0.89538922808437138</v>
      </c>
    </row>
    <row r="712" spans="1:10" x14ac:dyDescent="0.2">
      <c r="A712" t="s">
        <v>1344</v>
      </c>
      <c r="B712" s="6" t="s">
        <v>1345</v>
      </c>
      <c r="C712" t="s">
        <v>1346</v>
      </c>
      <c r="D712">
        <v>1.4540816326530599</v>
      </c>
      <c r="E712">
        <v>1.9339991315675202</v>
      </c>
      <c r="F712">
        <v>1.6923842707814829</v>
      </c>
      <c r="G712">
        <v>1.3421086591818259</v>
      </c>
      <c r="H712">
        <v>1.6940403821102901</v>
      </c>
      <c r="I712">
        <v>1.5172464649816544</v>
      </c>
      <c r="J712">
        <f t="shared" si="11"/>
        <v>0.89563771974054063</v>
      </c>
    </row>
    <row r="713" spans="1:10" x14ac:dyDescent="0.2">
      <c r="A713" t="s">
        <v>1347</v>
      </c>
      <c r="B713" s="6" t="s">
        <v>11</v>
      </c>
      <c r="C713" t="s">
        <v>1348</v>
      </c>
      <c r="D713">
        <v>1.2960829493087545</v>
      </c>
      <c r="E713">
        <v>0.77007549759780303</v>
      </c>
      <c r="F713">
        <v>1.0150459927538333</v>
      </c>
      <c r="G713">
        <v>0.83632019115889999</v>
      </c>
      <c r="H713">
        <v>1.0330792234532788</v>
      </c>
      <c r="I713">
        <v>0.92568309195636667</v>
      </c>
      <c r="J713">
        <f t="shared" si="11"/>
        <v>0.89604269541118187</v>
      </c>
    </row>
    <row r="714" spans="1:10" x14ac:dyDescent="0.2">
      <c r="A714" t="s">
        <v>1349</v>
      </c>
      <c r="B714" s="6" t="s">
        <v>11</v>
      </c>
      <c r="C714" t="s">
        <v>17</v>
      </c>
      <c r="D714">
        <v>2.04351106639839</v>
      </c>
      <c r="E714">
        <v>1.1866946359005077</v>
      </c>
      <c r="F714">
        <v>1.4074964693308902</v>
      </c>
      <c r="G714">
        <v>1.488606435360126</v>
      </c>
      <c r="H714">
        <v>1.615102851149449</v>
      </c>
      <c r="I714">
        <v>1.4480514523455081</v>
      </c>
      <c r="J714">
        <f t="shared" si="11"/>
        <v>0.8965691883429886</v>
      </c>
    </row>
    <row r="715" spans="1:10" x14ac:dyDescent="0.2">
      <c r="A715" t="s">
        <v>1350</v>
      </c>
      <c r="B715" s="6" t="s">
        <v>706</v>
      </c>
      <c r="C715" t="s">
        <v>707</v>
      </c>
      <c r="D715">
        <v>3.198784722222217</v>
      </c>
      <c r="E715">
        <v>4.4273049645389992</v>
      </c>
      <c r="F715">
        <v>3.4195272508280592</v>
      </c>
      <c r="G715">
        <v>3.4188999297400362</v>
      </c>
      <c r="H715">
        <v>3.8130448433806081</v>
      </c>
      <c r="I715">
        <v>3.4192135902840475</v>
      </c>
      <c r="J715">
        <f t="shared" si="11"/>
        <v>0.89671475965454583</v>
      </c>
    </row>
    <row r="716" spans="1:10" x14ac:dyDescent="0.2">
      <c r="A716" t="s">
        <v>1351</v>
      </c>
      <c r="B716" s="6" t="s">
        <v>1352</v>
      </c>
      <c r="C716" t="s">
        <v>1353</v>
      </c>
      <c r="D716">
        <v>1.3922518159806292</v>
      </c>
      <c r="E716">
        <v>1.405938213727608</v>
      </c>
      <c r="F716">
        <v>1.1896559643562521</v>
      </c>
      <c r="G716">
        <v>1.3205640530981548</v>
      </c>
      <c r="H716">
        <v>1.3990950148541186</v>
      </c>
      <c r="I716">
        <v>1.2551100087272036</v>
      </c>
      <c r="J716">
        <f t="shared" si="11"/>
        <v>0.8970870422678705</v>
      </c>
    </row>
    <row r="717" spans="1:10" x14ac:dyDescent="0.2">
      <c r="A717" t="s">
        <v>1354</v>
      </c>
      <c r="B717" s="6" t="s">
        <v>11</v>
      </c>
      <c r="C717" t="s">
        <v>607</v>
      </c>
      <c r="D717">
        <v>1.0966981132075455</v>
      </c>
      <c r="E717">
        <v>1.5624247290244859</v>
      </c>
      <c r="F717">
        <v>0.94254401663513354</v>
      </c>
      <c r="G717">
        <v>1.4436433672512803</v>
      </c>
      <c r="H717">
        <v>1.3295614211160158</v>
      </c>
      <c r="I717">
        <v>1.1930936919432069</v>
      </c>
      <c r="J717">
        <f t="shared" si="11"/>
        <v>0.89735883803076977</v>
      </c>
    </row>
    <row r="718" spans="1:10" x14ac:dyDescent="0.2">
      <c r="A718" t="s">
        <v>1355</v>
      </c>
      <c r="B718" s="6" t="s">
        <v>1356</v>
      </c>
      <c r="C718" t="s">
        <v>593</v>
      </c>
      <c r="D718">
        <v>1.4734968354430369</v>
      </c>
      <c r="E718">
        <v>2.4907083221114998</v>
      </c>
      <c r="F718">
        <v>1.4453477868111997</v>
      </c>
      <c r="G718">
        <v>2.113135055401183</v>
      </c>
      <c r="H718">
        <v>1.9821025787772684</v>
      </c>
      <c r="I718">
        <v>1.7792414211061913</v>
      </c>
      <c r="J718">
        <f t="shared" si="11"/>
        <v>0.89765355242299349</v>
      </c>
    </row>
    <row r="719" spans="1:10" x14ac:dyDescent="0.2">
      <c r="A719" t="s">
        <v>1357</v>
      </c>
      <c r="B719" s="6" t="s">
        <v>11</v>
      </c>
      <c r="C719" t="s">
        <v>1358</v>
      </c>
      <c r="D719">
        <v>1.4031419529837215</v>
      </c>
      <c r="E719">
        <v>0.90869916509560633</v>
      </c>
      <c r="F719">
        <v>1.1148845665671847</v>
      </c>
      <c r="G719">
        <v>0.96223114129875242</v>
      </c>
      <c r="H719">
        <v>1.155920559039664</v>
      </c>
      <c r="I719">
        <v>1.0385578539329685</v>
      </c>
      <c r="J719">
        <f t="shared" si="11"/>
        <v>0.89846819127068722</v>
      </c>
    </row>
    <row r="720" spans="1:10" x14ac:dyDescent="0.2">
      <c r="A720" t="s">
        <v>1359</v>
      </c>
      <c r="B720" s="6" t="s">
        <v>1360</v>
      </c>
      <c r="C720" t="s">
        <v>1361</v>
      </c>
      <c r="D720">
        <v>0.9793526785714286</v>
      </c>
      <c r="E720">
        <v>0.8125</v>
      </c>
      <c r="F720">
        <v>0.68385840108401086</v>
      </c>
      <c r="G720">
        <v>0.92627879403794033</v>
      </c>
      <c r="H720">
        <v>0.8959263392857143</v>
      </c>
      <c r="I720">
        <v>0.8050685975609756</v>
      </c>
      <c r="J720">
        <f t="shared" si="11"/>
        <v>0.89858793324775355</v>
      </c>
    </row>
    <row r="721" spans="1:10" x14ac:dyDescent="0.2">
      <c r="A721" t="s">
        <v>1362</v>
      </c>
      <c r="B721" s="6" t="s">
        <v>11</v>
      </c>
      <c r="C721" t="s">
        <v>580</v>
      </c>
      <c r="D721">
        <v>1.0260416666666654</v>
      </c>
      <c r="E721">
        <v>1.3028368794326217</v>
      </c>
      <c r="F721">
        <v>1.0331978319783197</v>
      </c>
      <c r="G721">
        <v>1.0599217103282124</v>
      </c>
      <c r="H721">
        <v>1.1644392730496436</v>
      </c>
      <c r="I721">
        <v>1.0465597711532659</v>
      </c>
      <c r="J721">
        <f t="shared" si="11"/>
        <v>0.89876715374975846</v>
      </c>
    </row>
    <row r="722" spans="1:10" x14ac:dyDescent="0.2">
      <c r="A722" t="s">
        <v>1363</v>
      </c>
      <c r="B722" s="6" t="s">
        <v>11</v>
      </c>
      <c r="C722" t="s">
        <v>1364</v>
      </c>
      <c r="D722">
        <v>1.7791491596638564</v>
      </c>
      <c r="E722">
        <v>1.1314142678347894</v>
      </c>
      <c r="F722">
        <v>0.92459748126892705</v>
      </c>
      <c r="G722">
        <v>1.6937669376693676</v>
      </c>
      <c r="H722">
        <v>1.455281713749323</v>
      </c>
      <c r="I722">
        <v>1.3091822094691472</v>
      </c>
      <c r="J722">
        <f t="shared" si="11"/>
        <v>0.8996074073494873</v>
      </c>
    </row>
    <row r="723" spans="1:10" x14ac:dyDescent="0.2">
      <c r="A723" t="s">
        <v>1365</v>
      </c>
      <c r="B723" s="6" t="s">
        <v>11</v>
      </c>
      <c r="C723" t="s">
        <v>1366</v>
      </c>
      <c r="D723">
        <v>1.966941318327968</v>
      </c>
      <c r="E723">
        <v>1.8782923992611318</v>
      </c>
      <c r="F723">
        <v>1.6424274639316561</v>
      </c>
      <c r="G723">
        <v>1.8168509659373071</v>
      </c>
      <c r="H723">
        <v>1.9226168587945498</v>
      </c>
      <c r="I723">
        <v>1.7296392149344815</v>
      </c>
      <c r="J723">
        <f t="shared" si="11"/>
        <v>0.89962761276260617</v>
      </c>
    </row>
    <row r="724" spans="1:10" x14ac:dyDescent="0.2">
      <c r="A724" t="s">
        <v>1367</v>
      </c>
      <c r="B724" s="6" t="s">
        <v>11</v>
      </c>
      <c r="C724" t="s">
        <v>1368</v>
      </c>
      <c r="D724">
        <v>0.93317972350230327</v>
      </c>
      <c r="E724">
        <v>1.1434454358270407</v>
      </c>
      <c r="F724">
        <v>0.5944575574787988</v>
      </c>
      <c r="G724">
        <v>1.27487834018125</v>
      </c>
      <c r="H724">
        <v>1.0383125796646719</v>
      </c>
      <c r="I724">
        <v>0.93466794883002446</v>
      </c>
      <c r="J724">
        <f t="shared" si="11"/>
        <v>0.90017974079817076</v>
      </c>
    </row>
    <row r="725" spans="1:10" x14ac:dyDescent="0.2">
      <c r="A725" t="s">
        <v>1369</v>
      </c>
      <c r="B725" s="6" t="s">
        <v>11</v>
      </c>
      <c r="C725" t="s">
        <v>17</v>
      </c>
      <c r="D725">
        <v>1.1610331632653053</v>
      </c>
      <c r="E725">
        <v>0.70212765957446743</v>
      </c>
      <c r="F725">
        <v>0.59620596205961907</v>
      </c>
      <c r="G725">
        <v>1.082075106465346</v>
      </c>
      <c r="H725">
        <v>0.93158041141988635</v>
      </c>
      <c r="I725">
        <v>0.83914053426248247</v>
      </c>
      <c r="J725">
        <f t="shared" si="11"/>
        <v>0.90077090928038106</v>
      </c>
    </row>
    <row r="726" spans="1:10" x14ac:dyDescent="0.2">
      <c r="A726" t="s">
        <v>1370</v>
      </c>
      <c r="B726" s="6" t="s">
        <v>11</v>
      </c>
      <c r="C726" t="s">
        <v>1371</v>
      </c>
      <c r="D726">
        <v>3.6206896551724124</v>
      </c>
      <c r="E726">
        <v>3.4199070677427246</v>
      </c>
      <c r="F726">
        <v>3.7846930193439805</v>
      </c>
      <c r="G726">
        <v>2.5589508768650848</v>
      </c>
      <c r="H726">
        <v>3.5202983614575682</v>
      </c>
      <c r="I726">
        <v>3.1718219481045327</v>
      </c>
      <c r="J726">
        <f t="shared" si="11"/>
        <v>0.90100940955222042</v>
      </c>
    </row>
    <row r="727" spans="1:10" x14ac:dyDescent="0.2">
      <c r="A727" t="s">
        <v>1372</v>
      </c>
      <c r="B727" s="6" t="s">
        <v>11</v>
      </c>
      <c r="C727" t="s">
        <v>682</v>
      </c>
      <c r="D727">
        <v>1.9744897959183627</v>
      </c>
      <c r="E727">
        <v>2.3069908814589644</v>
      </c>
      <c r="F727">
        <v>1.4098593366886027</v>
      </c>
      <c r="G727">
        <v>2.4487030584591518</v>
      </c>
      <c r="H727">
        <v>2.1407403386886634</v>
      </c>
      <c r="I727">
        <v>1.9292811975738773</v>
      </c>
      <c r="J727">
        <f t="shared" si="11"/>
        <v>0.90122148992422035</v>
      </c>
    </row>
    <row r="728" spans="1:10" x14ac:dyDescent="0.2">
      <c r="A728" t="s">
        <v>1373</v>
      </c>
      <c r="B728" s="6" t="s">
        <v>11</v>
      </c>
      <c r="C728" t="s">
        <v>1374</v>
      </c>
      <c r="D728">
        <v>0.79719387755101556</v>
      </c>
      <c r="E728">
        <v>0.86874827300358748</v>
      </c>
      <c r="F728">
        <v>0.90803505437651288</v>
      </c>
      <c r="G728">
        <v>0.59362498386888263</v>
      </c>
      <c r="H728">
        <v>0.83297107527730152</v>
      </c>
      <c r="I728">
        <v>0.75083001912269776</v>
      </c>
      <c r="J728">
        <f t="shared" si="11"/>
        <v>0.90138786496606926</v>
      </c>
    </row>
    <row r="729" spans="1:10" x14ac:dyDescent="0.2">
      <c r="A729" t="s">
        <v>1375</v>
      </c>
      <c r="B729" s="6" t="s">
        <v>1376</v>
      </c>
      <c r="C729" t="s">
        <v>1377</v>
      </c>
      <c r="D729">
        <v>1.0699728260869548</v>
      </c>
      <c r="E729">
        <v>1.4893617021276595</v>
      </c>
      <c r="F729">
        <v>1.0825379992930346</v>
      </c>
      <c r="G729">
        <v>1.2254035583834086</v>
      </c>
      <c r="H729">
        <v>1.279667264107307</v>
      </c>
      <c r="I729">
        <v>1.1539707788382216</v>
      </c>
      <c r="J729">
        <f t="shared" si="11"/>
        <v>0.9017740870656944</v>
      </c>
    </row>
    <row r="730" spans="1:10" x14ac:dyDescent="0.2">
      <c r="A730" t="s">
        <v>1378</v>
      </c>
      <c r="B730" s="6" t="s">
        <v>1097</v>
      </c>
      <c r="C730" t="s">
        <v>1098</v>
      </c>
      <c r="D730">
        <v>0.44217687074829598</v>
      </c>
      <c r="E730">
        <v>0.23978385680513323</v>
      </c>
      <c r="F730">
        <v>0.20504437848611257</v>
      </c>
      <c r="G730">
        <v>0.41008875697222441</v>
      </c>
      <c r="H730">
        <v>0.34098036377671459</v>
      </c>
      <c r="I730">
        <v>0.30756656772916846</v>
      </c>
      <c r="J730">
        <f t="shared" si="11"/>
        <v>0.90200668543650619</v>
      </c>
    </row>
    <row r="731" spans="1:10" x14ac:dyDescent="0.2">
      <c r="A731" t="s">
        <v>1379</v>
      </c>
      <c r="B731" s="6" t="s">
        <v>11</v>
      </c>
      <c r="C731" t="s">
        <v>1380</v>
      </c>
      <c r="D731">
        <v>2.5158227848101236</v>
      </c>
      <c r="E731">
        <v>2.9340156207918042</v>
      </c>
      <c r="F731">
        <v>2.2383451682618047</v>
      </c>
      <c r="G731">
        <v>2.6777240346243074</v>
      </c>
      <c r="H731">
        <v>2.7249192028009639</v>
      </c>
      <c r="I731">
        <v>2.4580346014430559</v>
      </c>
      <c r="J731">
        <f t="shared" si="11"/>
        <v>0.90205779272883557</v>
      </c>
    </row>
    <row r="732" spans="1:10" x14ac:dyDescent="0.2">
      <c r="A732" t="s">
        <v>1381</v>
      </c>
      <c r="B732" s="6" t="s">
        <v>11</v>
      </c>
      <c r="C732" t="s">
        <v>17</v>
      </c>
      <c r="D732">
        <v>1.8171529175050276</v>
      </c>
      <c r="E732">
        <v>1.2801917890320629</v>
      </c>
      <c r="F732">
        <v>1.6094761886585975</v>
      </c>
      <c r="G732">
        <v>1.1851597389213329</v>
      </c>
      <c r="H732">
        <v>1.5486723532685454</v>
      </c>
      <c r="I732">
        <v>1.3973179637899653</v>
      </c>
      <c r="J732">
        <f t="shared" si="11"/>
        <v>0.90226829505986883</v>
      </c>
    </row>
    <row r="733" spans="1:10" x14ac:dyDescent="0.2">
      <c r="A733" t="s">
        <v>1382</v>
      </c>
      <c r="B733" s="6" t="s">
        <v>11</v>
      </c>
      <c r="C733" t="s">
        <v>1383</v>
      </c>
      <c r="D733">
        <v>9.7402597402597407E-2</v>
      </c>
      <c r="E733">
        <v>0.69439071566731136</v>
      </c>
      <c r="F733">
        <v>0.2176233883550954</v>
      </c>
      <c r="G733">
        <v>0.49683830171635041</v>
      </c>
      <c r="H733">
        <v>0.39589665653495437</v>
      </c>
      <c r="I733">
        <v>0.35723084503572289</v>
      </c>
      <c r="J733">
        <f t="shared" si="11"/>
        <v>0.90233357402497383</v>
      </c>
    </row>
    <row r="734" spans="1:10" x14ac:dyDescent="0.2">
      <c r="A734" t="s">
        <v>1384</v>
      </c>
      <c r="B734" s="6" t="s">
        <v>11</v>
      </c>
      <c r="C734" t="s">
        <v>17</v>
      </c>
      <c r="D734">
        <v>0.99626457725947482</v>
      </c>
      <c r="E734">
        <v>0.90751194094659005</v>
      </c>
      <c r="F734">
        <v>1.2397913094777191</v>
      </c>
      <c r="G734">
        <v>0.47932452113636731</v>
      </c>
      <c r="H734">
        <v>0.95188825910303243</v>
      </c>
      <c r="I734">
        <v>0.85955791530704317</v>
      </c>
      <c r="J734">
        <f t="shared" si="11"/>
        <v>0.90300295973500877</v>
      </c>
    </row>
    <row r="735" spans="1:10" x14ac:dyDescent="0.2">
      <c r="A735" t="s">
        <v>1385</v>
      </c>
      <c r="B735" s="6" t="s">
        <v>1386</v>
      </c>
      <c r="C735" t="s">
        <v>1387</v>
      </c>
      <c r="D735">
        <v>0.97831632653060852</v>
      </c>
      <c r="E735">
        <v>0.9319148936170214</v>
      </c>
      <c r="F735">
        <v>0.83462382242869726</v>
      </c>
      <c r="G735">
        <v>0.89043747580332722</v>
      </c>
      <c r="H735">
        <v>0.95511561007381496</v>
      </c>
      <c r="I735">
        <v>0.86253064911601229</v>
      </c>
      <c r="J735">
        <f t="shared" si="11"/>
        <v>0.90306413173307121</v>
      </c>
    </row>
    <row r="736" spans="1:10" x14ac:dyDescent="0.2">
      <c r="A736" t="s">
        <v>1388</v>
      </c>
      <c r="B736" s="6" t="s">
        <v>1389</v>
      </c>
      <c r="C736" t="s">
        <v>1390</v>
      </c>
      <c r="D736">
        <v>0.62716013824884587</v>
      </c>
      <c r="E736">
        <v>0.96362388469457694</v>
      </c>
      <c r="F736">
        <v>0.61558411283037351</v>
      </c>
      <c r="G736">
        <v>0.82102165107672498</v>
      </c>
      <c r="H736">
        <v>0.79539201147171146</v>
      </c>
      <c r="I736">
        <v>0.7183028819535493</v>
      </c>
      <c r="J736">
        <f t="shared" si="11"/>
        <v>0.90308033220559458</v>
      </c>
    </row>
    <row r="737" spans="1:10" x14ac:dyDescent="0.2">
      <c r="A737" t="s">
        <v>1391</v>
      </c>
      <c r="B737" s="6" t="s">
        <v>11</v>
      </c>
      <c r="C737" t="s">
        <v>17</v>
      </c>
      <c r="D737">
        <v>1.6473214285714286</v>
      </c>
      <c r="E737">
        <v>0.94103343465045364</v>
      </c>
      <c r="F737">
        <v>1.2311265969802525</v>
      </c>
      <c r="G737">
        <v>1.1072396438250069</v>
      </c>
      <c r="H737">
        <v>1.2941774316109411</v>
      </c>
      <c r="I737">
        <v>1.1691831204026297</v>
      </c>
      <c r="J737">
        <f t="shared" si="11"/>
        <v>0.90341794860947044</v>
      </c>
    </row>
    <row r="738" spans="1:10" x14ac:dyDescent="0.2">
      <c r="A738" t="s">
        <v>1392</v>
      </c>
      <c r="B738" s="6" t="s">
        <v>1393</v>
      </c>
      <c r="C738" t="s">
        <v>1394</v>
      </c>
      <c r="D738">
        <v>2.2272727272727275</v>
      </c>
      <c r="E738">
        <v>1.4751773049645354</v>
      </c>
      <c r="F738">
        <v>1.8719717500205251</v>
      </c>
      <c r="G738">
        <v>1.475459199036433</v>
      </c>
      <c r="H738">
        <v>1.8512250161186314</v>
      </c>
      <c r="I738">
        <v>1.673715474528479</v>
      </c>
      <c r="J738">
        <f t="shared" si="11"/>
        <v>0.90411239042008651</v>
      </c>
    </row>
    <row r="739" spans="1:10" x14ac:dyDescent="0.2">
      <c r="A739" t="s">
        <v>1395</v>
      </c>
      <c r="B739" s="6" t="s">
        <v>11</v>
      </c>
      <c r="C739" t="s">
        <v>17</v>
      </c>
      <c r="D739">
        <v>1.9841269841269822</v>
      </c>
      <c r="E739">
        <v>1.5158392434988175</v>
      </c>
      <c r="F739">
        <v>1.541704305931946</v>
      </c>
      <c r="G739">
        <v>1.6260162601626</v>
      </c>
      <c r="H739">
        <v>1.7499831138128998</v>
      </c>
      <c r="I739">
        <v>1.583860283047273</v>
      </c>
      <c r="J739">
        <f t="shared" si="11"/>
        <v>0.90507175214755364</v>
      </c>
    </row>
    <row r="740" spans="1:10" x14ac:dyDescent="0.2">
      <c r="A740" t="s">
        <v>1396</v>
      </c>
      <c r="B740" s="6" t="s">
        <v>11</v>
      </c>
      <c r="C740" t="s">
        <v>1397</v>
      </c>
      <c r="D740">
        <v>1.0830479452054764</v>
      </c>
      <c r="E740">
        <v>1.2439522005246257</v>
      </c>
      <c r="F740">
        <v>0.91076709853856264</v>
      </c>
      <c r="G740">
        <v>1.1953818168318635</v>
      </c>
      <c r="H740">
        <v>1.1635000728650511</v>
      </c>
      <c r="I740">
        <v>1.0530744576852131</v>
      </c>
      <c r="J740">
        <f t="shared" si="11"/>
        <v>0.90509187085143772</v>
      </c>
    </row>
    <row r="741" spans="1:10" x14ac:dyDescent="0.2">
      <c r="A741" t="s">
        <v>1398</v>
      </c>
      <c r="B741" s="6" t="s">
        <v>11</v>
      </c>
      <c r="C741" t="s">
        <v>1399</v>
      </c>
      <c r="D741">
        <v>1.8037154377880129</v>
      </c>
      <c r="E741">
        <v>1.4330816746739858</v>
      </c>
      <c r="F741">
        <v>1.2457382638342474</v>
      </c>
      <c r="G741">
        <v>1.6842964128565967</v>
      </c>
      <c r="H741">
        <v>1.6183985562309995</v>
      </c>
      <c r="I741">
        <v>1.4650173383454219</v>
      </c>
      <c r="J741">
        <f t="shared" si="11"/>
        <v>0.90522654800015467</v>
      </c>
    </row>
    <row r="742" spans="1:10" x14ac:dyDescent="0.2">
      <c r="A742" t="s">
        <v>1400</v>
      </c>
      <c r="B742" s="6" t="s">
        <v>1401</v>
      </c>
      <c r="C742" t="s">
        <v>1402</v>
      </c>
      <c r="D742">
        <v>1.8312872023809472</v>
      </c>
      <c r="E742">
        <v>2.155141843971625</v>
      </c>
      <c r="F742">
        <v>1.3559545317675359</v>
      </c>
      <c r="G742">
        <v>2.2564739536284186</v>
      </c>
      <c r="H742">
        <v>1.9932145231762861</v>
      </c>
      <c r="I742">
        <v>1.8062142426979773</v>
      </c>
      <c r="J742">
        <f t="shared" si="11"/>
        <v>0.90618155833005143</v>
      </c>
    </row>
    <row r="743" spans="1:10" x14ac:dyDescent="0.2">
      <c r="A743" t="s">
        <v>1403</v>
      </c>
      <c r="B743" s="6" t="s">
        <v>11</v>
      </c>
      <c r="C743" t="s">
        <v>17</v>
      </c>
      <c r="D743">
        <v>2.368421052631577</v>
      </c>
      <c r="E743">
        <v>3.6282194848824174</v>
      </c>
      <c r="F743">
        <v>2.9667665097703586</v>
      </c>
      <c r="G743">
        <v>2.4693339038653535</v>
      </c>
      <c r="H743">
        <v>2.9983202687569972</v>
      </c>
      <c r="I743">
        <v>2.718050206817856</v>
      </c>
      <c r="J743">
        <f t="shared" si="11"/>
        <v>0.90652430800685224</v>
      </c>
    </row>
    <row r="744" spans="1:10" x14ac:dyDescent="0.2">
      <c r="A744" t="s">
        <v>1404</v>
      </c>
      <c r="B744" s="6" t="s">
        <v>11</v>
      </c>
      <c r="C744" t="s">
        <v>1405</v>
      </c>
      <c r="D744">
        <v>1.2564935064935054</v>
      </c>
      <c r="E744">
        <v>0.53384912959380904</v>
      </c>
      <c r="F744">
        <v>0.75141660507513952</v>
      </c>
      <c r="G744">
        <v>0.87213599408721276</v>
      </c>
      <c r="H744">
        <v>0.89517131804365724</v>
      </c>
      <c r="I744">
        <v>0.81177629958117614</v>
      </c>
      <c r="J744">
        <f t="shared" si="11"/>
        <v>0.90683904099526347</v>
      </c>
    </row>
    <row r="745" spans="1:10" x14ac:dyDescent="0.2">
      <c r="A745" t="s">
        <v>1406</v>
      </c>
      <c r="B745" s="6" t="s">
        <v>11</v>
      </c>
      <c r="C745" t="s">
        <v>1407</v>
      </c>
      <c r="D745">
        <v>1.8380102040816311</v>
      </c>
      <c r="E745">
        <v>2.5604863221884484</v>
      </c>
      <c r="F745">
        <v>1.4453477868111977</v>
      </c>
      <c r="G745">
        <v>2.5435540069686398</v>
      </c>
      <c r="H745">
        <v>2.1992482631350398</v>
      </c>
      <c r="I745">
        <v>1.9944508968899188</v>
      </c>
      <c r="J745">
        <f t="shared" si="11"/>
        <v>0.90687846857581178</v>
      </c>
    </row>
    <row r="746" spans="1:10" x14ac:dyDescent="0.2">
      <c r="A746" t="s">
        <v>1408</v>
      </c>
      <c r="B746" s="6" t="s">
        <v>1409</v>
      </c>
      <c r="C746" t="s">
        <v>1410</v>
      </c>
      <c r="D746">
        <v>1.9113095238095217</v>
      </c>
      <c r="E746">
        <v>1.4297872340425533</v>
      </c>
      <c r="F746">
        <v>1.3739837398373984</v>
      </c>
      <c r="G746">
        <v>1.6591388136103564</v>
      </c>
      <c r="H746">
        <v>1.6705483789260374</v>
      </c>
      <c r="I746">
        <v>1.5165612767238774</v>
      </c>
      <c r="J746">
        <f t="shared" si="11"/>
        <v>0.90782242277762992</v>
      </c>
    </row>
    <row r="747" spans="1:10" x14ac:dyDescent="0.2">
      <c r="A747" t="s">
        <v>1411</v>
      </c>
      <c r="B747" s="6" t="s">
        <v>11</v>
      </c>
      <c r="C747" t="s">
        <v>1412</v>
      </c>
      <c r="D747">
        <v>1.8221830985915437</v>
      </c>
      <c r="E747">
        <v>2.5801618219957962</v>
      </c>
      <c r="F747">
        <v>2.1476646691349512</v>
      </c>
      <c r="G747">
        <v>1.8493072254666147</v>
      </c>
      <c r="H747">
        <v>2.20117246029367</v>
      </c>
      <c r="I747">
        <v>1.998485947300783</v>
      </c>
      <c r="J747">
        <f t="shared" si="11"/>
        <v>0.90791884023215264</v>
      </c>
    </row>
    <row r="748" spans="1:10" x14ac:dyDescent="0.2">
      <c r="A748" t="s">
        <v>1413</v>
      </c>
      <c r="B748" s="6" t="s">
        <v>1414</v>
      </c>
      <c r="C748" t="s">
        <v>1415</v>
      </c>
      <c r="D748">
        <v>0.65488488783943055</v>
      </c>
      <c r="E748">
        <v>0.67575171443643212</v>
      </c>
      <c r="F748">
        <v>0.54088557414499716</v>
      </c>
      <c r="G748">
        <v>0.66724152090005462</v>
      </c>
      <c r="H748">
        <v>0.66531830113793133</v>
      </c>
      <c r="I748">
        <v>0.60406354752252589</v>
      </c>
      <c r="J748">
        <f t="shared" si="11"/>
        <v>0.90793165690671973</v>
      </c>
    </row>
    <row r="749" spans="1:10" x14ac:dyDescent="0.2">
      <c r="A749" t="s">
        <v>1416</v>
      </c>
      <c r="B749" s="6" t="s">
        <v>11</v>
      </c>
      <c r="C749" t="s">
        <v>1417</v>
      </c>
      <c r="D749">
        <v>0.18415178571428573</v>
      </c>
      <c r="E749">
        <v>0.24335106382978725</v>
      </c>
      <c r="F749">
        <v>0.21172086720867209</v>
      </c>
      <c r="G749">
        <v>0.17643405600722672</v>
      </c>
      <c r="H749">
        <v>0.21375142477203649</v>
      </c>
      <c r="I749">
        <v>0.19407746160794942</v>
      </c>
      <c r="J749">
        <f t="shared" si="11"/>
        <v>0.90795868057923301</v>
      </c>
    </row>
    <row r="750" spans="1:10" x14ac:dyDescent="0.2">
      <c r="A750" t="s">
        <v>1418</v>
      </c>
      <c r="B750" s="6" t="s">
        <v>11</v>
      </c>
      <c r="C750" t="s">
        <v>830</v>
      </c>
      <c r="D750">
        <v>2.2078518907562996</v>
      </c>
      <c r="E750">
        <v>2.3347934918648274</v>
      </c>
      <c r="F750">
        <v>2.0803443328550926</v>
      </c>
      <c r="G750">
        <v>2.0444763271162096</v>
      </c>
      <c r="H750">
        <v>2.2713226913105635</v>
      </c>
      <c r="I750">
        <v>2.0624103299856511</v>
      </c>
      <c r="J750">
        <f t="shared" si="11"/>
        <v>0.90802171698272915</v>
      </c>
    </row>
    <row r="751" spans="1:10" x14ac:dyDescent="0.2">
      <c r="A751" t="s">
        <v>1419</v>
      </c>
      <c r="B751" s="6" t="s">
        <v>11</v>
      </c>
      <c r="C751" t="s">
        <v>1420</v>
      </c>
      <c r="D751">
        <v>1.4501438159156239</v>
      </c>
      <c r="E751">
        <v>1.0635441953448486</v>
      </c>
      <c r="F751">
        <v>1.4186719048398528</v>
      </c>
      <c r="G751">
        <v>0.86575362397919065</v>
      </c>
      <c r="H751">
        <v>1.2568440056302363</v>
      </c>
      <c r="I751">
        <v>1.1422127644095217</v>
      </c>
      <c r="J751">
        <f t="shared" si="11"/>
        <v>0.90879437646421879</v>
      </c>
    </row>
    <row r="752" spans="1:10" x14ac:dyDescent="0.2">
      <c r="A752" t="s">
        <v>1421</v>
      </c>
      <c r="B752" s="6" t="s">
        <v>1422</v>
      </c>
      <c r="C752" t="s">
        <v>1423</v>
      </c>
      <c r="D752">
        <v>1.3624768089053774</v>
      </c>
      <c r="E752">
        <v>1.731601731601728</v>
      </c>
      <c r="F752">
        <v>1.447400837644734</v>
      </c>
      <c r="G752">
        <v>1.3671363264859191</v>
      </c>
      <c r="H752">
        <v>1.5470392702535527</v>
      </c>
      <c r="I752">
        <v>1.4072685820653266</v>
      </c>
      <c r="J752">
        <f t="shared" si="11"/>
        <v>0.90965278588867471</v>
      </c>
    </row>
    <row r="753" spans="1:10" x14ac:dyDescent="0.2">
      <c r="A753" t="s">
        <v>1424</v>
      </c>
      <c r="B753" s="6" t="s">
        <v>11</v>
      </c>
      <c r="C753" t="s">
        <v>747</v>
      </c>
      <c r="D753">
        <v>1.4623552123552108</v>
      </c>
      <c r="E753">
        <v>1.9148936170212745</v>
      </c>
      <c r="F753">
        <v>1.5755592991365333</v>
      </c>
      <c r="G753">
        <v>1.4980427582053581</v>
      </c>
      <c r="H753">
        <v>1.6886244146882428</v>
      </c>
      <c r="I753">
        <v>1.5368010286709457</v>
      </c>
      <c r="J753">
        <f t="shared" si="11"/>
        <v>0.9100904945488858</v>
      </c>
    </row>
    <row r="754" spans="1:10" x14ac:dyDescent="0.2">
      <c r="A754" t="s">
        <v>1425</v>
      </c>
      <c r="B754" s="6" t="s">
        <v>1426</v>
      </c>
      <c r="C754" t="s">
        <v>1427</v>
      </c>
      <c r="D754">
        <v>2.5572776280323417</v>
      </c>
      <c r="E754">
        <v>3.211561621838618</v>
      </c>
      <c r="F754">
        <v>2.9720816076085277</v>
      </c>
      <c r="G754">
        <v>2.2822177907313663</v>
      </c>
      <c r="H754">
        <v>2.8844196249354797</v>
      </c>
      <c r="I754">
        <v>2.627149699169947</v>
      </c>
      <c r="J754">
        <f t="shared" si="11"/>
        <v>0.91080703946767549</v>
      </c>
    </row>
    <row r="755" spans="1:10" x14ac:dyDescent="0.2">
      <c r="A755" t="s">
        <v>1428</v>
      </c>
      <c r="B755" s="6" t="s">
        <v>11</v>
      </c>
      <c r="C755" t="s">
        <v>1429</v>
      </c>
      <c r="D755">
        <v>6.5104166666666533E-2</v>
      </c>
      <c r="E755">
        <v>0.21394799054373501</v>
      </c>
      <c r="F755">
        <v>9.0334236675699994E-2</v>
      </c>
      <c r="G755">
        <v>0.16393991100404753</v>
      </c>
      <c r="H755">
        <v>0.13952607860520078</v>
      </c>
      <c r="I755">
        <v>0.12713707383987377</v>
      </c>
      <c r="J755">
        <f t="shared" si="11"/>
        <v>0.91120652935153001</v>
      </c>
    </row>
    <row r="756" spans="1:10" x14ac:dyDescent="0.2">
      <c r="A756" t="s">
        <v>1430</v>
      </c>
      <c r="B756" s="6" t="s">
        <v>11</v>
      </c>
      <c r="C756" t="s">
        <v>76</v>
      </c>
      <c r="D756">
        <v>2.9963680387409144</v>
      </c>
      <c r="E756">
        <v>2.0079336458708972</v>
      </c>
      <c r="F756">
        <v>2.0041951831947697</v>
      </c>
      <c r="G756">
        <v>2.5561526801708623</v>
      </c>
      <c r="H756">
        <v>2.5021508423059058</v>
      </c>
      <c r="I756">
        <v>2.2801739316828158</v>
      </c>
      <c r="J756">
        <f t="shared" si="11"/>
        <v>0.91128556005899197</v>
      </c>
    </row>
    <row r="757" spans="1:10" x14ac:dyDescent="0.2">
      <c r="A757" t="s">
        <v>1431</v>
      </c>
      <c r="B757" s="6" t="s">
        <v>1432</v>
      </c>
      <c r="C757" t="s">
        <v>1433</v>
      </c>
      <c r="D757">
        <v>0.43191056910569064</v>
      </c>
      <c r="E757">
        <v>0.15983393876491939</v>
      </c>
      <c r="F757">
        <v>0.28201908035340517</v>
      </c>
      <c r="G757">
        <v>0.25778306563553416</v>
      </c>
      <c r="H757">
        <v>0.29587225393530503</v>
      </c>
      <c r="I757">
        <v>0.26990107299446964</v>
      </c>
      <c r="J757">
        <f t="shared" si="11"/>
        <v>0.91222164094334368</v>
      </c>
    </row>
    <row r="758" spans="1:10" x14ac:dyDescent="0.2">
      <c r="A758" t="s">
        <v>1434</v>
      </c>
      <c r="B758" s="6" t="s">
        <v>1435</v>
      </c>
      <c r="C758" t="s">
        <v>1436</v>
      </c>
      <c r="D758">
        <v>2.6355668414154598</v>
      </c>
      <c r="E758">
        <v>1.4171383954714005</v>
      </c>
      <c r="F758">
        <v>1.8348623853210999</v>
      </c>
      <c r="G758">
        <v>1.8646975460580286</v>
      </c>
      <c r="H758">
        <v>2.02635261844343</v>
      </c>
      <c r="I758">
        <v>1.8497799656895642</v>
      </c>
      <c r="J758">
        <f t="shared" si="11"/>
        <v>0.91286183305573809</v>
      </c>
    </row>
    <row r="759" spans="1:10" x14ac:dyDescent="0.2">
      <c r="A759" t="s">
        <v>1437</v>
      </c>
      <c r="B759" s="6" t="s">
        <v>11</v>
      </c>
      <c r="C759" t="s">
        <v>17</v>
      </c>
      <c r="D759">
        <v>0.81101190476190388</v>
      </c>
      <c r="E759">
        <v>1.234042553191488</v>
      </c>
      <c r="F759">
        <v>1.056910569105691</v>
      </c>
      <c r="G759">
        <v>0.81150255947003758</v>
      </c>
      <c r="H759">
        <v>1.022527228976696</v>
      </c>
      <c r="I759">
        <v>0.93420656428786431</v>
      </c>
      <c r="J759">
        <f t="shared" si="11"/>
        <v>0.91362512196646395</v>
      </c>
    </row>
    <row r="760" spans="1:10" x14ac:dyDescent="0.2">
      <c r="A760" t="s">
        <v>1438</v>
      </c>
      <c r="B760" s="6" t="s">
        <v>1439</v>
      </c>
      <c r="C760" t="s">
        <v>607</v>
      </c>
      <c r="D760">
        <v>0.67949054621848548</v>
      </c>
      <c r="E760">
        <v>1.5488110137672044</v>
      </c>
      <c r="F760">
        <v>0.95116637440883878</v>
      </c>
      <c r="G760">
        <v>1.0853392847653955</v>
      </c>
      <c r="H760">
        <v>1.114150779992845</v>
      </c>
      <c r="I760">
        <v>1.0182528295871172</v>
      </c>
      <c r="J760">
        <f t="shared" si="11"/>
        <v>0.91392731385392589</v>
      </c>
    </row>
    <row r="761" spans="1:10" x14ac:dyDescent="0.2">
      <c r="A761" t="s">
        <v>1440</v>
      </c>
      <c r="B761" s="6" t="s">
        <v>592</v>
      </c>
      <c r="C761" t="s">
        <v>593</v>
      </c>
      <c r="D761">
        <v>1.7023809523809506</v>
      </c>
      <c r="E761">
        <v>1.4354609929077979</v>
      </c>
      <c r="F761">
        <v>1.2556458897922314</v>
      </c>
      <c r="G761">
        <v>1.6127672387834959</v>
      </c>
      <c r="H761">
        <v>1.5689209726443742</v>
      </c>
      <c r="I761">
        <v>1.4342065642878636</v>
      </c>
      <c r="J761">
        <f t="shared" si="11"/>
        <v>0.9141356316185556</v>
      </c>
    </row>
    <row r="762" spans="1:10" x14ac:dyDescent="0.2">
      <c r="A762" t="s">
        <v>1441</v>
      </c>
      <c r="B762" s="6" t="s">
        <v>1442</v>
      </c>
      <c r="C762" t="s">
        <v>1443</v>
      </c>
      <c r="D762">
        <v>1.4136904761904747</v>
      </c>
      <c r="E762">
        <v>1.8054711246200543</v>
      </c>
      <c r="F762">
        <v>1.4539510474469797</v>
      </c>
      <c r="G762">
        <v>1.4889017937798401</v>
      </c>
      <c r="H762">
        <v>1.6095808004052645</v>
      </c>
      <c r="I762">
        <v>1.47142642061341</v>
      </c>
      <c r="J762">
        <f t="shared" si="11"/>
        <v>0.91416747779479623</v>
      </c>
    </row>
    <row r="763" spans="1:10" x14ac:dyDescent="0.2">
      <c r="A763" t="s">
        <v>1444</v>
      </c>
      <c r="B763" s="6" t="s">
        <v>11</v>
      </c>
      <c r="C763" t="s">
        <v>1445</v>
      </c>
      <c r="D763">
        <v>2.0289179104477615</v>
      </c>
      <c r="E763">
        <v>1.3998094633216855</v>
      </c>
      <c r="F763">
        <v>1.4743356388787743</v>
      </c>
      <c r="G763">
        <v>1.6617454731761239</v>
      </c>
      <c r="H763">
        <v>1.7143636868847234</v>
      </c>
      <c r="I763">
        <v>1.5680405560274491</v>
      </c>
      <c r="J763">
        <f t="shared" si="11"/>
        <v>0.9146487224521378</v>
      </c>
    </row>
    <row r="764" spans="1:10" x14ac:dyDescent="0.2">
      <c r="A764" t="s">
        <v>1446</v>
      </c>
      <c r="B764" s="6" t="s">
        <v>11</v>
      </c>
      <c r="C764" t="s">
        <v>17</v>
      </c>
      <c r="D764">
        <v>1.5037593984962359</v>
      </c>
      <c r="E764">
        <v>1.4483016050765205</v>
      </c>
      <c r="F764">
        <v>1.4033502908128432</v>
      </c>
      <c r="G764">
        <v>1.2979603480245294</v>
      </c>
      <c r="H764">
        <v>1.4760305017863782</v>
      </c>
      <c r="I764">
        <v>1.3506553194186863</v>
      </c>
      <c r="J764">
        <f t="shared" si="11"/>
        <v>0.91505921983593463</v>
      </c>
    </row>
    <row r="765" spans="1:10" x14ac:dyDescent="0.2">
      <c r="A765" t="s">
        <v>1447</v>
      </c>
      <c r="B765" s="6" t="s">
        <v>11</v>
      </c>
      <c r="C765" t="s">
        <v>1448</v>
      </c>
      <c r="D765">
        <v>3.5997828185328147</v>
      </c>
      <c r="E765">
        <v>2.8338125359401927</v>
      </c>
      <c r="F765">
        <v>3.3545740862814002</v>
      </c>
      <c r="G765">
        <v>2.5391244903439998</v>
      </c>
      <c r="H765">
        <v>3.2167976772365039</v>
      </c>
      <c r="I765">
        <v>2.9468492883127002</v>
      </c>
      <c r="J765">
        <f t="shared" si="11"/>
        <v>0.91608163894357453</v>
      </c>
    </row>
    <row r="766" spans="1:10" x14ac:dyDescent="0.2">
      <c r="A766" t="s">
        <v>1449</v>
      </c>
      <c r="B766" s="6" t="s">
        <v>11</v>
      </c>
      <c r="C766" t="s">
        <v>876</v>
      </c>
      <c r="D766">
        <v>2.0881539235412472</v>
      </c>
      <c r="E766">
        <v>2.1875936469883124</v>
      </c>
      <c r="F766">
        <v>1.5372724149776704</v>
      </c>
      <c r="G766">
        <v>2.3798618267872813</v>
      </c>
      <c r="H766">
        <v>2.1378737852647798</v>
      </c>
      <c r="I766">
        <v>1.958567120882476</v>
      </c>
      <c r="J766">
        <f t="shared" si="11"/>
        <v>0.91612850785758793</v>
      </c>
    </row>
    <row r="767" spans="1:10" x14ac:dyDescent="0.2">
      <c r="A767" t="s">
        <v>1450</v>
      </c>
      <c r="B767" s="6" t="s">
        <v>11</v>
      </c>
      <c r="C767" t="s">
        <v>17</v>
      </c>
      <c r="D767">
        <v>1.2448979591836733</v>
      </c>
      <c r="E767">
        <v>1.8723404255319132</v>
      </c>
      <c r="F767">
        <v>1.1227255129694127</v>
      </c>
      <c r="G767">
        <v>1.7344173441734414</v>
      </c>
      <c r="H767">
        <v>1.5586191923577932</v>
      </c>
      <c r="I767">
        <v>1.428571428571427</v>
      </c>
      <c r="J767">
        <f t="shared" si="11"/>
        <v>0.91656219529182292</v>
      </c>
    </row>
    <row r="768" spans="1:10" x14ac:dyDescent="0.2">
      <c r="A768" t="s">
        <v>1451</v>
      </c>
      <c r="B768" s="6" t="s">
        <v>11</v>
      </c>
      <c r="C768" t="s">
        <v>1452</v>
      </c>
      <c r="D768">
        <v>1.5223214285714288</v>
      </c>
      <c r="E768">
        <v>1.3136170212765956</v>
      </c>
      <c r="F768">
        <v>1.3042005420054201</v>
      </c>
      <c r="G768">
        <v>1.2958446251129179</v>
      </c>
      <c r="H768">
        <v>1.4179692249240121</v>
      </c>
      <c r="I768">
        <v>1.300022583559169</v>
      </c>
      <c r="J768">
        <f t="shared" si="11"/>
        <v>0.91682002733792489</v>
      </c>
    </row>
    <row r="769" spans="1:10" x14ac:dyDescent="0.2">
      <c r="A769" t="s">
        <v>1453</v>
      </c>
      <c r="B769" s="6" t="s">
        <v>11</v>
      </c>
      <c r="C769" t="s">
        <v>17</v>
      </c>
      <c r="D769">
        <v>0.44407894736841991</v>
      </c>
      <c r="E769">
        <v>7.8387458006718883E-2</v>
      </c>
      <c r="F769">
        <v>7.1316502638710561E-2</v>
      </c>
      <c r="G769">
        <v>0.40769267341796117</v>
      </c>
      <c r="H769">
        <v>0.26123320268756939</v>
      </c>
      <c r="I769">
        <v>0.23950458802833585</v>
      </c>
      <c r="J769">
        <f t="shared" si="11"/>
        <v>0.9168229212990946</v>
      </c>
    </row>
    <row r="770" spans="1:10" x14ac:dyDescent="0.2">
      <c r="A770" t="s">
        <v>1454</v>
      </c>
      <c r="B770" s="6" t="s">
        <v>1455</v>
      </c>
      <c r="C770" t="s">
        <v>1456</v>
      </c>
      <c r="D770">
        <v>1.4434523809523796</v>
      </c>
      <c r="E770">
        <v>2.182978723404255</v>
      </c>
      <c r="F770">
        <v>1.7735621800662411</v>
      </c>
      <c r="G770">
        <v>1.551490514905149</v>
      </c>
      <c r="H770">
        <v>1.8132155521783173</v>
      </c>
      <c r="I770">
        <v>1.6625263474856951</v>
      </c>
      <c r="J770">
        <f t="shared" ref="J770:J833" si="12">I770/H770</f>
        <v>0.91689393767244554</v>
      </c>
    </row>
    <row r="771" spans="1:10" x14ac:dyDescent="0.2">
      <c r="A771" t="s">
        <v>1457</v>
      </c>
      <c r="B771" s="6" t="s">
        <v>11</v>
      </c>
      <c r="C771" t="s">
        <v>1458</v>
      </c>
      <c r="D771">
        <v>1.8941326530612215</v>
      </c>
      <c r="E771">
        <v>2.9787234042553181</v>
      </c>
      <c r="F771">
        <v>0.87538176969071124</v>
      </c>
      <c r="G771">
        <v>3.5929367230180231</v>
      </c>
      <c r="H771">
        <v>2.4364280286582698</v>
      </c>
      <c r="I771">
        <v>2.2341592463543671</v>
      </c>
      <c r="J771">
        <f t="shared" si="12"/>
        <v>0.91698142529771698</v>
      </c>
    </row>
    <row r="772" spans="1:10" x14ac:dyDescent="0.2">
      <c r="A772" t="s">
        <v>1459</v>
      </c>
      <c r="B772" s="6" t="s">
        <v>1460</v>
      </c>
      <c r="C772" t="s">
        <v>1461</v>
      </c>
      <c r="D772">
        <v>0.85108418367346639</v>
      </c>
      <c r="E772">
        <v>0.84255319148936125</v>
      </c>
      <c r="F772">
        <v>1.0114208284939978</v>
      </c>
      <c r="G772">
        <v>0.54200542005419983</v>
      </c>
      <c r="H772">
        <v>0.84681868758141388</v>
      </c>
      <c r="I772">
        <v>0.77671312427409878</v>
      </c>
      <c r="J772">
        <f t="shared" si="12"/>
        <v>0.9172130181638497</v>
      </c>
    </row>
    <row r="773" spans="1:10" x14ac:dyDescent="0.2">
      <c r="A773" t="s">
        <v>1462</v>
      </c>
      <c r="B773" s="6" t="s">
        <v>1463</v>
      </c>
      <c r="C773" t="s">
        <v>1464</v>
      </c>
      <c r="D773">
        <v>0.48524844720496885</v>
      </c>
      <c r="E773">
        <v>1.2987974098057291</v>
      </c>
      <c r="F773">
        <v>0.62350261183771238</v>
      </c>
      <c r="G773">
        <v>1.0133144809708916</v>
      </c>
      <c r="H773">
        <v>0.89202292850534892</v>
      </c>
      <c r="I773">
        <v>0.81840854640430205</v>
      </c>
      <c r="J773">
        <f t="shared" si="12"/>
        <v>0.91747478708378805</v>
      </c>
    </row>
    <row r="774" spans="1:10" x14ac:dyDescent="0.2">
      <c r="A774" t="s">
        <v>1465</v>
      </c>
      <c r="B774" s="6" t="s">
        <v>11</v>
      </c>
      <c r="C774" t="s">
        <v>1466</v>
      </c>
      <c r="D774">
        <v>1.7075892857142858</v>
      </c>
      <c r="E774">
        <v>2.2265957446808509</v>
      </c>
      <c r="F774">
        <v>2.2696476964769645</v>
      </c>
      <c r="G774">
        <v>1.3437217705510387</v>
      </c>
      <c r="H774">
        <v>1.9670925151975682</v>
      </c>
      <c r="I774">
        <v>1.8066847335140017</v>
      </c>
      <c r="J774">
        <f t="shared" si="12"/>
        <v>0.9184543785082443</v>
      </c>
    </row>
    <row r="775" spans="1:10" x14ac:dyDescent="0.2">
      <c r="A775" t="s">
        <v>1467</v>
      </c>
      <c r="B775" s="6" t="s">
        <v>11</v>
      </c>
      <c r="C775" t="s">
        <v>17</v>
      </c>
      <c r="D775">
        <v>1.7992424242424232</v>
      </c>
      <c r="E775">
        <v>2.695035460992905</v>
      </c>
      <c r="F775">
        <v>1.5603186334893624</v>
      </c>
      <c r="G775">
        <v>2.5676822424789889</v>
      </c>
      <c r="H775">
        <v>2.247138942617664</v>
      </c>
      <c r="I775">
        <v>2.0640004379841757</v>
      </c>
      <c r="J775">
        <f t="shared" si="12"/>
        <v>0.91850147707370844</v>
      </c>
    </row>
    <row r="776" spans="1:10" x14ac:dyDescent="0.2">
      <c r="A776" t="s">
        <v>1468</v>
      </c>
      <c r="B776" s="6" t="s">
        <v>11</v>
      </c>
      <c r="C776" t="s">
        <v>17</v>
      </c>
      <c r="D776">
        <v>1.027442226890751</v>
      </c>
      <c r="E776">
        <v>0.19023779724655751</v>
      </c>
      <c r="F776">
        <v>0.5207503055422692</v>
      </c>
      <c r="G776">
        <v>0.59780009564801484</v>
      </c>
      <c r="H776">
        <v>0.60884001206865423</v>
      </c>
      <c r="I776">
        <v>0.55927520059514202</v>
      </c>
      <c r="J776">
        <f t="shared" si="12"/>
        <v>0.91859140251787008</v>
      </c>
    </row>
    <row r="777" spans="1:10" x14ac:dyDescent="0.2">
      <c r="A777" t="s">
        <v>1469</v>
      </c>
      <c r="B777" s="6" t="s">
        <v>1470</v>
      </c>
      <c r="C777" t="s">
        <v>1471</v>
      </c>
      <c r="D777">
        <v>0.78571428571428581</v>
      </c>
      <c r="E777">
        <v>1.1948936170212765</v>
      </c>
      <c r="F777">
        <v>0.98012646793134606</v>
      </c>
      <c r="G777">
        <v>0.83965672990063234</v>
      </c>
      <c r="H777">
        <v>0.99030395136778115</v>
      </c>
      <c r="I777">
        <v>0.90989159891598925</v>
      </c>
      <c r="J777">
        <f t="shared" si="12"/>
        <v>0.91880033161462349</v>
      </c>
    </row>
    <row r="778" spans="1:10" x14ac:dyDescent="0.2">
      <c r="A778" t="s">
        <v>1472</v>
      </c>
      <c r="B778" s="6" t="s">
        <v>1473</v>
      </c>
      <c r="C778" t="s">
        <v>1474</v>
      </c>
      <c r="D778">
        <v>1.1363636363636314</v>
      </c>
      <c r="E778">
        <v>1.5957446808510618</v>
      </c>
      <c r="F778">
        <v>1.4145520243081198</v>
      </c>
      <c r="G778">
        <v>1.09632914510963</v>
      </c>
      <c r="H778">
        <v>1.3660541586073465</v>
      </c>
      <c r="I778">
        <v>1.2554405847088748</v>
      </c>
      <c r="J778">
        <f t="shared" si="12"/>
        <v>0.91902694838157872</v>
      </c>
    </row>
    <row r="779" spans="1:10" x14ac:dyDescent="0.2">
      <c r="A779" t="s">
        <v>1475</v>
      </c>
      <c r="B779" s="6" t="s">
        <v>11</v>
      </c>
      <c r="C779" t="s">
        <v>1476</v>
      </c>
      <c r="D779">
        <v>2.1124798603651964</v>
      </c>
      <c r="E779">
        <v>1.8812989921612535</v>
      </c>
      <c r="F779">
        <v>1.7450468990905408</v>
      </c>
      <c r="G779">
        <v>1.925545571245183</v>
      </c>
      <c r="H779">
        <v>1.9968894262632251</v>
      </c>
      <c r="I779">
        <v>1.8352962351678619</v>
      </c>
      <c r="J779">
        <f t="shared" si="12"/>
        <v>0.91907754682353537</v>
      </c>
    </row>
    <row r="780" spans="1:10" x14ac:dyDescent="0.2">
      <c r="A780" t="s">
        <v>1477</v>
      </c>
      <c r="B780" s="6" t="s">
        <v>11</v>
      </c>
      <c r="C780" t="s">
        <v>1478</v>
      </c>
      <c r="D780">
        <v>1.218784877232143</v>
      </c>
      <c r="E780">
        <v>1.5079787234042554</v>
      </c>
      <c r="F780">
        <v>1.3303127822944896</v>
      </c>
      <c r="G780">
        <v>1.1761094173441735</v>
      </c>
      <c r="H780">
        <v>1.3633818003181992</v>
      </c>
      <c r="I780">
        <v>1.2532110998193315</v>
      </c>
      <c r="J780">
        <f t="shared" si="12"/>
        <v>0.9191930679482776</v>
      </c>
    </row>
    <row r="781" spans="1:10" x14ac:dyDescent="0.2">
      <c r="A781" t="s">
        <v>1479</v>
      </c>
      <c r="B781" s="6" t="s">
        <v>11</v>
      </c>
      <c r="C781" t="s">
        <v>1480</v>
      </c>
      <c r="D781">
        <v>1.3944692460317418</v>
      </c>
      <c r="E781">
        <v>1.2765957446808511</v>
      </c>
      <c r="F781">
        <v>1.5250175649904638</v>
      </c>
      <c r="G781">
        <v>0.93157181571815573</v>
      </c>
      <c r="H781">
        <v>1.3355324953562966</v>
      </c>
      <c r="I781">
        <v>1.2282946903543097</v>
      </c>
      <c r="J781">
        <f t="shared" si="12"/>
        <v>0.91970408404523496</v>
      </c>
    </row>
    <row r="782" spans="1:10" x14ac:dyDescent="0.2">
      <c r="A782" t="s">
        <v>1481</v>
      </c>
      <c r="B782" s="6" t="s">
        <v>1482</v>
      </c>
      <c r="C782" t="s">
        <v>1483</v>
      </c>
      <c r="D782">
        <v>2.0533118770764123</v>
      </c>
      <c r="E782">
        <v>2.8394359228104866</v>
      </c>
      <c r="F782">
        <v>2.4169660301254106</v>
      </c>
      <c r="G782">
        <v>2.0845150311968235</v>
      </c>
      <c r="H782">
        <v>2.4463738999434494</v>
      </c>
      <c r="I782">
        <v>2.2507405306611172</v>
      </c>
      <c r="J782">
        <f t="shared" si="12"/>
        <v>0.92003128823159264</v>
      </c>
    </row>
    <row r="783" spans="1:10" x14ac:dyDescent="0.2">
      <c r="A783" t="s">
        <v>1484</v>
      </c>
      <c r="B783" s="6" t="s">
        <v>11</v>
      </c>
      <c r="C783" t="s">
        <v>1485</v>
      </c>
      <c r="D783">
        <v>1.3586701127819498</v>
      </c>
      <c r="E783">
        <v>1.0884658454647216</v>
      </c>
      <c r="F783">
        <v>1.1410640422193659</v>
      </c>
      <c r="G783">
        <v>1.111348832786573</v>
      </c>
      <c r="H783">
        <v>1.2235679791233358</v>
      </c>
      <c r="I783">
        <v>1.1262064375029694</v>
      </c>
      <c r="J783">
        <f t="shared" si="12"/>
        <v>0.92042817131409072</v>
      </c>
    </row>
    <row r="784" spans="1:10" x14ac:dyDescent="0.2">
      <c r="A784" t="s">
        <v>1486</v>
      </c>
      <c r="B784" s="6" t="s">
        <v>11</v>
      </c>
      <c r="C784" t="s">
        <v>17</v>
      </c>
      <c r="D784">
        <v>1.1620273109243664</v>
      </c>
      <c r="E784">
        <v>1.2177722152690835</v>
      </c>
      <c r="F784">
        <v>0.94651681810935473</v>
      </c>
      <c r="G784">
        <v>1.2454168659333615</v>
      </c>
      <c r="H784">
        <v>1.189899763096725</v>
      </c>
      <c r="I784">
        <v>1.0959668420213582</v>
      </c>
      <c r="J784">
        <f t="shared" si="12"/>
        <v>0.92105812271875276</v>
      </c>
    </row>
    <row r="785" spans="1:10" x14ac:dyDescent="0.2">
      <c r="A785" t="s">
        <v>1487</v>
      </c>
      <c r="B785" s="6" t="s">
        <v>11</v>
      </c>
      <c r="C785" t="s">
        <v>1488</v>
      </c>
      <c r="D785">
        <v>2.0146035108958835</v>
      </c>
      <c r="E785">
        <v>2.5445366029570855</v>
      </c>
      <c r="F785">
        <v>1.8861099627945388</v>
      </c>
      <c r="G785">
        <v>2.3153889730987691</v>
      </c>
      <c r="H785">
        <v>2.2795700569264845</v>
      </c>
      <c r="I785">
        <v>2.1007494679466538</v>
      </c>
      <c r="J785">
        <f t="shared" si="12"/>
        <v>0.92155512464445499</v>
      </c>
    </row>
    <row r="786" spans="1:10" x14ac:dyDescent="0.2">
      <c r="A786" t="s">
        <v>1489</v>
      </c>
      <c r="B786" s="6" t="s">
        <v>11</v>
      </c>
      <c r="C786" t="s">
        <v>1490</v>
      </c>
      <c r="D786">
        <v>2.9255319148936132</v>
      </c>
      <c r="E786">
        <v>1.694884563150741</v>
      </c>
      <c r="F786">
        <v>1.8643448845835933</v>
      </c>
      <c r="G786">
        <v>2.3986622844951837</v>
      </c>
      <c r="H786">
        <v>2.310208239022177</v>
      </c>
      <c r="I786">
        <v>2.1315035845393884</v>
      </c>
      <c r="J786">
        <f t="shared" si="12"/>
        <v>0.92264565095723683</v>
      </c>
    </row>
    <row r="787" spans="1:10" x14ac:dyDescent="0.2">
      <c r="A787" t="s">
        <v>1491</v>
      </c>
      <c r="B787" s="6" t="s">
        <v>1492</v>
      </c>
      <c r="C787" t="s">
        <v>1493</v>
      </c>
      <c r="D787">
        <v>0.32967032967032789</v>
      </c>
      <c r="E787">
        <v>0.93535188216038978</v>
      </c>
      <c r="F787">
        <v>0.43777360850531377</v>
      </c>
      <c r="G787">
        <v>0.72962268084218895</v>
      </c>
      <c r="H787">
        <v>0.63251110591535886</v>
      </c>
      <c r="I787">
        <v>0.58369814467375136</v>
      </c>
      <c r="J787">
        <f t="shared" si="12"/>
        <v>0.92282671278796558</v>
      </c>
    </row>
    <row r="788" spans="1:10" x14ac:dyDescent="0.2">
      <c r="A788" t="s">
        <v>1494</v>
      </c>
      <c r="B788" s="6" t="s">
        <v>11</v>
      </c>
      <c r="C788" t="s">
        <v>1495</v>
      </c>
      <c r="D788">
        <v>4.5033482142857144</v>
      </c>
      <c r="E788">
        <v>6.0319148936170217</v>
      </c>
      <c r="F788">
        <v>3.5886686991869916</v>
      </c>
      <c r="G788">
        <v>6.1469625112917798</v>
      </c>
      <c r="H788">
        <v>5.2676315539513681</v>
      </c>
      <c r="I788">
        <v>4.8678156052393859</v>
      </c>
      <c r="J788">
        <f t="shared" si="12"/>
        <v>0.92409948482215476</v>
      </c>
    </row>
    <row r="789" spans="1:10" x14ac:dyDescent="0.2">
      <c r="A789" t="s">
        <v>1496</v>
      </c>
      <c r="B789" s="6" t="s">
        <v>11</v>
      </c>
      <c r="C789" t="s">
        <v>17</v>
      </c>
      <c r="D789">
        <v>1.4732142857142843</v>
      </c>
      <c r="E789">
        <v>1.6688251618871368</v>
      </c>
      <c r="F789">
        <v>1.5055706112616674</v>
      </c>
      <c r="G789">
        <v>1.3982168807195288</v>
      </c>
      <c r="H789">
        <v>1.5710197238007106</v>
      </c>
      <c r="I789">
        <v>1.4518937459905981</v>
      </c>
      <c r="J789">
        <f t="shared" si="12"/>
        <v>0.92417283118386606</v>
      </c>
    </row>
    <row r="790" spans="1:10" x14ac:dyDescent="0.2">
      <c r="A790" t="s">
        <v>1497</v>
      </c>
      <c r="B790" s="6" t="s">
        <v>11</v>
      </c>
      <c r="C790" t="s">
        <v>17</v>
      </c>
      <c r="D790">
        <v>0.54981203007518709</v>
      </c>
      <c r="E790">
        <v>1.2430011198208266</v>
      </c>
      <c r="F790">
        <v>0.72386250178291067</v>
      </c>
      <c r="G790">
        <v>0.93345377898223336</v>
      </c>
      <c r="H790">
        <v>0.8964065749480068</v>
      </c>
      <c r="I790">
        <v>0.82865814038257202</v>
      </c>
      <c r="J790">
        <f t="shared" si="12"/>
        <v>0.92442220253754348</v>
      </c>
    </row>
    <row r="791" spans="1:10" x14ac:dyDescent="0.2">
      <c r="A791" t="s">
        <v>1498</v>
      </c>
      <c r="B791" s="6" t="s">
        <v>11</v>
      </c>
      <c r="C791" t="s">
        <v>1499</v>
      </c>
      <c r="D791">
        <v>0.63025210084033567</v>
      </c>
      <c r="E791">
        <v>1.0921985815602788</v>
      </c>
      <c r="F791">
        <v>0.69964751935101044</v>
      </c>
      <c r="G791">
        <v>0.89271480950103299</v>
      </c>
      <c r="H791">
        <v>0.86122534120030725</v>
      </c>
      <c r="I791">
        <v>0.79618116442602171</v>
      </c>
      <c r="J791">
        <f t="shared" si="12"/>
        <v>0.92447484570805571</v>
      </c>
    </row>
    <row r="792" spans="1:10" x14ac:dyDescent="0.2">
      <c r="A792" t="s">
        <v>1500</v>
      </c>
      <c r="B792" s="6" t="s">
        <v>11</v>
      </c>
      <c r="C792" t="s">
        <v>823</v>
      </c>
      <c r="D792">
        <v>1.70776276831976</v>
      </c>
      <c r="E792">
        <v>1.5367655164810912</v>
      </c>
      <c r="F792">
        <v>1.4788135791547865</v>
      </c>
      <c r="G792">
        <v>1.5209383527341296</v>
      </c>
      <c r="H792">
        <v>1.6222641424004256</v>
      </c>
      <c r="I792">
        <v>1.499875965944458</v>
      </c>
      <c r="J792">
        <f t="shared" si="12"/>
        <v>0.9245571832248769</v>
      </c>
    </row>
    <row r="793" spans="1:10" x14ac:dyDescent="0.2">
      <c r="A793" t="s">
        <v>1501</v>
      </c>
      <c r="B793" s="6" t="s">
        <v>11</v>
      </c>
      <c r="C793" t="s">
        <v>1502</v>
      </c>
      <c r="D793">
        <v>1.9139610389610375</v>
      </c>
      <c r="E793">
        <v>1.4626692456479673</v>
      </c>
      <c r="F793">
        <v>1.7015685308368216</v>
      </c>
      <c r="G793">
        <v>1.4239960581423992</v>
      </c>
      <c r="H793">
        <v>1.6883151423045024</v>
      </c>
      <c r="I793">
        <v>1.5627822944896104</v>
      </c>
      <c r="J793">
        <f t="shared" si="12"/>
        <v>0.92564608071716792</v>
      </c>
    </row>
    <row r="794" spans="1:10" x14ac:dyDescent="0.2">
      <c r="A794" t="s">
        <v>1503</v>
      </c>
      <c r="B794" s="6" t="s">
        <v>11</v>
      </c>
      <c r="C794" t="s">
        <v>1504</v>
      </c>
      <c r="D794">
        <v>2.9846938775510177</v>
      </c>
      <c r="E794">
        <v>2.4440453163857381</v>
      </c>
      <c r="F794">
        <v>2.3615950445218705</v>
      </c>
      <c r="G794">
        <v>2.6660331538380277</v>
      </c>
      <c r="H794">
        <v>2.7143695969683779</v>
      </c>
      <c r="I794">
        <v>2.5138140991799491</v>
      </c>
      <c r="J794">
        <f t="shared" si="12"/>
        <v>0.92611341579554052</v>
      </c>
    </row>
    <row r="795" spans="1:10" x14ac:dyDescent="0.2">
      <c r="A795" t="s">
        <v>1505</v>
      </c>
      <c r="B795" s="6" t="s">
        <v>11</v>
      </c>
      <c r="C795" t="s">
        <v>421</v>
      </c>
      <c r="D795">
        <v>0.98620129870129425</v>
      </c>
      <c r="E795">
        <v>2.2462927143778098</v>
      </c>
      <c r="F795">
        <v>1.5219950179299746</v>
      </c>
      <c r="G795">
        <v>1.4754591990364336</v>
      </c>
      <c r="H795">
        <v>1.616247006539552</v>
      </c>
      <c r="I795">
        <v>1.4987271084832041</v>
      </c>
      <c r="J795">
        <f t="shared" si="12"/>
        <v>0.92728840481631425</v>
      </c>
    </row>
    <row r="796" spans="1:10" x14ac:dyDescent="0.2">
      <c r="A796" t="s">
        <v>1506</v>
      </c>
      <c r="B796" s="6" t="s">
        <v>11</v>
      </c>
      <c r="C796" t="s">
        <v>1507</v>
      </c>
      <c r="D796">
        <v>1.4172694394213365</v>
      </c>
      <c r="E796">
        <v>1.1462429302450845</v>
      </c>
      <c r="F796">
        <v>1.2606771637336585</v>
      </c>
      <c r="G796">
        <v>1.11659977359267</v>
      </c>
      <c r="H796">
        <v>1.2817561848332106</v>
      </c>
      <c r="I796">
        <v>1.1886384686631644</v>
      </c>
      <c r="J796">
        <f t="shared" si="12"/>
        <v>0.92735145944923736</v>
      </c>
    </row>
    <row r="797" spans="1:10" x14ac:dyDescent="0.2">
      <c r="A797" t="s">
        <v>1508</v>
      </c>
      <c r="B797" s="6" t="s">
        <v>11</v>
      </c>
      <c r="C797" t="s">
        <v>17</v>
      </c>
      <c r="D797">
        <v>1.8160714285714288</v>
      </c>
      <c r="E797">
        <v>2.7263829787234042</v>
      </c>
      <c r="F797">
        <v>2.1282746160794939</v>
      </c>
      <c r="G797">
        <v>2.0853658536585367</v>
      </c>
      <c r="H797">
        <v>2.2712272036474164</v>
      </c>
      <c r="I797">
        <v>2.1068202348690153</v>
      </c>
      <c r="J797">
        <f t="shared" si="12"/>
        <v>0.92761315622040097</v>
      </c>
    </row>
    <row r="798" spans="1:10" x14ac:dyDescent="0.2">
      <c r="A798" t="s">
        <v>1509</v>
      </c>
      <c r="B798" s="6" t="s">
        <v>11</v>
      </c>
      <c r="C798" t="s">
        <v>1510</v>
      </c>
      <c r="D798">
        <v>2.2619047619047548</v>
      </c>
      <c r="E798">
        <v>1.388888888888888</v>
      </c>
      <c r="F798">
        <v>2.0174646190906333</v>
      </c>
      <c r="G798">
        <v>1.3706965773361417</v>
      </c>
      <c r="H798">
        <v>1.8253968253968214</v>
      </c>
      <c r="I798">
        <v>1.6940805982133875</v>
      </c>
      <c r="J798">
        <f t="shared" si="12"/>
        <v>0.92806154510820571</v>
      </c>
    </row>
    <row r="799" spans="1:10" x14ac:dyDescent="0.2">
      <c r="A799" t="s">
        <v>1511</v>
      </c>
      <c r="B799" s="6" t="s">
        <v>11</v>
      </c>
      <c r="C799" t="s">
        <v>1512</v>
      </c>
      <c r="D799">
        <v>0.79438025210083896</v>
      </c>
      <c r="E799">
        <v>1.5919899874843519</v>
      </c>
      <c r="F799">
        <v>0.98198629045113706</v>
      </c>
      <c r="G799">
        <v>1.2343907752802989</v>
      </c>
      <c r="H799">
        <v>1.1931851197925956</v>
      </c>
      <c r="I799">
        <v>1.1081885328657179</v>
      </c>
      <c r="J799">
        <f t="shared" si="12"/>
        <v>0.92876496235416339</v>
      </c>
    </row>
    <row r="800" spans="1:10" x14ac:dyDescent="0.2">
      <c r="A800" t="s">
        <v>1513</v>
      </c>
      <c r="B800" s="6" t="s">
        <v>1514</v>
      </c>
      <c r="C800" t="s">
        <v>1515</v>
      </c>
      <c r="D800">
        <v>3.125892857142857</v>
      </c>
      <c r="E800">
        <v>1.5038297872340427</v>
      </c>
      <c r="F800">
        <v>2.042457091237579</v>
      </c>
      <c r="G800">
        <v>2.2583559168925023</v>
      </c>
      <c r="H800">
        <v>2.3148613221884498</v>
      </c>
      <c r="I800">
        <v>2.1504065040650406</v>
      </c>
      <c r="J800">
        <f t="shared" si="12"/>
        <v>0.92895694590985911</v>
      </c>
    </row>
    <row r="801" spans="1:10" x14ac:dyDescent="0.2">
      <c r="A801" t="s">
        <v>1516</v>
      </c>
      <c r="B801" s="6" t="s">
        <v>1517</v>
      </c>
      <c r="C801" t="s">
        <v>1518</v>
      </c>
      <c r="D801">
        <v>1.7225681390977383</v>
      </c>
      <c r="E801">
        <v>0.99104143337065775</v>
      </c>
      <c r="F801">
        <v>0.98416773641420241</v>
      </c>
      <c r="G801">
        <v>1.5377620881471949</v>
      </c>
      <c r="H801">
        <v>1.3568047862341981</v>
      </c>
      <c r="I801">
        <v>1.2609649122806987</v>
      </c>
      <c r="J801">
        <f t="shared" si="12"/>
        <v>0.92936354962344858</v>
      </c>
    </row>
    <row r="802" spans="1:10" x14ac:dyDescent="0.2">
      <c r="A802" t="s">
        <v>1519</v>
      </c>
      <c r="B802" s="6" t="s">
        <v>11</v>
      </c>
      <c r="C802" t="s">
        <v>17</v>
      </c>
      <c r="D802">
        <v>1.1269599303135878</v>
      </c>
      <c r="E802">
        <v>2.304099636741046</v>
      </c>
      <c r="F802">
        <v>1.3384889946460425</v>
      </c>
      <c r="G802">
        <v>1.8507502148192194</v>
      </c>
      <c r="H802">
        <v>1.7155297835273169</v>
      </c>
      <c r="I802">
        <v>1.5946196047326309</v>
      </c>
      <c r="J802">
        <f t="shared" si="12"/>
        <v>0.92952021005075092</v>
      </c>
    </row>
    <row r="803" spans="1:10" x14ac:dyDescent="0.2">
      <c r="A803" t="s">
        <v>1520</v>
      </c>
      <c r="B803" s="6" t="s">
        <v>11</v>
      </c>
      <c r="C803" t="s">
        <v>17</v>
      </c>
      <c r="D803">
        <v>2.2510302197802123</v>
      </c>
      <c r="E803">
        <v>1.7135842880523675</v>
      </c>
      <c r="F803">
        <v>1.9456604822458463</v>
      </c>
      <c r="G803">
        <v>1.740671252866369</v>
      </c>
      <c r="H803">
        <v>1.9823072539162898</v>
      </c>
      <c r="I803">
        <v>1.8431658675561078</v>
      </c>
      <c r="J803">
        <f t="shared" si="12"/>
        <v>0.92980836543613954</v>
      </c>
    </row>
    <row r="804" spans="1:10" x14ac:dyDescent="0.2">
      <c r="A804" t="s">
        <v>1521</v>
      </c>
      <c r="B804" s="6" t="s">
        <v>11</v>
      </c>
      <c r="C804" t="s">
        <v>17</v>
      </c>
      <c r="D804">
        <v>2.1253188775510203</v>
      </c>
      <c r="E804">
        <v>1.201367781155015</v>
      </c>
      <c r="F804">
        <v>1.4112035961629448</v>
      </c>
      <c r="G804">
        <v>1.6840882694541208</v>
      </c>
      <c r="H804">
        <v>1.6633433293530175</v>
      </c>
      <c r="I804">
        <v>1.5476459328085328</v>
      </c>
      <c r="J804">
        <f t="shared" si="12"/>
        <v>0.93044286497996354</v>
      </c>
    </row>
    <row r="805" spans="1:10" x14ac:dyDescent="0.2">
      <c r="A805" t="s">
        <v>1522</v>
      </c>
      <c r="B805" s="6" t="s">
        <v>11</v>
      </c>
      <c r="C805" t="s">
        <v>17</v>
      </c>
      <c r="D805">
        <v>1.7451298701298681</v>
      </c>
      <c r="E805">
        <v>1.2301740812379078</v>
      </c>
      <c r="F805">
        <v>1.2448331554022585</v>
      </c>
      <c r="G805">
        <v>1.5240480687635127</v>
      </c>
      <c r="H805">
        <v>1.487651975683888</v>
      </c>
      <c r="I805">
        <v>1.3844406120828856</v>
      </c>
      <c r="J805">
        <f t="shared" si="12"/>
        <v>0.93062129766368573</v>
      </c>
    </row>
    <row r="806" spans="1:10" x14ac:dyDescent="0.2">
      <c r="A806" t="s">
        <v>1523</v>
      </c>
      <c r="B806" s="6" t="s">
        <v>11</v>
      </c>
      <c r="C806" t="s">
        <v>17</v>
      </c>
      <c r="D806">
        <v>0.8035714285714286</v>
      </c>
      <c r="E806">
        <v>1.2783687943262383</v>
      </c>
      <c r="F806">
        <v>1.1489385727190571</v>
      </c>
      <c r="G806">
        <v>0.79183604336043212</v>
      </c>
      <c r="H806">
        <v>1.0409701114488334</v>
      </c>
      <c r="I806">
        <v>0.9703873080397446</v>
      </c>
      <c r="J806">
        <f t="shared" si="12"/>
        <v>0.93219516811020542</v>
      </c>
    </row>
    <row r="807" spans="1:10" x14ac:dyDescent="0.2">
      <c r="A807" t="s">
        <v>1524</v>
      </c>
      <c r="B807" s="6" t="s">
        <v>11</v>
      </c>
      <c r="C807" t="s">
        <v>17</v>
      </c>
      <c r="D807">
        <v>2.1961241883116855</v>
      </c>
      <c r="E807">
        <v>1.3075435203094754</v>
      </c>
      <c r="F807">
        <v>1.3847827872218088</v>
      </c>
      <c r="G807">
        <v>1.8826476143549302</v>
      </c>
      <c r="H807">
        <v>1.7518338543105805</v>
      </c>
      <c r="I807">
        <v>1.6337152007883695</v>
      </c>
      <c r="J807">
        <f t="shared" si="12"/>
        <v>0.93257428309678625</v>
      </c>
    </row>
    <row r="808" spans="1:10" x14ac:dyDescent="0.2">
      <c r="A808" t="s">
        <v>1525</v>
      </c>
      <c r="B808" s="6" t="s">
        <v>11</v>
      </c>
      <c r="C808" t="s">
        <v>17</v>
      </c>
      <c r="D808">
        <v>0.6887755102040799</v>
      </c>
      <c r="E808">
        <v>0.89893617021276595</v>
      </c>
      <c r="F808">
        <v>0.86140147115756749</v>
      </c>
      <c r="G808">
        <v>0.61943476577622758</v>
      </c>
      <c r="H808">
        <v>0.79385584020842292</v>
      </c>
      <c r="I808">
        <v>0.74041811846689753</v>
      </c>
      <c r="J808">
        <f t="shared" si="12"/>
        <v>0.93268586179639923</v>
      </c>
    </row>
    <row r="809" spans="1:10" x14ac:dyDescent="0.2">
      <c r="A809" t="s">
        <v>1526</v>
      </c>
      <c r="B809" s="6" t="s">
        <v>1527</v>
      </c>
      <c r="C809" t="s">
        <v>1528</v>
      </c>
      <c r="D809">
        <v>2.2783251231527077</v>
      </c>
      <c r="E809">
        <v>1.2208363903154777</v>
      </c>
      <c r="F809">
        <v>1.4578076815250898</v>
      </c>
      <c r="G809">
        <v>1.8087613826329791</v>
      </c>
      <c r="H809">
        <v>1.7495807567340926</v>
      </c>
      <c r="I809">
        <v>1.6332845320790343</v>
      </c>
      <c r="J809">
        <f t="shared" si="12"/>
        <v>0.93352909020779007</v>
      </c>
    </row>
    <row r="810" spans="1:10" x14ac:dyDescent="0.2">
      <c r="A810" t="s">
        <v>1529</v>
      </c>
      <c r="B810" s="6" t="s">
        <v>11</v>
      </c>
      <c r="C810" t="s">
        <v>1530</v>
      </c>
      <c r="D810">
        <v>2.2535144376899696</v>
      </c>
      <c r="E810">
        <v>1.8415572657310986</v>
      </c>
      <c r="F810">
        <v>1.7711276403544169</v>
      </c>
      <c r="G810">
        <v>2.0527013780776091</v>
      </c>
      <c r="H810">
        <v>2.047535851710534</v>
      </c>
      <c r="I810">
        <v>1.911914509216013</v>
      </c>
      <c r="J810">
        <f t="shared" si="12"/>
        <v>0.93376362988651873</v>
      </c>
    </row>
    <row r="811" spans="1:10" x14ac:dyDescent="0.2">
      <c r="A811" t="s">
        <v>1531</v>
      </c>
      <c r="B811" s="6" t="s">
        <v>11</v>
      </c>
      <c r="C811" t="s">
        <v>17</v>
      </c>
      <c r="D811">
        <v>0.8568548387096766</v>
      </c>
      <c r="E811">
        <v>0.59025394646533913</v>
      </c>
      <c r="F811">
        <v>0.29577177492204998</v>
      </c>
      <c r="G811">
        <v>1.055599265670075</v>
      </c>
      <c r="H811">
        <v>0.72355439258750787</v>
      </c>
      <c r="I811">
        <v>0.67568552029606255</v>
      </c>
      <c r="J811">
        <f t="shared" si="12"/>
        <v>0.9338420541954543</v>
      </c>
    </row>
    <row r="812" spans="1:10" x14ac:dyDescent="0.2">
      <c r="A812" s="6" t="s">
        <v>1532</v>
      </c>
      <c r="B812" s="6" t="s">
        <v>11</v>
      </c>
      <c r="C812" s="6" t="s">
        <v>17</v>
      </c>
      <c r="D812" s="6">
        <v>5.3013392857142863E-2</v>
      </c>
      <c r="E812" s="6">
        <v>9.7264437689969563E-2</v>
      </c>
      <c r="F812" s="6">
        <v>6.4524454768357178E-2</v>
      </c>
      <c r="G812" s="6">
        <v>7.5816234352819686E-2</v>
      </c>
      <c r="H812">
        <v>7.5138915273556206E-2</v>
      </c>
      <c r="I812">
        <v>7.0170344560588432E-2</v>
      </c>
      <c r="J812">
        <f t="shared" si="12"/>
        <v>0.93387486770498573</v>
      </c>
    </row>
    <row r="813" spans="1:10" x14ac:dyDescent="0.2">
      <c r="A813" t="s">
        <v>1533</v>
      </c>
      <c r="B813" s="6" t="s">
        <v>11</v>
      </c>
      <c r="C813" t="s">
        <v>1534</v>
      </c>
      <c r="D813">
        <v>1.2006768433179698</v>
      </c>
      <c r="E813">
        <v>1.7862045298558629</v>
      </c>
      <c r="F813">
        <v>1.3102106827519862</v>
      </c>
      <c r="G813">
        <v>1.4799516274732598</v>
      </c>
      <c r="H813">
        <v>1.4934406865869163</v>
      </c>
      <c r="I813">
        <v>1.395081155112623</v>
      </c>
      <c r="J813">
        <f t="shared" si="12"/>
        <v>0.93413897695590276</v>
      </c>
    </row>
    <row r="814" spans="1:10" x14ac:dyDescent="0.2">
      <c r="A814" t="s">
        <v>1535</v>
      </c>
      <c r="B814" s="6" t="s">
        <v>11</v>
      </c>
      <c r="C814" t="s">
        <v>17</v>
      </c>
      <c r="D814">
        <v>2.4532563025209972</v>
      </c>
      <c r="E814">
        <v>1.9642052565707058</v>
      </c>
      <c r="F814">
        <v>1.6834050693448106</v>
      </c>
      <c r="G814">
        <v>2.4443381688718762</v>
      </c>
      <c r="H814">
        <v>2.2087307795458515</v>
      </c>
      <c r="I814">
        <v>2.0638716191083435</v>
      </c>
      <c r="J814">
        <f t="shared" si="12"/>
        <v>0.9344152027132554</v>
      </c>
    </row>
    <row r="815" spans="1:10" x14ac:dyDescent="0.2">
      <c r="A815" t="s">
        <v>1536</v>
      </c>
      <c r="B815" s="6" t="s">
        <v>1537</v>
      </c>
      <c r="C815" t="s">
        <v>1538</v>
      </c>
      <c r="D815">
        <v>1.0187728937728924</v>
      </c>
      <c r="E815">
        <v>2.4353518821603872</v>
      </c>
      <c r="F815">
        <v>1.2021402265304675</v>
      </c>
      <c r="G815">
        <v>2.0255715377666594</v>
      </c>
      <c r="H815">
        <v>1.7270623879666398</v>
      </c>
      <c r="I815">
        <v>1.6138558821485636</v>
      </c>
      <c r="J815">
        <f t="shared" si="12"/>
        <v>0.93445140916341762</v>
      </c>
    </row>
    <row r="816" spans="1:10" x14ac:dyDescent="0.2">
      <c r="A816" t="s">
        <v>1539</v>
      </c>
      <c r="B816" s="6" t="s">
        <v>11</v>
      </c>
      <c r="C816" t="s">
        <v>1540</v>
      </c>
      <c r="D816">
        <v>1.5557729941291576</v>
      </c>
      <c r="E816">
        <v>1.3407169921305722</v>
      </c>
      <c r="F816">
        <v>1.3457326354085439</v>
      </c>
      <c r="G816">
        <v>1.3612008266201363</v>
      </c>
      <c r="H816">
        <v>1.4482449931298649</v>
      </c>
      <c r="I816">
        <v>1.3534667310143402</v>
      </c>
      <c r="J816">
        <f t="shared" si="12"/>
        <v>0.9345564717536532</v>
      </c>
    </row>
    <row r="817" spans="1:10" x14ac:dyDescent="0.2">
      <c r="A817" t="s">
        <v>1541</v>
      </c>
      <c r="B817" s="6" t="s">
        <v>1542</v>
      </c>
      <c r="C817" t="s">
        <v>1543</v>
      </c>
      <c r="D817">
        <v>0.90454931972788855</v>
      </c>
      <c r="E817">
        <v>0.96048632218844732</v>
      </c>
      <c r="F817">
        <v>1.0313158687142385</v>
      </c>
      <c r="G817">
        <v>0.71245752140060936</v>
      </c>
      <c r="H817">
        <v>0.93251782095816793</v>
      </c>
      <c r="I817">
        <v>0.871886695057424</v>
      </c>
      <c r="J817">
        <f t="shared" si="12"/>
        <v>0.93498126841324591</v>
      </c>
    </row>
    <row r="818" spans="1:10" x14ac:dyDescent="0.2">
      <c r="A818" t="s">
        <v>1544</v>
      </c>
      <c r="B818" s="6" t="s">
        <v>11</v>
      </c>
      <c r="C818" t="s">
        <v>17</v>
      </c>
      <c r="D818">
        <v>10.002626050420133</v>
      </c>
      <c r="E818">
        <v>2.5006257822277829</v>
      </c>
      <c r="F818">
        <v>1.8173122907699653</v>
      </c>
      <c r="G818">
        <v>9.8756575801051767</v>
      </c>
      <c r="H818">
        <v>6.2516259163239578</v>
      </c>
      <c r="I818">
        <v>5.8464849354375712</v>
      </c>
      <c r="J818">
        <f t="shared" si="12"/>
        <v>0.93519430204092968</v>
      </c>
    </row>
    <row r="819" spans="1:10" x14ac:dyDescent="0.2">
      <c r="A819" t="s">
        <v>1545</v>
      </c>
      <c r="B819" s="6" t="s">
        <v>11</v>
      </c>
      <c r="C819" t="s">
        <v>421</v>
      </c>
      <c r="D819">
        <v>2.0610119047619024</v>
      </c>
      <c r="E819">
        <v>1.3961499493414362</v>
      </c>
      <c r="F819">
        <v>1.3894265926786225</v>
      </c>
      <c r="G819">
        <v>1.8443239987955415</v>
      </c>
      <c r="H819">
        <v>1.7285809270516692</v>
      </c>
      <c r="I819">
        <v>1.616875295737082</v>
      </c>
      <c r="J819">
        <f t="shared" si="12"/>
        <v>0.93537726260516108</v>
      </c>
    </row>
    <row r="820" spans="1:10" x14ac:dyDescent="0.2">
      <c r="A820" t="s">
        <v>1546</v>
      </c>
      <c r="B820" s="6" t="s">
        <v>1547</v>
      </c>
      <c r="C820" t="s">
        <v>876</v>
      </c>
      <c r="D820">
        <v>1.563654556650246</v>
      </c>
      <c r="E820">
        <v>1.1537050623624354</v>
      </c>
      <c r="F820">
        <v>1.0466311559667312</v>
      </c>
      <c r="G820">
        <v>1.4963554807961856</v>
      </c>
      <c r="H820">
        <v>1.3586798095063406</v>
      </c>
      <c r="I820">
        <v>1.2714933183814585</v>
      </c>
      <c r="J820">
        <f t="shared" si="12"/>
        <v>0.93582999429677238</v>
      </c>
    </row>
    <row r="821" spans="1:10" x14ac:dyDescent="0.2">
      <c r="A821" t="s">
        <v>1548</v>
      </c>
      <c r="B821" s="6" t="s">
        <v>11</v>
      </c>
      <c r="C821" t="s">
        <v>76</v>
      </c>
      <c r="D821">
        <v>0.93112244897958618</v>
      </c>
      <c r="E821">
        <v>0.68389057750759585</v>
      </c>
      <c r="F821">
        <v>0.75412956510517237</v>
      </c>
      <c r="G821">
        <v>0.75816234352819267</v>
      </c>
      <c r="H821">
        <v>0.80750651324359102</v>
      </c>
      <c r="I821">
        <v>0.75614595431668252</v>
      </c>
      <c r="J821">
        <f t="shared" si="12"/>
        <v>0.93639610568513743</v>
      </c>
    </row>
    <row r="822" spans="1:10" x14ac:dyDescent="0.2">
      <c r="A822" t="s">
        <v>1549</v>
      </c>
      <c r="B822" s="6" t="s">
        <v>11</v>
      </c>
      <c r="C822" t="s">
        <v>1550</v>
      </c>
      <c r="D822">
        <v>1.3026147959183665</v>
      </c>
      <c r="E822">
        <v>1.4318958966565325</v>
      </c>
      <c r="F822">
        <v>1.154181184668988</v>
      </c>
      <c r="G822">
        <v>1.4082462253193941</v>
      </c>
      <c r="H822">
        <v>1.3672553462874495</v>
      </c>
      <c r="I822">
        <v>1.2812137049941912</v>
      </c>
      <c r="J822">
        <f t="shared" si="12"/>
        <v>0.93706980811822038</v>
      </c>
    </row>
    <row r="823" spans="1:10" x14ac:dyDescent="0.2">
      <c r="A823" t="s">
        <v>1551</v>
      </c>
      <c r="B823" s="6" t="s">
        <v>1552</v>
      </c>
      <c r="C823" t="s">
        <v>1553</v>
      </c>
      <c r="D823">
        <v>1.6517857142857113</v>
      </c>
      <c r="E823">
        <v>1.5638297872340392</v>
      </c>
      <c r="F823">
        <v>1.4804777677406362</v>
      </c>
      <c r="G823">
        <v>1.5356820234869009</v>
      </c>
      <c r="H823">
        <v>1.6078077507598754</v>
      </c>
      <c r="I823">
        <v>1.5080798956137684</v>
      </c>
      <c r="J823">
        <f t="shared" si="12"/>
        <v>0.93797277373555765</v>
      </c>
    </row>
    <row r="824" spans="1:10" x14ac:dyDescent="0.2">
      <c r="A824" t="s">
        <v>1554</v>
      </c>
      <c r="B824" s="6" t="s">
        <v>11</v>
      </c>
      <c r="C824" t="s">
        <v>1555</v>
      </c>
      <c r="D824">
        <v>2.0621330724070437</v>
      </c>
      <c r="E824">
        <v>2.4846983386767669</v>
      </c>
      <c r="F824">
        <v>2.1234732895274142</v>
      </c>
      <c r="G824">
        <v>2.1417257551570885</v>
      </c>
      <c r="H824">
        <v>2.2734157055419053</v>
      </c>
      <c r="I824">
        <v>2.1325995223422511</v>
      </c>
      <c r="J824">
        <f t="shared" si="12"/>
        <v>0.93805964177321965</v>
      </c>
    </row>
    <row r="825" spans="1:10" x14ac:dyDescent="0.2">
      <c r="A825" t="s">
        <v>1556</v>
      </c>
      <c r="B825" s="6" t="s">
        <v>11</v>
      </c>
      <c r="C825" t="s">
        <v>1557</v>
      </c>
      <c r="D825">
        <v>1.9047619047619029</v>
      </c>
      <c r="E825">
        <v>2.5045592705167108</v>
      </c>
      <c r="F825">
        <v>2.0389727706800822</v>
      </c>
      <c r="G825">
        <v>2.0991955951305492</v>
      </c>
      <c r="H825">
        <v>2.2046605876393066</v>
      </c>
      <c r="I825">
        <v>2.0690841829053159</v>
      </c>
      <c r="J825">
        <f t="shared" si="12"/>
        <v>0.93850463627185243</v>
      </c>
    </row>
    <row r="826" spans="1:10" x14ac:dyDescent="0.2">
      <c r="A826" t="s">
        <v>1558</v>
      </c>
      <c r="B826" s="6" t="s">
        <v>1559</v>
      </c>
      <c r="C826" t="s">
        <v>1560</v>
      </c>
      <c r="D826">
        <v>0.78419158361018493</v>
      </c>
      <c r="E826">
        <v>0.47831106712848276</v>
      </c>
      <c r="F826">
        <v>0.56896563797679289</v>
      </c>
      <c r="G826">
        <v>0.61605848616625403</v>
      </c>
      <c r="H826">
        <v>0.63125132536933382</v>
      </c>
      <c r="I826">
        <v>0.5925120620715234</v>
      </c>
      <c r="J826">
        <f t="shared" si="12"/>
        <v>0.93863099887331758</v>
      </c>
    </row>
    <row r="827" spans="1:10" x14ac:dyDescent="0.2">
      <c r="A827" t="s">
        <v>1561</v>
      </c>
      <c r="B827" s="6" t="s">
        <v>11</v>
      </c>
      <c r="C827" t="s">
        <v>1510</v>
      </c>
      <c r="D827">
        <v>0.94350961538461464</v>
      </c>
      <c r="E827">
        <v>1.7978723404255319</v>
      </c>
      <c r="F827">
        <v>1.2546904315196969</v>
      </c>
      <c r="G827">
        <v>1.3185324160933904</v>
      </c>
      <c r="H827">
        <v>1.3706909779050733</v>
      </c>
      <c r="I827">
        <v>1.2866114238065438</v>
      </c>
      <c r="J827">
        <f t="shared" si="12"/>
        <v>0.93865900085879717</v>
      </c>
    </row>
    <row r="828" spans="1:10" x14ac:dyDescent="0.2">
      <c r="A828" t="s">
        <v>1562</v>
      </c>
      <c r="B828" s="6" t="s">
        <v>11</v>
      </c>
      <c r="C828" t="s">
        <v>1563</v>
      </c>
      <c r="D828">
        <v>1.56187299357945</v>
      </c>
      <c r="E828">
        <v>1.362060721969877</v>
      </c>
      <c r="F828">
        <v>1.3212650853100267</v>
      </c>
      <c r="G828">
        <v>1.4250479583447486</v>
      </c>
      <c r="H828">
        <v>1.4619668577746636</v>
      </c>
      <c r="I828">
        <v>1.3731565218273878</v>
      </c>
      <c r="J828">
        <f t="shared" si="12"/>
        <v>0.93925283909482138</v>
      </c>
    </row>
    <row r="829" spans="1:10" x14ac:dyDescent="0.2">
      <c r="A829" t="s">
        <v>1564</v>
      </c>
      <c r="B829" s="6" t="s">
        <v>11</v>
      </c>
      <c r="C829" t="s">
        <v>17</v>
      </c>
      <c r="D829">
        <v>0.81640625000000011</v>
      </c>
      <c r="E829">
        <v>1.9050531914893616</v>
      </c>
      <c r="F829">
        <v>1.5193089430894309</v>
      </c>
      <c r="G829">
        <v>1.0374322493224932</v>
      </c>
      <c r="H829">
        <v>1.3607297207446809</v>
      </c>
      <c r="I829">
        <v>1.2783705962059622</v>
      </c>
      <c r="J829">
        <f t="shared" si="12"/>
        <v>0.93947429582588493</v>
      </c>
    </row>
    <row r="830" spans="1:10" x14ac:dyDescent="0.2">
      <c r="A830" t="s">
        <v>1565</v>
      </c>
      <c r="B830" s="6" t="s">
        <v>11</v>
      </c>
      <c r="C830" t="s">
        <v>76</v>
      </c>
      <c r="D830">
        <v>1.0902255639097709</v>
      </c>
      <c r="E830">
        <v>0.68421052631578805</v>
      </c>
      <c r="F830">
        <v>0.79240558487456192</v>
      </c>
      <c r="G830">
        <v>0.87640057687126471</v>
      </c>
      <c r="H830">
        <v>0.88721804511277946</v>
      </c>
      <c r="I830">
        <v>0.83440308087291326</v>
      </c>
      <c r="J830">
        <f t="shared" si="12"/>
        <v>0.94047126911947265</v>
      </c>
    </row>
    <row r="831" spans="1:10" x14ac:dyDescent="0.2">
      <c r="A831" t="s">
        <v>1566</v>
      </c>
      <c r="B831" s="6" t="s">
        <v>11</v>
      </c>
      <c r="C831" t="s">
        <v>1567</v>
      </c>
      <c r="D831">
        <v>0.46874999999999811</v>
      </c>
      <c r="E831">
        <v>0.60851063829787111</v>
      </c>
      <c r="F831">
        <v>0.70460704607046065</v>
      </c>
      <c r="G831">
        <v>0.30864197530864074</v>
      </c>
      <c r="H831">
        <v>0.53863031914893456</v>
      </c>
      <c r="I831">
        <v>0.50662451068955072</v>
      </c>
      <c r="J831">
        <f t="shared" si="12"/>
        <v>0.94057926685234727</v>
      </c>
    </row>
    <row r="832" spans="1:10" x14ac:dyDescent="0.2">
      <c r="A832" t="s">
        <v>1568</v>
      </c>
      <c r="B832" s="6" t="s">
        <v>11</v>
      </c>
      <c r="C832" t="s">
        <v>1569</v>
      </c>
      <c r="D832">
        <v>1.0178571428571428</v>
      </c>
      <c r="E832">
        <v>1.4249999999999998</v>
      </c>
      <c r="F832">
        <v>1.1907181571815717</v>
      </c>
      <c r="G832">
        <v>1.1077235772357725</v>
      </c>
      <c r="H832">
        <v>1.2214285714285713</v>
      </c>
      <c r="I832">
        <v>1.1492208672086721</v>
      </c>
      <c r="J832">
        <f t="shared" si="12"/>
        <v>0.94088258134043345</v>
      </c>
    </row>
    <row r="833" spans="1:10" x14ac:dyDescent="0.2">
      <c r="A833" t="s">
        <v>1570</v>
      </c>
      <c r="B833" s="6" t="s">
        <v>11</v>
      </c>
      <c r="C833" t="s">
        <v>1571</v>
      </c>
      <c r="D833">
        <v>1.1625364431486851</v>
      </c>
      <c r="E833">
        <v>1.0486322188449819</v>
      </c>
      <c r="F833">
        <v>0.98860682484375595</v>
      </c>
      <c r="G833">
        <v>1.0923068414357582</v>
      </c>
      <c r="H833">
        <v>1.1055843309968334</v>
      </c>
      <c r="I833">
        <v>1.040456833139757</v>
      </c>
      <c r="J833">
        <f t="shared" si="12"/>
        <v>0.94109223870932113</v>
      </c>
    </row>
    <row r="834" spans="1:10" x14ac:dyDescent="0.2">
      <c r="A834" t="s">
        <v>1572</v>
      </c>
      <c r="B834" s="6" t="s">
        <v>11</v>
      </c>
      <c r="C834" t="s">
        <v>1573</v>
      </c>
      <c r="D834">
        <v>1.2418831168831113</v>
      </c>
      <c r="E834">
        <v>0.65892972275950956</v>
      </c>
      <c r="F834">
        <v>1.001888806766851</v>
      </c>
      <c r="G834">
        <v>0.78700281952314199</v>
      </c>
      <c r="H834">
        <v>0.95040641982131047</v>
      </c>
      <c r="I834">
        <v>0.89444581314499649</v>
      </c>
      <c r="J834">
        <f t="shared" ref="J834:J897" si="13">I834/H834</f>
        <v>0.94111928801276901</v>
      </c>
    </row>
    <row r="835" spans="1:10" x14ac:dyDescent="0.2">
      <c r="A835" t="s">
        <v>1574</v>
      </c>
      <c r="B835" s="6" t="s">
        <v>1575</v>
      </c>
      <c r="C835" t="s">
        <v>1576</v>
      </c>
      <c r="D835">
        <v>1.5785015060240948</v>
      </c>
      <c r="E835">
        <v>1.708279928223531</v>
      </c>
      <c r="F835">
        <v>1.5400354806760872</v>
      </c>
      <c r="G835">
        <v>1.5563609451355511</v>
      </c>
      <c r="H835">
        <v>1.6433907171238129</v>
      </c>
      <c r="I835">
        <v>1.5481982129058192</v>
      </c>
      <c r="J835">
        <f t="shared" si="13"/>
        <v>0.9420755495171621</v>
      </c>
    </row>
    <row r="836" spans="1:10" x14ac:dyDescent="0.2">
      <c r="A836" t="s">
        <v>1577</v>
      </c>
      <c r="B836" s="6" t="s">
        <v>106</v>
      </c>
      <c r="C836" t="s">
        <v>107</v>
      </c>
      <c r="D836">
        <v>4.241071428571427</v>
      </c>
      <c r="E836">
        <v>3.9865621500559887</v>
      </c>
      <c r="F836">
        <v>5.1704464413065097</v>
      </c>
      <c r="G836">
        <v>2.5816573955213191</v>
      </c>
      <c r="H836">
        <v>4.1138167893137076</v>
      </c>
      <c r="I836">
        <v>3.8760519184139142</v>
      </c>
      <c r="J836">
        <f t="shared" si="13"/>
        <v>0.94220333984794236</v>
      </c>
    </row>
    <row r="837" spans="1:10" x14ac:dyDescent="0.2">
      <c r="A837" t="s">
        <v>1578</v>
      </c>
      <c r="B837" s="6" t="s">
        <v>11</v>
      </c>
      <c r="C837" t="s">
        <v>17</v>
      </c>
      <c r="D837">
        <v>0.87500000000000011</v>
      </c>
      <c r="E837">
        <v>0.90553191489361706</v>
      </c>
      <c r="F837">
        <v>0.94850948509485111</v>
      </c>
      <c r="G837">
        <v>0.72990063233965674</v>
      </c>
      <c r="H837">
        <v>0.89026595744680859</v>
      </c>
      <c r="I837">
        <v>0.83920505871725393</v>
      </c>
      <c r="J837">
        <f t="shared" si="13"/>
        <v>0.94264534288608304</v>
      </c>
    </row>
    <row r="838" spans="1:10" x14ac:dyDescent="0.2">
      <c r="A838" t="s">
        <v>1579</v>
      </c>
      <c r="B838" s="6" t="s">
        <v>11</v>
      </c>
      <c r="C838" t="s">
        <v>17</v>
      </c>
      <c r="D838">
        <v>0.4795506912442391</v>
      </c>
      <c r="E838">
        <v>1.095401509951955</v>
      </c>
      <c r="F838">
        <v>0.44875717574379997</v>
      </c>
      <c r="G838">
        <v>1.0359297141358499</v>
      </c>
      <c r="H838">
        <v>0.78747610059809703</v>
      </c>
      <c r="I838">
        <v>0.74234344493982496</v>
      </c>
      <c r="J838">
        <f t="shared" si="13"/>
        <v>0.94268695186559526</v>
      </c>
    </row>
    <row r="839" spans="1:10" x14ac:dyDescent="0.2">
      <c r="A839" t="s">
        <v>1580</v>
      </c>
      <c r="B839" s="6" t="s">
        <v>11</v>
      </c>
      <c r="C839" t="s">
        <v>1581</v>
      </c>
      <c r="D839">
        <v>3.2270408163265243</v>
      </c>
      <c r="E839">
        <v>3.3920972644376857</v>
      </c>
      <c r="F839">
        <v>2.3599819331526595</v>
      </c>
      <c r="G839">
        <v>3.8811459543166809</v>
      </c>
      <c r="H839">
        <v>3.309569040382105</v>
      </c>
      <c r="I839">
        <v>3.1205639437346702</v>
      </c>
      <c r="J839">
        <f t="shared" si="13"/>
        <v>0.94289132683401788</v>
      </c>
    </row>
    <row r="840" spans="1:10" x14ac:dyDescent="0.2">
      <c r="A840" t="s">
        <v>1582</v>
      </c>
      <c r="B840" s="6" t="s">
        <v>11</v>
      </c>
      <c r="C840" t="s">
        <v>1231</v>
      </c>
      <c r="D840">
        <v>0.91856060606060563</v>
      </c>
      <c r="E840">
        <v>0.8581560283687909</v>
      </c>
      <c r="F840">
        <v>0.88520708439407192</v>
      </c>
      <c r="G840">
        <v>0.79042457091237528</v>
      </c>
      <c r="H840">
        <v>0.88835831721469827</v>
      </c>
      <c r="I840">
        <v>0.8378158276532236</v>
      </c>
      <c r="J840">
        <f t="shared" si="13"/>
        <v>0.94310573944988507</v>
      </c>
    </row>
    <row r="841" spans="1:10" x14ac:dyDescent="0.2">
      <c r="A841" t="s">
        <v>1583</v>
      </c>
      <c r="B841" s="6" t="s">
        <v>11</v>
      </c>
      <c r="C841" t="s">
        <v>1584</v>
      </c>
      <c r="D841">
        <v>0.59193121693121631</v>
      </c>
      <c r="E841">
        <v>0.68951930654057991</v>
      </c>
      <c r="F841">
        <v>0.85315667971494447</v>
      </c>
      <c r="G841">
        <v>0.35548194988122689</v>
      </c>
      <c r="H841">
        <v>0.64072526173589806</v>
      </c>
      <c r="I841">
        <v>0.60431931479808565</v>
      </c>
      <c r="J841">
        <f t="shared" si="13"/>
        <v>0.94318009744273412</v>
      </c>
    </row>
    <row r="842" spans="1:10" x14ac:dyDescent="0.2">
      <c r="A842" t="s">
        <v>1585</v>
      </c>
      <c r="B842" s="6" t="s">
        <v>1586</v>
      </c>
      <c r="C842" t="s">
        <v>1587</v>
      </c>
      <c r="D842">
        <v>1.9250000000000003</v>
      </c>
      <c r="E842">
        <v>1.4104964539007079</v>
      </c>
      <c r="F842">
        <v>1.5528455284552842</v>
      </c>
      <c r="G842">
        <v>1.5934959349593496</v>
      </c>
      <c r="H842">
        <v>1.6677482269503541</v>
      </c>
      <c r="I842">
        <v>1.5731707317073169</v>
      </c>
      <c r="J842">
        <f t="shared" si="13"/>
        <v>0.94329030382722601</v>
      </c>
    </row>
    <row r="843" spans="1:10" x14ac:dyDescent="0.2">
      <c r="A843" t="s">
        <v>1588</v>
      </c>
      <c r="B843" s="6" t="s">
        <v>11</v>
      </c>
      <c r="C843" t="s">
        <v>1589</v>
      </c>
      <c r="D843">
        <v>0.93406593406593197</v>
      </c>
      <c r="E843">
        <v>2.2134206219312551</v>
      </c>
      <c r="F843">
        <v>1.9977763880202855</v>
      </c>
      <c r="G843">
        <v>0.97283024112292249</v>
      </c>
      <c r="H843">
        <v>1.5737432779985936</v>
      </c>
      <c r="I843">
        <v>1.4853033145716039</v>
      </c>
      <c r="J843">
        <f t="shared" si="13"/>
        <v>0.94380280147123929</v>
      </c>
    </row>
    <row r="844" spans="1:10" x14ac:dyDescent="0.2">
      <c r="A844" t="s">
        <v>1590</v>
      </c>
      <c r="B844" s="6" t="s">
        <v>1422</v>
      </c>
      <c r="C844" t="s">
        <v>1423</v>
      </c>
      <c r="D844">
        <v>1.2232940051020382</v>
      </c>
      <c r="E844">
        <v>1.3588525835866205</v>
      </c>
      <c r="F844">
        <v>1.0404568331397561</v>
      </c>
      <c r="G844">
        <v>1.3971560846560824</v>
      </c>
      <c r="H844">
        <v>1.2910732943443293</v>
      </c>
      <c r="I844">
        <v>1.2188064588979193</v>
      </c>
      <c r="J844">
        <f t="shared" si="13"/>
        <v>0.94402576851137587</v>
      </c>
    </row>
    <row r="845" spans="1:10" x14ac:dyDescent="0.2">
      <c r="A845" t="s">
        <v>1591</v>
      </c>
      <c r="B845" s="6" t="s">
        <v>11</v>
      </c>
      <c r="C845" t="s">
        <v>17</v>
      </c>
      <c r="D845">
        <v>0.83705357142857151</v>
      </c>
      <c r="E845">
        <v>0.97340425531914898</v>
      </c>
      <c r="F845">
        <v>0.58011517615176156</v>
      </c>
      <c r="G845">
        <v>1.1291779584462465</v>
      </c>
      <c r="H845">
        <v>0.90522891337386024</v>
      </c>
      <c r="I845">
        <v>0.85464656729900401</v>
      </c>
      <c r="J845">
        <f t="shared" si="13"/>
        <v>0.94412203882625467</v>
      </c>
    </row>
    <row r="846" spans="1:10" x14ac:dyDescent="0.2">
      <c r="A846" t="s">
        <v>1592</v>
      </c>
      <c r="B846" s="6" t="s">
        <v>11</v>
      </c>
      <c r="C846" t="s">
        <v>17</v>
      </c>
      <c r="D846">
        <v>1.2632978723404256</v>
      </c>
      <c r="E846">
        <v>3.1561792666364807</v>
      </c>
      <c r="F846">
        <v>1.8835649349401293</v>
      </c>
      <c r="G846">
        <v>2.296796017605566</v>
      </c>
      <c r="H846">
        <v>2.209738569488453</v>
      </c>
      <c r="I846">
        <v>2.0901804762728475</v>
      </c>
      <c r="J846">
        <f t="shared" si="13"/>
        <v>0.94589491496123779</v>
      </c>
    </row>
    <row r="847" spans="1:10" x14ac:dyDescent="0.2">
      <c r="A847" t="s">
        <v>1593</v>
      </c>
      <c r="B847" s="6" t="s">
        <v>11</v>
      </c>
      <c r="C847" t="s">
        <v>1594</v>
      </c>
      <c r="D847">
        <v>8.0027173913043477</v>
      </c>
      <c r="E847">
        <v>4.9472710453283986</v>
      </c>
      <c r="F847">
        <v>6.1898590000392719</v>
      </c>
      <c r="G847">
        <v>6.0641765837948185</v>
      </c>
      <c r="H847">
        <v>6.4749942183163736</v>
      </c>
      <c r="I847">
        <v>6.1270177919170452</v>
      </c>
      <c r="J847">
        <f t="shared" si="13"/>
        <v>0.94625841897820118</v>
      </c>
    </row>
    <row r="848" spans="1:10" x14ac:dyDescent="0.2">
      <c r="A848" t="s">
        <v>1595</v>
      </c>
      <c r="B848" s="6" t="s">
        <v>11</v>
      </c>
      <c r="C848" t="s">
        <v>17</v>
      </c>
      <c r="D848">
        <v>1.2890624999999978</v>
      </c>
      <c r="E848">
        <v>1.2687155240346728</v>
      </c>
      <c r="F848">
        <v>1.2492053932884983</v>
      </c>
      <c r="G848">
        <v>1.1743450767840999</v>
      </c>
      <c r="H848">
        <v>1.2788890120173353</v>
      </c>
      <c r="I848">
        <v>1.2117752350362991</v>
      </c>
      <c r="J848">
        <f t="shared" si="13"/>
        <v>0.9475218127997127</v>
      </c>
    </row>
    <row r="849" spans="1:10" x14ac:dyDescent="0.2">
      <c r="A849" t="s">
        <v>1596</v>
      </c>
      <c r="B849" s="6" t="s">
        <v>11</v>
      </c>
      <c r="C849" t="s">
        <v>1597</v>
      </c>
      <c r="D849">
        <v>2.4242424242424172</v>
      </c>
      <c r="E849">
        <v>1.7188910380399736</v>
      </c>
      <c r="F849">
        <v>1.0981540791838857</v>
      </c>
      <c r="G849">
        <v>2.8286478150976779</v>
      </c>
      <c r="H849">
        <v>2.0715667311411954</v>
      </c>
      <c r="I849">
        <v>1.9634009471407818</v>
      </c>
      <c r="J849">
        <f t="shared" si="13"/>
        <v>0.94778551790082732</v>
      </c>
    </row>
    <row r="850" spans="1:10" x14ac:dyDescent="0.2">
      <c r="A850" t="s">
        <v>1598</v>
      </c>
      <c r="B850" s="6" t="s">
        <v>11</v>
      </c>
      <c r="C850" t="s">
        <v>1502</v>
      </c>
      <c r="D850">
        <v>2.2162305516265843</v>
      </c>
      <c r="E850">
        <v>2.4002527912365674</v>
      </c>
      <c r="F850">
        <v>2.5114706592610436</v>
      </c>
      <c r="G850">
        <v>1.8657150267872298</v>
      </c>
      <c r="H850">
        <v>2.3082416714315759</v>
      </c>
      <c r="I850">
        <v>2.1885928430241366</v>
      </c>
      <c r="J850">
        <f t="shared" si="13"/>
        <v>0.94816451418917813</v>
      </c>
    </row>
    <row r="851" spans="1:10" x14ac:dyDescent="0.2">
      <c r="A851" t="s">
        <v>1599</v>
      </c>
      <c r="B851" s="6" t="s">
        <v>11</v>
      </c>
      <c r="C851" t="s">
        <v>221</v>
      </c>
      <c r="D851">
        <v>0.6294642857142857</v>
      </c>
      <c r="E851">
        <v>0.96595744680851081</v>
      </c>
      <c r="F851">
        <v>0.6775067750677507</v>
      </c>
      <c r="G851">
        <v>0.83623693379790742</v>
      </c>
      <c r="H851">
        <v>0.79771086626139831</v>
      </c>
      <c r="I851">
        <v>0.75687185443282901</v>
      </c>
      <c r="J851">
        <f t="shared" si="13"/>
        <v>0.94880474423023975</v>
      </c>
    </row>
    <row r="852" spans="1:10" x14ac:dyDescent="0.2">
      <c r="A852" t="s">
        <v>1600</v>
      </c>
      <c r="B852" s="6" t="s">
        <v>11</v>
      </c>
      <c r="C852" t="s">
        <v>17</v>
      </c>
      <c r="D852">
        <v>1.9854323308270636</v>
      </c>
      <c r="E852">
        <v>2.6521089958939883</v>
      </c>
      <c r="F852">
        <v>2.5032092426187376</v>
      </c>
      <c r="G852">
        <v>1.8993961869443241</v>
      </c>
      <c r="H852">
        <v>2.3187706633605258</v>
      </c>
      <c r="I852">
        <v>2.2013027147815309</v>
      </c>
      <c r="J852">
        <f t="shared" si="13"/>
        <v>0.94934041971673389</v>
      </c>
    </row>
    <row r="853" spans="1:10" x14ac:dyDescent="0.2">
      <c r="A853" t="s">
        <v>1601</v>
      </c>
      <c r="B853" s="6" t="s">
        <v>11</v>
      </c>
      <c r="C853" t="s">
        <v>1602</v>
      </c>
      <c r="D853">
        <v>0.93851461038960926</v>
      </c>
      <c r="E853">
        <v>1.7801418439716292</v>
      </c>
      <c r="F853">
        <v>1.3905997645835018</v>
      </c>
      <c r="G853">
        <v>1.1907694834524081</v>
      </c>
      <c r="H853">
        <v>1.3593282271806193</v>
      </c>
      <c r="I853">
        <v>1.2906846240179548</v>
      </c>
      <c r="J853">
        <f t="shared" si="13"/>
        <v>0.94950181877335238</v>
      </c>
    </row>
    <row r="854" spans="1:10" x14ac:dyDescent="0.2">
      <c r="A854" t="s">
        <v>1603</v>
      </c>
      <c r="B854" s="6" t="s">
        <v>11</v>
      </c>
      <c r="C854" t="s">
        <v>1604</v>
      </c>
      <c r="D854">
        <v>1.5142697704081609</v>
      </c>
      <c r="E854">
        <v>1.3951367781154982</v>
      </c>
      <c r="F854">
        <v>1.6453735965931038</v>
      </c>
      <c r="G854">
        <v>1.1178861788617886</v>
      </c>
      <c r="H854">
        <v>1.4547032742618295</v>
      </c>
      <c r="I854">
        <v>1.3816298877274462</v>
      </c>
      <c r="J854">
        <f t="shared" si="13"/>
        <v>0.94976749703717855</v>
      </c>
    </row>
    <row r="855" spans="1:10" x14ac:dyDescent="0.2">
      <c r="A855" t="s">
        <v>1605</v>
      </c>
      <c r="B855" s="6" t="s">
        <v>1606</v>
      </c>
      <c r="C855" t="s">
        <v>1607</v>
      </c>
      <c r="D855">
        <v>1.2144437420986085</v>
      </c>
      <c r="E855">
        <v>1.3562417623799636</v>
      </c>
      <c r="F855">
        <v>1.1816397662501696</v>
      </c>
      <c r="G855">
        <v>1.2604823688354867</v>
      </c>
      <c r="H855">
        <v>1.285342752239286</v>
      </c>
      <c r="I855">
        <v>1.2210610675428282</v>
      </c>
      <c r="J855">
        <f t="shared" si="13"/>
        <v>0.94998868233047706</v>
      </c>
    </row>
    <row r="856" spans="1:10" x14ac:dyDescent="0.2">
      <c r="A856" t="s">
        <v>1608</v>
      </c>
      <c r="B856" s="6" t="s">
        <v>11</v>
      </c>
      <c r="C856" t="s">
        <v>149</v>
      </c>
      <c r="D856">
        <v>2.4603174603174511</v>
      </c>
      <c r="E856">
        <v>2.4417426545086109</v>
      </c>
      <c r="F856">
        <v>1.9271303824149333</v>
      </c>
      <c r="G856">
        <v>2.7301013750878163</v>
      </c>
      <c r="H856">
        <v>2.451030057413031</v>
      </c>
      <c r="I856">
        <v>2.3286158787513749</v>
      </c>
      <c r="J856">
        <f t="shared" si="13"/>
        <v>0.95005602714196835</v>
      </c>
    </row>
    <row r="857" spans="1:10" x14ac:dyDescent="0.2">
      <c r="A857" t="s">
        <v>1609</v>
      </c>
      <c r="B857" s="6" t="s">
        <v>11</v>
      </c>
      <c r="C857" t="s">
        <v>17</v>
      </c>
      <c r="D857">
        <v>0.86693548387096697</v>
      </c>
      <c r="E857">
        <v>1.9025394646533953</v>
      </c>
      <c r="F857">
        <v>1.7134364892035998</v>
      </c>
      <c r="G857">
        <v>0.91791240493049997</v>
      </c>
      <c r="H857">
        <v>1.3847374742621812</v>
      </c>
      <c r="I857">
        <v>1.3156744470670498</v>
      </c>
      <c r="J857">
        <f t="shared" si="13"/>
        <v>0.95012554474852373</v>
      </c>
    </row>
    <row r="858" spans="1:10" x14ac:dyDescent="0.2">
      <c r="A858" t="s">
        <v>1610</v>
      </c>
      <c r="B858" s="6" t="s">
        <v>11</v>
      </c>
      <c r="C858" t="s">
        <v>17</v>
      </c>
      <c r="D858">
        <v>3.6824912891986026</v>
      </c>
      <c r="E858">
        <v>4.0103788271925236</v>
      </c>
      <c r="F858">
        <v>3.7709035626941594</v>
      </c>
      <c r="G858">
        <v>3.5384581488091267</v>
      </c>
      <c r="H858">
        <v>3.8464350581955631</v>
      </c>
      <c r="I858">
        <v>3.6546808557516428</v>
      </c>
      <c r="J858">
        <f t="shared" si="13"/>
        <v>0.95014755233281489</v>
      </c>
    </row>
    <row r="859" spans="1:10" x14ac:dyDescent="0.2">
      <c r="A859" t="s">
        <v>1611</v>
      </c>
      <c r="B859" s="6" t="s">
        <v>11</v>
      </c>
      <c r="C859" t="s">
        <v>1612</v>
      </c>
      <c r="D859">
        <v>5.2656794425087057</v>
      </c>
      <c r="E859">
        <v>2.631032693305654</v>
      </c>
      <c r="F859">
        <v>4.2501156718884223</v>
      </c>
      <c r="G859">
        <v>3.2553374314230918</v>
      </c>
      <c r="H859">
        <v>3.9483560679071799</v>
      </c>
      <c r="I859">
        <v>3.7527265516557571</v>
      </c>
      <c r="J859">
        <f t="shared" si="13"/>
        <v>0.95045291942093868</v>
      </c>
    </row>
    <row r="860" spans="1:10" x14ac:dyDescent="0.2">
      <c r="A860" t="s">
        <v>1613</v>
      </c>
      <c r="B860" s="6" t="s">
        <v>11</v>
      </c>
      <c r="C860" t="s">
        <v>17</v>
      </c>
      <c r="D860">
        <v>1.2382518796992465</v>
      </c>
      <c r="E860">
        <v>1.7469204927211637</v>
      </c>
      <c r="F860">
        <v>1.3835401511909833</v>
      </c>
      <c r="G860">
        <v>1.4548566538296945</v>
      </c>
      <c r="H860">
        <v>1.4925861862102052</v>
      </c>
      <c r="I860">
        <v>1.419198402510339</v>
      </c>
      <c r="J860">
        <f t="shared" si="13"/>
        <v>0.95083179492220571</v>
      </c>
    </row>
    <row r="861" spans="1:10" x14ac:dyDescent="0.2">
      <c r="A861" t="s">
        <v>1614</v>
      </c>
      <c r="B861" s="6" t="s">
        <v>11</v>
      </c>
      <c r="C861" t="s">
        <v>17</v>
      </c>
      <c r="D861">
        <v>0.81986961451247042</v>
      </c>
      <c r="E861">
        <v>0.8915906788247191</v>
      </c>
      <c r="F861">
        <v>0.91768113448329824</v>
      </c>
      <c r="G861">
        <v>0.70976900245192687</v>
      </c>
      <c r="H861">
        <v>0.8557301466685947</v>
      </c>
      <c r="I861">
        <v>0.8137250684676125</v>
      </c>
      <c r="J861">
        <f t="shared" si="13"/>
        <v>0.95091317237740158</v>
      </c>
    </row>
    <row r="862" spans="1:10" x14ac:dyDescent="0.2">
      <c r="A862" t="s">
        <v>1615</v>
      </c>
      <c r="B862" s="6" t="s">
        <v>11</v>
      </c>
      <c r="C862" t="s">
        <v>1616</v>
      </c>
      <c r="D862">
        <v>1.1296393557422968</v>
      </c>
      <c r="E862">
        <v>1.1251564455569425</v>
      </c>
      <c r="F862">
        <v>1.166817223727789</v>
      </c>
      <c r="G862">
        <v>0.97773526754875251</v>
      </c>
      <c r="H862">
        <v>1.1273979006496195</v>
      </c>
      <c r="I862">
        <v>1.0722762456382706</v>
      </c>
      <c r="J862">
        <f t="shared" si="13"/>
        <v>0.95110718675315331</v>
      </c>
    </row>
    <row r="863" spans="1:10" x14ac:dyDescent="0.2">
      <c r="A863" t="s">
        <v>1617</v>
      </c>
      <c r="B863" s="6" t="s">
        <v>11</v>
      </c>
      <c r="C863" t="s">
        <v>1618</v>
      </c>
      <c r="D863">
        <v>1.1627435064935052</v>
      </c>
      <c r="E863">
        <v>2.0251450676982592</v>
      </c>
      <c r="F863">
        <v>1.8231091401823107</v>
      </c>
      <c r="G863">
        <v>1.2092469409542579</v>
      </c>
      <c r="H863">
        <v>1.5939442870958822</v>
      </c>
      <c r="I863">
        <v>1.5161780405682843</v>
      </c>
      <c r="J863">
        <f t="shared" si="13"/>
        <v>0.95121143997492807</v>
      </c>
    </row>
    <row r="864" spans="1:10" x14ac:dyDescent="0.2">
      <c r="A864" t="s">
        <v>1619</v>
      </c>
      <c r="B864" s="6" t="s">
        <v>11</v>
      </c>
      <c r="C864" t="s">
        <v>17</v>
      </c>
      <c r="D864">
        <v>1.7342168166479168</v>
      </c>
      <c r="E864">
        <v>1.1901491037024585</v>
      </c>
      <c r="F864">
        <v>1.3070012589889661</v>
      </c>
      <c r="G864">
        <v>1.475222101302373</v>
      </c>
      <c r="H864">
        <v>1.4621829601751877</v>
      </c>
      <c r="I864">
        <v>1.3911116801456695</v>
      </c>
      <c r="J864">
        <f t="shared" si="13"/>
        <v>0.95139371613180135</v>
      </c>
    </row>
    <row r="865" spans="1:10" x14ac:dyDescent="0.2">
      <c r="A865" t="s">
        <v>1620</v>
      </c>
      <c r="B865" s="6" t="s">
        <v>11</v>
      </c>
      <c r="C865" t="s">
        <v>421</v>
      </c>
      <c r="D865">
        <v>0.92336309523809423</v>
      </c>
      <c r="E865">
        <v>1.5553191489361682</v>
      </c>
      <c r="F865">
        <v>1.5018066847335139</v>
      </c>
      <c r="G865">
        <v>0.85742246311351888</v>
      </c>
      <c r="H865">
        <v>1.2393411220871311</v>
      </c>
      <c r="I865">
        <v>1.1796145739235164</v>
      </c>
      <c r="J865">
        <f t="shared" si="13"/>
        <v>0.95180782183437007</v>
      </c>
    </row>
    <row r="866" spans="1:10" x14ac:dyDescent="0.2">
      <c r="A866" t="s">
        <v>1621</v>
      </c>
      <c r="B866" s="6" t="s">
        <v>11</v>
      </c>
      <c r="C866" t="s">
        <v>17</v>
      </c>
      <c r="D866">
        <v>1.1428571428571401</v>
      </c>
      <c r="E866">
        <v>1.0832826747720339</v>
      </c>
      <c r="F866">
        <v>0.80139372822299459</v>
      </c>
      <c r="G866">
        <v>1.3188798554652215</v>
      </c>
      <c r="H866">
        <v>1.113069908814587</v>
      </c>
      <c r="I866">
        <v>1.060136791844108</v>
      </c>
      <c r="J866">
        <f t="shared" si="13"/>
        <v>0.95244403199539152</v>
      </c>
    </row>
    <row r="867" spans="1:10" x14ac:dyDescent="0.2">
      <c r="A867" t="s">
        <v>1622</v>
      </c>
      <c r="B867" s="6" t="s">
        <v>11</v>
      </c>
      <c r="C867" t="s">
        <v>1623</v>
      </c>
      <c r="D867">
        <v>0.96982758620689424</v>
      </c>
      <c r="E867">
        <v>1.0369283443384674</v>
      </c>
      <c r="F867">
        <v>0.7468149394137602</v>
      </c>
      <c r="G867">
        <v>1.1650001557486802</v>
      </c>
      <c r="H867">
        <v>1.0033779652726809</v>
      </c>
      <c r="I867">
        <v>0.95590754758122021</v>
      </c>
      <c r="J867">
        <f t="shared" si="13"/>
        <v>0.95268939588626511</v>
      </c>
    </row>
    <row r="868" spans="1:10" x14ac:dyDescent="0.2">
      <c r="A868" t="s">
        <v>1624</v>
      </c>
      <c r="B868" s="6" t="s">
        <v>1625</v>
      </c>
      <c r="C868" t="s">
        <v>1626</v>
      </c>
      <c r="D868">
        <v>1.7947635135135078</v>
      </c>
      <c r="E868">
        <v>1.7809085681426058</v>
      </c>
      <c r="F868">
        <v>1.697429136453525</v>
      </c>
      <c r="G868">
        <v>1.7120779315901211</v>
      </c>
      <c r="H868">
        <v>1.7878360408280569</v>
      </c>
      <c r="I868">
        <v>1.7047535340218229</v>
      </c>
      <c r="J868">
        <f t="shared" si="13"/>
        <v>0.95352901221984909</v>
      </c>
    </row>
    <row r="869" spans="1:10" x14ac:dyDescent="0.2">
      <c r="A869" t="s">
        <v>1627</v>
      </c>
      <c r="B869" s="6" t="s">
        <v>1628</v>
      </c>
      <c r="C869" t="s">
        <v>17</v>
      </c>
      <c r="D869">
        <v>1.4085591133004864</v>
      </c>
      <c r="E869">
        <v>1.3925165077035906</v>
      </c>
      <c r="F869">
        <v>1.1945924056941679</v>
      </c>
      <c r="G869">
        <v>1.4772762670155399</v>
      </c>
      <c r="H869">
        <v>1.4005378105020385</v>
      </c>
      <c r="I869">
        <v>1.3359343363548539</v>
      </c>
      <c r="J869">
        <f t="shared" si="13"/>
        <v>0.95387238126471807</v>
      </c>
    </row>
    <row r="870" spans="1:10" x14ac:dyDescent="0.2">
      <c r="A870" t="s">
        <v>1629</v>
      </c>
      <c r="B870" s="6" t="s">
        <v>11</v>
      </c>
      <c r="C870" t="s">
        <v>1630</v>
      </c>
      <c r="D870">
        <v>1.5800644028102993</v>
      </c>
      <c r="E870">
        <v>1.8416463201953253</v>
      </c>
      <c r="F870">
        <v>1.3720437750825552</v>
      </c>
      <c r="G870">
        <v>1.8925763028122038</v>
      </c>
      <c r="H870">
        <v>1.7108553615028121</v>
      </c>
      <c r="I870">
        <v>1.6323100389473795</v>
      </c>
      <c r="J870">
        <f t="shared" si="13"/>
        <v>0.95409002752492267</v>
      </c>
    </row>
    <row r="871" spans="1:10" x14ac:dyDescent="0.2">
      <c r="A871" t="s">
        <v>1631</v>
      </c>
      <c r="B871" s="6" t="s">
        <v>1632</v>
      </c>
      <c r="C871" t="s">
        <v>1633</v>
      </c>
      <c r="D871">
        <v>0.14931225868725867</v>
      </c>
      <c r="E871">
        <v>0.10753306497987346</v>
      </c>
      <c r="F871">
        <v>0.11230742938060001</v>
      </c>
      <c r="G871">
        <v>0.13275470592543717</v>
      </c>
      <c r="H871">
        <v>0.12842266183356607</v>
      </c>
      <c r="I871">
        <v>0.12253106765301859</v>
      </c>
      <c r="J871">
        <f t="shared" si="13"/>
        <v>0.95412340706515719</v>
      </c>
    </row>
    <row r="872" spans="1:10" x14ac:dyDescent="0.2">
      <c r="A872" t="s">
        <v>1634</v>
      </c>
      <c r="B872" s="6" t="s">
        <v>11</v>
      </c>
      <c r="C872" t="s">
        <v>17</v>
      </c>
      <c r="D872">
        <v>2.0892857142857091</v>
      </c>
      <c r="E872">
        <v>1.1744680851063802</v>
      </c>
      <c r="F872">
        <v>1.3782423538521067</v>
      </c>
      <c r="G872">
        <v>1.7363530778164857</v>
      </c>
      <c r="H872">
        <v>1.6318768996960447</v>
      </c>
      <c r="I872">
        <v>1.5572977158342962</v>
      </c>
      <c r="J872">
        <f t="shared" si="13"/>
        <v>0.95429852345134636</v>
      </c>
    </row>
    <row r="873" spans="1:10" x14ac:dyDescent="0.2">
      <c r="A873" t="s">
        <v>1635</v>
      </c>
      <c r="B873" s="6" t="s">
        <v>11</v>
      </c>
      <c r="C873" t="s">
        <v>221</v>
      </c>
      <c r="D873">
        <v>2.270089285714286</v>
      </c>
      <c r="E873">
        <v>2.5335106382978725</v>
      </c>
      <c r="F873">
        <v>1.4905149051490514</v>
      </c>
      <c r="G873">
        <v>3.093947606142728</v>
      </c>
      <c r="H873">
        <v>2.4017999620060793</v>
      </c>
      <c r="I873">
        <v>2.2922312556458895</v>
      </c>
      <c r="J873">
        <f t="shared" si="13"/>
        <v>0.95438058618808808</v>
      </c>
    </row>
    <row r="874" spans="1:10" x14ac:dyDescent="0.2">
      <c r="A874" t="s">
        <v>1636</v>
      </c>
      <c r="B874" s="6" t="s">
        <v>11</v>
      </c>
      <c r="C874" t="s">
        <v>17</v>
      </c>
      <c r="D874">
        <v>1.3128114617940179</v>
      </c>
      <c r="E874">
        <v>1.4200890648193918</v>
      </c>
      <c r="F874">
        <v>1.3245520052099709</v>
      </c>
      <c r="G874">
        <v>1.2856872754774038</v>
      </c>
      <c r="H874">
        <v>1.3664502633067048</v>
      </c>
      <c r="I874">
        <v>1.3051196403436873</v>
      </c>
      <c r="J874">
        <f t="shared" si="13"/>
        <v>0.9551168274397327</v>
      </c>
    </row>
    <row r="875" spans="1:10" x14ac:dyDescent="0.2">
      <c r="A875" t="s">
        <v>1637</v>
      </c>
      <c r="B875" s="6" t="s">
        <v>1638</v>
      </c>
      <c r="C875" t="s">
        <v>1639</v>
      </c>
      <c r="D875">
        <v>1.5313342318059258</v>
      </c>
      <c r="E875">
        <v>1.8679245283018862</v>
      </c>
      <c r="F875">
        <v>1.8130763068636926</v>
      </c>
      <c r="G875">
        <v>1.4342690596717285</v>
      </c>
      <c r="H875">
        <v>1.699629380053906</v>
      </c>
      <c r="I875">
        <v>1.6236726832677104</v>
      </c>
      <c r="J875">
        <f t="shared" si="13"/>
        <v>0.95530984714809619</v>
      </c>
    </row>
    <row r="876" spans="1:10" x14ac:dyDescent="0.2">
      <c r="A876" t="s">
        <v>1640</v>
      </c>
      <c r="B876" s="6" t="s">
        <v>11</v>
      </c>
      <c r="C876" t="s">
        <v>17</v>
      </c>
      <c r="D876">
        <v>2.8324468085106331</v>
      </c>
      <c r="E876">
        <v>2.8809416025350778</v>
      </c>
      <c r="F876">
        <v>2.501970055161542</v>
      </c>
      <c r="G876">
        <v>2.9565242460935188</v>
      </c>
      <c r="H876">
        <v>2.8566942055228557</v>
      </c>
      <c r="I876">
        <v>2.7292471506275304</v>
      </c>
      <c r="J876">
        <f t="shared" si="13"/>
        <v>0.95538652521892908</v>
      </c>
    </row>
    <row r="877" spans="1:10" x14ac:dyDescent="0.2">
      <c r="A877" s="6" t="s">
        <v>1641</v>
      </c>
      <c r="B877" s="6" t="s">
        <v>11</v>
      </c>
      <c r="C877" s="6" t="s">
        <v>1642</v>
      </c>
      <c r="D877" s="6">
        <v>5.5517399267399181E-2</v>
      </c>
      <c r="E877" s="6">
        <v>3.2733224222585866E-3</v>
      </c>
      <c r="F877" s="6">
        <v>0</v>
      </c>
      <c r="G877" s="6">
        <v>5.6169365112454454E-2</v>
      </c>
      <c r="H877">
        <v>2.9395360844828883E-2</v>
      </c>
      <c r="I877">
        <v>2.8084682556227227E-2</v>
      </c>
      <c r="J877">
        <f t="shared" si="13"/>
        <v>0.95541207010451701</v>
      </c>
    </row>
    <row r="878" spans="1:10" x14ac:dyDescent="0.2">
      <c r="A878" t="s">
        <v>1643</v>
      </c>
      <c r="B878" s="6" t="s">
        <v>11</v>
      </c>
      <c r="C878" t="s">
        <v>1644</v>
      </c>
      <c r="D878">
        <v>1.9672227443608998</v>
      </c>
      <c r="E878">
        <v>2.3180291153415413</v>
      </c>
      <c r="F878">
        <v>2.1181001283697012</v>
      </c>
      <c r="G878">
        <v>1.9790329482242155</v>
      </c>
      <c r="H878">
        <v>2.1426259298512207</v>
      </c>
      <c r="I878">
        <v>2.0485665382969582</v>
      </c>
      <c r="J878">
        <f t="shared" si="13"/>
        <v>0.95610088058591092</v>
      </c>
    </row>
    <row r="879" spans="1:10" x14ac:dyDescent="0.2">
      <c r="A879" t="s">
        <v>1645</v>
      </c>
      <c r="B879" s="6" t="s">
        <v>11</v>
      </c>
      <c r="C879" t="s">
        <v>1646</v>
      </c>
      <c r="D879">
        <v>1.169510090281463</v>
      </c>
      <c r="E879">
        <v>1.3390018191884805</v>
      </c>
      <c r="F879">
        <v>1.1132267456503546</v>
      </c>
      <c r="G879">
        <v>1.2851640288397916</v>
      </c>
      <c r="H879">
        <v>1.2542559547349716</v>
      </c>
      <c r="I879">
        <v>1.1991953872450731</v>
      </c>
      <c r="J879">
        <f t="shared" si="13"/>
        <v>0.95610101169379502</v>
      </c>
    </row>
    <row r="880" spans="1:10" x14ac:dyDescent="0.2">
      <c r="A880" t="s">
        <v>1647</v>
      </c>
      <c r="B880" s="6" t="s">
        <v>11</v>
      </c>
      <c r="C880" t="s">
        <v>1648</v>
      </c>
      <c r="D880">
        <v>2.586495535714286</v>
      </c>
      <c r="E880">
        <v>3.7659574468085109</v>
      </c>
      <c r="F880">
        <v>3.0600722673893404</v>
      </c>
      <c r="G880">
        <v>3.0205510388437218</v>
      </c>
      <c r="H880">
        <v>3.1762264912613984</v>
      </c>
      <c r="I880">
        <v>3.0403116531165311</v>
      </c>
      <c r="J880">
        <f t="shared" si="13"/>
        <v>0.9572087070872296</v>
      </c>
    </row>
    <row r="881" spans="1:10" x14ac:dyDescent="0.2">
      <c r="A881" t="s">
        <v>1649</v>
      </c>
      <c r="B881" s="6" t="s">
        <v>11</v>
      </c>
      <c r="C881" t="s">
        <v>17</v>
      </c>
      <c r="D881">
        <v>0.94012605042016484</v>
      </c>
      <c r="E881">
        <v>0.55486024196912676</v>
      </c>
      <c r="F881">
        <v>0.98836282480471505</v>
      </c>
      <c r="G881">
        <v>0.44281488566519644</v>
      </c>
      <c r="H881">
        <v>0.7474931461946458</v>
      </c>
      <c r="I881">
        <v>0.71558885523495575</v>
      </c>
      <c r="J881">
        <f t="shared" si="13"/>
        <v>0.95731828295401888</v>
      </c>
    </row>
    <row r="882" spans="1:10" x14ac:dyDescent="0.2">
      <c r="A882" t="s">
        <v>1650</v>
      </c>
      <c r="B882" s="6" t="s">
        <v>11</v>
      </c>
      <c r="C882" t="s">
        <v>1651</v>
      </c>
      <c r="D882">
        <v>2.3808139534883717</v>
      </c>
      <c r="E882">
        <v>2.6297872340425505</v>
      </c>
      <c r="F882">
        <v>2.528518308438894</v>
      </c>
      <c r="G882">
        <v>2.2703304552425361</v>
      </c>
      <c r="H882">
        <v>2.5053005937654609</v>
      </c>
      <c r="I882">
        <v>2.3994243818407153</v>
      </c>
      <c r="J882">
        <f t="shared" si="13"/>
        <v>0.9577391183364492</v>
      </c>
    </row>
    <row r="883" spans="1:10" x14ac:dyDescent="0.2">
      <c r="A883" t="s">
        <v>1652</v>
      </c>
      <c r="B883" s="6" t="s">
        <v>11</v>
      </c>
      <c r="C883" t="s">
        <v>1653</v>
      </c>
      <c r="D883">
        <v>0.7574152542372854</v>
      </c>
      <c r="E883">
        <v>1.012621709340062</v>
      </c>
      <c r="F883">
        <v>0.75023349103547432</v>
      </c>
      <c r="G883">
        <v>0.94544730758041817</v>
      </c>
      <c r="H883">
        <v>0.88501848178867371</v>
      </c>
      <c r="I883">
        <v>0.84784039930794619</v>
      </c>
      <c r="J883">
        <f t="shared" si="13"/>
        <v>0.95799174452765279</v>
      </c>
    </row>
    <row r="884" spans="1:10" x14ac:dyDescent="0.2">
      <c r="A884" t="s">
        <v>1654</v>
      </c>
      <c r="B884" s="6" t="s">
        <v>1655</v>
      </c>
      <c r="C884" t="s">
        <v>1656</v>
      </c>
      <c r="D884">
        <v>0.93623652291104931</v>
      </c>
      <c r="E884">
        <v>1.2651545564030504</v>
      </c>
      <c r="F884">
        <v>1.0482180293501038</v>
      </c>
      <c r="G884">
        <v>1.0610011760494953</v>
      </c>
      <c r="H884">
        <v>1.1006955396570499</v>
      </c>
      <c r="I884">
        <v>1.0546096026997995</v>
      </c>
      <c r="J884">
        <f t="shared" si="13"/>
        <v>0.95813016833736819</v>
      </c>
    </row>
    <row r="885" spans="1:10" x14ac:dyDescent="0.2">
      <c r="A885" t="s">
        <v>1657</v>
      </c>
      <c r="B885" s="6" t="s">
        <v>1658</v>
      </c>
      <c r="C885" t="s">
        <v>1659</v>
      </c>
      <c r="D885">
        <v>0.27449324324324326</v>
      </c>
      <c r="E885">
        <v>0.65554916618746339</v>
      </c>
      <c r="F885">
        <v>0.45930076417881299</v>
      </c>
      <c r="G885">
        <v>0.43213945652969998</v>
      </c>
      <c r="H885">
        <v>0.46502120471535335</v>
      </c>
      <c r="I885">
        <v>0.44572011035425652</v>
      </c>
      <c r="J885">
        <f t="shared" si="13"/>
        <v>0.9584941629212127</v>
      </c>
    </row>
    <row r="886" spans="1:10" x14ac:dyDescent="0.2">
      <c r="A886" t="s">
        <v>1660</v>
      </c>
      <c r="B886" s="6" t="s">
        <v>11</v>
      </c>
      <c r="C886" t="s">
        <v>1618</v>
      </c>
      <c r="D886">
        <v>1.1453419811320751</v>
      </c>
      <c r="E886">
        <v>1.2093536732236021</v>
      </c>
      <c r="F886">
        <v>1.1056356632748698</v>
      </c>
      <c r="G886">
        <v>1.1536789896200803</v>
      </c>
      <c r="H886">
        <v>1.1773478271778386</v>
      </c>
      <c r="I886">
        <v>1.1296573264474752</v>
      </c>
      <c r="J886">
        <f t="shared" si="13"/>
        <v>0.95949327834181342</v>
      </c>
    </row>
    <row r="887" spans="1:10" x14ac:dyDescent="0.2">
      <c r="A887" t="s">
        <v>1661</v>
      </c>
      <c r="B887" s="6" t="s">
        <v>11</v>
      </c>
      <c r="C887" t="s">
        <v>876</v>
      </c>
      <c r="D887">
        <v>1.7155612244897918</v>
      </c>
      <c r="E887">
        <v>2.2048632218844957</v>
      </c>
      <c r="F887">
        <v>1.242095754290875</v>
      </c>
      <c r="G887">
        <v>2.5203252032520322</v>
      </c>
      <c r="H887">
        <v>1.9602122231871437</v>
      </c>
      <c r="I887">
        <v>1.8812104787714536</v>
      </c>
      <c r="J887">
        <f t="shared" si="13"/>
        <v>0.95969735139839107</v>
      </c>
    </row>
    <row r="888" spans="1:10" x14ac:dyDescent="0.2">
      <c r="A888" t="s">
        <v>1662</v>
      </c>
      <c r="B888" s="6" t="s">
        <v>11</v>
      </c>
      <c r="C888" t="s">
        <v>17</v>
      </c>
      <c r="D888">
        <v>0.53308823529411642</v>
      </c>
      <c r="E888">
        <v>0.76595744680851008</v>
      </c>
      <c r="F888">
        <v>0.35868005738880893</v>
      </c>
      <c r="G888">
        <v>0.8880652532015495</v>
      </c>
      <c r="H888">
        <v>0.64952284105131319</v>
      </c>
      <c r="I888">
        <v>0.62337265529517927</v>
      </c>
      <c r="J888">
        <f t="shared" si="13"/>
        <v>0.95973939005161479</v>
      </c>
    </row>
    <row r="889" spans="1:10" x14ac:dyDescent="0.2">
      <c r="A889" t="s">
        <v>1663</v>
      </c>
      <c r="B889" s="6" t="s">
        <v>1664</v>
      </c>
      <c r="C889" t="s">
        <v>1665</v>
      </c>
      <c r="D889">
        <v>0.78327922077921719</v>
      </c>
      <c r="E889">
        <v>0.89607877615614451</v>
      </c>
      <c r="F889">
        <v>0.76597460189477717</v>
      </c>
      <c r="G889">
        <v>0.84660350735738532</v>
      </c>
      <c r="H889">
        <v>0.8396789984676809</v>
      </c>
      <c r="I889">
        <v>0.80628905462608125</v>
      </c>
      <c r="J889">
        <f t="shared" si="13"/>
        <v>0.96023487082262093</v>
      </c>
    </row>
    <row r="890" spans="1:10" x14ac:dyDescent="0.2">
      <c r="A890" t="s">
        <v>1666</v>
      </c>
      <c r="B890" s="6" t="s">
        <v>11</v>
      </c>
      <c r="C890" t="s">
        <v>773</v>
      </c>
      <c r="D890">
        <v>1.4966517857142858</v>
      </c>
      <c r="E890">
        <v>1.1297872340425532</v>
      </c>
      <c r="F890">
        <v>1.1636178861788617</v>
      </c>
      <c r="G890">
        <v>1.3595302619692844</v>
      </c>
      <c r="H890">
        <v>1.3132195098784196</v>
      </c>
      <c r="I890">
        <v>1.2615740740740731</v>
      </c>
      <c r="J890">
        <f t="shared" si="13"/>
        <v>0.96067265570161386</v>
      </c>
    </row>
    <row r="891" spans="1:10" x14ac:dyDescent="0.2">
      <c r="A891" t="s">
        <v>1667</v>
      </c>
      <c r="B891" s="6" t="s">
        <v>11</v>
      </c>
      <c r="C891" t="s">
        <v>17</v>
      </c>
      <c r="D891">
        <v>1.5727306547619035</v>
      </c>
      <c r="E891">
        <v>0.5957446808510638</v>
      </c>
      <c r="F891">
        <v>1.0915386931647082</v>
      </c>
      <c r="G891">
        <v>0.99179464016862207</v>
      </c>
      <c r="H891">
        <v>1.0842376678064838</v>
      </c>
      <c r="I891">
        <v>1.0416666666666652</v>
      </c>
      <c r="J891">
        <f t="shared" si="13"/>
        <v>0.96073646728586382</v>
      </c>
    </row>
    <row r="892" spans="1:10" x14ac:dyDescent="0.2">
      <c r="A892" t="s">
        <v>1668</v>
      </c>
      <c r="B892" s="6" t="s">
        <v>11</v>
      </c>
      <c r="C892" t="s">
        <v>876</v>
      </c>
      <c r="D892">
        <v>1.352415966386552</v>
      </c>
      <c r="E892">
        <v>1.2090112640800994</v>
      </c>
      <c r="F892">
        <v>1.0999521759923481</v>
      </c>
      <c r="G892">
        <v>1.3616557734204768</v>
      </c>
      <c r="H892">
        <v>1.2807136152333256</v>
      </c>
      <c r="I892">
        <v>1.2308039747064123</v>
      </c>
      <c r="J892">
        <f t="shared" si="13"/>
        <v>0.96102981967766421</v>
      </c>
    </row>
    <row r="893" spans="1:10" x14ac:dyDescent="0.2">
      <c r="A893" t="s">
        <v>1669</v>
      </c>
      <c r="B893" s="6" t="s">
        <v>1670</v>
      </c>
      <c r="C893" t="s">
        <v>1671</v>
      </c>
      <c r="D893">
        <v>0.9105603448275833</v>
      </c>
      <c r="E893">
        <v>1.1570066030814354</v>
      </c>
      <c r="F893">
        <v>1.0061364981465903</v>
      </c>
      <c r="G893">
        <v>0.98121670871880973</v>
      </c>
      <c r="H893">
        <v>1.0337834739545093</v>
      </c>
      <c r="I893">
        <v>0.99367660343270003</v>
      </c>
      <c r="J893">
        <f t="shared" si="13"/>
        <v>0.96120379989400551</v>
      </c>
    </row>
    <row r="894" spans="1:10" x14ac:dyDescent="0.2">
      <c r="A894" t="s">
        <v>1672</v>
      </c>
      <c r="B894" s="6" t="s">
        <v>1673</v>
      </c>
      <c r="C894" t="s">
        <v>1674</v>
      </c>
      <c r="D894">
        <v>1.8046307506053254</v>
      </c>
      <c r="E894">
        <v>1.8939776415434511</v>
      </c>
      <c r="F894">
        <v>2.1358688163152797</v>
      </c>
      <c r="G894">
        <v>1.4208503666957568</v>
      </c>
      <c r="H894">
        <v>1.8493041960743883</v>
      </c>
      <c r="I894">
        <v>1.7783595915055184</v>
      </c>
      <c r="J894">
        <f t="shared" si="13"/>
        <v>0.96163713643246596</v>
      </c>
    </row>
    <row r="895" spans="1:10" x14ac:dyDescent="0.2">
      <c r="A895" t="s">
        <v>1675</v>
      </c>
      <c r="B895" s="6" t="s">
        <v>1676</v>
      </c>
      <c r="C895" t="s">
        <v>1677</v>
      </c>
      <c r="D895">
        <v>2.7203647416413324</v>
      </c>
      <c r="E895">
        <v>2.2815753734721573</v>
      </c>
      <c r="F895">
        <v>2.164658171404406</v>
      </c>
      <c r="G895">
        <v>2.6466009340944447</v>
      </c>
      <c r="H895">
        <v>2.5009700575567448</v>
      </c>
      <c r="I895">
        <v>2.4056295527494251</v>
      </c>
      <c r="J895">
        <f t="shared" si="13"/>
        <v>0.96187859006178589</v>
      </c>
    </row>
    <row r="896" spans="1:10" x14ac:dyDescent="0.2">
      <c r="A896" t="s">
        <v>1678</v>
      </c>
      <c r="B896" s="6" t="s">
        <v>11</v>
      </c>
      <c r="C896" t="s">
        <v>17</v>
      </c>
      <c r="D896">
        <v>1.5704561527581302</v>
      </c>
      <c r="E896">
        <v>1.4493364230039987</v>
      </c>
      <c r="F896">
        <v>1.5312100315722588</v>
      </c>
      <c r="G896">
        <v>1.3737959161769799</v>
      </c>
      <c r="H896">
        <v>1.5098962878810644</v>
      </c>
      <c r="I896">
        <v>1.4525029738746194</v>
      </c>
      <c r="J896">
        <f t="shared" si="13"/>
        <v>0.9619885720184207</v>
      </c>
    </row>
    <row r="897" spans="1:10" x14ac:dyDescent="0.2">
      <c r="A897" t="s">
        <v>1679</v>
      </c>
      <c r="B897" s="6" t="s">
        <v>11</v>
      </c>
      <c r="C897" t="s">
        <v>1680</v>
      </c>
      <c r="D897">
        <v>1.5128968253968185</v>
      </c>
      <c r="E897">
        <v>0.85916919959472482</v>
      </c>
      <c r="F897">
        <v>0.58717253839204964</v>
      </c>
      <c r="G897">
        <v>1.6948423452488448</v>
      </c>
      <c r="H897">
        <v>1.1860330124957716</v>
      </c>
      <c r="I897">
        <v>1.1410074418204472</v>
      </c>
      <c r="J897">
        <f t="shared" si="13"/>
        <v>0.96203683185801292</v>
      </c>
    </row>
    <row r="898" spans="1:10" x14ac:dyDescent="0.2">
      <c r="A898" t="s">
        <v>1681</v>
      </c>
      <c r="B898" s="6" t="s">
        <v>1682</v>
      </c>
      <c r="C898" t="s">
        <v>1683</v>
      </c>
      <c r="D898">
        <v>1.5943003913894291</v>
      </c>
      <c r="E898">
        <v>2.1354318468862332</v>
      </c>
      <c r="F898">
        <v>1.8611327665788049</v>
      </c>
      <c r="G898">
        <v>1.7272813519611563</v>
      </c>
      <c r="H898">
        <v>1.8648661191378313</v>
      </c>
      <c r="I898">
        <v>1.7942070592699806</v>
      </c>
      <c r="J898">
        <f t="shared" ref="J898:J961" si="14">I898/H898</f>
        <v>0.96211038468513876</v>
      </c>
    </row>
    <row r="899" spans="1:10" x14ac:dyDescent="0.2">
      <c r="A899" t="s">
        <v>1684</v>
      </c>
      <c r="B899" s="6" t="s">
        <v>1685</v>
      </c>
      <c r="C899" t="s">
        <v>1686</v>
      </c>
      <c r="D899">
        <v>0.69196428571428581</v>
      </c>
      <c r="E899">
        <v>1.2684124386252025</v>
      </c>
      <c r="F899">
        <v>0.79216176777152114</v>
      </c>
      <c r="G899">
        <v>1.0944340212632859</v>
      </c>
      <c r="H899">
        <v>0.98018836216974414</v>
      </c>
      <c r="I899">
        <v>0.94329789451740353</v>
      </c>
      <c r="J899">
        <f t="shared" si="14"/>
        <v>0.96236389955632617</v>
      </c>
    </row>
    <row r="900" spans="1:10" x14ac:dyDescent="0.2">
      <c r="A900" t="s">
        <v>1687</v>
      </c>
      <c r="B900" s="6" t="s">
        <v>1409</v>
      </c>
      <c r="C900" t="s">
        <v>1688</v>
      </c>
      <c r="D900">
        <v>1.1613135186960653</v>
      </c>
      <c r="E900">
        <v>1.1435099243181461</v>
      </c>
      <c r="F900">
        <v>0.98943271311907632</v>
      </c>
      <c r="G900">
        <v>1.2295156508612064</v>
      </c>
      <c r="H900">
        <v>1.1524117215071057</v>
      </c>
      <c r="I900">
        <v>1.1094741819901413</v>
      </c>
      <c r="J900">
        <f t="shared" si="14"/>
        <v>0.96274114648815667</v>
      </c>
    </row>
    <row r="901" spans="1:10" x14ac:dyDescent="0.2">
      <c r="A901" t="s">
        <v>1689</v>
      </c>
      <c r="B901" s="6" t="s">
        <v>1690</v>
      </c>
      <c r="C901" t="s">
        <v>1691</v>
      </c>
      <c r="D901">
        <v>1.7005621693121651</v>
      </c>
      <c r="E901">
        <v>1.7706855791962135</v>
      </c>
      <c r="F901">
        <v>1.258406102579541</v>
      </c>
      <c r="G901">
        <v>2.0852152965974082</v>
      </c>
      <c r="H901">
        <v>1.7356238742541894</v>
      </c>
      <c r="I901">
        <v>1.6718106995884745</v>
      </c>
      <c r="J901">
        <f t="shared" si="14"/>
        <v>0.96323329287393222</v>
      </c>
    </row>
    <row r="902" spans="1:10" x14ac:dyDescent="0.2">
      <c r="A902" t="s">
        <v>1692</v>
      </c>
      <c r="B902" s="6" t="s">
        <v>11</v>
      </c>
      <c r="C902" t="s">
        <v>17</v>
      </c>
      <c r="D902">
        <v>4.3749999999999973</v>
      </c>
      <c r="E902">
        <v>4.6874999999999973</v>
      </c>
      <c r="F902">
        <v>3.9977604637157431</v>
      </c>
      <c r="G902">
        <v>4.7345490816019211</v>
      </c>
      <c r="H902">
        <v>4.5312499999999973</v>
      </c>
      <c r="I902">
        <v>4.3661547726588319</v>
      </c>
      <c r="J902">
        <f t="shared" si="14"/>
        <v>0.96356519120746686</v>
      </c>
    </row>
    <row r="903" spans="1:10" x14ac:dyDescent="0.2">
      <c r="A903" t="s">
        <v>1693</v>
      </c>
      <c r="B903" s="6" t="s">
        <v>1694</v>
      </c>
      <c r="C903" t="s">
        <v>1633</v>
      </c>
      <c r="D903">
        <v>0.14720077220077207</v>
      </c>
      <c r="E903">
        <v>7.76308223116733E-2</v>
      </c>
      <c r="F903">
        <v>9.2775702531800008E-2</v>
      </c>
      <c r="G903">
        <v>0.12390439219707512</v>
      </c>
      <c r="H903">
        <v>0.11241579725622269</v>
      </c>
      <c r="I903">
        <v>0.10834004736443756</v>
      </c>
      <c r="J903">
        <f t="shared" si="14"/>
        <v>0.96374397556870484</v>
      </c>
    </row>
    <row r="904" spans="1:10" x14ac:dyDescent="0.2">
      <c r="A904" t="s">
        <v>1695</v>
      </c>
      <c r="B904" s="6" t="s">
        <v>11</v>
      </c>
      <c r="C904" t="s">
        <v>281</v>
      </c>
      <c r="D904">
        <v>3.288327526132401</v>
      </c>
      <c r="E904">
        <v>3.1510119356512685</v>
      </c>
      <c r="F904">
        <v>2.6835878114878682</v>
      </c>
      <c r="G904">
        <v>3.5252385044175605</v>
      </c>
      <c r="H904">
        <v>3.2196697308918347</v>
      </c>
      <c r="I904">
        <v>3.1044131579527141</v>
      </c>
      <c r="J904">
        <f t="shared" si="14"/>
        <v>0.96420236155489303</v>
      </c>
    </row>
    <row r="905" spans="1:10" x14ac:dyDescent="0.2">
      <c r="A905" t="s">
        <v>1696</v>
      </c>
      <c r="B905" s="6" t="s">
        <v>11</v>
      </c>
      <c r="C905" t="s">
        <v>17</v>
      </c>
      <c r="D905">
        <v>2.8887195121951188</v>
      </c>
      <c r="E905">
        <v>3.1494551115723892</v>
      </c>
      <c r="F905">
        <v>3.2580915240046635</v>
      </c>
      <c r="G905">
        <v>2.5646110119637755</v>
      </c>
      <c r="H905">
        <v>3.0190873118837542</v>
      </c>
      <c r="I905">
        <v>2.9113512679842195</v>
      </c>
      <c r="J905">
        <f t="shared" si="14"/>
        <v>0.96431502875870356</v>
      </c>
    </row>
    <row r="906" spans="1:10" x14ac:dyDescent="0.2">
      <c r="A906" t="s">
        <v>1697</v>
      </c>
      <c r="B906" s="6" t="s">
        <v>11</v>
      </c>
      <c r="C906" t="s">
        <v>1698</v>
      </c>
      <c r="D906">
        <v>1.7869897959183632</v>
      </c>
      <c r="E906">
        <v>1.331610942249235</v>
      </c>
      <c r="F906">
        <v>1.4053426248548186</v>
      </c>
      <c r="G906">
        <v>1.6021422118983031</v>
      </c>
      <c r="H906">
        <v>1.559300369083799</v>
      </c>
      <c r="I906">
        <v>1.5037424183765609</v>
      </c>
      <c r="J906">
        <f t="shared" si="14"/>
        <v>0.96436994962049394</v>
      </c>
    </row>
    <row r="907" spans="1:10" x14ac:dyDescent="0.2">
      <c r="A907" t="s">
        <v>1699</v>
      </c>
      <c r="B907" s="6" t="s">
        <v>11</v>
      </c>
      <c r="C907" t="s">
        <v>17</v>
      </c>
      <c r="D907">
        <v>2.2807247899159653</v>
      </c>
      <c r="E907">
        <v>1.6558197747183969</v>
      </c>
      <c r="F907">
        <v>1.8677931877357965</v>
      </c>
      <c r="G907">
        <v>1.9289016419575908</v>
      </c>
      <c r="H907">
        <v>1.968272282317181</v>
      </c>
      <c r="I907">
        <v>1.8983474148466937</v>
      </c>
      <c r="J907">
        <f t="shared" si="14"/>
        <v>0.96447398660302874</v>
      </c>
    </row>
    <row r="908" spans="1:10" x14ac:dyDescent="0.2">
      <c r="A908" t="s">
        <v>1700</v>
      </c>
      <c r="B908" s="6" t="s">
        <v>11</v>
      </c>
      <c r="C908" t="s">
        <v>1701</v>
      </c>
      <c r="D908">
        <v>1.7506377551020385</v>
      </c>
      <c r="E908">
        <v>1.0316977854971752</v>
      </c>
      <c r="F908">
        <v>1.3227513227513215</v>
      </c>
      <c r="G908">
        <v>1.3614659956123334</v>
      </c>
      <c r="H908">
        <v>1.3911677702996068</v>
      </c>
      <c r="I908">
        <v>1.3421086591818274</v>
      </c>
      <c r="J908">
        <f t="shared" si="14"/>
        <v>0.96473530212160263</v>
      </c>
    </row>
    <row r="909" spans="1:10" x14ac:dyDescent="0.2">
      <c r="A909" t="s">
        <v>1702</v>
      </c>
      <c r="B909" s="6" t="s">
        <v>11</v>
      </c>
      <c r="C909" t="s">
        <v>1703</v>
      </c>
      <c r="D909">
        <v>0.99403320650293792</v>
      </c>
      <c r="E909">
        <v>0.96069239091236458</v>
      </c>
      <c r="F909">
        <v>1.0785973477168176</v>
      </c>
      <c r="G909">
        <v>0.80885231774028765</v>
      </c>
      <c r="H909">
        <v>0.97736279870765119</v>
      </c>
      <c r="I909">
        <v>0.94372483272855257</v>
      </c>
      <c r="J909">
        <f t="shared" si="14"/>
        <v>0.96558292783030264</v>
      </c>
    </row>
    <row r="910" spans="1:10" x14ac:dyDescent="0.2">
      <c r="A910" t="s">
        <v>1704</v>
      </c>
      <c r="B910" s="6" t="s">
        <v>11</v>
      </c>
      <c r="C910" t="s">
        <v>1705</v>
      </c>
      <c r="D910">
        <v>5.0281954887218028</v>
      </c>
      <c r="E910">
        <v>3.8096304591265331</v>
      </c>
      <c r="F910">
        <v>3.9485570294299386</v>
      </c>
      <c r="G910">
        <v>4.5880283364237124</v>
      </c>
      <c r="H910">
        <v>4.4189129739241677</v>
      </c>
      <c r="I910">
        <v>4.2682926829268251</v>
      </c>
      <c r="J910">
        <f t="shared" si="14"/>
        <v>0.96591462835178088</v>
      </c>
    </row>
    <row r="911" spans="1:10" x14ac:dyDescent="0.2">
      <c r="A911" t="s">
        <v>1706</v>
      </c>
      <c r="B911" s="6" t="s">
        <v>11</v>
      </c>
      <c r="C911" t="s">
        <v>1707</v>
      </c>
      <c r="D911">
        <v>1.8937969924811993</v>
      </c>
      <c r="E911">
        <v>1.7704367301231767</v>
      </c>
      <c r="F911">
        <v>1.9802215566015255</v>
      </c>
      <c r="G911">
        <v>1.5600484952217912</v>
      </c>
      <c r="H911">
        <v>1.8321168613021879</v>
      </c>
      <c r="I911">
        <v>1.7701350259116584</v>
      </c>
      <c r="J911">
        <f t="shared" si="14"/>
        <v>0.96616927844522127</v>
      </c>
    </row>
    <row r="912" spans="1:10" x14ac:dyDescent="0.2">
      <c r="A912" t="s">
        <v>1708</v>
      </c>
      <c r="B912" s="6" t="s">
        <v>11</v>
      </c>
      <c r="C912" t="s">
        <v>17</v>
      </c>
      <c r="D912">
        <v>3.1206797235023012</v>
      </c>
      <c r="E912">
        <v>1.9354838709677398</v>
      </c>
      <c r="F912">
        <v>3.3525657837223499</v>
      </c>
      <c r="G912">
        <v>1.5342250196695499</v>
      </c>
      <c r="H912">
        <v>2.5280817972350205</v>
      </c>
      <c r="I912">
        <v>2.44339540169595</v>
      </c>
      <c r="J912">
        <f t="shared" si="14"/>
        <v>0.96650171856318401</v>
      </c>
    </row>
    <row r="913" spans="1:10" x14ac:dyDescent="0.2">
      <c r="A913" t="s">
        <v>1709</v>
      </c>
      <c r="B913" s="6" t="s">
        <v>11</v>
      </c>
      <c r="C913" t="s">
        <v>17</v>
      </c>
      <c r="D913">
        <v>1.7463235294117616</v>
      </c>
      <c r="E913">
        <v>1.9424280350437979</v>
      </c>
      <c r="F913">
        <v>1.9249163079866047</v>
      </c>
      <c r="G913">
        <v>1.6412933737180468</v>
      </c>
      <c r="H913">
        <v>1.8443757822277798</v>
      </c>
      <c r="I913">
        <v>1.7831048408523258</v>
      </c>
      <c r="J913">
        <f t="shared" si="14"/>
        <v>0.96677957823679173</v>
      </c>
    </row>
    <row r="914" spans="1:10" x14ac:dyDescent="0.2">
      <c r="A914" t="s">
        <v>1710</v>
      </c>
      <c r="B914" s="6" t="s">
        <v>11</v>
      </c>
      <c r="C914" t="s">
        <v>17</v>
      </c>
      <c r="D914">
        <v>3.0753968253968225</v>
      </c>
      <c r="E914">
        <v>3.0638297872340394</v>
      </c>
      <c r="F914">
        <v>2.8806584362139884</v>
      </c>
      <c r="G914">
        <v>3.056308340861182</v>
      </c>
      <c r="H914">
        <v>3.0696133063154312</v>
      </c>
      <c r="I914">
        <v>2.9684833885375852</v>
      </c>
      <c r="J914">
        <f t="shared" si="14"/>
        <v>0.96705450892795486</v>
      </c>
    </row>
    <row r="915" spans="1:10" x14ac:dyDescent="0.2">
      <c r="A915" t="s">
        <v>1711</v>
      </c>
      <c r="B915" s="6" t="s">
        <v>11</v>
      </c>
      <c r="C915" t="s">
        <v>17</v>
      </c>
      <c r="D915">
        <v>0.80882352941176283</v>
      </c>
      <c r="E915">
        <v>0.67959949937421726</v>
      </c>
      <c r="F915">
        <v>0.7917530155693685</v>
      </c>
      <c r="G915">
        <v>0.64828099261384542</v>
      </c>
      <c r="H915">
        <v>0.74421151439299005</v>
      </c>
      <c r="I915">
        <v>0.72001700409160696</v>
      </c>
      <c r="J915">
        <f t="shared" si="14"/>
        <v>0.96748973936379212</v>
      </c>
    </row>
    <row r="916" spans="1:10" x14ac:dyDescent="0.2">
      <c r="A916" t="s">
        <v>1712</v>
      </c>
      <c r="B916" s="6" t="s">
        <v>11</v>
      </c>
      <c r="C916" t="s">
        <v>1713</v>
      </c>
      <c r="D916">
        <v>3.203125</v>
      </c>
      <c r="E916">
        <v>5.9574468085106282</v>
      </c>
      <c r="F916">
        <v>4.8554652213188794</v>
      </c>
      <c r="G916">
        <v>4.0085817524841847</v>
      </c>
      <c r="H916">
        <v>4.5802859042553141</v>
      </c>
      <c r="I916">
        <v>4.4320234869015316</v>
      </c>
      <c r="J916">
        <f t="shared" si="14"/>
        <v>0.96763031381599141</v>
      </c>
    </row>
    <row r="917" spans="1:10" x14ac:dyDescent="0.2">
      <c r="A917" t="s">
        <v>1714</v>
      </c>
      <c r="B917" s="6" t="s">
        <v>11</v>
      </c>
      <c r="C917" t="s">
        <v>1715</v>
      </c>
      <c r="D917">
        <v>0.62499999999999722</v>
      </c>
      <c r="E917">
        <v>0.64796905222437062</v>
      </c>
      <c r="F917">
        <v>0.47220169171388621</v>
      </c>
      <c r="G917">
        <v>0.75962880840929536</v>
      </c>
      <c r="H917">
        <v>0.63648452611218387</v>
      </c>
      <c r="I917">
        <v>0.61591525006159076</v>
      </c>
      <c r="J917">
        <f t="shared" si="14"/>
        <v>0.96768299116989431</v>
      </c>
    </row>
    <row r="918" spans="1:10" x14ac:dyDescent="0.2">
      <c r="A918" t="s">
        <v>1716</v>
      </c>
      <c r="B918" s="6" t="s">
        <v>11</v>
      </c>
      <c r="C918" t="s">
        <v>1717</v>
      </c>
      <c r="D918">
        <v>0.85526315789473406</v>
      </c>
      <c r="E918">
        <v>0.61366181410974041</v>
      </c>
      <c r="F918">
        <v>0.59430418865592138</v>
      </c>
      <c r="G918">
        <v>0.82727143060904151</v>
      </c>
      <c r="H918">
        <v>0.73446248600223729</v>
      </c>
      <c r="I918">
        <v>0.71078780963248145</v>
      </c>
      <c r="J918">
        <f t="shared" si="14"/>
        <v>0.96776598285009796</v>
      </c>
    </row>
    <row r="919" spans="1:10" x14ac:dyDescent="0.2">
      <c r="A919" t="s">
        <v>1718</v>
      </c>
      <c r="B919" s="6" t="s">
        <v>11</v>
      </c>
      <c r="C919" t="s">
        <v>17</v>
      </c>
      <c r="D919">
        <v>5.843431122448977</v>
      </c>
      <c r="E919">
        <v>4.048632218844979</v>
      </c>
      <c r="F919">
        <v>5.4990966576332427</v>
      </c>
      <c r="G919">
        <v>4.0763324299909662</v>
      </c>
      <c r="H919">
        <v>4.9460316706469776</v>
      </c>
      <c r="I919">
        <v>4.787714543812104</v>
      </c>
      <c r="J919">
        <f t="shared" si="14"/>
        <v>0.9679910810570761</v>
      </c>
    </row>
    <row r="920" spans="1:10" x14ac:dyDescent="0.2">
      <c r="A920" t="s">
        <v>1719</v>
      </c>
      <c r="B920" s="6" t="s">
        <v>1720</v>
      </c>
      <c r="C920" t="s">
        <v>1721</v>
      </c>
      <c r="D920">
        <v>1.8989955357142856</v>
      </c>
      <c r="E920">
        <v>1.7293882978723405</v>
      </c>
      <c r="F920">
        <v>1.6090785907859078</v>
      </c>
      <c r="G920">
        <v>1.9046409214092139</v>
      </c>
      <c r="H920">
        <v>1.8141919167933129</v>
      </c>
      <c r="I920">
        <v>1.756859756097561</v>
      </c>
      <c r="J920">
        <f t="shared" si="14"/>
        <v>0.96839796266037292</v>
      </c>
    </row>
    <row r="921" spans="1:10" x14ac:dyDescent="0.2">
      <c r="A921" t="s">
        <v>1722</v>
      </c>
      <c r="B921" s="6" t="s">
        <v>11</v>
      </c>
      <c r="C921" t="s">
        <v>17</v>
      </c>
      <c r="D921">
        <v>1.9967532467532414</v>
      </c>
      <c r="E921">
        <v>1.6112185686653764</v>
      </c>
      <c r="F921">
        <v>2.186499137718644</v>
      </c>
      <c r="G921">
        <v>1.307793380964112</v>
      </c>
      <c r="H921">
        <v>1.803985907709309</v>
      </c>
      <c r="I921">
        <v>1.747146259341378</v>
      </c>
      <c r="J921">
        <f t="shared" si="14"/>
        <v>0.96849218825655592</v>
      </c>
    </row>
    <row r="922" spans="1:10" x14ac:dyDescent="0.2">
      <c r="A922" t="s">
        <v>1723</v>
      </c>
      <c r="B922" s="6" t="s">
        <v>11</v>
      </c>
      <c r="C922" t="s">
        <v>1724</v>
      </c>
      <c r="D922">
        <v>2.1441605839416056</v>
      </c>
      <c r="E922">
        <v>2.283429103898118</v>
      </c>
      <c r="F922">
        <v>1.9385595315807145</v>
      </c>
      <c r="G922">
        <v>2.3519870235198646</v>
      </c>
      <c r="H922">
        <v>2.213794843919862</v>
      </c>
      <c r="I922">
        <v>2.1452732775502894</v>
      </c>
      <c r="J922">
        <f t="shared" si="14"/>
        <v>0.96904791491507647</v>
      </c>
    </row>
    <row r="923" spans="1:10" x14ac:dyDescent="0.2">
      <c r="A923" t="s">
        <v>1725</v>
      </c>
      <c r="B923" s="6" t="s">
        <v>11</v>
      </c>
      <c r="C923" t="s">
        <v>876</v>
      </c>
      <c r="D923">
        <v>1.2613636363636356</v>
      </c>
      <c r="E923">
        <v>1.6804642166344279</v>
      </c>
      <c r="F923">
        <v>1.2531822287919823</v>
      </c>
      <c r="G923">
        <v>1.5980947688264728</v>
      </c>
      <c r="H923">
        <v>1.4709139264990316</v>
      </c>
      <c r="I923">
        <v>1.4256384988092274</v>
      </c>
      <c r="J923">
        <f t="shared" si="14"/>
        <v>0.96921952612307805</v>
      </c>
    </row>
    <row r="924" spans="1:10" x14ac:dyDescent="0.2">
      <c r="A924" t="s">
        <v>1726</v>
      </c>
      <c r="B924" s="6" t="s">
        <v>1727</v>
      </c>
      <c r="C924" t="s">
        <v>1728</v>
      </c>
      <c r="D924">
        <v>1.2344199424736331</v>
      </c>
      <c r="E924">
        <v>0.87733828359274213</v>
      </c>
      <c r="F924">
        <v>1.0453611247521866</v>
      </c>
      <c r="G924">
        <v>1.0021643840599446</v>
      </c>
      <c r="H924">
        <v>1.0558791130331877</v>
      </c>
      <c r="I924">
        <v>1.0237627544060657</v>
      </c>
      <c r="J924">
        <f t="shared" si="14"/>
        <v>0.96958329961195799</v>
      </c>
    </row>
    <row r="925" spans="1:10" x14ac:dyDescent="0.2">
      <c r="A925" t="s">
        <v>1729</v>
      </c>
      <c r="B925" s="6" t="s">
        <v>11</v>
      </c>
      <c r="C925" t="s">
        <v>17</v>
      </c>
      <c r="D925">
        <v>0.82589285714285721</v>
      </c>
      <c r="E925">
        <v>0.38297872340425532</v>
      </c>
      <c r="F925">
        <v>0.53071364046973801</v>
      </c>
      <c r="G925">
        <v>0.64151422764227639</v>
      </c>
      <c r="H925">
        <v>0.60443579027355621</v>
      </c>
      <c r="I925">
        <v>0.5861139340560072</v>
      </c>
      <c r="J925">
        <f t="shared" si="14"/>
        <v>0.96968767152379098</v>
      </c>
    </row>
    <row r="926" spans="1:10" x14ac:dyDescent="0.2">
      <c r="A926" t="s">
        <v>1730</v>
      </c>
      <c r="B926" s="6" t="s">
        <v>1731</v>
      </c>
      <c r="C926" t="s">
        <v>1732</v>
      </c>
      <c r="D926">
        <v>1.2442396313364041</v>
      </c>
      <c r="E926">
        <v>1.5502173415694334</v>
      </c>
      <c r="F926">
        <v>1.4511758020806</v>
      </c>
      <c r="G926">
        <v>1.2588512981903999</v>
      </c>
      <c r="H926">
        <v>1.3972284864529187</v>
      </c>
      <c r="I926">
        <v>1.3550135501354998</v>
      </c>
      <c r="J926">
        <f t="shared" si="14"/>
        <v>0.96978666214815867</v>
      </c>
    </row>
    <row r="927" spans="1:10" x14ac:dyDescent="0.2">
      <c r="A927" t="s">
        <v>1733</v>
      </c>
      <c r="B927" s="6" t="s">
        <v>1734</v>
      </c>
      <c r="C927" t="s">
        <v>1735</v>
      </c>
      <c r="D927">
        <v>1.2666495901639316</v>
      </c>
      <c r="E927">
        <v>0.63690268573421693</v>
      </c>
      <c r="F927">
        <v>0.84225569031646341</v>
      </c>
      <c r="G927">
        <v>1.0047832718764322</v>
      </c>
      <c r="H927">
        <v>0.95177613794907434</v>
      </c>
      <c r="I927">
        <v>0.92351948109644777</v>
      </c>
      <c r="J927">
        <f t="shared" si="14"/>
        <v>0.97031165656924834</v>
      </c>
    </row>
    <row r="928" spans="1:10" x14ac:dyDescent="0.2">
      <c r="A928" t="s">
        <v>1736</v>
      </c>
      <c r="B928" s="6" t="s">
        <v>11</v>
      </c>
      <c r="C928" t="s">
        <v>17</v>
      </c>
      <c r="D928">
        <v>1.7761036706349198</v>
      </c>
      <c r="E928">
        <v>1.2960992907801412</v>
      </c>
      <c r="F928">
        <v>1.0099869517213662</v>
      </c>
      <c r="G928">
        <v>1.9726111612967916</v>
      </c>
      <c r="H928">
        <v>1.5361014807075306</v>
      </c>
      <c r="I928">
        <v>1.4912990565090789</v>
      </c>
      <c r="J928">
        <f t="shared" si="14"/>
        <v>0.97083368204435583</v>
      </c>
    </row>
    <row r="929" spans="1:10" x14ac:dyDescent="0.2">
      <c r="A929" t="s">
        <v>1737</v>
      </c>
      <c r="B929" s="6" t="s">
        <v>11</v>
      </c>
      <c r="C929" t="s">
        <v>17</v>
      </c>
      <c r="D929">
        <v>2.8597689075630237</v>
      </c>
      <c r="E929">
        <v>2.4630788485606971</v>
      </c>
      <c r="F929">
        <v>2.1680216802168006</v>
      </c>
      <c r="G929">
        <v>3.0022849248100316</v>
      </c>
      <c r="H929">
        <v>2.6614238780618606</v>
      </c>
      <c r="I929">
        <v>2.5851533025134161</v>
      </c>
      <c r="J929">
        <f t="shared" si="14"/>
        <v>0.97134219160760393</v>
      </c>
    </row>
    <row r="930" spans="1:10" x14ac:dyDescent="0.2">
      <c r="A930" t="s">
        <v>1738</v>
      </c>
      <c r="B930" s="6" t="s">
        <v>11</v>
      </c>
      <c r="C930" t="s">
        <v>17</v>
      </c>
      <c r="D930">
        <v>2.2209821428571428</v>
      </c>
      <c r="E930">
        <v>1.824468085106383</v>
      </c>
      <c r="F930">
        <v>2.3712737127371275</v>
      </c>
      <c r="G930">
        <v>1.5582655826558265</v>
      </c>
      <c r="H930">
        <v>2.022725113981763</v>
      </c>
      <c r="I930">
        <v>1.9647696476964769</v>
      </c>
      <c r="J930">
        <f t="shared" si="14"/>
        <v>0.97134782878569204</v>
      </c>
    </row>
    <row r="931" spans="1:10" x14ac:dyDescent="0.2">
      <c r="A931" t="s">
        <v>1739</v>
      </c>
      <c r="B931" s="6" t="s">
        <v>1740</v>
      </c>
      <c r="C931" t="s">
        <v>1741</v>
      </c>
      <c r="D931">
        <v>1.2354910714285716</v>
      </c>
      <c r="E931">
        <v>0.68085106382978722</v>
      </c>
      <c r="F931">
        <v>0.94850948509485089</v>
      </c>
      <c r="G931">
        <v>0.91294037940379413</v>
      </c>
      <c r="H931">
        <v>0.95817106762917947</v>
      </c>
      <c r="I931">
        <v>0.93072493224932251</v>
      </c>
      <c r="J931">
        <f t="shared" si="14"/>
        <v>0.97135570431304352</v>
      </c>
    </row>
    <row r="932" spans="1:10" x14ac:dyDescent="0.2">
      <c r="A932" t="s">
        <v>1742</v>
      </c>
      <c r="B932" s="6" t="s">
        <v>11</v>
      </c>
      <c r="C932" t="s">
        <v>1743</v>
      </c>
      <c r="D932">
        <v>3.7272574123989206</v>
      </c>
      <c r="E932">
        <v>4.8727418707346368</v>
      </c>
      <c r="F932">
        <v>3.9678887354911261</v>
      </c>
      <c r="G932">
        <v>4.3871759472311682</v>
      </c>
      <c r="H932">
        <v>4.2999996415667789</v>
      </c>
      <c r="I932">
        <v>4.1775323413611467</v>
      </c>
      <c r="J932">
        <f t="shared" si="14"/>
        <v>0.97151923013625896</v>
      </c>
    </row>
    <row r="933" spans="1:10" x14ac:dyDescent="0.2">
      <c r="A933" t="s">
        <v>1744</v>
      </c>
      <c r="B933" s="6" t="s">
        <v>11</v>
      </c>
      <c r="C933" t="s">
        <v>1108</v>
      </c>
      <c r="D933">
        <v>1.219211822660095</v>
      </c>
      <c r="E933">
        <v>1.4064563462949335</v>
      </c>
      <c r="F933">
        <v>1.3082889449584139</v>
      </c>
      <c r="G933">
        <v>1.2428744977104915</v>
      </c>
      <c r="H933">
        <v>1.3128340844775144</v>
      </c>
      <c r="I933">
        <v>1.2755817213344527</v>
      </c>
      <c r="J933">
        <f t="shared" si="14"/>
        <v>0.97162446985226814</v>
      </c>
    </row>
    <row r="934" spans="1:10" x14ac:dyDescent="0.2">
      <c r="A934" t="s">
        <v>1745</v>
      </c>
      <c r="B934" s="6" t="s">
        <v>11</v>
      </c>
      <c r="C934" t="s">
        <v>17</v>
      </c>
      <c r="D934">
        <v>1.1134759136212595</v>
      </c>
      <c r="E934">
        <v>0.98861949529935678</v>
      </c>
      <c r="F934">
        <v>1.1357429465767499</v>
      </c>
      <c r="G934">
        <v>0.90701876011008131</v>
      </c>
      <c r="H934">
        <v>1.0510477044603082</v>
      </c>
      <c r="I934">
        <v>1.0213808533434157</v>
      </c>
      <c r="J934">
        <f t="shared" si="14"/>
        <v>0.97177402035036475</v>
      </c>
    </row>
    <row r="935" spans="1:10" x14ac:dyDescent="0.2">
      <c r="A935" t="s">
        <v>1746</v>
      </c>
      <c r="B935" s="6" t="s">
        <v>11</v>
      </c>
      <c r="C935" t="s">
        <v>17</v>
      </c>
      <c r="D935">
        <v>0.45419254658384872</v>
      </c>
      <c r="E935">
        <v>1.0490286771507811</v>
      </c>
      <c r="F935">
        <v>0.69518086485212605</v>
      </c>
      <c r="G935">
        <v>0.76587722398962743</v>
      </c>
      <c r="H935">
        <v>0.75161061186731493</v>
      </c>
      <c r="I935">
        <v>0.73052904442087674</v>
      </c>
      <c r="J935">
        <f t="shared" si="14"/>
        <v>0.97195147711650487</v>
      </c>
    </row>
    <row r="936" spans="1:10" x14ac:dyDescent="0.2">
      <c r="A936" t="s">
        <v>1747</v>
      </c>
      <c r="B936" s="6" t="s">
        <v>11</v>
      </c>
      <c r="C936" t="s">
        <v>1748</v>
      </c>
      <c r="D936">
        <v>2.7735562310030266</v>
      </c>
      <c r="E936">
        <v>1.1978270710728796</v>
      </c>
      <c r="F936">
        <v>2.7138711103422963</v>
      </c>
      <c r="G936">
        <v>1.1469565050260357</v>
      </c>
      <c r="H936">
        <v>1.985691651037953</v>
      </c>
      <c r="I936">
        <v>1.9304138076841659</v>
      </c>
      <c r="J936">
        <f t="shared" si="14"/>
        <v>0.97216191984042821</v>
      </c>
    </row>
    <row r="937" spans="1:10" x14ac:dyDescent="0.2">
      <c r="A937" t="s">
        <v>1749</v>
      </c>
      <c r="B937" s="6" t="s">
        <v>11</v>
      </c>
      <c r="C937" t="s">
        <v>465</v>
      </c>
      <c r="D937">
        <v>2.0535714285714244</v>
      </c>
      <c r="E937">
        <v>2.0554242185447795</v>
      </c>
      <c r="F937">
        <v>1.8853089765465538</v>
      </c>
      <c r="G937">
        <v>2.110029330745975</v>
      </c>
      <c r="H937">
        <v>2.0544978235581022</v>
      </c>
      <c r="I937">
        <v>1.9976691536462643</v>
      </c>
      <c r="J937">
        <f t="shared" si="14"/>
        <v>0.97233938665682373</v>
      </c>
    </row>
    <row r="938" spans="1:10" x14ac:dyDescent="0.2">
      <c r="A938" t="s">
        <v>1750</v>
      </c>
      <c r="B938" s="6" t="s">
        <v>11</v>
      </c>
      <c r="C938" t="s">
        <v>17</v>
      </c>
      <c r="D938">
        <v>0.91145833333333204</v>
      </c>
      <c r="E938">
        <v>1.0044326241134744</v>
      </c>
      <c r="F938">
        <v>0.60034628124058975</v>
      </c>
      <c r="G938">
        <v>1.262797350195723</v>
      </c>
      <c r="H938">
        <v>0.95794547872340319</v>
      </c>
      <c r="I938">
        <v>0.93157181571815639</v>
      </c>
      <c r="J938">
        <f t="shared" si="14"/>
        <v>0.97246851351039998</v>
      </c>
    </row>
    <row r="939" spans="1:10" x14ac:dyDescent="0.2">
      <c r="A939" t="s">
        <v>1751</v>
      </c>
      <c r="B939" s="6" t="s">
        <v>11</v>
      </c>
      <c r="C939" t="s">
        <v>17</v>
      </c>
      <c r="D939">
        <v>2.0955882352941102</v>
      </c>
      <c r="E939">
        <v>3.1764705882352922</v>
      </c>
      <c r="F939">
        <v>2.3433763749402114</v>
      </c>
      <c r="G939">
        <v>2.7844200010627458</v>
      </c>
      <c r="H939">
        <v>2.6360294117647012</v>
      </c>
      <c r="I939">
        <v>2.5638981880014784</v>
      </c>
      <c r="J939">
        <f t="shared" si="14"/>
        <v>0.97263641162678294</v>
      </c>
    </row>
    <row r="940" spans="1:10" x14ac:dyDescent="0.2">
      <c r="A940" t="s">
        <v>1752</v>
      </c>
      <c r="B940" s="6" t="s">
        <v>11</v>
      </c>
      <c r="C940" t="s">
        <v>17</v>
      </c>
      <c r="D940">
        <v>2.186059907834093</v>
      </c>
      <c r="E940">
        <v>1.9457789979409685</v>
      </c>
      <c r="F940">
        <v>2.6444619284902422</v>
      </c>
      <c r="G940">
        <v>1.3768686073957472</v>
      </c>
      <c r="H940">
        <v>2.0659194528875306</v>
      </c>
      <c r="I940">
        <v>2.0106652679429948</v>
      </c>
      <c r="J940">
        <f t="shared" si="14"/>
        <v>0.97325443406454826</v>
      </c>
    </row>
    <row r="941" spans="1:10" x14ac:dyDescent="0.2">
      <c r="A941" t="s">
        <v>1753</v>
      </c>
      <c r="B941" s="6" t="s">
        <v>11</v>
      </c>
      <c r="C941" t="s">
        <v>17</v>
      </c>
      <c r="D941">
        <v>0.8727312646370009</v>
      </c>
      <c r="E941">
        <v>0.9797697942099739</v>
      </c>
      <c r="F941">
        <v>0.7086054467102022</v>
      </c>
      <c r="G941">
        <v>1.0951175085521296</v>
      </c>
      <c r="H941">
        <v>0.9262505294234874</v>
      </c>
      <c r="I941">
        <v>0.90186147763116598</v>
      </c>
      <c r="J941">
        <f t="shared" si="14"/>
        <v>0.9736690549504986</v>
      </c>
    </row>
    <row r="942" spans="1:10" x14ac:dyDescent="0.2">
      <c r="A942" t="s">
        <v>1754</v>
      </c>
      <c r="B942" s="6" t="s">
        <v>11</v>
      </c>
      <c r="C942" t="s">
        <v>1755</v>
      </c>
      <c r="D942">
        <v>1.7062499999999969</v>
      </c>
      <c r="E942">
        <v>1.4641134751773022</v>
      </c>
      <c r="F942">
        <v>1.5802469135802442</v>
      </c>
      <c r="G942">
        <v>1.5067750677506775</v>
      </c>
      <c r="H942">
        <v>1.5851817375886497</v>
      </c>
      <c r="I942">
        <v>1.5435109906654607</v>
      </c>
      <c r="J942">
        <f t="shared" si="14"/>
        <v>0.97371232210473369</v>
      </c>
    </row>
    <row r="943" spans="1:10" x14ac:dyDescent="0.2">
      <c r="A943" t="s">
        <v>1756</v>
      </c>
      <c r="B943" s="6" t="s">
        <v>11</v>
      </c>
      <c r="C943" t="s">
        <v>128</v>
      </c>
      <c r="D943">
        <v>2.885944700460827</v>
      </c>
      <c r="E943">
        <v>3.6149622512010899</v>
      </c>
      <c r="F943">
        <v>2.9985138561063001</v>
      </c>
      <c r="G943">
        <v>3.332896232188121</v>
      </c>
      <c r="H943">
        <v>3.2504534758309584</v>
      </c>
      <c r="I943">
        <v>3.1657050441472103</v>
      </c>
      <c r="J943">
        <f t="shared" si="14"/>
        <v>0.97392719744678624</v>
      </c>
    </row>
    <row r="944" spans="1:10" x14ac:dyDescent="0.2">
      <c r="A944" t="s">
        <v>1757</v>
      </c>
      <c r="B944" s="6" t="s">
        <v>11</v>
      </c>
      <c r="C944" t="s">
        <v>1110</v>
      </c>
      <c r="D944">
        <v>3.3169316996871672</v>
      </c>
      <c r="E944">
        <v>3.7403323497437415</v>
      </c>
      <c r="F944">
        <v>3.6751857786217732</v>
      </c>
      <c r="G944">
        <v>3.1986232271081807</v>
      </c>
      <c r="H944">
        <v>3.5286320247154546</v>
      </c>
      <c r="I944">
        <v>3.436904502864977</v>
      </c>
      <c r="J944">
        <f t="shared" si="14"/>
        <v>0.97400479244988025</v>
      </c>
    </row>
    <row r="945" spans="1:10" x14ac:dyDescent="0.2">
      <c r="A945" t="s">
        <v>1758</v>
      </c>
      <c r="B945" s="6" t="s">
        <v>1759</v>
      </c>
      <c r="C945" t="s">
        <v>1760</v>
      </c>
      <c r="D945">
        <v>0.67223837209302084</v>
      </c>
      <c r="E945">
        <v>0.86755731486062737</v>
      </c>
      <c r="F945">
        <v>0.5952255904987972</v>
      </c>
      <c r="G945">
        <v>0.90474289755817239</v>
      </c>
      <c r="H945">
        <v>0.76989784347682411</v>
      </c>
      <c r="I945">
        <v>0.74998424402848474</v>
      </c>
      <c r="J945">
        <f t="shared" si="14"/>
        <v>0.97413475097110225</v>
      </c>
    </row>
    <row r="946" spans="1:10" x14ac:dyDescent="0.2">
      <c r="A946" t="s">
        <v>1761</v>
      </c>
      <c r="B946" s="6" t="s">
        <v>11</v>
      </c>
      <c r="C946" t="s">
        <v>1762</v>
      </c>
      <c r="D946">
        <v>1.698113207547165</v>
      </c>
      <c r="E946">
        <v>1.3849859494179009</v>
      </c>
      <c r="F946">
        <v>1.3124030611375275</v>
      </c>
      <c r="G946">
        <v>1.6912103083294956</v>
      </c>
      <c r="H946">
        <v>1.5415495784825328</v>
      </c>
      <c r="I946">
        <v>1.5018066847335114</v>
      </c>
      <c r="J946">
        <f t="shared" si="14"/>
        <v>0.97421886762270504</v>
      </c>
    </row>
    <row r="947" spans="1:10" x14ac:dyDescent="0.2">
      <c r="A947" t="s">
        <v>1763</v>
      </c>
      <c r="B947" s="6" t="s">
        <v>11</v>
      </c>
      <c r="C947" t="s">
        <v>1764</v>
      </c>
      <c r="D947">
        <v>1.4942443919716608</v>
      </c>
      <c r="E947">
        <v>1.4629857569896234</v>
      </c>
      <c r="F947">
        <v>1.59130103697731</v>
      </c>
      <c r="G947">
        <v>1.2900624874017317</v>
      </c>
      <c r="H947">
        <v>1.4786150744806421</v>
      </c>
      <c r="I947">
        <v>1.4406817621895209</v>
      </c>
      <c r="J947">
        <f t="shared" si="14"/>
        <v>0.97434537700459656</v>
      </c>
    </row>
    <row r="948" spans="1:10" x14ac:dyDescent="0.2">
      <c r="A948" t="s">
        <v>1765</v>
      </c>
      <c r="B948" s="6" t="s">
        <v>1766</v>
      </c>
      <c r="C948" t="s">
        <v>17</v>
      </c>
      <c r="D948">
        <v>0.56686046511627874</v>
      </c>
      <c r="E948">
        <v>0.99059871350816142</v>
      </c>
      <c r="F948">
        <v>0.73737946681792188</v>
      </c>
      <c r="G948">
        <v>0.78149618705489177</v>
      </c>
      <c r="H948">
        <v>0.77872958931222014</v>
      </c>
      <c r="I948">
        <v>0.75943782693640682</v>
      </c>
      <c r="J948">
        <f t="shared" si="14"/>
        <v>0.97522662212841826</v>
      </c>
    </row>
    <row r="949" spans="1:10" x14ac:dyDescent="0.2">
      <c r="A949" t="s">
        <v>1767</v>
      </c>
      <c r="B949" s="6" t="s">
        <v>1768</v>
      </c>
      <c r="C949" t="s">
        <v>1769</v>
      </c>
      <c r="D949">
        <v>1.3625776397515486</v>
      </c>
      <c r="E949">
        <v>1.1100832562442171</v>
      </c>
      <c r="F949">
        <v>1.225403558383406</v>
      </c>
      <c r="G949">
        <v>1.1863732767762452</v>
      </c>
      <c r="H949">
        <v>1.2363304479978829</v>
      </c>
      <c r="I949">
        <v>1.2058884175798257</v>
      </c>
      <c r="J949">
        <f t="shared" si="14"/>
        <v>0.97537710854945359</v>
      </c>
    </row>
    <row r="950" spans="1:10" x14ac:dyDescent="0.2">
      <c r="A950" t="s">
        <v>1770</v>
      </c>
      <c r="B950" s="6" t="s">
        <v>11</v>
      </c>
      <c r="C950" t="s">
        <v>1471</v>
      </c>
      <c r="D950">
        <v>1.3060410334346484</v>
      </c>
      <c r="E950">
        <v>2.3716613852421897</v>
      </c>
      <c r="F950">
        <v>1.636587287858694</v>
      </c>
      <c r="G950">
        <v>1.9508351111879891</v>
      </c>
      <c r="H950">
        <v>1.8388512093384191</v>
      </c>
      <c r="I950">
        <v>1.7937111995233415</v>
      </c>
      <c r="J950">
        <f t="shared" si="14"/>
        <v>0.97545205964145509</v>
      </c>
    </row>
    <row r="951" spans="1:10" x14ac:dyDescent="0.2">
      <c r="A951" t="s">
        <v>1771</v>
      </c>
      <c r="B951" s="6" t="s">
        <v>11</v>
      </c>
      <c r="C951" t="s">
        <v>1772</v>
      </c>
      <c r="D951">
        <v>0.60720318532818274</v>
      </c>
      <c r="E951">
        <v>0.80218516388728989</v>
      </c>
      <c r="F951">
        <v>0.64332625308234925</v>
      </c>
      <c r="G951">
        <v>0.73243975682999996</v>
      </c>
      <c r="H951">
        <v>0.70469417460773631</v>
      </c>
      <c r="I951">
        <v>0.6878830049561746</v>
      </c>
      <c r="J951">
        <f t="shared" si="14"/>
        <v>0.97614402068681849</v>
      </c>
    </row>
    <row r="952" spans="1:10" x14ac:dyDescent="0.2">
      <c r="A952" t="s">
        <v>1773</v>
      </c>
      <c r="B952" s="6" t="s">
        <v>11</v>
      </c>
      <c r="C952" t="s">
        <v>17</v>
      </c>
      <c r="D952">
        <v>1.1423319327731072</v>
      </c>
      <c r="E952">
        <v>1.1097204839382557</v>
      </c>
      <c r="F952">
        <v>1.2496236073471831</v>
      </c>
      <c r="G952">
        <v>0.94939511486618</v>
      </c>
      <c r="H952">
        <v>1.1260262083556816</v>
      </c>
      <c r="I952">
        <v>1.0995093611066815</v>
      </c>
      <c r="J952">
        <f t="shared" si="14"/>
        <v>0.97645095020681427</v>
      </c>
    </row>
    <row r="953" spans="1:10" x14ac:dyDescent="0.2">
      <c r="A953" t="s">
        <v>1774</v>
      </c>
      <c r="B953" s="6" t="s">
        <v>1775</v>
      </c>
      <c r="C953" t="s">
        <v>1776</v>
      </c>
      <c r="D953">
        <v>2.9881386861313808</v>
      </c>
      <c r="E953">
        <v>2.6824041000155212</v>
      </c>
      <c r="F953">
        <v>3.0756499779109645</v>
      </c>
      <c r="G953">
        <v>2.4627618538959095</v>
      </c>
      <c r="H953">
        <v>2.8352713930734508</v>
      </c>
      <c r="I953">
        <v>2.769205915903437</v>
      </c>
      <c r="J953">
        <f t="shared" si="14"/>
        <v>0.97669871133627228</v>
      </c>
    </row>
    <row r="954" spans="1:10" x14ac:dyDescent="0.2">
      <c r="A954" t="s">
        <v>1777</v>
      </c>
      <c r="B954" s="6" t="s">
        <v>11</v>
      </c>
      <c r="C954" t="s">
        <v>1778</v>
      </c>
      <c r="D954">
        <v>1.2499999999999982</v>
      </c>
      <c r="E954">
        <v>1.0908001198681434</v>
      </c>
      <c r="F954">
        <v>1.2468669287631824</v>
      </c>
      <c r="G954">
        <v>1.0402750741122408</v>
      </c>
      <c r="H954">
        <v>1.1704000599340709</v>
      </c>
      <c r="I954">
        <v>1.1435710014377116</v>
      </c>
      <c r="J954">
        <f t="shared" si="14"/>
        <v>0.97707701886321618</v>
      </c>
    </row>
    <row r="955" spans="1:10" x14ac:dyDescent="0.2">
      <c r="A955" t="s">
        <v>1779</v>
      </c>
      <c r="B955" s="6" t="s">
        <v>1780</v>
      </c>
      <c r="C955" t="s">
        <v>1781</v>
      </c>
      <c r="D955">
        <v>0.95486111111111005</v>
      </c>
      <c r="E955">
        <v>1.1252955082742291</v>
      </c>
      <c r="F955">
        <v>1.1341965271504555</v>
      </c>
      <c r="G955">
        <v>0.89832379805279439</v>
      </c>
      <c r="H955">
        <v>1.0400783096926696</v>
      </c>
      <c r="I955">
        <v>1.016260162601625</v>
      </c>
      <c r="J955">
        <f t="shared" si="14"/>
        <v>0.97709965983418834</v>
      </c>
    </row>
    <row r="956" spans="1:10" x14ac:dyDescent="0.2">
      <c r="A956" t="s">
        <v>1782</v>
      </c>
      <c r="B956" s="6" t="s">
        <v>1783</v>
      </c>
      <c r="C956" t="s">
        <v>1784</v>
      </c>
      <c r="D956">
        <v>1.9943181818181779</v>
      </c>
      <c r="E956">
        <v>1.9085106382978694</v>
      </c>
      <c r="F956">
        <v>2.0337521557033722</v>
      </c>
      <c r="G956">
        <v>1.7820481235115349</v>
      </c>
      <c r="H956">
        <v>1.9514144100580237</v>
      </c>
      <c r="I956">
        <v>1.9079001396074535</v>
      </c>
      <c r="J956">
        <f t="shared" si="14"/>
        <v>0.97770116371679539</v>
      </c>
    </row>
    <row r="957" spans="1:10" x14ac:dyDescent="0.2">
      <c r="A957" t="s">
        <v>1785</v>
      </c>
      <c r="B957" s="6" t="s">
        <v>11</v>
      </c>
      <c r="C957" t="s">
        <v>1139</v>
      </c>
      <c r="D957">
        <v>1.0973139255702271</v>
      </c>
      <c r="E957">
        <v>1.001251564455566</v>
      </c>
      <c r="F957">
        <v>1.2138188608776832</v>
      </c>
      <c r="G957">
        <v>0.83805880075607453</v>
      </c>
      <c r="H957">
        <v>1.0492827450128965</v>
      </c>
      <c r="I957">
        <v>1.0259388308168789</v>
      </c>
      <c r="J957">
        <f t="shared" si="14"/>
        <v>0.97775250350111231</v>
      </c>
    </row>
    <row r="958" spans="1:10" x14ac:dyDescent="0.2">
      <c r="A958" t="s">
        <v>1786</v>
      </c>
      <c r="B958" s="6" t="s">
        <v>11</v>
      </c>
      <c r="C958" t="s">
        <v>76</v>
      </c>
      <c r="D958">
        <v>1.222310126582276</v>
      </c>
      <c r="E958">
        <v>1.454349582547803</v>
      </c>
      <c r="F958">
        <v>1.4347706768206892</v>
      </c>
      <c r="G958">
        <v>1.1823493762363748</v>
      </c>
      <c r="H958">
        <v>1.3383298545650395</v>
      </c>
      <c r="I958">
        <v>1.308560026528532</v>
      </c>
      <c r="J958">
        <f t="shared" si="14"/>
        <v>0.97775598598883329</v>
      </c>
    </row>
    <row r="959" spans="1:10" x14ac:dyDescent="0.2">
      <c r="A959" t="s">
        <v>1787</v>
      </c>
      <c r="B959" s="6" t="s">
        <v>11</v>
      </c>
      <c r="C959" t="s">
        <v>17</v>
      </c>
      <c r="D959">
        <v>2.1214285714285719</v>
      </c>
      <c r="E959">
        <v>1.6544680851063829</v>
      </c>
      <c r="F959">
        <v>2.2005420054200542</v>
      </c>
      <c r="G959">
        <v>1.4923215898825657</v>
      </c>
      <c r="H959">
        <v>1.8879483282674774</v>
      </c>
      <c r="I959">
        <v>1.8464317976513098</v>
      </c>
      <c r="J959">
        <f t="shared" si="14"/>
        <v>0.97800971033234463</v>
      </c>
    </row>
    <row r="960" spans="1:10" x14ac:dyDescent="0.2">
      <c r="A960" t="s">
        <v>1788</v>
      </c>
      <c r="B960" s="6" t="s">
        <v>1789</v>
      </c>
      <c r="C960" t="s">
        <v>1790</v>
      </c>
      <c r="D960">
        <v>1.2449186991869907</v>
      </c>
      <c r="E960">
        <v>1.0624459436083713</v>
      </c>
      <c r="F960">
        <v>1.0755649561915661</v>
      </c>
      <c r="G960">
        <v>1.181505717496198</v>
      </c>
      <c r="H960">
        <v>1.153682321397681</v>
      </c>
      <c r="I960">
        <v>1.128535336843882</v>
      </c>
      <c r="J960">
        <f t="shared" si="14"/>
        <v>0.97820285178390043</v>
      </c>
    </row>
    <row r="961" spans="1:10" x14ac:dyDescent="0.2">
      <c r="A961" t="s">
        <v>1791</v>
      </c>
      <c r="B961" s="6" t="s">
        <v>706</v>
      </c>
      <c r="C961" t="s">
        <v>707</v>
      </c>
      <c r="D961">
        <v>1.1975623582766386</v>
      </c>
      <c r="E961">
        <v>1.5704154002026269</v>
      </c>
      <c r="F961">
        <v>1.1721942616251504</v>
      </c>
      <c r="G961">
        <v>1.5378328386458395</v>
      </c>
      <c r="H961">
        <v>1.3839888792396327</v>
      </c>
      <c r="I961">
        <v>1.355013550135495</v>
      </c>
      <c r="J961">
        <f t="shared" si="14"/>
        <v>0.97906390033996749</v>
      </c>
    </row>
    <row r="962" spans="1:10" x14ac:dyDescent="0.2">
      <c r="A962" t="s">
        <v>1792</v>
      </c>
      <c r="B962" s="6" t="s">
        <v>1793</v>
      </c>
      <c r="C962" t="s">
        <v>1794</v>
      </c>
      <c r="D962">
        <v>1.2184479054779802</v>
      </c>
      <c r="E962">
        <v>1.4301711726123814</v>
      </c>
      <c r="F962">
        <v>1.3387126352466501</v>
      </c>
      <c r="G962">
        <v>1.2561892536218564</v>
      </c>
      <c r="H962">
        <v>1.3243095390451809</v>
      </c>
      <c r="I962">
        <v>1.2974509444342532</v>
      </c>
      <c r="J962">
        <f t="shared" ref="J962:J1025" si="15">I962/H962</f>
        <v>0.97971879396844597</v>
      </c>
    </row>
    <row r="963" spans="1:10" x14ac:dyDescent="0.2">
      <c r="A963" s="6" t="s">
        <v>1795</v>
      </c>
      <c r="B963" s="6" t="s">
        <v>11</v>
      </c>
      <c r="C963" s="6" t="s">
        <v>17</v>
      </c>
      <c r="D963" s="6">
        <v>0.20926339285714152</v>
      </c>
      <c r="E963" s="6">
        <v>0.24202127659574468</v>
      </c>
      <c r="F963" s="6">
        <v>0.19196025293586269</v>
      </c>
      <c r="G963" s="6">
        <v>0.25030111412225176</v>
      </c>
      <c r="H963">
        <v>0.2256423347264431</v>
      </c>
      <c r="I963">
        <v>0.22113068352905724</v>
      </c>
      <c r="J963">
        <f t="shared" si="15"/>
        <v>0.98000529819523652</v>
      </c>
    </row>
    <row r="964" spans="1:10" x14ac:dyDescent="0.2">
      <c r="A964" t="s">
        <v>1796</v>
      </c>
      <c r="B964" s="6" t="s">
        <v>1797</v>
      </c>
      <c r="C964" t="s">
        <v>1798</v>
      </c>
      <c r="D964">
        <v>1.6803278688524483</v>
      </c>
      <c r="E964">
        <v>0.47575863271712587</v>
      </c>
      <c r="F964">
        <v>1.2395041983206687</v>
      </c>
      <c r="G964">
        <v>0.8737245842403768</v>
      </c>
      <c r="H964">
        <v>1.078043250784787</v>
      </c>
      <c r="I964">
        <v>1.0566143912805228</v>
      </c>
      <c r="J964">
        <f t="shared" si="15"/>
        <v>0.98012244917941416</v>
      </c>
    </row>
    <row r="965" spans="1:10" x14ac:dyDescent="0.2">
      <c r="A965" t="s">
        <v>1799</v>
      </c>
      <c r="B965" s="6" t="s">
        <v>11</v>
      </c>
      <c r="C965" t="s">
        <v>1800</v>
      </c>
      <c r="D965">
        <v>2.0375279017857144</v>
      </c>
      <c r="E965">
        <v>3.0432180851063828</v>
      </c>
      <c r="F965">
        <v>2.4700767841011744</v>
      </c>
      <c r="G965">
        <v>2.5138324299909667</v>
      </c>
      <c r="H965">
        <v>2.5403729934460486</v>
      </c>
      <c r="I965">
        <v>2.4919546070460705</v>
      </c>
      <c r="J965">
        <f t="shared" si="15"/>
        <v>0.98094044200403108</v>
      </c>
    </row>
    <row r="966" spans="1:10" x14ac:dyDescent="0.2">
      <c r="A966" t="s">
        <v>1801</v>
      </c>
      <c r="B966" s="6" t="s">
        <v>1802</v>
      </c>
      <c r="C966" t="s">
        <v>1803</v>
      </c>
      <c r="D966">
        <v>0.25809151785714285</v>
      </c>
      <c r="E966">
        <v>0.7646276595744681</v>
      </c>
      <c r="F966">
        <v>0.55894308943089432</v>
      </c>
      <c r="G966">
        <v>0.44461382113821135</v>
      </c>
      <c r="H966">
        <v>0.51135958871580545</v>
      </c>
      <c r="I966">
        <v>0.50177845528455278</v>
      </c>
      <c r="J966">
        <f t="shared" si="15"/>
        <v>0.98126341298241015</v>
      </c>
    </row>
    <row r="967" spans="1:10" x14ac:dyDescent="0.2">
      <c r="A967" t="s">
        <v>1804</v>
      </c>
      <c r="B967" s="6" t="s">
        <v>11</v>
      </c>
      <c r="C967" t="s">
        <v>17</v>
      </c>
      <c r="D967">
        <v>1.986607142857143</v>
      </c>
      <c r="E967">
        <v>1.3404255319148937</v>
      </c>
      <c r="F967">
        <v>1.6795715576203354</v>
      </c>
      <c r="G967">
        <v>1.5853658536585333</v>
      </c>
      <c r="H967">
        <v>1.6635163373860182</v>
      </c>
      <c r="I967">
        <v>1.6324687056394342</v>
      </c>
      <c r="J967">
        <f t="shared" si="15"/>
        <v>0.98133614257412649</v>
      </c>
    </row>
    <row r="968" spans="1:10" x14ac:dyDescent="0.2">
      <c r="A968" t="s">
        <v>1805</v>
      </c>
      <c r="B968" s="6" t="s">
        <v>11</v>
      </c>
      <c r="C968" t="s">
        <v>1806</v>
      </c>
      <c r="D968">
        <v>1.5676229508196671</v>
      </c>
      <c r="E968">
        <v>1.5001743983257714</v>
      </c>
      <c r="F968">
        <v>1.5808491418247483</v>
      </c>
      <c r="G968">
        <v>1.430538895552889</v>
      </c>
      <c r="H968">
        <v>1.5338986745727192</v>
      </c>
      <c r="I968">
        <v>1.5056940186888186</v>
      </c>
      <c r="J968">
        <f t="shared" si="15"/>
        <v>0.98161243871486015</v>
      </c>
    </row>
    <row r="969" spans="1:10" x14ac:dyDescent="0.2">
      <c r="A969" t="s">
        <v>1807</v>
      </c>
      <c r="B969" s="6" t="s">
        <v>1808</v>
      </c>
      <c r="C969" t="s">
        <v>1809</v>
      </c>
      <c r="D969">
        <v>1.8901098901098889</v>
      </c>
      <c r="E969">
        <v>1.7806873977086701</v>
      </c>
      <c r="F969">
        <v>2.2180529497602643</v>
      </c>
      <c r="G969">
        <v>1.3862830936001662</v>
      </c>
      <c r="H969">
        <v>1.8353986439092795</v>
      </c>
      <c r="I969">
        <v>1.8021680216802154</v>
      </c>
      <c r="J969">
        <f t="shared" si="15"/>
        <v>0.98189460238551496</v>
      </c>
    </row>
    <row r="970" spans="1:10" x14ac:dyDescent="0.2">
      <c r="A970" t="s">
        <v>1810</v>
      </c>
      <c r="B970" s="6" t="s">
        <v>11</v>
      </c>
      <c r="C970" t="s">
        <v>1322</v>
      </c>
      <c r="D970">
        <v>1.0750728862973695</v>
      </c>
      <c r="E970">
        <v>2.0425531914893491</v>
      </c>
      <c r="F970">
        <v>1.1282561805209883</v>
      </c>
      <c r="G970">
        <v>1.9329683092749284</v>
      </c>
      <c r="H970">
        <v>1.5588130388933594</v>
      </c>
      <c r="I970">
        <v>1.5306122448979584</v>
      </c>
      <c r="J970">
        <f t="shared" si="15"/>
        <v>0.98190880285719095</v>
      </c>
    </row>
    <row r="971" spans="1:10" x14ac:dyDescent="0.2">
      <c r="A971" t="s">
        <v>1811</v>
      </c>
      <c r="B971" s="6" t="s">
        <v>11</v>
      </c>
      <c r="C971" t="s">
        <v>17</v>
      </c>
      <c r="D971">
        <v>1.8703817733990098</v>
      </c>
      <c r="E971">
        <v>1.2912692589875265</v>
      </c>
      <c r="F971">
        <v>1.2615643397813252</v>
      </c>
      <c r="G971">
        <v>1.8440644176556693</v>
      </c>
      <c r="H971">
        <v>1.5808255161932681</v>
      </c>
      <c r="I971">
        <v>1.5528143787184971</v>
      </c>
      <c r="J971">
        <f t="shared" si="15"/>
        <v>0.98228068993836615</v>
      </c>
    </row>
    <row r="972" spans="1:10" x14ac:dyDescent="0.2">
      <c r="A972" t="s">
        <v>1812</v>
      </c>
      <c r="B972" s="6" t="s">
        <v>11</v>
      </c>
      <c r="C972" t="s">
        <v>17</v>
      </c>
      <c r="D972">
        <v>1.4810924369747889</v>
      </c>
      <c r="E972">
        <v>1.5394242803504352</v>
      </c>
      <c r="F972">
        <v>1.5064562410329976</v>
      </c>
      <c r="G972">
        <v>1.4612891226951459</v>
      </c>
      <c r="H972">
        <v>1.5102583586626119</v>
      </c>
      <c r="I972">
        <v>1.4838726818640717</v>
      </c>
      <c r="J972">
        <f t="shared" si="15"/>
        <v>0.98252903111100431</v>
      </c>
    </row>
    <row r="973" spans="1:10" x14ac:dyDescent="0.2">
      <c r="A973" t="s">
        <v>1813</v>
      </c>
      <c r="B973" s="6" t="s">
        <v>11</v>
      </c>
      <c r="C973" t="s">
        <v>1814</v>
      </c>
      <c r="D973">
        <v>1.8776260504201601</v>
      </c>
      <c r="E973">
        <v>1.0926157697121395</v>
      </c>
      <c r="F973">
        <v>1.2434241989478709</v>
      </c>
      <c r="G973">
        <v>1.6756115273570964</v>
      </c>
      <c r="H973">
        <v>1.4851209100661498</v>
      </c>
      <c r="I973">
        <v>1.4595178631524837</v>
      </c>
      <c r="J973">
        <f t="shared" si="15"/>
        <v>0.98276029463989856</v>
      </c>
    </row>
    <row r="974" spans="1:10" x14ac:dyDescent="0.2">
      <c r="A974" t="s">
        <v>1815</v>
      </c>
      <c r="B974" s="6" t="s">
        <v>11</v>
      </c>
      <c r="C974" t="s">
        <v>1816</v>
      </c>
      <c r="D974">
        <v>2.234375</v>
      </c>
      <c r="E974">
        <v>2.4802431610942191</v>
      </c>
      <c r="F974">
        <v>2.4699961285327117</v>
      </c>
      <c r="G974">
        <v>2.1680216802167971</v>
      </c>
      <c r="H974">
        <v>2.3573090805471093</v>
      </c>
      <c r="I974">
        <v>2.3190089043747544</v>
      </c>
      <c r="J974">
        <f t="shared" si="15"/>
        <v>0.98375258616342931</v>
      </c>
    </row>
    <row r="975" spans="1:10" x14ac:dyDescent="0.2">
      <c r="A975" t="s">
        <v>1817</v>
      </c>
      <c r="B975" s="6" t="s">
        <v>1685</v>
      </c>
      <c r="C975" t="s">
        <v>1686</v>
      </c>
      <c r="D975">
        <v>3.4639016897081376</v>
      </c>
      <c r="E975">
        <v>3.2326698695950555</v>
      </c>
      <c r="F975">
        <v>3.1252731882157501</v>
      </c>
      <c r="G975">
        <v>3.462812405901833</v>
      </c>
      <c r="H975">
        <v>3.3482857796515963</v>
      </c>
      <c r="I975">
        <v>3.2940427970587915</v>
      </c>
      <c r="J975">
        <f t="shared" si="15"/>
        <v>0.98379977512001704</v>
      </c>
    </row>
    <row r="976" spans="1:10" x14ac:dyDescent="0.2">
      <c r="A976" t="s">
        <v>1818</v>
      </c>
      <c r="B976" s="6" t="s">
        <v>1819</v>
      </c>
      <c r="C976" t="s">
        <v>1820</v>
      </c>
      <c r="D976">
        <v>0.86096938775509679</v>
      </c>
      <c r="E976">
        <v>0.24316109422492341</v>
      </c>
      <c r="F976">
        <v>0.53426248548199762</v>
      </c>
      <c r="G976">
        <v>0.55232933281713636</v>
      </c>
      <c r="H976">
        <v>0.55206524099001009</v>
      </c>
      <c r="I976">
        <v>0.54329590914956705</v>
      </c>
      <c r="J976">
        <f t="shared" si="15"/>
        <v>0.98411540667781017</v>
      </c>
    </row>
    <row r="977" spans="1:10" x14ac:dyDescent="0.2">
      <c r="A977" t="s">
        <v>1821</v>
      </c>
      <c r="B977" s="6" t="s">
        <v>11</v>
      </c>
      <c r="C977" t="s">
        <v>1822</v>
      </c>
      <c r="D977">
        <v>1.5241871002132172</v>
      </c>
      <c r="E977">
        <v>1.3617021276595704</v>
      </c>
      <c r="F977">
        <v>1.589612911054481</v>
      </c>
      <c r="G977">
        <v>1.2505224554733108</v>
      </c>
      <c r="H977">
        <v>1.4429446139363939</v>
      </c>
      <c r="I977">
        <v>1.4200676832638959</v>
      </c>
      <c r="J977">
        <f t="shared" si="15"/>
        <v>0.98414566265985137</v>
      </c>
    </row>
    <row r="978" spans="1:10" x14ac:dyDescent="0.2">
      <c r="A978" t="s">
        <v>1823</v>
      </c>
      <c r="B978" s="6" t="s">
        <v>11</v>
      </c>
      <c r="C978" t="s">
        <v>17</v>
      </c>
      <c r="D978">
        <v>1.1645962732919251</v>
      </c>
      <c r="E978">
        <v>1.3123650940487168</v>
      </c>
      <c r="F978">
        <v>1.044735085032007</v>
      </c>
      <c r="G978">
        <v>1.3929801133760094</v>
      </c>
      <c r="H978">
        <v>1.2384806836703208</v>
      </c>
      <c r="I978">
        <v>1.218857599204008</v>
      </c>
      <c r="J978">
        <f t="shared" si="15"/>
        <v>0.98415551834998471</v>
      </c>
    </row>
    <row r="979" spans="1:10" x14ac:dyDescent="0.2">
      <c r="A979" t="s">
        <v>1824</v>
      </c>
      <c r="B979" s="6" t="s">
        <v>11</v>
      </c>
      <c r="C979" t="s">
        <v>1825</v>
      </c>
      <c r="D979">
        <v>0.66176470588235148</v>
      </c>
      <c r="E979">
        <v>0.6789737171464314</v>
      </c>
      <c r="F979">
        <v>0.72533078271959006</v>
      </c>
      <c r="G979">
        <v>0.59425757656269107</v>
      </c>
      <c r="H979">
        <v>0.67036921151439144</v>
      </c>
      <c r="I979">
        <v>0.65979417964114062</v>
      </c>
      <c r="J979">
        <f t="shared" si="15"/>
        <v>0.98422506330599313</v>
      </c>
    </row>
    <row r="980" spans="1:10" x14ac:dyDescent="0.2">
      <c r="A980" t="s">
        <v>1826</v>
      </c>
      <c r="B980" s="6" t="s">
        <v>11</v>
      </c>
      <c r="C980" t="s">
        <v>1827</v>
      </c>
      <c r="D980">
        <v>4.5279255319148852</v>
      </c>
      <c r="E980">
        <v>3.8046627433227647</v>
      </c>
      <c r="F980">
        <v>3.7094697188106629</v>
      </c>
      <c r="G980">
        <v>4.4917257683215084</v>
      </c>
      <c r="H980">
        <v>4.1662941376188254</v>
      </c>
      <c r="I980">
        <v>4.1005977435660856</v>
      </c>
      <c r="J980">
        <f t="shared" si="15"/>
        <v>0.98423145560954384</v>
      </c>
    </row>
    <row r="981" spans="1:10" x14ac:dyDescent="0.2">
      <c r="A981" t="s">
        <v>1828</v>
      </c>
      <c r="B981" s="6" t="s">
        <v>11</v>
      </c>
      <c r="C981" t="s">
        <v>17</v>
      </c>
      <c r="D981">
        <v>1.5114795918367308</v>
      </c>
      <c r="E981">
        <v>1.0106382978723405</v>
      </c>
      <c r="F981">
        <v>0.33875338753387535</v>
      </c>
      <c r="G981">
        <v>2.1442282875209693</v>
      </c>
      <c r="H981">
        <v>1.2610589448545357</v>
      </c>
      <c r="I981">
        <v>1.2414908375274223</v>
      </c>
      <c r="J981">
        <f t="shared" si="15"/>
        <v>0.98448279724991705</v>
      </c>
    </row>
    <row r="982" spans="1:10" x14ac:dyDescent="0.2">
      <c r="A982" t="s">
        <v>1829</v>
      </c>
      <c r="B982" s="6" t="s">
        <v>11</v>
      </c>
      <c r="C982" t="s">
        <v>1830</v>
      </c>
      <c r="D982">
        <v>1.9944668008048263</v>
      </c>
      <c r="E982">
        <v>2.2493257416841472</v>
      </c>
      <c r="F982">
        <v>1.9036986144509314</v>
      </c>
      <c r="G982">
        <v>2.2742598318001925</v>
      </c>
      <c r="H982">
        <v>2.1218962712444869</v>
      </c>
      <c r="I982">
        <v>2.0889792231255617</v>
      </c>
      <c r="J982">
        <f t="shared" si="15"/>
        <v>0.98448696641536615</v>
      </c>
    </row>
    <row r="983" spans="1:10" x14ac:dyDescent="0.2">
      <c r="A983" t="s">
        <v>1831</v>
      </c>
      <c r="B983" s="6" t="s">
        <v>11</v>
      </c>
      <c r="C983" t="s">
        <v>17</v>
      </c>
      <c r="D983">
        <v>4.370644599303132</v>
      </c>
      <c r="E983">
        <v>3.4748313440581176</v>
      </c>
      <c r="F983">
        <v>3.7279397184215703</v>
      </c>
      <c r="G983">
        <v>3.9978407914160399</v>
      </c>
      <c r="H983">
        <v>3.9227379716806245</v>
      </c>
      <c r="I983">
        <v>3.8628902549188053</v>
      </c>
      <c r="J983">
        <f t="shared" si="15"/>
        <v>0.98474338148663587</v>
      </c>
    </row>
    <row r="984" spans="1:10" x14ac:dyDescent="0.2">
      <c r="A984" t="s">
        <v>1832</v>
      </c>
      <c r="B984" s="6" t="s">
        <v>11</v>
      </c>
      <c r="C984" t="s">
        <v>1833</v>
      </c>
      <c r="D984">
        <v>1.0782384987893454</v>
      </c>
      <c r="E984">
        <v>1.6877028489001031</v>
      </c>
      <c r="F984">
        <v>1.4086016566380348</v>
      </c>
      <c r="G984">
        <v>1.3159707868265087</v>
      </c>
      <c r="H984">
        <v>1.3829706738447243</v>
      </c>
      <c r="I984">
        <v>1.3622862217322718</v>
      </c>
      <c r="J984">
        <f t="shared" si="15"/>
        <v>0.98504346295720879</v>
      </c>
    </row>
    <row r="985" spans="1:10" x14ac:dyDescent="0.2">
      <c r="A985" t="s">
        <v>1834</v>
      </c>
      <c r="B985" s="6" t="s">
        <v>1835</v>
      </c>
      <c r="C985" t="s">
        <v>1836</v>
      </c>
      <c r="D985">
        <v>1.2750000000000001</v>
      </c>
      <c r="E985">
        <v>2.6357446808510638</v>
      </c>
      <c r="F985">
        <v>2.0677506775067749</v>
      </c>
      <c r="G985">
        <v>1.7850045167118338</v>
      </c>
      <c r="H985">
        <v>1.9553723404255319</v>
      </c>
      <c r="I985">
        <v>1.9263775971093042</v>
      </c>
      <c r="J985">
        <f t="shared" si="15"/>
        <v>0.98517175337055363</v>
      </c>
    </row>
    <row r="986" spans="1:10" x14ac:dyDescent="0.2">
      <c r="A986" t="s">
        <v>1837</v>
      </c>
      <c r="B986" s="6" t="s">
        <v>11</v>
      </c>
      <c r="C986" t="s">
        <v>682</v>
      </c>
      <c r="D986">
        <v>2.3291666666666622</v>
      </c>
      <c r="E986">
        <v>2.5463829787234045</v>
      </c>
      <c r="F986">
        <v>2.1836796145739217</v>
      </c>
      <c r="G986">
        <v>2.6196928635952998</v>
      </c>
      <c r="H986">
        <v>2.4377748226950331</v>
      </c>
      <c r="I986">
        <v>2.4016862390846105</v>
      </c>
      <c r="J986">
        <f t="shared" si="15"/>
        <v>0.98519609634390859</v>
      </c>
    </row>
    <row r="987" spans="1:10" x14ac:dyDescent="0.2">
      <c r="A987" t="s">
        <v>1838</v>
      </c>
      <c r="B987" s="6" t="s">
        <v>11</v>
      </c>
      <c r="C987" t="s">
        <v>1839</v>
      </c>
      <c r="D987">
        <v>1.3800000000000001</v>
      </c>
      <c r="E987">
        <v>1.6131063829787236</v>
      </c>
      <c r="F987">
        <v>1.3665763324299909</v>
      </c>
      <c r="G987">
        <v>1.5822944896115629</v>
      </c>
      <c r="H987">
        <v>1.4965531914893617</v>
      </c>
      <c r="I987">
        <v>1.4744354110207769</v>
      </c>
      <c r="J987">
        <f t="shared" si="15"/>
        <v>0.98522085242651924</v>
      </c>
    </row>
    <row r="988" spans="1:10" x14ac:dyDescent="0.2">
      <c r="A988" t="s">
        <v>1840</v>
      </c>
      <c r="B988" s="6" t="s">
        <v>11</v>
      </c>
      <c r="C988" t="s">
        <v>421</v>
      </c>
      <c r="D988">
        <v>0</v>
      </c>
      <c r="E988">
        <v>0.42021276595744667</v>
      </c>
      <c r="F988">
        <v>0.41403191809695855</v>
      </c>
      <c r="G988">
        <v>0</v>
      </c>
      <c r="H988">
        <v>0.21010638297872333</v>
      </c>
      <c r="I988">
        <v>0.20701595904847928</v>
      </c>
      <c r="J988">
        <f t="shared" si="15"/>
        <v>0.98529114686364849</v>
      </c>
    </row>
    <row r="989" spans="1:10" x14ac:dyDescent="0.2">
      <c r="A989" t="s">
        <v>1841</v>
      </c>
      <c r="B989" s="6" t="s">
        <v>11</v>
      </c>
      <c r="C989" t="s">
        <v>1581</v>
      </c>
      <c r="D989">
        <v>2.5363756613756592</v>
      </c>
      <c r="E989">
        <v>3.8108747044917224</v>
      </c>
      <c r="F989">
        <v>3.2077018301047175</v>
      </c>
      <c r="G989">
        <v>3.0487804878048781</v>
      </c>
      <c r="H989">
        <v>3.1736251829336908</v>
      </c>
      <c r="I989">
        <v>3.1282411589547978</v>
      </c>
      <c r="J989">
        <f t="shared" si="15"/>
        <v>0.98569962696825464</v>
      </c>
    </row>
    <row r="990" spans="1:10" x14ac:dyDescent="0.2">
      <c r="A990" t="s">
        <v>1842</v>
      </c>
      <c r="B990" s="6" t="s">
        <v>11</v>
      </c>
      <c r="C990" t="s">
        <v>17</v>
      </c>
      <c r="D990">
        <v>1.3988095238095224</v>
      </c>
      <c r="E990">
        <v>1.4184397163120552</v>
      </c>
      <c r="F990">
        <v>1.9986449864498645</v>
      </c>
      <c r="G990">
        <v>0.77913279132791324</v>
      </c>
      <c r="H990">
        <v>1.4086246200607888</v>
      </c>
      <c r="I990">
        <v>1.3888888888888888</v>
      </c>
      <c r="J990">
        <f t="shared" si="15"/>
        <v>0.98598936090507328</v>
      </c>
    </row>
    <row r="991" spans="1:10" x14ac:dyDescent="0.2">
      <c r="A991" t="s">
        <v>1843</v>
      </c>
      <c r="B991" s="6" t="s">
        <v>11</v>
      </c>
      <c r="C991" t="s">
        <v>17</v>
      </c>
      <c r="D991">
        <v>1.3848214285714286</v>
      </c>
      <c r="E991">
        <v>1.3208510638297872</v>
      </c>
      <c r="F991">
        <v>1.2140921409214092</v>
      </c>
      <c r="G991">
        <v>1.4543812104787714</v>
      </c>
      <c r="H991">
        <v>1.3528362462006078</v>
      </c>
      <c r="I991">
        <v>1.3342366757000903</v>
      </c>
      <c r="J991">
        <f t="shared" si="15"/>
        <v>0.98625142506881103</v>
      </c>
    </row>
    <row r="992" spans="1:10" x14ac:dyDescent="0.2">
      <c r="A992" t="s">
        <v>1844</v>
      </c>
      <c r="B992" s="6" t="s">
        <v>11</v>
      </c>
      <c r="C992" t="s">
        <v>1845</v>
      </c>
      <c r="D992">
        <v>2.0941558441558406</v>
      </c>
      <c r="E992">
        <v>2.1771760154738833</v>
      </c>
      <c r="F992">
        <v>1.6260162601626003</v>
      </c>
      <c r="G992">
        <v>2.5868440502586787</v>
      </c>
      <c r="H992">
        <v>2.1356659298148619</v>
      </c>
      <c r="I992">
        <v>2.1064301552106395</v>
      </c>
      <c r="J992">
        <f t="shared" si="15"/>
        <v>0.98631069859940279</v>
      </c>
    </row>
    <row r="993" spans="1:10" x14ac:dyDescent="0.2">
      <c r="A993" t="s">
        <v>1846</v>
      </c>
      <c r="B993" s="6" t="s">
        <v>11</v>
      </c>
      <c r="C993" t="s">
        <v>1847</v>
      </c>
      <c r="D993">
        <v>2.3674242424242413</v>
      </c>
      <c r="E993">
        <v>2.1921341070277194</v>
      </c>
      <c r="F993">
        <v>2.206345295776186</v>
      </c>
      <c r="G993">
        <v>2.2912047302291141</v>
      </c>
      <c r="H993">
        <v>2.2797791747259804</v>
      </c>
      <c r="I993">
        <v>2.2487750130026498</v>
      </c>
      <c r="J993">
        <f t="shared" si="15"/>
        <v>0.98640036628676675</v>
      </c>
    </row>
    <row r="994" spans="1:10" x14ac:dyDescent="0.2">
      <c r="A994" t="s">
        <v>1848</v>
      </c>
      <c r="B994" s="6" t="s">
        <v>11</v>
      </c>
      <c r="C994" t="s">
        <v>1849</v>
      </c>
      <c r="D994">
        <v>2.2561813186813175</v>
      </c>
      <c r="E994">
        <v>1.7528641571194754</v>
      </c>
      <c r="F994">
        <v>1.5478424015009373</v>
      </c>
      <c r="G994">
        <v>2.406886248349656</v>
      </c>
      <c r="H994">
        <v>2.0045227379003965</v>
      </c>
      <c r="I994">
        <v>1.9773643249252966</v>
      </c>
      <c r="J994">
        <f t="shared" si="15"/>
        <v>0.98645143182384321</v>
      </c>
    </row>
    <row r="995" spans="1:10" x14ac:dyDescent="0.2">
      <c r="A995" t="s">
        <v>1850</v>
      </c>
      <c r="B995" s="6" t="s">
        <v>11</v>
      </c>
      <c r="C995" t="s">
        <v>17</v>
      </c>
      <c r="D995">
        <v>2.44280133928571</v>
      </c>
      <c r="E995">
        <v>2.134751773049643</v>
      </c>
      <c r="F995">
        <v>2.1802544414332985</v>
      </c>
      <c r="G995">
        <v>2.3355164107196584</v>
      </c>
      <c r="H995">
        <v>2.2887765561676767</v>
      </c>
      <c r="I995">
        <v>2.2578854260764785</v>
      </c>
      <c r="J995">
        <f t="shared" si="15"/>
        <v>0.98650321281561781</v>
      </c>
    </row>
    <row r="996" spans="1:10" x14ac:dyDescent="0.2">
      <c r="A996" t="s">
        <v>1851</v>
      </c>
      <c r="B996" s="6" t="s">
        <v>11</v>
      </c>
      <c r="C996" t="s">
        <v>1852</v>
      </c>
      <c r="D996">
        <v>0.13227513227513216</v>
      </c>
      <c r="E996">
        <v>1.2104018912529537</v>
      </c>
      <c r="F996">
        <v>0.88326809194017775</v>
      </c>
      <c r="G996">
        <v>0.44163404597008887</v>
      </c>
      <c r="H996">
        <v>0.67133851176404291</v>
      </c>
      <c r="I996">
        <v>0.66245106895513328</v>
      </c>
      <c r="J996">
        <f t="shared" si="15"/>
        <v>0.98676160736622043</v>
      </c>
    </row>
    <row r="997" spans="1:10" x14ac:dyDescent="0.2">
      <c r="A997" t="s">
        <v>1853</v>
      </c>
      <c r="B997" s="6" t="s">
        <v>11</v>
      </c>
      <c r="C997" t="s">
        <v>876</v>
      </c>
      <c r="D997">
        <v>0.4296875</v>
      </c>
      <c r="E997">
        <v>0.63829787234042556</v>
      </c>
      <c r="F997">
        <v>0.39380081300813008</v>
      </c>
      <c r="G997">
        <v>0.66056910569105687</v>
      </c>
      <c r="H997">
        <v>0.53399268617021278</v>
      </c>
      <c r="I997">
        <v>0.52718495934959342</v>
      </c>
      <c r="J997">
        <f t="shared" si="15"/>
        <v>0.98725127329094287</v>
      </c>
    </row>
    <row r="998" spans="1:10" x14ac:dyDescent="0.2">
      <c r="A998" t="s">
        <v>1854</v>
      </c>
      <c r="B998" s="6" t="s">
        <v>11</v>
      </c>
      <c r="C998" t="s">
        <v>1855</v>
      </c>
      <c r="D998">
        <v>3.6348684210526243</v>
      </c>
      <c r="E998">
        <v>2.5296752519596768</v>
      </c>
      <c r="F998">
        <v>4.3574383112252084</v>
      </c>
      <c r="G998">
        <v>1.7294251889887313</v>
      </c>
      <c r="H998">
        <v>3.0822718365061506</v>
      </c>
      <c r="I998">
        <v>3.0434317501069699</v>
      </c>
      <c r="J998">
        <f t="shared" si="15"/>
        <v>0.98739887704284801</v>
      </c>
    </row>
    <row r="999" spans="1:10" x14ac:dyDescent="0.2">
      <c r="A999" t="s">
        <v>1856</v>
      </c>
      <c r="B999" s="6" t="s">
        <v>11</v>
      </c>
      <c r="C999" t="s">
        <v>17</v>
      </c>
      <c r="D999">
        <v>1.6307773109243686</v>
      </c>
      <c r="E999">
        <v>1.1389236545682084</v>
      </c>
      <c r="F999">
        <v>1.4496652319464329</v>
      </c>
      <c r="G999">
        <v>1.2865986503002265</v>
      </c>
      <c r="H999">
        <v>1.3848504827462884</v>
      </c>
      <c r="I999">
        <v>1.3681319411233297</v>
      </c>
      <c r="J999">
        <f t="shared" si="15"/>
        <v>0.98792754753581469</v>
      </c>
    </row>
    <row r="1000" spans="1:10" x14ac:dyDescent="0.2">
      <c r="A1000" t="s">
        <v>1857</v>
      </c>
      <c r="B1000" s="6" t="s">
        <v>11</v>
      </c>
      <c r="C1000" t="s">
        <v>17</v>
      </c>
      <c r="D1000">
        <v>1.4349489795918364</v>
      </c>
      <c r="E1000">
        <v>0.77203647416412902</v>
      </c>
      <c r="F1000">
        <v>1.0001290489095362</v>
      </c>
      <c r="G1000">
        <v>1.1807975222609353</v>
      </c>
      <c r="H1000">
        <v>1.1034927268779828</v>
      </c>
      <c r="I1000">
        <v>1.0904632855852356</v>
      </c>
      <c r="J1000">
        <f t="shared" si="15"/>
        <v>0.98819254447683558</v>
      </c>
    </row>
    <row r="1001" spans="1:10" x14ac:dyDescent="0.2">
      <c r="A1001" t="s">
        <v>1858</v>
      </c>
      <c r="B1001" s="6" t="s">
        <v>11</v>
      </c>
      <c r="C1001" t="s">
        <v>1859</v>
      </c>
      <c r="D1001">
        <v>1.0639880952380938</v>
      </c>
      <c r="E1001">
        <v>0.59697810669133344</v>
      </c>
      <c r="F1001">
        <v>0.74885773012319323</v>
      </c>
      <c r="G1001">
        <v>0.89352342798790263</v>
      </c>
      <c r="H1001">
        <v>0.83048310096471356</v>
      </c>
      <c r="I1001">
        <v>0.82119057905554793</v>
      </c>
      <c r="J1001">
        <f t="shared" si="15"/>
        <v>0.98881070319387454</v>
      </c>
    </row>
    <row r="1002" spans="1:10" x14ac:dyDescent="0.2">
      <c r="A1002" t="s">
        <v>1860</v>
      </c>
      <c r="B1002" s="6" t="s">
        <v>1861</v>
      </c>
      <c r="C1002" t="s">
        <v>1862</v>
      </c>
      <c r="D1002">
        <v>1.4296343537414962</v>
      </c>
      <c r="E1002">
        <v>1.8419452887537946</v>
      </c>
      <c r="F1002">
        <v>1.5206263173742831</v>
      </c>
      <c r="G1002">
        <v>1.7163504968382997</v>
      </c>
      <c r="H1002">
        <v>1.6357898212476454</v>
      </c>
      <c r="I1002">
        <v>1.6184884071062915</v>
      </c>
      <c r="J1002">
        <f t="shared" si="15"/>
        <v>0.98942320467053779</v>
      </c>
    </row>
    <row r="1003" spans="1:10" x14ac:dyDescent="0.2">
      <c r="A1003" t="s">
        <v>1863</v>
      </c>
      <c r="B1003" s="6" t="s">
        <v>11</v>
      </c>
      <c r="C1003" t="s">
        <v>76</v>
      </c>
      <c r="D1003">
        <v>0.63202247191011163</v>
      </c>
      <c r="E1003">
        <v>0.78986373416208022</v>
      </c>
      <c r="F1003">
        <v>0.64959451092638121</v>
      </c>
      <c r="G1003">
        <v>0.75870608893354607</v>
      </c>
      <c r="H1003">
        <v>0.71094310303609598</v>
      </c>
      <c r="I1003">
        <v>0.70415029992996359</v>
      </c>
      <c r="J1003">
        <f t="shared" si="15"/>
        <v>0.99044536324056931</v>
      </c>
    </row>
    <row r="1004" spans="1:10" x14ac:dyDescent="0.2">
      <c r="A1004" t="s">
        <v>1864</v>
      </c>
      <c r="B1004" s="6" t="s">
        <v>94</v>
      </c>
      <c r="C1004" t="s">
        <v>1865</v>
      </c>
      <c r="D1004">
        <v>3.3795222634508297</v>
      </c>
      <c r="E1004">
        <v>2.432716219950259</v>
      </c>
      <c r="F1004">
        <v>2.90360046457607</v>
      </c>
      <c r="G1004">
        <v>2.853154072666265</v>
      </c>
      <c r="H1004">
        <v>2.9061192417005444</v>
      </c>
      <c r="I1004">
        <v>2.8783772686211675</v>
      </c>
      <c r="J1004">
        <f t="shared" si="15"/>
        <v>0.99045394535733389</v>
      </c>
    </row>
    <row r="1005" spans="1:10" x14ac:dyDescent="0.2">
      <c r="A1005" t="s">
        <v>1866</v>
      </c>
      <c r="B1005" s="6" t="s">
        <v>11</v>
      </c>
      <c r="C1005" t="s">
        <v>17</v>
      </c>
      <c r="D1005">
        <v>1.7173423423423406</v>
      </c>
      <c r="E1005">
        <v>1.5370902817711314</v>
      </c>
      <c r="F1005">
        <v>1.4152363745859666</v>
      </c>
      <c r="G1005">
        <v>1.808719288394083</v>
      </c>
      <c r="H1005">
        <v>1.627216312056736</v>
      </c>
      <c r="I1005">
        <v>1.6119778314900248</v>
      </c>
      <c r="J1005">
        <f t="shared" si="15"/>
        <v>0.99063524593884489</v>
      </c>
    </row>
    <row r="1006" spans="1:10" x14ac:dyDescent="0.2">
      <c r="A1006" t="s">
        <v>1867</v>
      </c>
      <c r="B1006" s="6" t="s">
        <v>11</v>
      </c>
      <c r="C1006" t="s">
        <v>17</v>
      </c>
      <c r="D1006">
        <v>0.50865800865800781</v>
      </c>
      <c r="E1006">
        <v>0.89361702127659171</v>
      </c>
      <c r="F1006">
        <v>0.59538474172620304</v>
      </c>
      <c r="G1006">
        <v>0.79384632230160401</v>
      </c>
      <c r="H1006">
        <v>0.70113751496729981</v>
      </c>
      <c r="I1006">
        <v>0.69461553201390358</v>
      </c>
      <c r="J1006">
        <f t="shared" si="15"/>
        <v>0.99069799744818898</v>
      </c>
    </row>
    <row r="1007" spans="1:10" x14ac:dyDescent="0.2">
      <c r="A1007" t="s">
        <v>1868</v>
      </c>
      <c r="B1007" s="6" t="s">
        <v>1869</v>
      </c>
      <c r="C1007" t="s">
        <v>1870</v>
      </c>
      <c r="D1007">
        <v>3.0803571428571352</v>
      </c>
      <c r="E1007">
        <v>2.1908030199039099</v>
      </c>
      <c r="F1007">
        <v>2.5060465658419999</v>
      </c>
      <c r="G1007">
        <v>2.7165836174490749</v>
      </c>
      <c r="H1007">
        <v>2.6355800813805228</v>
      </c>
      <c r="I1007">
        <v>2.6113150916455377</v>
      </c>
      <c r="J1007">
        <f t="shared" si="15"/>
        <v>0.99079330204898386</v>
      </c>
    </row>
    <row r="1008" spans="1:10" x14ac:dyDescent="0.2">
      <c r="A1008" t="s">
        <v>1871</v>
      </c>
      <c r="B1008" s="6" t="s">
        <v>1872</v>
      </c>
      <c r="C1008" t="s">
        <v>1873</v>
      </c>
      <c r="D1008">
        <v>1.2550109329446053</v>
      </c>
      <c r="E1008">
        <v>1.2505427702996017</v>
      </c>
      <c r="F1008">
        <v>1.4324428958575282</v>
      </c>
      <c r="G1008">
        <v>1.0508268347989591</v>
      </c>
      <c r="H1008">
        <v>1.2527768516221034</v>
      </c>
      <c r="I1008">
        <v>1.2416348653282436</v>
      </c>
      <c r="J1008">
        <f t="shared" si="15"/>
        <v>0.99110616844537558</v>
      </c>
    </row>
    <row r="1009" spans="1:10" x14ac:dyDescent="0.2">
      <c r="A1009" t="s">
        <v>1874</v>
      </c>
      <c r="B1009" s="6" t="s">
        <v>11</v>
      </c>
      <c r="C1009" t="s">
        <v>17</v>
      </c>
      <c r="D1009">
        <v>1.0714285714285703</v>
      </c>
      <c r="E1009">
        <v>2.3061084420041156</v>
      </c>
      <c r="F1009">
        <v>1.9232450389019999</v>
      </c>
      <c r="G1009">
        <v>1.4278637410029997</v>
      </c>
      <c r="H1009">
        <v>1.6887685067163429</v>
      </c>
      <c r="I1009">
        <v>1.6755543899524998</v>
      </c>
      <c r="J1009">
        <f t="shared" si="15"/>
        <v>0.99217529417958139</v>
      </c>
    </row>
    <row r="1010" spans="1:10" x14ac:dyDescent="0.2">
      <c r="A1010" t="s">
        <v>1875</v>
      </c>
      <c r="B1010" s="6" t="s">
        <v>11</v>
      </c>
      <c r="C1010" t="s">
        <v>1876</v>
      </c>
      <c r="D1010">
        <v>1.633738601823707</v>
      </c>
      <c r="E1010">
        <v>1.6803983703033016</v>
      </c>
      <c r="F1010">
        <v>1.4302920806985833</v>
      </c>
      <c r="G1010">
        <v>1.8584187023903296</v>
      </c>
      <c r="H1010">
        <v>1.6570684860635043</v>
      </c>
      <c r="I1010">
        <v>1.6443553915444564</v>
      </c>
      <c r="J1010">
        <f t="shared" si="15"/>
        <v>0.99232796071739382</v>
      </c>
    </row>
    <row r="1011" spans="1:10" x14ac:dyDescent="0.2">
      <c r="A1011" t="s">
        <v>1877</v>
      </c>
      <c r="B1011" s="6" t="s">
        <v>11</v>
      </c>
      <c r="C1011" t="s">
        <v>17</v>
      </c>
      <c r="D1011">
        <v>1.313098563447723</v>
      </c>
      <c r="E1011">
        <v>1.7879472245334576</v>
      </c>
      <c r="F1011">
        <v>1.6483474890614795</v>
      </c>
      <c r="G1011">
        <v>1.4291986495283917</v>
      </c>
      <c r="H1011">
        <v>1.5505228939905904</v>
      </c>
      <c r="I1011">
        <v>1.5387730692949355</v>
      </c>
      <c r="J1011">
        <f t="shared" si="15"/>
        <v>0.99242202437565152</v>
      </c>
    </row>
    <row r="1012" spans="1:10" x14ac:dyDescent="0.2">
      <c r="A1012" t="s">
        <v>1878</v>
      </c>
      <c r="B1012" s="6" t="s">
        <v>1879</v>
      </c>
      <c r="C1012" t="s">
        <v>1880</v>
      </c>
      <c r="D1012">
        <v>1.4303935860058292</v>
      </c>
      <c r="E1012">
        <v>1.2783326096395928</v>
      </c>
      <c r="F1012">
        <v>1.471157568718543</v>
      </c>
      <c r="G1012">
        <v>1.2172077503087946</v>
      </c>
      <c r="H1012">
        <v>1.354363097822711</v>
      </c>
      <c r="I1012">
        <v>1.3441826595136688</v>
      </c>
      <c r="J1012">
        <f t="shared" si="15"/>
        <v>0.99248322822335577</v>
      </c>
    </row>
    <row r="1013" spans="1:10" x14ac:dyDescent="0.2">
      <c r="A1013" t="s">
        <v>1881</v>
      </c>
      <c r="B1013" s="6" t="s">
        <v>11</v>
      </c>
      <c r="C1013" t="s">
        <v>1882</v>
      </c>
      <c r="D1013">
        <v>1.5162158613445365</v>
      </c>
      <c r="E1013">
        <v>1.7571964956195167</v>
      </c>
      <c r="F1013">
        <v>1.3709548860194436</v>
      </c>
      <c r="G1013">
        <v>1.8784207449917594</v>
      </c>
      <c r="H1013">
        <v>1.6367061784820267</v>
      </c>
      <c r="I1013">
        <v>1.6246878155056015</v>
      </c>
      <c r="J1013">
        <f t="shared" si="15"/>
        <v>0.99265698197121022</v>
      </c>
    </row>
    <row r="1014" spans="1:10" x14ac:dyDescent="0.2">
      <c r="A1014" t="s">
        <v>1883</v>
      </c>
      <c r="B1014" s="6" t="s">
        <v>1884</v>
      </c>
      <c r="C1014" t="s">
        <v>1885</v>
      </c>
      <c r="D1014">
        <v>0.70386904761904634</v>
      </c>
      <c r="E1014">
        <v>0.52198581560283508</v>
      </c>
      <c r="F1014">
        <v>0.57700993676603429</v>
      </c>
      <c r="G1014">
        <v>0.63986750978620599</v>
      </c>
      <c r="H1014">
        <v>0.61292743161094076</v>
      </c>
      <c r="I1014">
        <v>0.60843872327612014</v>
      </c>
      <c r="J1014">
        <f t="shared" si="15"/>
        <v>0.99267660720776829</v>
      </c>
    </row>
    <row r="1015" spans="1:10" x14ac:dyDescent="0.2">
      <c r="A1015" t="s">
        <v>1886</v>
      </c>
      <c r="B1015" s="6" t="s">
        <v>11</v>
      </c>
      <c r="C1015" t="s">
        <v>17</v>
      </c>
      <c r="D1015">
        <v>1.307116596638652</v>
      </c>
      <c r="E1015">
        <v>1.1364205256570672</v>
      </c>
      <c r="F1015">
        <v>1.2274828630639214</v>
      </c>
      <c r="G1015">
        <v>1.1982570806100186</v>
      </c>
      <c r="H1015">
        <v>1.2217685611478597</v>
      </c>
      <c r="I1015">
        <v>1.21286997183697</v>
      </c>
      <c r="J1015">
        <f t="shared" si="15"/>
        <v>0.99271663259813347</v>
      </c>
    </row>
    <row r="1016" spans="1:10" x14ac:dyDescent="0.2">
      <c r="A1016" t="s">
        <v>1887</v>
      </c>
      <c r="B1016" s="6" t="s">
        <v>1888</v>
      </c>
      <c r="C1016" t="s">
        <v>1889</v>
      </c>
      <c r="D1016">
        <v>1.1883445945945907</v>
      </c>
      <c r="E1016">
        <v>0.9502012650948799</v>
      </c>
      <c r="F1016">
        <v>1.3193681486364381</v>
      </c>
      <c r="G1016">
        <v>0.80421885299933837</v>
      </c>
      <c r="H1016">
        <v>1.0692729298447352</v>
      </c>
      <c r="I1016">
        <v>1.0617935008178883</v>
      </c>
      <c r="J1016">
        <f t="shared" si="15"/>
        <v>0.99300512636382465</v>
      </c>
    </row>
    <row r="1017" spans="1:10" x14ac:dyDescent="0.2">
      <c r="A1017" t="s">
        <v>1890</v>
      </c>
      <c r="B1017" s="6" t="s">
        <v>11</v>
      </c>
      <c r="C1017" t="s">
        <v>17</v>
      </c>
      <c r="D1017">
        <v>3.7410714285714293</v>
      </c>
      <c r="E1017">
        <v>2.7234042553191489</v>
      </c>
      <c r="F1017">
        <v>2.9430894308943087</v>
      </c>
      <c r="G1017">
        <v>3.4778681120144532</v>
      </c>
      <c r="H1017">
        <v>3.2322378419452891</v>
      </c>
      <c r="I1017">
        <v>3.210478771454381</v>
      </c>
      <c r="J1017">
        <f t="shared" si="15"/>
        <v>0.99326810972616653</v>
      </c>
    </row>
    <row r="1018" spans="1:10" x14ac:dyDescent="0.2">
      <c r="A1018" t="s">
        <v>1891</v>
      </c>
      <c r="B1018" s="6" t="s">
        <v>11</v>
      </c>
      <c r="C1018" t="s">
        <v>221</v>
      </c>
      <c r="D1018">
        <v>0.93750000000000011</v>
      </c>
      <c r="E1018">
        <v>1.2892287234042554</v>
      </c>
      <c r="F1018">
        <v>1.2082204155374887</v>
      </c>
      <c r="G1018">
        <v>1.0049683830171634</v>
      </c>
      <c r="H1018">
        <v>1.1133643617021278</v>
      </c>
      <c r="I1018">
        <v>1.1065943992773262</v>
      </c>
      <c r="J1018">
        <f t="shared" si="15"/>
        <v>0.99391936489286248</v>
      </c>
    </row>
    <row r="1019" spans="1:10" x14ac:dyDescent="0.2">
      <c r="A1019" t="s">
        <v>1892</v>
      </c>
      <c r="B1019" s="6" t="s">
        <v>11</v>
      </c>
      <c r="C1019" t="s">
        <v>1893</v>
      </c>
      <c r="D1019">
        <v>1.2053571428571357</v>
      </c>
      <c r="E1019">
        <v>1.0547112462006014</v>
      </c>
      <c r="F1019">
        <v>1.2195121951219512</v>
      </c>
      <c r="G1019">
        <v>1.0271486643437817</v>
      </c>
      <c r="H1019">
        <v>1.1300341945288686</v>
      </c>
      <c r="I1019">
        <v>1.1233304297328663</v>
      </c>
      <c r="J1019">
        <f t="shared" si="15"/>
        <v>0.99406764429920891</v>
      </c>
    </row>
    <row r="1020" spans="1:10" x14ac:dyDescent="0.2">
      <c r="A1020" t="s">
        <v>1894</v>
      </c>
      <c r="B1020" s="6" t="s">
        <v>11</v>
      </c>
      <c r="C1020" t="s">
        <v>593</v>
      </c>
      <c r="D1020">
        <v>2.0294278425655921</v>
      </c>
      <c r="E1020">
        <v>2.5714285714285698</v>
      </c>
      <c r="F1020">
        <v>2.052799439559021</v>
      </c>
      <c r="G1020">
        <v>2.521984403517497</v>
      </c>
      <c r="H1020">
        <v>2.3004282069970809</v>
      </c>
      <c r="I1020">
        <v>2.287391921538259</v>
      </c>
      <c r="J1020">
        <f t="shared" si="15"/>
        <v>0.99433310484579773</v>
      </c>
    </row>
    <row r="1021" spans="1:10" x14ac:dyDescent="0.2">
      <c r="A1021" t="s">
        <v>1895</v>
      </c>
      <c r="B1021" s="6" t="s">
        <v>11</v>
      </c>
      <c r="C1021" t="s">
        <v>17</v>
      </c>
      <c r="D1021">
        <v>0.5424107142857143</v>
      </c>
      <c r="E1021">
        <v>0.52499999999999991</v>
      </c>
      <c r="F1021">
        <v>0.38392050587172538</v>
      </c>
      <c r="G1021">
        <v>0.6775067750677507</v>
      </c>
      <c r="H1021">
        <v>0.53370535714285716</v>
      </c>
      <c r="I1021">
        <v>0.53071364046973801</v>
      </c>
      <c r="J1021">
        <f t="shared" si="15"/>
        <v>0.99439444136529742</v>
      </c>
    </row>
    <row r="1022" spans="1:10" x14ac:dyDescent="0.2">
      <c r="A1022" t="s">
        <v>1896</v>
      </c>
      <c r="B1022" s="6" t="s">
        <v>11</v>
      </c>
      <c r="C1022" t="s">
        <v>17</v>
      </c>
      <c r="D1022">
        <v>0.93944099378881729</v>
      </c>
      <c r="E1022">
        <v>0.91211840888066276</v>
      </c>
      <c r="F1022">
        <v>0.72267389340559918</v>
      </c>
      <c r="G1022">
        <v>1.1193590196771521</v>
      </c>
      <c r="H1022">
        <v>0.92577970133473997</v>
      </c>
      <c r="I1022">
        <v>0.92101645654137565</v>
      </c>
      <c r="J1022">
        <f t="shared" si="15"/>
        <v>0.99485488309314096</v>
      </c>
    </row>
    <row r="1023" spans="1:10" x14ac:dyDescent="0.2">
      <c r="A1023" t="s">
        <v>1897</v>
      </c>
      <c r="B1023" s="6" t="s">
        <v>11</v>
      </c>
      <c r="C1023" t="s">
        <v>1898</v>
      </c>
      <c r="D1023">
        <v>1.4204545454545432</v>
      </c>
      <c r="E1023">
        <v>1.5604009143660962</v>
      </c>
      <c r="F1023">
        <v>1.4638252443130491</v>
      </c>
      <c r="G1023">
        <v>1.505072901968687</v>
      </c>
      <c r="H1023">
        <v>1.4904277299103197</v>
      </c>
      <c r="I1023">
        <v>1.4844490731408682</v>
      </c>
      <c r="J1023">
        <f t="shared" si="15"/>
        <v>0.99598863021032813</v>
      </c>
    </row>
    <row r="1024" spans="1:10" x14ac:dyDescent="0.2">
      <c r="A1024" t="s">
        <v>1899</v>
      </c>
      <c r="B1024" s="6" t="s">
        <v>11</v>
      </c>
      <c r="C1024" t="s">
        <v>17</v>
      </c>
      <c r="D1024">
        <v>1.0055272108843503</v>
      </c>
      <c r="E1024">
        <v>0.77203647416413179</v>
      </c>
      <c r="F1024">
        <v>1.1324041811846675</v>
      </c>
      <c r="G1024">
        <v>0.6387921022067341</v>
      </c>
      <c r="H1024">
        <v>0.88878184252424108</v>
      </c>
      <c r="I1024">
        <v>0.88559814169570084</v>
      </c>
      <c r="J1024">
        <f t="shared" si="15"/>
        <v>0.99641790518638618</v>
      </c>
    </row>
    <row r="1025" spans="1:10" x14ac:dyDescent="0.2">
      <c r="A1025" t="s">
        <v>1900</v>
      </c>
      <c r="B1025" s="6" t="s">
        <v>11</v>
      </c>
      <c r="C1025" t="s">
        <v>17</v>
      </c>
      <c r="D1025">
        <v>1.5306122448979553</v>
      </c>
      <c r="E1025">
        <v>1.6778115501519713</v>
      </c>
      <c r="F1025">
        <v>1.6189772287333226</v>
      </c>
      <c r="G1025">
        <v>1.5785027980149895</v>
      </c>
      <c r="H1025">
        <v>1.6042118975249633</v>
      </c>
      <c r="I1025">
        <v>1.5987400133741561</v>
      </c>
      <c r="J1025">
        <f t="shared" si="15"/>
        <v>0.99658905150918686</v>
      </c>
    </row>
    <row r="1026" spans="1:10" x14ac:dyDescent="0.2">
      <c r="A1026" t="s">
        <v>1901</v>
      </c>
      <c r="B1026" s="6" t="s">
        <v>1902</v>
      </c>
      <c r="C1026" t="s">
        <v>1903</v>
      </c>
      <c r="D1026">
        <v>0.99572981366459379</v>
      </c>
      <c r="E1026">
        <v>0.75485661424606754</v>
      </c>
      <c r="F1026">
        <v>0.86946702800361331</v>
      </c>
      <c r="G1026">
        <v>0.87634028514198037</v>
      </c>
      <c r="H1026">
        <v>0.87529321395533066</v>
      </c>
      <c r="I1026">
        <v>0.87290365657279678</v>
      </c>
      <c r="J1026">
        <f t="shared" ref="J1026:J1089" si="16">I1026/H1026</f>
        <v>0.99726999210728962</v>
      </c>
    </row>
    <row r="1027" spans="1:10" x14ac:dyDescent="0.2">
      <c r="A1027" t="s">
        <v>1904</v>
      </c>
      <c r="B1027" s="6" t="s">
        <v>1905</v>
      </c>
      <c r="C1027" t="s">
        <v>1906</v>
      </c>
      <c r="D1027">
        <v>0.35714285714285715</v>
      </c>
      <c r="E1027">
        <v>0.5412765957446809</v>
      </c>
      <c r="F1027">
        <v>0.65763324299909665</v>
      </c>
      <c r="G1027">
        <v>0.23848238482384823</v>
      </c>
      <c r="H1027">
        <v>0.449209726443769</v>
      </c>
      <c r="I1027">
        <v>0.44805781391147242</v>
      </c>
      <c r="J1027">
        <f t="shared" si="16"/>
        <v>0.99743569102696006</v>
      </c>
    </row>
    <row r="1028" spans="1:10" x14ac:dyDescent="0.2">
      <c r="A1028" t="s">
        <v>1907</v>
      </c>
      <c r="B1028" s="6" t="s">
        <v>11</v>
      </c>
      <c r="C1028" t="s">
        <v>17</v>
      </c>
      <c r="D1028">
        <v>0.8448765020026674</v>
      </c>
      <c r="E1028">
        <v>0.85901769735533617</v>
      </c>
      <c r="F1028">
        <v>0.85479826760884137</v>
      </c>
      <c r="G1028">
        <v>0.84508944777921136</v>
      </c>
      <c r="H1028">
        <v>0.85194709967900173</v>
      </c>
      <c r="I1028">
        <v>0.84994385769402636</v>
      </c>
      <c r="J1028">
        <f t="shared" si="16"/>
        <v>0.9976486310174304</v>
      </c>
    </row>
    <row r="1029" spans="1:10" x14ac:dyDescent="0.2">
      <c r="A1029" t="s">
        <v>1908</v>
      </c>
      <c r="B1029" s="6" t="s">
        <v>11</v>
      </c>
      <c r="C1029" t="s">
        <v>1909</v>
      </c>
      <c r="D1029">
        <v>2.2346508828250364</v>
      </c>
      <c r="E1029">
        <v>1.8972029643796315</v>
      </c>
      <c r="F1029">
        <v>1.777757477949311</v>
      </c>
      <c r="G1029">
        <v>2.344630187874909</v>
      </c>
      <c r="H1029">
        <v>2.0659269236023339</v>
      </c>
      <c r="I1029">
        <v>2.0611938329121102</v>
      </c>
      <c r="J1029">
        <f t="shared" si="16"/>
        <v>0.99770897477730214</v>
      </c>
    </row>
    <row r="1030" spans="1:10" x14ac:dyDescent="0.2">
      <c r="A1030" t="s">
        <v>1910</v>
      </c>
      <c r="B1030" s="6" t="s">
        <v>11</v>
      </c>
      <c r="C1030" t="s">
        <v>1911</v>
      </c>
      <c r="D1030">
        <v>1.3186813186813158</v>
      </c>
      <c r="E1030">
        <v>1.5810147299508999</v>
      </c>
      <c r="F1030">
        <v>1.6176777152386899</v>
      </c>
      <c r="G1030">
        <v>1.2757973733583463</v>
      </c>
      <c r="H1030">
        <v>1.4498480243161078</v>
      </c>
      <c r="I1030">
        <v>1.446737544298518</v>
      </c>
      <c r="J1030">
        <f t="shared" si="16"/>
        <v>0.99785461650778395</v>
      </c>
    </row>
    <row r="1031" spans="1:10" x14ac:dyDescent="0.2">
      <c r="A1031" t="s">
        <v>1912</v>
      </c>
      <c r="B1031" s="6" t="s">
        <v>11</v>
      </c>
      <c r="C1031" t="s">
        <v>1913</v>
      </c>
      <c r="D1031">
        <v>2.2102130325814482</v>
      </c>
      <c r="E1031">
        <v>1.5655095184770409</v>
      </c>
      <c r="F1031">
        <v>1.654542861218083</v>
      </c>
      <c r="G1031">
        <v>2.1149305060302011</v>
      </c>
      <c r="H1031">
        <v>1.8878612755292445</v>
      </c>
      <c r="I1031">
        <v>1.8847366836241419</v>
      </c>
      <c r="J1031">
        <f t="shared" si="16"/>
        <v>0.99834490386258568</v>
      </c>
    </row>
    <row r="1032" spans="1:10" x14ac:dyDescent="0.2">
      <c r="A1032" t="s">
        <v>1914</v>
      </c>
      <c r="B1032" s="6" t="s">
        <v>1915</v>
      </c>
      <c r="C1032" t="s">
        <v>1916</v>
      </c>
      <c r="D1032">
        <v>1.562082777036045</v>
      </c>
      <c r="E1032">
        <v>1.4070391727977698</v>
      </c>
      <c r="F1032">
        <v>1.8235696375655304</v>
      </c>
      <c r="G1032">
        <v>1.1422637590861888</v>
      </c>
      <c r="H1032">
        <v>1.4845609749169073</v>
      </c>
      <c r="I1032">
        <v>1.4829166983258597</v>
      </c>
      <c r="J1032">
        <f t="shared" si="16"/>
        <v>0.99889241559031305</v>
      </c>
    </row>
    <row r="1033" spans="1:10" x14ac:dyDescent="0.2">
      <c r="A1033" t="s">
        <v>1917</v>
      </c>
      <c r="B1033" s="6" t="s">
        <v>11</v>
      </c>
      <c r="C1033" t="s">
        <v>17</v>
      </c>
      <c r="D1033">
        <v>2.0918367346938722</v>
      </c>
      <c r="E1033">
        <v>2.0571428571428521</v>
      </c>
      <c r="F1033">
        <v>2.2325461349851534</v>
      </c>
      <c r="G1033">
        <v>1.9125048393341053</v>
      </c>
      <c r="H1033">
        <v>2.0744897959183621</v>
      </c>
      <c r="I1033">
        <v>2.0725254871596293</v>
      </c>
      <c r="J1033">
        <f t="shared" si="16"/>
        <v>0.99905311235437377</v>
      </c>
    </row>
    <row r="1034" spans="1:10" x14ac:dyDescent="0.2">
      <c r="A1034" t="s">
        <v>1918</v>
      </c>
      <c r="B1034" s="6" t="s">
        <v>11</v>
      </c>
      <c r="C1034" t="s">
        <v>1919</v>
      </c>
      <c r="D1034">
        <v>1.1316211878009608</v>
      </c>
      <c r="E1034">
        <v>0.98493903896724622</v>
      </c>
      <c r="F1034">
        <v>1.4174355226698285</v>
      </c>
      <c r="G1034">
        <v>0.69907534281335082</v>
      </c>
      <c r="H1034">
        <v>1.0582801133841035</v>
      </c>
      <c r="I1034">
        <v>1.0582554327415896</v>
      </c>
      <c r="J1034">
        <f t="shared" si="16"/>
        <v>0.99997667853510441</v>
      </c>
    </row>
    <row r="1035" spans="1:10" x14ac:dyDescent="0.2">
      <c r="A1035" t="s">
        <v>1920</v>
      </c>
      <c r="B1035" s="6" t="s">
        <v>11</v>
      </c>
      <c r="C1035" t="s">
        <v>1921</v>
      </c>
      <c r="D1035">
        <v>1.5268121823828313</v>
      </c>
      <c r="E1035">
        <v>1.2581469178370148</v>
      </c>
      <c r="F1035">
        <v>1.3939322528930111</v>
      </c>
      <c r="G1035">
        <v>1.3939322528930145</v>
      </c>
      <c r="H1035">
        <v>1.3924795501099232</v>
      </c>
      <c r="I1035">
        <v>1.3939322528930127</v>
      </c>
      <c r="J1035">
        <f t="shared" si="16"/>
        <v>1.0010432489173537</v>
      </c>
    </row>
    <row r="1036" spans="1:10" x14ac:dyDescent="0.2">
      <c r="A1036" t="s">
        <v>1922</v>
      </c>
      <c r="B1036" s="6" t="s">
        <v>11</v>
      </c>
      <c r="C1036" t="s">
        <v>1923</v>
      </c>
      <c r="D1036">
        <v>2.0400528169014018</v>
      </c>
      <c r="E1036">
        <v>2.1096793527120137</v>
      </c>
      <c r="F1036">
        <v>1.901153988065698</v>
      </c>
      <c r="G1036">
        <v>2.2532666641220405</v>
      </c>
      <c r="H1036">
        <v>2.0748660848067075</v>
      </c>
      <c r="I1036">
        <v>2.0772103260938692</v>
      </c>
      <c r="J1036">
        <f t="shared" si="16"/>
        <v>1.00112982775338</v>
      </c>
    </row>
    <row r="1037" spans="1:10" x14ac:dyDescent="0.2">
      <c r="A1037" t="s">
        <v>1924</v>
      </c>
      <c r="B1037" s="6" t="s">
        <v>1925</v>
      </c>
      <c r="C1037" t="s">
        <v>1926</v>
      </c>
      <c r="D1037">
        <v>1.8969862719862702</v>
      </c>
      <c r="E1037">
        <v>1.6280109897131156</v>
      </c>
      <c r="F1037">
        <v>1.6919358382772998</v>
      </c>
      <c r="G1037">
        <v>1.83720305671525</v>
      </c>
      <c r="H1037">
        <v>1.7624986308496928</v>
      </c>
      <c r="I1037">
        <v>1.764569447496275</v>
      </c>
      <c r="J1037">
        <f t="shared" si="16"/>
        <v>1.0011749323433992</v>
      </c>
    </row>
    <row r="1038" spans="1:10" x14ac:dyDescent="0.2">
      <c r="A1038" t="s">
        <v>1927</v>
      </c>
      <c r="B1038" s="6" t="s">
        <v>11</v>
      </c>
      <c r="C1038" t="s">
        <v>1928</v>
      </c>
      <c r="D1038">
        <v>0.7939189189189183</v>
      </c>
      <c r="E1038">
        <v>1.0005750431282336</v>
      </c>
      <c r="F1038">
        <v>0.78289671785606674</v>
      </c>
      <c r="G1038">
        <v>1.0148359741855666</v>
      </c>
      <c r="H1038">
        <v>0.89724698102357592</v>
      </c>
      <c r="I1038">
        <v>0.89886634602081661</v>
      </c>
      <c r="J1038">
        <f t="shared" si="16"/>
        <v>1.001804815208621</v>
      </c>
    </row>
    <row r="1039" spans="1:10" x14ac:dyDescent="0.2">
      <c r="A1039" t="s">
        <v>1929</v>
      </c>
      <c r="B1039" s="6" t="s">
        <v>11</v>
      </c>
      <c r="C1039" t="s">
        <v>1724</v>
      </c>
      <c r="D1039">
        <v>1.5630444250871045</v>
      </c>
      <c r="E1039">
        <v>1.3897249610793967</v>
      </c>
      <c r="F1039">
        <v>1.5175050124484948</v>
      </c>
      <c r="G1039">
        <v>1.4409412386806779</v>
      </c>
      <c r="H1039">
        <v>1.4763846930832507</v>
      </c>
      <c r="I1039">
        <v>1.4792231255645865</v>
      </c>
      <c r="J1039">
        <f t="shared" si="16"/>
        <v>1.0019225561566938</v>
      </c>
    </row>
    <row r="1040" spans="1:10" x14ac:dyDescent="0.2">
      <c r="A1040" t="s">
        <v>1930</v>
      </c>
      <c r="B1040" s="6" t="s">
        <v>11</v>
      </c>
      <c r="C1040" t="s">
        <v>1931</v>
      </c>
      <c r="D1040">
        <v>2.1788296930342383</v>
      </c>
      <c r="E1040">
        <v>1.6015473887814269</v>
      </c>
      <c r="F1040">
        <v>2.062756164751725</v>
      </c>
      <c r="G1040">
        <v>1.7251226231270531</v>
      </c>
      <c r="H1040">
        <v>1.8901885409078325</v>
      </c>
      <c r="I1040">
        <v>1.8939393939393891</v>
      </c>
      <c r="J1040">
        <f t="shared" si="16"/>
        <v>1.0019843803675559</v>
      </c>
    </row>
    <row r="1041" spans="1:10" x14ac:dyDescent="0.2">
      <c r="A1041" t="s">
        <v>1932</v>
      </c>
      <c r="B1041" s="6" t="s">
        <v>11</v>
      </c>
      <c r="C1041" t="s">
        <v>17</v>
      </c>
      <c r="D1041">
        <v>1.1739676339285714</v>
      </c>
      <c r="E1041">
        <v>1.5425531914893618</v>
      </c>
      <c r="F1041">
        <v>1.6335441132189064</v>
      </c>
      <c r="G1041">
        <v>1.0915386931647082</v>
      </c>
      <c r="H1041">
        <v>1.3582604127089666</v>
      </c>
      <c r="I1041">
        <v>1.3625414031918073</v>
      </c>
      <c r="J1041">
        <f t="shared" si="16"/>
        <v>1.0031518186371218</v>
      </c>
    </row>
    <row r="1042" spans="1:10" x14ac:dyDescent="0.2">
      <c r="A1042" t="s">
        <v>1933</v>
      </c>
      <c r="B1042" s="6" t="s">
        <v>11</v>
      </c>
      <c r="C1042" t="s">
        <v>17</v>
      </c>
      <c r="D1042">
        <v>1.8026061776061759</v>
      </c>
      <c r="E1042">
        <v>2.7809085681426078</v>
      </c>
      <c r="F1042">
        <v>2.5086061671427498</v>
      </c>
      <c r="G1042">
        <v>2.0898947728215997</v>
      </c>
      <c r="H1042">
        <v>2.2917573728743919</v>
      </c>
      <c r="I1042">
        <v>2.2992504699821747</v>
      </c>
      <c r="J1042">
        <f t="shared" si="16"/>
        <v>1.0032695856884644</v>
      </c>
    </row>
    <row r="1043" spans="1:10" x14ac:dyDescent="0.2">
      <c r="A1043" s="6" t="s">
        <v>1934</v>
      </c>
      <c r="B1043" s="6" t="s">
        <v>11</v>
      </c>
      <c r="C1043" s="6" t="s">
        <v>1935</v>
      </c>
      <c r="D1043" s="6">
        <v>0.17410714285714288</v>
      </c>
      <c r="E1043" s="6">
        <v>6.2234042553191496E-2</v>
      </c>
      <c r="F1043" s="6">
        <v>3.3875338753387531E-2</v>
      </c>
      <c r="G1043" s="6">
        <v>0.2032520325203252</v>
      </c>
      <c r="H1043">
        <v>0.11817059270516719</v>
      </c>
      <c r="I1043">
        <v>0.11856368563685636</v>
      </c>
      <c r="J1043">
        <f t="shared" si="16"/>
        <v>1.0033264869261502</v>
      </c>
    </row>
    <row r="1044" spans="1:10" x14ac:dyDescent="0.2">
      <c r="A1044" t="s">
        <v>1936</v>
      </c>
      <c r="B1044" s="6" t="s">
        <v>11</v>
      </c>
      <c r="C1044" t="s">
        <v>17</v>
      </c>
      <c r="D1044">
        <v>1.5898617511520721</v>
      </c>
      <c r="E1044">
        <v>1.1693303265025958</v>
      </c>
      <c r="F1044">
        <v>1.3587601313801114</v>
      </c>
      <c r="G1044">
        <v>1.4096511932861249</v>
      </c>
      <c r="H1044">
        <v>1.3795960388273341</v>
      </c>
      <c r="I1044">
        <v>1.3842056623331183</v>
      </c>
      <c r="J1044">
        <f t="shared" si="16"/>
        <v>1.0033412849675203</v>
      </c>
    </row>
    <row r="1045" spans="1:10" x14ac:dyDescent="0.2">
      <c r="A1045" t="s">
        <v>1937</v>
      </c>
      <c r="B1045" s="6" t="s">
        <v>11</v>
      </c>
      <c r="C1045" t="s">
        <v>1938</v>
      </c>
      <c r="D1045">
        <v>2.5160875160875138</v>
      </c>
      <c r="E1045">
        <v>2.8378378378378351</v>
      </c>
      <c r="F1045">
        <v>2.6264068946995747</v>
      </c>
      <c r="G1045">
        <v>2.7466490881125001</v>
      </c>
      <c r="H1045">
        <v>2.6769626769626744</v>
      </c>
      <c r="I1045">
        <v>2.6865279914060372</v>
      </c>
      <c r="J1045">
        <f t="shared" si="16"/>
        <v>1.0035731967896599</v>
      </c>
    </row>
    <row r="1046" spans="1:10" x14ac:dyDescent="0.2">
      <c r="A1046" t="s">
        <v>1939</v>
      </c>
      <c r="B1046" s="6" t="s">
        <v>11</v>
      </c>
      <c r="C1046" t="s">
        <v>17</v>
      </c>
      <c r="D1046">
        <v>2.4702380952380851</v>
      </c>
      <c r="E1046">
        <v>2.4491725768321486</v>
      </c>
      <c r="F1046">
        <v>2.889440931446345</v>
      </c>
      <c r="G1046">
        <v>2.0475760313158604</v>
      </c>
      <c r="H1046">
        <v>2.4597053360351167</v>
      </c>
      <c r="I1046">
        <v>2.4685084813811029</v>
      </c>
      <c r="J1046">
        <f t="shared" si="16"/>
        <v>1.0035789430616011</v>
      </c>
    </row>
    <row r="1047" spans="1:10" x14ac:dyDescent="0.2">
      <c r="A1047" t="s">
        <v>1940</v>
      </c>
      <c r="B1047" s="6" t="s">
        <v>11</v>
      </c>
      <c r="C1047" t="s">
        <v>17</v>
      </c>
      <c r="D1047">
        <v>0.91174450549450514</v>
      </c>
      <c r="E1047">
        <v>0.81996726677577469</v>
      </c>
      <c r="F1047">
        <v>0.85817524841915083</v>
      </c>
      <c r="G1047">
        <v>0.88075880758807301</v>
      </c>
      <c r="H1047">
        <v>0.86585588613513997</v>
      </c>
      <c r="I1047">
        <v>0.86946702800361186</v>
      </c>
      <c r="J1047">
        <f t="shared" si="16"/>
        <v>1.004170603822526</v>
      </c>
    </row>
    <row r="1048" spans="1:10" x14ac:dyDescent="0.2">
      <c r="A1048" t="s">
        <v>1941</v>
      </c>
      <c r="B1048" s="6" t="s">
        <v>689</v>
      </c>
      <c r="C1048" t="s">
        <v>1942</v>
      </c>
      <c r="D1048">
        <v>1.8907563025210075</v>
      </c>
      <c r="E1048">
        <v>1.5644555694618243</v>
      </c>
      <c r="F1048">
        <v>2.2477283596365361</v>
      </c>
      <c r="G1048">
        <v>1.2221690844359381</v>
      </c>
      <c r="H1048">
        <v>1.727605935991416</v>
      </c>
      <c r="I1048">
        <v>1.7349487220362372</v>
      </c>
      <c r="J1048">
        <f t="shared" si="16"/>
        <v>1.0042502667372508</v>
      </c>
    </row>
    <row r="1049" spans="1:10" x14ac:dyDescent="0.2">
      <c r="A1049" t="s">
        <v>1943</v>
      </c>
      <c r="B1049" s="6" t="s">
        <v>1944</v>
      </c>
      <c r="C1049" t="s">
        <v>1945</v>
      </c>
      <c r="D1049">
        <v>1.8701298701298688</v>
      </c>
      <c r="E1049">
        <v>1.0259187620889731</v>
      </c>
      <c r="F1049">
        <v>1.5373244641537265</v>
      </c>
      <c r="G1049">
        <v>1.3730803974706414</v>
      </c>
      <c r="H1049">
        <v>1.4480243161094211</v>
      </c>
      <c r="I1049">
        <v>1.455202430812184</v>
      </c>
      <c r="J1049">
        <f t="shared" si="16"/>
        <v>1.0049571782896916</v>
      </c>
    </row>
    <row r="1050" spans="1:10" x14ac:dyDescent="0.2">
      <c r="A1050" t="s">
        <v>1946</v>
      </c>
      <c r="B1050" s="6" t="s">
        <v>11</v>
      </c>
      <c r="C1050" t="s">
        <v>17</v>
      </c>
      <c r="D1050">
        <v>4.0442784256559694</v>
      </c>
      <c r="E1050">
        <v>7.1906209292227414</v>
      </c>
      <c r="F1050">
        <v>4.9333554560035298</v>
      </c>
      <c r="G1050">
        <v>6.3602676843094956</v>
      </c>
      <c r="H1050">
        <v>5.617449677439355</v>
      </c>
      <c r="I1050">
        <v>5.6468115701565127</v>
      </c>
      <c r="J1050">
        <f t="shared" si="16"/>
        <v>1.0052269080104232</v>
      </c>
    </row>
    <row r="1051" spans="1:10" x14ac:dyDescent="0.2">
      <c r="A1051" t="s">
        <v>1947</v>
      </c>
      <c r="B1051" s="6" t="s">
        <v>11</v>
      </c>
      <c r="C1051" t="s">
        <v>221</v>
      </c>
      <c r="D1051">
        <v>1.8865455665024589</v>
      </c>
      <c r="E1051">
        <v>1.5869405722670562</v>
      </c>
      <c r="F1051">
        <v>2.3377877456935434</v>
      </c>
      <c r="G1051">
        <v>1.154097747874028</v>
      </c>
      <c r="H1051">
        <v>1.7367430693847576</v>
      </c>
      <c r="I1051">
        <v>1.7459427467837858</v>
      </c>
      <c r="J1051">
        <f t="shared" si="16"/>
        <v>1.0052970860003416</v>
      </c>
    </row>
    <row r="1052" spans="1:10" x14ac:dyDescent="0.2">
      <c r="A1052" t="s">
        <v>1948</v>
      </c>
      <c r="B1052" s="6" t="s">
        <v>11</v>
      </c>
      <c r="C1052" t="s">
        <v>17</v>
      </c>
      <c r="D1052">
        <v>2.942430703624729</v>
      </c>
      <c r="E1052">
        <v>1.7919974595109529</v>
      </c>
      <c r="F1052">
        <v>2.4026210411357778</v>
      </c>
      <c r="G1052">
        <v>2.3571168547506329</v>
      </c>
      <c r="H1052">
        <v>2.3672140815678411</v>
      </c>
      <c r="I1052">
        <v>2.3798689479432054</v>
      </c>
      <c r="J1052">
        <f t="shared" si="16"/>
        <v>1.0053458901220218</v>
      </c>
    </row>
    <row r="1053" spans="1:10" x14ac:dyDescent="0.2">
      <c r="A1053" t="s">
        <v>1949</v>
      </c>
      <c r="B1053" s="6" t="s">
        <v>1950</v>
      </c>
      <c r="C1053" t="s">
        <v>1951</v>
      </c>
      <c r="D1053">
        <v>0.93487394957982872</v>
      </c>
      <c r="E1053">
        <v>1.2578222778473056</v>
      </c>
      <c r="F1053">
        <v>0.88407991923055973</v>
      </c>
      <c r="G1053">
        <v>1.3211382113821137</v>
      </c>
      <c r="H1053">
        <v>1.0963481137135671</v>
      </c>
      <c r="I1053">
        <v>1.1026090653063367</v>
      </c>
      <c r="J1053">
        <f t="shared" si="16"/>
        <v>1.0057107332191801</v>
      </c>
    </row>
    <row r="1054" spans="1:10" x14ac:dyDescent="0.2">
      <c r="A1054" t="s">
        <v>1952</v>
      </c>
      <c r="B1054" s="6" t="s">
        <v>11</v>
      </c>
      <c r="C1054" t="s">
        <v>1953</v>
      </c>
      <c r="D1054">
        <v>1.7097264437689941</v>
      </c>
      <c r="E1054">
        <v>1.7129923042100472</v>
      </c>
      <c r="F1054">
        <v>1.6245747563858575</v>
      </c>
      <c r="G1054">
        <v>1.8182167637279194</v>
      </c>
      <c r="H1054">
        <v>1.7113593739895205</v>
      </c>
      <c r="I1054">
        <v>1.7213957600568883</v>
      </c>
      <c r="J1054">
        <f t="shared" si="16"/>
        <v>1.005864569546238</v>
      </c>
    </row>
    <row r="1055" spans="1:10" x14ac:dyDescent="0.2">
      <c r="A1055" t="s">
        <v>1954</v>
      </c>
      <c r="B1055" s="6" t="s">
        <v>11</v>
      </c>
      <c r="C1055" t="s">
        <v>1955</v>
      </c>
      <c r="D1055">
        <v>3.2784598214285716</v>
      </c>
      <c r="E1055">
        <v>3.1117021276595747</v>
      </c>
      <c r="F1055">
        <v>2.5808773712737128</v>
      </c>
      <c r="G1055">
        <v>3.8490853658536586</v>
      </c>
      <c r="H1055">
        <v>3.1950809745440729</v>
      </c>
      <c r="I1055">
        <v>3.2149813685636857</v>
      </c>
      <c r="J1055">
        <f t="shared" si="16"/>
        <v>1.0062284474722749</v>
      </c>
    </row>
    <row r="1056" spans="1:10" x14ac:dyDescent="0.2">
      <c r="A1056" t="s">
        <v>1956</v>
      </c>
      <c r="B1056" s="6" t="s">
        <v>11</v>
      </c>
      <c r="C1056" t="s">
        <v>1957</v>
      </c>
      <c r="D1056">
        <v>0.92286299765807689</v>
      </c>
      <c r="E1056">
        <v>1.014998256016741</v>
      </c>
      <c r="F1056">
        <v>1.0677210597242561</v>
      </c>
      <c r="G1056">
        <v>0.88372058583973812</v>
      </c>
      <c r="H1056">
        <v>0.96893062683740894</v>
      </c>
      <c r="I1056">
        <v>0.97572082278199712</v>
      </c>
      <c r="J1056">
        <f t="shared" si="16"/>
        <v>1.0070079278706994</v>
      </c>
    </row>
    <row r="1057" spans="1:10" x14ac:dyDescent="0.2">
      <c r="A1057" t="s">
        <v>1958</v>
      </c>
      <c r="B1057" s="6" t="s">
        <v>11</v>
      </c>
      <c r="C1057" t="s">
        <v>17</v>
      </c>
      <c r="D1057">
        <v>0.7142857142857143</v>
      </c>
      <c r="E1057">
        <v>0.67594108019639876</v>
      </c>
      <c r="F1057">
        <v>1.1291779584462511</v>
      </c>
      <c r="G1057">
        <v>0.27100271002710025</v>
      </c>
      <c r="H1057">
        <v>0.69511339724105659</v>
      </c>
      <c r="I1057">
        <v>0.70009033423667566</v>
      </c>
      <c r="J1057">
        <f t="shared" si="16"/>
        <v>1.0071598922066138</v>
      </c>
    </row>
    <row r="1058" spans="1:10" x14ac:dyDescent="0.2">
      <c r="A1058" t="s">
        <v>1959</v>
      </c>
      <c r="B1058" s="6" t="s">
        <v>1960</v>
      </c>
      <c r="C1058" t="s">
        <v>1311</v>
      </c>
      <c r="D1058">
        <v>2.2008384146341387</v>
      </c>
      <c r="E1058">
        <v>1.4099636741048216</v>
      </c>
      <c r="F1058">
        <v>1.897018970189696</v>
      </c>
      <c r="G1058">
        <v>1.7405865115561705</v>
      </c>
      <c r="H1058">
        <v>1.8054010443694801</v>
      </c>
      <c r="I1058">
        <v>1.8188027408729333</v>
      </c>
      <c r="J1058">
        <f t="shared" si="16"/>
        <v>1.0074231132995348</v>
      </c>
    </row>
    <row r="1059" spans="1:10" x14ac:dyDescent="0.2">
      <c r="A1059" t="s">
        <v>1961</v>
      </c>
      <c r="B1059" s="6" t="s">
        <v>1962</v>
      </c>
      <c r="C1059" t="s">
        <v>1963</v>
      </c>
      <c r="D1059">
        <v>2.4602678571428571</v>
      </c>
      <c r="E1059">
        <v>3.0755319148936167</v>
      </c>
      <c r="F1059">
        <v>2.6775067750677506</v>
      </c>
      <c r="G1059">
        <v>2.9006323396567297</v>
      </c>
      <c r="H1059">
        <v>2.7678998860182369</v>
      </c>
      <c r="I1059">
        <v>2.7890695573622404</v>
      </c>
      <c r="J1059">
        <f t="shared" si="16"/>
        <v>1.0076482792787917</v>
      </c>
    </row>
    <row r="1060" spans="1:10" x14ac:dyDescent="0.2">
      <c r="A1060" t="s">
        <v>1964</v>
      </c>
      <c r="B1060" s="6" t="s">
        <v>11</v>
      </c>
      <c r="C1060" t="s">
        <v>17</v>
      </c>
      <c r="D1060">
        <v>0.98699534161490443</v>
      </c>
      <c r="E1060">
        <v>0.5689176688251617</v>
      </c>
      <c r="F1060">
        <v>0.95047327284866778</v>
      </c>
      <c r="G1060">
        <v>0.6185931424531621</v>
      </c>
      <c r="H1060">
        <v>0.77795650522003301</v>
      </c>
      <c r="I1060">
        <v>0.78453320765091494</v>
      </c>
      <c r="J1060">
        <f t="shared" si="16"/>
        <v>1.0084538176450133</v>
      </c>
    </row>
    <row r="1061" spans="1:10" x14ac:dyDescent="0.2">
      <c r="A1061" t="s">
        <v>1965</v>
      </c>
      <c r="B1061" s="6" t="s">
        <v>11</v>
      </c>
      <c r="C1061" t="s">
        <v>1966</v>
      </c>
      <c r="D1061">
        <v>1.7603490259740238</v>
      </c>
      <c r="E1061">
        <v>1.6067053513862015</v>
      </c>
      <c r="F1061">
        <v>1.9503982918617042</v>
      </c>
      <c r="G1061">
        <v>1.4453477868111988</v>
      </c>
      <c r="H1061">
        <v>1.6835271886801126</v>
      </c>
      <c r="I1061">
        <v>1.6978730393364514</v>
      </c>
      <c r="J1061">
        <f t="shared" si="16"/>
        <v>1.0085213061914289</v>
      </c>
    </row>
    <row r="1062" spans="1:10" x14ac:dyDescent="0.2">
      <c r="A1062" t="s">
        <v>1967</v>
      </c>
      <c r="B1062" s="6" t="s">
        <v>11</v>
      </c>
      <c r="C1062" t="s">
        <v>17</v>
      </c>
      <c r="D1062">
        <v>1.7281105990783392</v>
      </c>
      <c r="E1062">
        <v>2.1523678792038412</v>
      </c>
      <c r="F1062">
        <v>2.1308680828743749</v>
      </c>
      <c r="G1062">
        <v>1.7833726724363999</v>
      </c>
      <c r="H1062">
        <v>1.9402392391410901</v>
      </c>
      <c r="I1062">
        <v>1.9571203776553874</v>
      </c>
      <c r="J1062">
        <f t="shared" si="16"/>
        <v>1.0087005448471242</v>
      </c>
    </row>
    <row r="1063" spans="1:10" x14ac:dyDescent="0.2">
      <c r="A1063" t="s">
        <v>1968</v>
      </c>
      <c r="B1063" s="6" t="s">
        <v>11</v>
      </c>
      <c r="C1063" t="s">
        <v>17</v>
      </c>
      <c r="D1063">
        <v>1.097689075630246</v>
      </c>
      <c r="E1063">
        <v>1.6921151439299065</v>
      </c>
      <c r="F1063">
        <v>1.1806551889048267</v>
      </c>
      <c r="G1063">
        <v>1.6339869281045705</v>
      </c>
      <c r="H1063">
        <v>1.3949021097800762</v>
      </c>
      <c r="I1063">
        <v>1.4073210585046985</v>
      </c>
      <c r="J1063">
        <f t="shared" si="16"/>
        <v>1.0089030969539363</v>
      </c>
    </row>
    <row r="1064" spans="1:10" x14ac:dyDescent="0.2">
      <c r="A1064" t="s">
        <v>1969</v>
      </c>
      <c r="B1064" s="6" t="s">
        <v>11</v>
      </c>
      <c r="C1064" t="s">
        <v>17</v>
      </c>
      <c r="D1064">
        <v>1.785714285714284</v>
      </c>
      <c r="E1064">
        <v>1.760154738878142</v>
      </c>
      <c r="F1064">
        <v>1.1387588623360954</v>
      </c>
      <c r="G1064">
        <v>2.4390243902438997</v>
      </c>
      <c r="H1064">
        <v>1.772934512296213</v>
      </c>
      <c r="I1064">
        <v>1.7888916262899976</v>
      </c>
      <c r="J1064">
        <f t="shared" si="16"/>
        <v>1.0090003967338408</v>
      </c>
    </row>
    <row r="1065" spans="1:10" x14ac:dyDescent="0.2">
      <c r="A1065" t="s">
        <v>1970</v>
      </c>
      <c r="B1065" s="6" t="s">
        <v>11</v>
      </c>
      <c r="C1065" t="s">
        <v>1971</v>
      </c>
      <c r="D1065">
        <v>1.3655462184873901</v>
      </c>
      <c r="E1065">
        <v>1.8122653316645743</v>
      </c>
      <c r="F1065">
        <v>1.4081513364153222</v>
      </c>
      <c r="G1065">
        <v>1.8018137697716794</v>
      </c>
      <c r="H1065">
        <v>1.5889057750759821</v>
      </c>
      <c r="I1065">
        <v>1.6049825530935009</v>
      </c>
      <c r="J1065">
        <f t="shared" si="16"/>
        <v>1.0101181443668363</v>
      </c>
    </row>
    <row r="1066" spans="1:10" x14ac:dyDescent="0.2">
      <c r="A1066" t="s">
        <v>1972</v>
      </c>
      <c r="B1066" s="6" t="s">
        <v>11</v>
      </c>
      <c r="C1066" t="s">
        <v>1091</v>
      </c>
      <c r="D1066">
        <v>0.81536388140161686</v>
      </c>
      <c r="E1066">
        <v>0.91529506222400214</v>
      </c>
      <c r="F1066">
        <v>0.9791890371733879</v>
      </c>
      <c r="G1066">
        <v>0.77039764108332864</v>
      </c>
      <c r="H1066">
        <v>0.8653294718128095</v>
      </c>
      <c r="I1066">
        <v>0.87479333912835822</v>
      </c>
      <c r="J1066">
        <f t="shared" si="16"/>
        <v>1.0109367213573837</v>
      </c>
    </row>
    <row r="1067" spans="1:10" x14ac:dyDescent="0.2">
      <c r="A1067" t="s">
        <v>1973</v>
      </c>
      <c r="B1067" s="6" t="s">
        <v>1974</v>
      </c>
      <c r="C1067" t="s">
        <v>1975</v>
      </c>
      <c r="D1067">
        <v>3.6481481481481417</v>
      </c>
      <c r="E1067">
        <v>3.7782505910165414</v>
      </c>
      <c r="F1067">
        <v>3.8743350396466885</v>
      </c>
      <c r="G1067">
        <v>3.6334437418448218</v>
      </c>
      <c r="H1067">
        <v>3.7131993695823415</v>
      </c>
      <c r="I1067">
        <v>3.7538893907457549</v>
      </c>
      <c r="J1067">
        <f t="shared" si="16"/>
        <v>1.0109582107270449</v>
      </c>
    </row>
    <row r="1068" spans="1:10" x14ac:dyDescent="0.2">
      <c r="A1068" t="s">
        <v>1976</v>
      </c>
      <c r="B1068" s="6" t="s">
        <v>11</v>
      </c>
      <c r="C1068" t="s">
        <v>1977</v>
      </c>
      <c r="D1068">
        <v>0.83562271062270932</v>
      </c>
      <c r="E1068">
        <v>1.2722313147845059</v>
      </c>
      <c r="F1068">
        <v>1.1870845204178517</v>
      </c>
      <c r="G1068">
        <v>0.94503509137655251</v>
      </c>
      <c r="H1068">
        <v>1.0539270127036076</v>
      </c>
      <c r="I1068">
        <v>1.0660598058972022</v>
      </c>
      <c r="J1068">
        <f t="shared" si="16"/>
        <v>1.0115119861692041</v>
      </c>
    </row>
    <row r="1069" spans="1:10" x14ac:dyDescent="0.2">
      <c r="A1069" t="s">
        <v>1978</v>
      </c>
      <c r="B1069" s="6" t="s">
        <v>11</v>
      </c>
      <c r="C1069" t="s">
        <v>1979</v>
      </c>
      <c r="D1069">
        <v>1.4973958333333302</v>
      </c>
      <c r="E1069">
        <v>0.92978723404255115</v>
      </c>
      <c r="F1069">
        <v>0.96205962059620598</v>
      </c>
      <c r="G1069">
        <v>1.4972899728997289</v>
      </c>
      <c r="H1069">
        <v>1.2135915336879406</v>
      </c>
      <c r="I1069">
        <v>1.2296747967479673</v>
      </c>
      <c r="J1069">
        <f t="shared" si="16"/>
        <v>1.0132526163981648</v>
      </c>
    </row>
    <row r="1070" spans="1:10" x14ac:dyDescent="0.2">
      <c r="A1070" t="s">
        <v>1980</v>
      </c>
      <c r="B1070" s="6" t="s">
        <v>1981</v>
      </c>
      <c r="C1070" t="s">
        <v>1982</v>
      </c>
      <c r="D1070">
        <v>0.72388632872503766</v>
      </c>
      <c r="E1070">
        <v>0.99748341340654212</v>
      </c>
      <c r="F1070">
        <v>0.94025313012986655</v>
      </c>
      <c r="G1070">
        <v>0.80426610717719993</v>
      </c>
      <c r="H1070">
        <v>0.86068487106578995</v>
      </c>
      <c r="I1070">
        <v>0.87225961865353319</v>
      </c>
      <c r="J1070">
        <f t="shared" si="16"/>
        <v>1.0134482991125546</v>
      </c>
    </row>
    <row r="1071" spans="1:10" x14ac:dyDescent="0.2">
      <c r="A1071" t="s">
        <v>1983</v>
      </c>
      <c r="B1071" s="6" t="s">
        <v>11</v>
      </c>
      <c r="C1071" t="s">
        <v>17</v>
      </c>
      <c r="D1071">
        <v>0.74248120300751652</v>
      </c>
      <c r="E1071">
        <v>1.0212765957446774</v>
      </c>
      <c r="F1071">
        <v>0.74169162744258788</v>
      </c>
      <c r="G1071">
        <v>1.0459753720344187</v>
      </c>
      <c r="H1071">
        <v>0.88187889937609698</v>
      </c>
      <c r="I1071">
        <v>0.89383349973850335</v>
      </c>
      <c r="J1071">
        <f t="shared" si="16"/>
        <v>1.0135558299114129</v>
      </c>
    </row>
    <row r="1072" spans="1:10" x14ac:dyDescent="0.2">
      <c r="A1072" t="s">
        <v>1984</v>
      </c>
      <c r="B1072" s="6" t="s">
        <v>11</v>
      </c>
      <c r="C1072" t="s">
        <v>17</v>
      </c>
      <c r="D1072">
        <v>1.9858374384236421</v>
      </c>
      <c r="E1072">
        <v>1.7681584739545093</v>
      </c>
      <c r="F1072">
        <v>2.2571878017630747</v>
      </c>
      <c r="G1072">
        <v>1.5489206616204088</v>
      </c>
      <c r="H1072">
        <v>1.8769979561890757</v>
      </c>
      <c r="I1072">
        <v>1.9030542316917418</v>
      </c>
      <c r="J1072">
        <f t="shared" si="16"/>
        <v>1.0138818880525415</v>
      </c>
    </row>
    <row r="1073" spans="1:10" x14ac:dyDescent="0.2">
      <c r="A1073" t="s">
        <v>1985</v>
      </c>
      <c r="B1073" s="6" t="s">
        <v>1986</v>
      </c>
      <c r="C1073" t="s">
        <v>1987</v>
      </c>
      <c r="D1073">
        <v>2.3596938775510194</v>
      </c>
      <c r="E1073">
        <v>4.0283687943262372</v>
      </c>
      <c r="F1073">
        <v>2.9842560330365195</v>
      </c>
      <c r="G1073">
        <v>3.4929238181270614</v>
      </c>
      <c r="H1073">
        <v>3.1940313359386283</v>
      </c>
      <c r="I1073">
        <v>3.2385899255817905</v>
      </c>
      <c r="J1073">
        <f t="shared" si="16"/>
        <v>1.0139505799901827</v>
      </c>
    </row>
    <row r="1074" spans="1:10" x14ac:dyDescent="0.2">
      <c r="A1074" t="s">
        <v>1988</v>
      </c>
      <c r="B1074" s="6" t="s">
        <v>11</v>
      </c>
      <c r="C1074" t="s">
        <v>876</v>
      </c>
      <c r="D1074">
        <v>1.8849206349206322</v>
      </c>
      <c r="E1074">
        <v>1.6291793313069867</v>
      </c>
      <c r="F1074">
        <v>2.2511865330293483</v>
      </c>
      <c r="G1074">
        <v>1.3119972469565946</v>
      </c>
      <c r="H1074">
        <v>1.7570499831138093</v>
      </c>
      <c r="I1074">
        <v>1.7815918899929715</v>
      </c>
      <c r="J1074">
        <f t="shared" si="16"/>
        <v>1.0139676771378292</v>
      </c>
    </row>
    <row r="1075" spans="1:10" x14ac:dyDescent="0.2">
      <c r="A1075" t="s">
        <v>1989</v>
      </c>
      <c r="B1075" s="6" t="s">
        <v>11</v>
      </c>
      <c r="C1075" t="s">
        <v>17</v>
      </c>
      <c r="D1075">
        <v>0.6043118466898949</v>
      </c>
      <c r="E1075">
        <v>0.92475350285417657</v>
      </c>
      <c r="F1075">
        <v>1.0663846475863124</v>
      </c>
      <c r="G1075">
        <v>0.48472029435741459</v>
      </c>
      <c r="H1075">
        <v>0.76453267477203579</v>
      </c>
      <c r="I1075">
        <v>0.77555247097186353</v>
      </c>
      <c r="J1075">
        <f t="shared" si="16"/>
        <v>1.0144137674731999</v>
      </c>
    </row>
    <row r="1076" spans="1:10" x14ac:dyDescent="0.2">
      <c r="A1076" t="s">
        <v>1990</v>
      </c>
      <c r="B1076" s="6" t="s">
        <v>1991</v>
      </c>
      <c r="C1076" t="s">
        <v>1992</v>
      </c>
      <c r="D1076">
        <v>0.92757936507936423</v>
      </c>
      <c r="E1076">
        <v>1.0736497545008177</v>
      </c>
      <c r="F1076">
        <v>0.77015727422231273</v>
      </c>
      <c r="G1076">
        <v>1.2600467885020723</v>
      </c>
      <c r="H1076">
        <v>1.0006145597900908</v>
      </c>
      <c r="I1076">
        <v>1.0151020313621926</v>
      </c>
      <c r="J1076">
        <f t="shared" si="16"/>
        <v>1.0144785736229351</v>
      </c>
    </row>
    <row r="1077" spans="1:10" x14ac:dyDescent="0.2">
      <c r="A1077" t="s">
        <v>1993</v>
      </c>
      <c r="B1077" s="6" t="s">
        <v>11</v>
      </c>
      <c r="C1077" t="s">
        <v>17</v>
      </c>
      <c r="D1077">
        <v>0.76107486263736224</v>
      </c>
      <c r="E1077">
        <v>1.1027004909983604</v>
      </c>
      <c r="F1077">
        <v>1.1031200055590282</v>
      </c>
      <c r="G1077">
        <v>0.7895559724828014</v>
      </c>
      <c r="H1077">
        <v>0.93188767681786133</v>
      </c>
      <c r="I1077">
        <v>0.94633798902091482</v>
      </c>
      <c r="J1077">
        <f t="shared" si="16"/>
        <v>1.0155064956459101</v>
      </c>
    </row>
    <row r="1078" spans="1:10" x14ac:dyDescent="0.2">
      <c r="A1078" t="s">
        <v>1994</v>
      </c>
      <c r="B1078" s="6" t="s">
        <v>11</v>
      </c>
      <c r="C1078" t="s">
        <v>1358</v>
      </c>
      <c r="D1078">
        <v>1.945628997867803</v>
      </c>
      <c r="E1078">
        <v>2.0539853921879927</v>
      </c>
      <c r="F1078">
        <v>1.8794914317302369</v>
      </c>
      <c r="G1078">
        <v>2.1831897423451836</v>
      </c>
      <c r="H1078">
        <v>1.9998071950278979</v>
      </c>
      <c r="I1078">
        <v>2.0313405870377101</v>
      </c>
      <c r="J1078">
        <f t="shared" si="16"/>
        <v>1.0157682161001387</v>
      </c>
    </row>
    <row r="1079" spans="1:10" x14ac:dyDescent="0.2">
      <c r="A1079" t="s">
        <v>1995</v>
      </c>
      <c r="B1079" s="6" t="s">
        <v>11</v>
      </c>
      <c r="C1079" t="s">
        <v>17</v>
      </c>
      <c r="D1079">
        <v>1.9265518707482983</v>
      </c>
      <c r="E1079">
        <v>1.6808510638297853</v>
      </c>
      <c r="F1079">
        <v>2.1212414505097423</v>
      </c>
      <c r="G1079">
        <v>1.5432098765432081</v>
      </c>
      <c r="H1079">
        <v>1.8037014672890419</v>
      </c>
      <c r="I1079">
        <v>1.8322256635264753</v>
      </c>
      <c r="J1079">
        <f t="shared" si="16"/>
        <v>1.0158142557151131</v>
      </c>
    </row>
    <row r="1080" spans="1:10" x14ac:dyDescent="0.2">
      <c r="A1080" t="s">
        <v>1996</v>
      </c>
      <c r="B1080" s="6" t="s">
        <v>1997</v>
      </c>
      <c r="C1080" t="s">
        <v>1998</v>
      </c>
      <c r="D1080">
        <v>2.2165178571428572</v>
      </c>
      <c r="E1080">
        <v>1.8382978723404209</v>
      </c>
      <c r="F1080">
        <v>1.7163504968382997</v>
      </c>
      <c r="G1080">
        <v>2.402890695573622</v>
      </c>
      <c r="H1080">
        <v>2.0274078647416389</v>
      </c>
      <c r="I1080">
        <v>2.0596205962059608</v>
      </c>
      <c r="J1080">
        <f t="shared" si="16"/>
        <v>1.0158886290344085</v>
      </c>
    </row>
    <row r="1081" spans="1:10" x14ac:dyDescent="0.2">
      <c r="A1081" t="s">
        <v>1999</v>
      </c>
      <c r="B1081" s="6" t="s">
        <v>11</v>
      </c>
      <c r="C1081" t="s">
        <v>2000</v>
      </c>
      <c r="D1081">
        <v>1.6272321428571428</v>
      </c>
      <c r="E1081">
        <v>1.471124620060789</v>
      </c>
      <c r="F1081">
        <v>1.4682539682539639</v>
      </c>
      <c r="G1081">
        <v>1.6798941798941747</v>
      </c>
      <c r="H1081">
        <v>1.5491783814589659</v>
      </c>
      <c r="I1081">
        <v>1.5740740740740693</v>
      </c>
      <c r="J1081">
        <f t="shared" si="16"/>
        <v>1.0160702556355437</v>
      </c>
    </row>
    <row r="1082" spans="1:10" x14ac:dyDescent="0.2">
      <c r="A1082" t="s">
        <v>2001</v>
      </c>
      <c r="B1082" s="6" t="s">
        <v>11</v>
      </c>
      <c r="C1082" t="s">
        <v>2002</v>
      </c>
      <c r="D1082">
        <v>1.2073680823680812</v>
      </c>
      <c r="E1082">
        <v>1.5595169637722812</v>
      </c>
      <c r="F1082">
        <v>1.2817695744524997</v>
      </c>
      <c r="G1082">
        <v>1.5299852698226666</v>
      </c>
      <c r="H1082">
        <v>1.3834425230701812</v>
      </c>
      <c r="I1082">
        <v>1.4058774221375832</v>
      </c>
      <c r="J1082">
        <f t="shared" si="16"/>
        <v>1.0162167193022329</v>
      </c>
    </row>
    <row r="1083" spans="1:10" x14ac:dyDescent="0.2">
      <c r="A1083" t="s">
        <v>2003</v>
      </c>
      <c r="B1083" s="6" t="s">
        <v>11</v>
      </c>
      <c r="C1083" t="s">
        <v>17</v>
      </c>
      <c r="D1083">
        <v>1.1433209647495322</v>
      </c>
      <c r="E1083">
        <v>0.9629731970157468</v>
      </c>
      <c r="F1083">
        <v>1.288729337509819</v>
      </c>
      <c r="G1083">
        <v>0.85406914675206957</v>
      </c>
      <c r="H1083">
        <v>1.0531470808826395</v>
      </c>
      <c r="I1083">
        <v>1.0713992421309442</v>
      </c>
      <c r="J1083">
        <f t="shared" si="16"/>
        <v>1.0173310656978771</v>
      </c>
    </row>
    <row r="1084" spans="1:10" x14ac:dyDescent="0.2">
      <c r="A1084" t="s">
        <v>2004</v>
      </c>
      <c r="B1084" s="6" t="s">
        <v>11</v>
      </c>
      <c r="C1084" t="s">
        <v>306</v>
      </c>
      <c r="D1084">
        <v>1.0298295454545441</v>
      </c>
      <c r="E1084">
        <v>0.82978723404255195</v>
      </c>
      <c r="F1084">
        <v>0.80397470641373081</v>
      </c>
      <c r="G1084">
        <v>1.088938162108892</v>
      </c>
      <c r="H1084">
        <v>0.92980838974854807</v>
      </c>
      <c r="I1084">
        <v>0.94645643426131143</v>
      </c>
      <c r="J1084">
        <f t="shared" si="16"/>
        <v>1.017904812105713</v>
      </c>
    </row>
    <row r="1085" spans="1:10" x14ac:dyDescent="0.2">
      <c r="A1085" t="s">
        <v>2005</v>
      </c>
      <c r="B1085" s="6" t="s">
        <v>778</v>
      </c>
      <c r="C1085" t="s">
        <v>779</v>
      </c>
      <c r="D1085">
        <v>2.2399445214979146</v>
      </c>
      <c r="E1085">
        <v>1.9938029332782461</v>
      </c>
      <c r="F1085">
        <v>2.3329035879355531</v>
      </c>
      <c r="G1085">
        <v>1.9820910183211824</v>
      </c>
      <c r="H1085">
        <v>2.1168737273880804</v>
      </c>
      <c r="I1085">
        <v>2.157497303128368</v>
      </c>
      <c r="J1085">
        <f t="shared" si="16"/>
        <v>1.0191903632298422</v>
      </c>
    </row>
    <row r="1086" spans="1:10" x14ac:dyDescent="0.2">
      <c r="A1086" t="s">
        <v>2006</v>
      </c>
      <c r="B1086" s="6" t="s">
        <v>11</v>
      </c>
      <c r="C1086" t="s">
        <v>2007</v>
      </c>
      <c r="D1086">
        <v>2.586495535714286</v>
      </c>
      <c r="E1086">
        <v>1.6595744680851063</v>
      </c>
      <c r="F1086">
        <v>2.7377860584161358</v>
      </c>
      <c r="G1086">
        <v>1.5897884673291169</v>
      </c>
      <c r="H1086">
        <v>2.1230350018996962</v>
      </c>
      <c r="I1086">
        <v>2.1637872628726265</v>
      </c>
      <c r="J1086">
        <f t="shared" si="16"/>
        <v>1.019195284550874</v>
      </c>
    </row>
    <row r="1087" spans="1:10" x14ac:dyDescent="0.2">
      <c r="A1087" t="s">
        <v>2008</v>
      </c>
      <c r="B1087" s="6" t="s">
        <v>11</v>
      </c>
      <c r="C1087" t="s">
        <v>17</v>
      </c>
      <c r="D1087">
        <v>1.4256912442396299</v>
      </c>
      <c r="E1087">
        <v>1.358956760466711</v>
      </c>
      <c r="F1087">
        <v>1.5211119853133999</v>
      </c>
      <c r="G1087">
        <v>1.3171314508843999</v>
      </c>
      <c r="H1087">
        <v>1.3923240023531704</v>
      </c>
      <c r="I1087">
        <v>1.4191217180989</v>
      </c>
      <c r="J1087">
        <f t="shared" si="16"/>
        <v>1.0192467526958084</v>
      </c>
    </row>
    <row r="1088" spans="1:10" x14ac:dyDescent="0.2">
      <c r="A1088" t="s">
        <v>2009</v>
      </c>
      <c r="B1088" s="6" t="s">
        <v>11</v>
      </c>
      <c r="C1088" t="s">
        <v>2010</v>
      </c>
      <c r="D1088">
        <v>1.2337662337662292</v>
      </c>
      <c r="E1088">
        <v>1.3650179607626376</v>
      </c>
      <c r="F1088">
        <v>1.7251492861248896</v>
      </c>
      <c r="G1088">
        <v>0.92504604699726367</v>
      </c>
      <c r="H1088">
        <v>1.2993920972644335</v>
      </c>
      <c r="I1088">
        <v>1.3250976665610765</v>
      </c>
      <c r="J1088">
        <f t="shared" si="16"/>
        <v>1.0197827656107499</v>
      </c>
    </row>
    <row r="1089" spans="1:10" x14ac:dyDescent="0.2">
      <c r="A1089" t="s">
        <v>2011</v>
      </c>
      <c r="B1089" s="6" t="s">
        <v>11</v>
      </c>
      <c r="C1089" t="s">
        <v>1058</v>
      </c>
      <c r="D1089">
        <v>1.8749999999999989</v>
      </c>
      <c r="E1089">
        <v>1.3300346363186533</v>
      </c>
      <c r="F1089">
        <v>1.5566899855045018</v>
      </c>
      <c r="G1089">
        <v>1.7142497006365369</v>
      </c>
      <c r="H1089">
        <v>1.6025173181593262</v>
      </c>
      <c r="I1089">
        <v>1.6354698430705192</v>
      </c>
      <c r="J1089">
        <f t="shared" si="16"/>
        <v>1.0205629758491739</v>
      </c>
    </row>
    <row r="1090" spans="1:10" x14ac:dyDescent="0.2">
      <c r="A1090" t="s">
        <v>2012</v>
      </c>
      <c r="B1090" s="6" t="s">
        <v>2013</v>
      </c>
      <c r="C1090" t="s">
        <v>2014</v>
      </c>
      <c r="D1090">
        <v>1.4306640625</v>
      </c>
      <c r="E1090">
        <v>1.0726950354609912</v>
      </c>
      <c r="F1090">
        <v>1.3980634598012647</v>
      </c>
      <c r="G1090">
        <v>1.1574074074074057</v>
      </c>
      <c r="H1090">
        <v>1.2516795489804955</v>
      </c>
      <c r="I1090">
        <v>1.2777354336043352</v>
      </c>
      <c r="J1090">
        <f t="shared" ref="J1090:J1153" si="17">I1090/H1090</f>
        <v>1.0208167375148556</v>
      </c>
    </row>
    <row r="1091" spans="1:10" x14ac:dyDescent="0.2">
      <c r="A1091" t="s">
        <v>2015</v>
      </c>
      <c r="B1091" s="6" t="s">
        <v>11</v>
      </c>
      <c r="C1091" t="s">
        <v>17</v>
      </c>
      <c r="D1091">
        <v>1.6523109243697434</v>
      </c>
      <c r="E1091">
        <v>1.5919899874843519</v>
      </c>
      <c r="F1091">
        <v>1.6988150273659559</v>
      </c>
      <c r="G1091">
        <v>1.6132631914554405</v>
      </c>
      <c r="H1091">
        <v>1.6221504559270477</v>
      </c>
      <c r="I1091">
        <v>1.6560391094106981</v>
      </c>
      <c r="J1091">
        <f t="shared" si="17"/>
        <v>1.0208911900618265</v>
      </c>
    </row>
    <row r="1092" spans="1:10" x14ac:dyDescent="0.2">
      <c r="A1092" t="s">
        <v>2016</v>
      </c>
      <c r="B1092" s="6" t="s">
        <v>11</v>
      </c>
      <c r="C1092" t="s">
        <v>149</v>
      </c>
      <c r="D1092">
        <v>1.3506773399014771</v>
      </c>
      <c r="E1092">
        <v>1.167424798239177</v>
      </c>
      <c r="F1092">
        <v>1.4587421736286323</v>
      </c>
      <c r="G1092">
        <v>1.1126685979503459</v>
      </c>
      <c r="H1092">
        <v>1.2590510690703272</v>
      </c>
      <c r="I1092">
        <v>1.2857053857894891</v>
      </c>
      <c r="J1092">
        <f t="shared" si="17"/>
        <v>1.0211701632872154</v>
      </c>
    </row>
    <row r="1093" spans="1:10" x14ac:dyDescent="0.2">
      <c r="A1093" t="s">
        <v>2017</v>
      </c>
      <c r="B1093" s="6" t="s">
        <v>11</v>
      </c>
      <c r="C1093" t="s">
        <v>2018</v>
      </c>
      <c r="D1093">
        <v>0.31249999999999872</v>
      </c>
      <c r="E1093">
        <v>0.54572601717058289</v>
      </c>
      <c r="F1093">
        <v>0.43582307168100909</v>
      </c>
      <c r="G1093">
        <v>0.44097370798269264</v>
      </c>
      <c r="H1093">
        <v>0.42911300858529078</v>
      </c>
      <c r="I1093">
        <v>0.43839838983185087</v>
      </c>
      <c r="J1093">
        <f t="shared" si="17"/>
        <v>1.0216385452335093</v>
      </c>
    </row>
    <row r="1094" spans="1:10" x14ac:dyDescent="0.2">
      <c r="A1094" t="s">
        <v>2019</v>
      </c>
      <c r="B1094" s="6" t="s">
        <v>11</v>
      </c>
      <c r="C1094" t="s">
        <v>2020</v>
      </c>
      <c r="D1094">
        <v>1.5357142857142858</v>
      </c>
      <c r="E1094">
        <v>1.9914893617021279</v>
      </c>
      <c r="F1094">
        <v>1.7163504968383017</v>
      </c>
      <c r="G1094">
        <v>1.8879855465221318</v>
      </c>
      <c r="H1094">
        <v>1.763601823708207</v>
      </c>
      <c r="I1094">
        <v>1.8021680216802167</v>
      </c>
      <c r="J1094">
        <f t="shared" si="17"/>
        <v>1.021867860110804</v>
      </c>
    </row>
    <row r="1095" spans="1:10" x14ac:dyDescent="0.2">
      <c r="A1095" t="s">
        <v>2021</v>
      </c>
      <c r="B1095" s="6" t="s">
        <v>11</v>
      </c>
      <c r="C1095" t="s">
        <v>17</v>
      </c>
      <c r="D1095">
        <v>7.6875</v>
      </c>
      <c r="E1095">
        <v>6.1276595744680851</v>
      </c>
      <c r="F1095">
        <v>6.9376693766937665</v>
      </c>
      <c r="G1095">
        <v>7.1928635953026197</v>
      </c>
      <c r="H1095">
        <v>6.9075797872340425</v>
      </c>
      <c r="I1095">
        <v>7.0652664859981931</v>
      </c>
      <c r="J1095">
        <f t="shared" si="17"/>
        <v>1.0228280676620736</v>
      </c>
    </row>
    <row r="1096" spans="1:10" x14ac:dyDescent="0.2">
      <c r="A1096" t="s">
        <v>2022</v>
      </c>
      <c r="B1096" s="6" t="s">
        <v>11</v>
      </c>
      <c r="C1096" t="s">
        <v>421</v>
      </c>
      <c r="D1096">
        <v>4.8571428571428577</v>
      </c>
      <c r="E1096">
        <v>2.0374468085106381</v>
      </c>
      <c r="F1096">
        <v>3.0962059620596203</v>
      </c>
      <c r="G1096">
        <v>3.9566395663956637</v>
      </c>
      <c r="H1096">
        <v>3.4472948328267479</v>
      </c>
      <c r="I1096">
        <v>3.5264227642276422</v>
      </c>
      <c r="J1096">
        <f t="shared" si="17"/>
        <v>1.0229536303792184</v>
      </c>
    </row>
    <row r="1097" spans="1:10" x14ac:dyDescent="0.2">
      <c r="A1097" t="s">
        <v>2023</v>
      </c>
      <c r="B1097" s="6" t="s">
        <v>2024</v>
      </c>
      <c r="C1097" t="s">
        <v>2025</v>
      </c>
      <c r="D1097">
        <v>0.63690476190476031</v>
      </c>
      <c r="E1097">
        <v>0.65531914893617027</v>
      </c>
      <c r="F1097">
        <v>0.13349392753186742</v>
      </c>
      <c r="G1097">
        <v>1.1883970691558716</v>
      </c>
      <c r="H1097">
        <v>0.64611195542046529</v>
      </c>
      <c r="I1097">
        <v>0.66094549834386951</v>
      </c>
      <c r="J1097">
        <f t="shared" si="17"/>
        <v>1.0229581619701669</v>
      </c>
    </row>
    <row r="1098" spans="1:10" x14ac:dyDescent="0.2">
      <c r="A1098" t="s">
        <v>2026</v>
      </c>
      <c r="B1098" s="6" t="s">
        <v>11</v>
      </c>
      <c r="C1098" t="s">
        <v>17</v>
      </c>
      <c r="D1098">
        <v>1.1668019480519467</v>
      </c>
      <c r="E1098">
        <v>1.0096711798839431</v>
      </c>
      <c r="F1098">
        <v>1.4012071938901189</v>
      </c>
      <c r="G1098">
        <v>0.82532643508253045</v>
      </c>
      <c r="H1098">
        <v>1.088236563967945</v>
      </c>
      <c r="I1098">
        <v>1.1132668144863247</v>
      </c>
      <c r="J1098">
        <f t="shared" si="17"/>
        <v>1.0230007439072935</v>
      </c>
    </row>
    <row r="1099" spans="1:10" x14ac:dyDescent="0.2">
      <c r="A1099" t="s">
        <v>2027</v>
      </c>
      <c r="B1099" s="6" t="s">
        <v>11</v>
      </c>
      <c r="C1099" t="s">
        <v>2028</v>
      </c>
      <c r="D1099">
        <v>2.2919254658385051</v>
      </c>
      <c r="E1099">
        <v>1.5959296947271016</v>
      </c>
      <c r="F1099">
        <v>2.4201720278072298</v>
      </c>
      <c r="G1099">
        <v>1.5588547189819688</v>
      </c>
      <c r="H1099">
        <v>1.9439275802828033</v>
      </c>
      <c r="I1099">
        <v>1.9895133733945993</v>
      </c>
      <c r="J1099">
        <f t="shared" si="17"/>
        <v>1.0234503556481072</v>
      </c>
    </row>
    <row r="1100" spans="1:10" x14ac:dyDescent="0.2">
      <c r="A1100" t="s">
        <v>2029</v>
      </c>
      <c r="B1100" s="6" t="s">
        <v>11</v>
      </c>
      <c r="C1100" t="s">
        <v>17</v>
      </c>
      <c r="D1100">
        <v>3.4908773291925468</v>
      </c>
      <c r="E1100">
        <v>2.2645698427382004</v>
      </c>
      <c r="F1100">
        <v>3.5033973528141007</v>
      </c>
      <c r="G1100">
        <v>2.3879659086445884</v>
      </c>
      <c r="H1100">
        <v>2.8777235859653736</v>
      </c>
      <c r="I1100">
        <v>2.9456816307293447</v>
      </c>
      <c r="J1100">
        <f t="shared" si="17"/>
        <v>1.0236152092909137</v>
      </c>
    </row>
    <row r="1101" spans="1:10" x14ac:dyDescent="0.2">
      <c r="A1101" t="s">
        <v>2030</v>
      </c>
      <c r="B1101" s="6" t="s">
        <v>2031</v>
      </c>
      <c r="C1101" t="s">
        <v>2032</v>
      </c>
      <c r="D1101">
        <v>2.7250000000000005</v>
      </c>
      <c r="E1101">
        <v>1.8612765957446809</v>
      </c>
      <c r="F1101">
        <v>1.6260162601626016</v>
      </c>
      <c r="G1101">
        <v>3.0691056910569108</v>
      </c>
      <c r="H1101">
        <v>2.2931382978723409</v>
      </c>
      <c r="I1101">
        <v>2.3475609756097562</v>
      </c>
      <c r="J1101">
        <f t="shared" si="17"/>
        <v>1.0237328371288861</v>
      </c>
    </row>
    <row r="1102" spans="1:10" x14ac:dyDescent="0.2">
      <c r="A1102" t="s">
        <v>2033</v>
      </c>
      <c r="B1102" s="6" t="s">
        <v>11</v>
      </c>
      <c r="C1102" t="s">
        <v>17</v>
      </c>
      <c r="D1102">
        <v>1.2775735294117618</v>
      </c>
      <c r="E1102">
        <v>1.3992490613266562</v>
      </c>
      <c r="F1102">
        <v>1.4147935597003019</v>
      </c>
      <c r="G1102">
        <v>1.3297731016525831</v>
      </c>
      <c r="H1102">
        <v>1.3384112953692089</v>
      </c>
      <c r="I1102">
        <v>1.3722833306764426</v>
      </c>
      <c r="J1102">
        <f t="shared" si="17"/>
        <v>1.0253076430424848</v>
      </c>
    </row>
    <row r="1103" spans="1:10" x14ac:dyDescent="0.2">
      <c r="A1103" t="s">
        <v>2034</v>
      </c>
      <c r="B1103" s="6" t="s">
        <v>11</v>
      </c>
      <c r="C1103" t="s">
        <v>2035</v>
      </c>
      <c r="D1103">
        <v>1.975243506493501</v>
      </c>
      <c r="E1103">
        <v>2.5843326885880007</v>
      </c>
      <c r="F1103">
        <v>2.6761517615176151</v>
      </c>
      <c r="G1103">
        <v>2.0054200542005418</v>
      </c>
      <c r="H1103">
        <v>2.279788097540751</v>
      </c>
      <c r="I1103">
        <v>2.3407859078590785</v>
      </c>
      <c r="J1103">
        <f t="shared" si="17"/>
        <v>1.0267559122640069</v>
      </c>
    </row>
    <row r="1104" spans="1:10" x14ac:dyDescent="0.2">
      <c r="A1104" t="s">
        <v>2036</v>
      </c>
      <c r="B1104" s="6" t="s">
        <v>11</v>
      </c>
      <c r="C1104" t="s">
        <v>17</v>
      </c>
      <c r="D1104">
        <v>5.9953962053571432</v>
      </c>
      <c r="E1104">
        <v>6.5166223404255321</v>
      </c>
      <c r="F1104">
        <v>5.8943089430894311</v>
      </c>
      <c r="G1104">
        <v>6.9550304878048781</v>
      </c>
      <c r="H1104">
        <v>6.2560092728913377</v>
      </c>
      <c r="I1104">
        <v>6.4246697154471546</v>
      </c>
      <c r="J1104">
        <f t="shared" si="17"/>
        <v>1.026959749450286</v>
      </c>
    </row>
    <row r="1105" spans="1:10" x14ac:dyDescent="0.2">
      <c r="A1105" t="s">
        <v>2037</v>
      </c>
      <c r="B1105" s="6" t="s">
        <v>11</v>
      </c>
      <c r="C1105" t="s">
        <v>853</v>
      </c>
      <c r="D1105">
        <v>1.0879629629629621</v>
      </c>
      <c r="E1105">
        <v>1.172576832151299</v>
      </c>
      <c r="F1105">
        <v>1.0734160839550748</v>
      </c>
      <c r="G1105">
        <v>1.2529693198166538</v>
      </c>
      <c r="H1105">
        <v>1.1302698975571306</v>
      </c>
      <c r="I1105">
        <v>1.1631927018858643</v>
      </c>
      <c r="J1105">
        <f t="shared" si="17"/>
        <v>1.0291282678587568</v>
      </c>
    </row>
    <row r="1106" spans="1:10" x14ac:dyDescent="0.2">
      <c r="A1106" t="s">
        <v>2038</v>
      </c>
      <c r="B1106" s="6" t="s">
        <v>11</v>
      </c>
      <c r="C1106" t="s">
        <v>17</v>
      </c>
      <c r="D1106">
        <v>0.91938405797101286</v>
      </c>
      <c r="E1106">
        <v>1.2488436632747457</v>
      </c>
      <c r="F1106">
        <v>1.3157377950591094</v>
      </c>
      <c r="G1106">
        <v>0.91643428511579728</v>
      </c>
      <c r="H1106">
        <v>1.0841138606228793</v>
      </c>
      <c r="I1106">
        <v>1.1160860400874533</v>
      </c>
      <c r="J1106">
        <f t="shared" si="17"/>
        <v>1.0294915327862373</v>
      </c>
    </row>
    <row r="1107" spans="1:10" x14ac:dyDescent="0.2">
      <c r="A1107" t="s">
        <v>2039</v>
      </c>
      <c r="B1107" s="6" t="s">
        <v>2040</v>
      </c>
      <c r="C1107" t="s">
        <v>2041</v>
      </c>
      <c r="D1107">
        <v>1.8005952380952364</v>
      </c>
      <c r="E1107">
        <v>1.1605415860734987</v>
      </c>
      <c r="F1107">
        <v>1.83405874462785</v>
      </c>
      <c r="G1107">
        <v>1.2147217431770252</v>
      </c>
      <c r="H1107">
        <v>1.4805684120843674</v>
      </c>
      <c r="I1107">
        <v>1.5243902439024377</v>
      </c>
      <c r="J1107">
        <f t="shared" si="17"/>
        <v>1.0295979783577696</v>
      </c>
    </row>
    <row r="1108" spans="1:10" x14ac:dyDescent="0.2">
      <c r="A1108" t="s">
        <v>2042</v>
      </c>
      <c r="B1108" s="6" t="s">
        <v>11</v>
      </c>
      <c r="C1108" t="s">
        <v>2043</v>
      </c>
      <c r="D1108">
        <v>1.1731727574750794</v>
      </c>
      <c r="E1108">
        <v>1.2429490351311165</v>
      </c>
      <c r="F1108">
        <v>1.3445095691266948</v>
      </c>
      <c r="G1108">
        <v>1.144933929959451</v>
      </c>
      <c r="H1108">
        <v>1.2080608963030981</v>
      </c>
      <c r="I1108">
        <v>1.2447217495430729</v>
      </c>
      <c r="J1108">
        <f t="shared" si="17"/>
        <v>1.0303468586328421</v>
      </c>
    </row>
    <row r="1109" spans="1:10" x14ac:dyDescent="0.2">
      <c r="A1109" t="s">
        <v>2044</v>
      </c>
      <c r="B1109" s="6" t="s">
        <v>11</v>
      </c>
      <c r="C1109" t="s">
        <v>17</v>
      </c>
      <c r="D1109">
        <v>1.1163949275362273</v>
      </c>
      <c r="E1109">
        <v>0.74082639531298078</v>
      </c>
      <c r="F1109">
        <v>0.98516685649948255</v>
      </c>
      <c r="G1109">
        <v>0.92887160755665255</v>
      </c>
      <c r="H1109">
        <v>0.92861066142460402</v>
      </c>
      <c r="I1109">
        <v>0.95701923202806749</v>
      </c>
      <c r="J1109">
        <f t="shared" si="17"/>
        <v>1.0305925527065145</v>
      </c>
    </row>
    <row r="1110" spans="1:10" x14ac:dyDescent="0.2">
      <c r="A1110" t="s">
        <v>2045</v>
      </c>
      <c r="B1110" s="6" t="s">
        <v>11</v>
      </c>
      <c r="C1110" t="s">
        <v>17</v>
      </c>
      <c r="D1110">
        <v>1.5922619047619031</v>
      </c>
      <c r="E1110">
        <v>0.96867612293144045</v>
      </c>
      <c r="F1110">
        <v>0.87511291779584333</v>
      </c>
      <c r="G1110">
        <v>1.7665361838803555</v>
      </c>
      <c r="H1110">
        <v>1.2804690138466719</v>
      </c>
      <c r="I1110">
        <v>1.3208245508380994</v>
      </c>
      <c r="J1110">
        <f t="shared" si="17"/>
        <v>1.0315162151953954</v>
      </c>
    </row>
    <row r="1111" spans="1:10" x14ac:dyDescent="0.2">
      <c r="A1111" t="s">
        <v>2046</v>
      </c>
      <c r="B1111" s="6" t="s">
        <v>11</v>
      </c>
      <c r="C1111" t="s">
        <v>2047</v>
      </c>
      <c r="D1111">
        <v>1.0142857142857142</v>
      </c>
      <c r="E1111">
        <v>1.4978723404255303</v>
      </c>
      <c r="F1111">
        <v>1.3495934959349594</v>
      </c>
      <c r="G1111">
        <v>1.2420957542908748</v>
      </c>
      <c r="H1111">
        <v>1.2560790273556224</v>
      </c>
      <c r="I1111">
        <v>1.2958446251129172</v>
      </c>
      <c r="J1111">
        <f t="shared" si="17"/>
        <v>1.0316585158188747</v>
      </c>
    </row>
    <row r="1112" spans="1:10" x14ac:dyDescent="0.2">
      <c r="A1112" t="s">
        <v>2048</v>
      </c>
      <c r="B1112" s="6" t="s">
        <v>11</v>
      </c>
      <c r="C1112" t="s">
        <v>892</v>
      </c>
      <c r="D1112">
        <v>1.0702690166975861</v>
      </c>
      <c r="E1112">
        <v>1.5681127383255011</v>
      </c>
      <c r="F1112">
        <v>1.3344830418001121</v>
      </c>
      <c r="G1112">
        <v>1.3878623634721168</v>
      </c>
      <c r="H1112">
        <v>1.3191908775115437</v>
      </c>
      <c r="I1112">
        <v>1.3611727026361145</v>
      </c>
      <c r="J1112">
        <f t="shared" si="17"/>
        <v>1.0318239201318335</v>
      </c>
    </row>
    <row r="1113" spans="1:10" x14ac:dyDescent="0.2">
      <c r="A1113" t="s">
        <v>2049</v>
      </c>
      <c r="B1113" s="6" t="s">
        <v>11</v>
      </c>
      <c r="C1113" t="s">
        <v>2050</v>
      </c>
      <c r="D1113">
        <v>1.1961996336996319</v>
      </c>
      <c r="E1113">
        <v>0.65957446808510378</v>
      </c>
      <c r="F1113">
        <v>0.71398790910985799</v>
      </c>
      <c r="G1113">
        <v>1.2009820952910331</v>
      </c>
      <c r="H1113">
        <v>0.92788705089236778</v>
      </c>
      <c r="I1113">
        <v>0.95748500220044552</v>
      </c>
      <c r="J1113">
        <f t="shared" si="17"/>
        <v>1.0318982264916972</v>
      </c>
    </row>
    <row r="1114" spans="1:10" x14ac:dyDescent="0.2">
      <c r="A1114" t="s">
        <v>2051</v>
      </c>
      <c r="B1114" s="6" t="s">
        <v>11</v>
      </c>
      <c r="C1114" t="s">
        <v>17</v>
      </c>
      <c r="D1114">
        <v>2.2108843537414913</v>
      </c>
      <c r="E1114">
        <v>2.2532928064842901</v>
      </c>
      <c r="F1114">
        <v>3.0713640469737973</v>
      </c>
      <c r="G1114">
        <v>1.5356820234868986</v>
      </c>
      <c r="H1114">
        <v>2.2320885801128907</v>
      </c>
      <c r="I1114">
        <v>2.3035230352303477</v>
      </c>
      <c r="J1114">
        <f t="shared" si="17"/>
        <v>1.0320034140911398</v>
      </c>
    </row>
    <row r="1115" spans="1:10" x14ac:dyDescent="0.2">
      <c r="A1115" t="s">
        <v>2052</v>
      </c>
      <c r="B1115" s="6" t="s">
        <v>11</v>
      </c>
      <c r="C1115" t="s">
        <v>149</v>
      </c>
      <c r="D1115">
        <v>2.4491567460317394</v>
      </c>
      <c r="E1115">
        <v>2.3877068557919556</v>
      </c>
      <c r="F1115">
        <v>1.5319180969587447</v>
      </c>
      <c r="G1115">
        <v>3.4628124059018273</v>
      </c>
      <c r="H1115">
        <v>2.4184318009118475</v>
      </c>
      <c r="I1115">
        <v>2.4973652514302858</v>
      </c>
      <c r="J1115">
        <f t="shared" si="17"/>
        <v>1.0326382784450143</v>
      </c>
    </row>
    <row r="1116" spans="1:10" x14ac:dyDescent="0.2">
      <c r="A1116" t="s">
        <v>2053</v>
      </c>
      <c r="B1116" s="6" t="s">
        <v>11</v>
      </c>
      <c r="C1116" t="s">
        <v>473</v>
      </c>
      <c r="D1116">
        <v>2.4090909090909043</v>
      </c>
      <c r="E1116">
        <v>2.4572533849129519</v>
      </c>
      <c r="F1116">
        <v>2.9695327256302773</v>
      </c>
      <c r="G1116">
        <v>2.0571569352057097</v>
      </c>
      <c r="H1116">
        <v>2.4331721470019279</v>
      </c>
      <c r="I1116">
        <v>2.5133448304179935</v>
      </c>
      <c r="J1116">
        <f t="shared" si="17"/>
        <v>1.0329498607465368</v>
      </c>
    </row>
    <row r="1117" spans="1:10" x14ac:dyDescent="0.2">
      <c r="A1117" t="s">
        <v>2054</v>
      </c>
      <c r="B1117" s="6" t="s">
        <v>2055</v>
      </c>
      <c r="C1117" t="s">
        <v>2056</v>
      </c>
      <c r="D1117">
        <v>2.0192307692307656</v>
      </c>
      <c r="E1117">
        <v>1.7793780687397649</v>
      </c>
      <c r="F1117">
        <v>2.3347925786950161</v>
      </c>
      <c r="G1117">
        <v>1.5909248836078085</v>
      </c>
      <c r="H1117">
        <v>1.8993044189852653</v>
      </c>
      <c r="I1117">
        <v>1.9628587311514123</v>
      </c>
      <c r="J1117">
        <f t="shared" si="17"/>
        <v>1.0334618882212163</v>
      </c>
    </row>
    <row r="1118" spans="1:10" x14ac:dyDescent="0.2">
      <c r="A1118" t="s">
        <v>2057</v>
      </c>
      <c r="B1118" s="6" t="s">
        <v>11</v>
      </c>
      <c r="C1118" t="s">
        <v>2058</v>
      </c>
      <c r="D1118">
        <v>1.6285923549107144</v>
      </c>
      <c r="E1118">
        <v>1.1080452127659575</v>
      </c>
      <c r="F1118">
        <v>1.2750889227642277</v>
      </c>
      <c r="G1118">
        <v>1.5533254290876242</v>
      </c>
      <c r="H1118">
        <v>1.3683187838383359</v>
      </c>
      <c r="I1118">
        <v>1.414207175925926</v>
      </c>
      <c r="J1118">
        <f t="shared" si="17"/>
        <v>1.0335363313210291</v>
      </c>
    </row>
    <row r="1119" spans="1:10" x14ac:dyDescent="0.2">
      <c r="A1119" t="s">
        <v>2059</v>
      </c>
      <c r="B1119" s="6" t="s">
        <v>11</v>
      </c>
      <c r="C1119" t="s">
        <v>17</v>
      </c>
      <c r="D1119">
        <v>1.814671814671813</v>
      </c>
      <c r="E1119">
        <v>1.8113858539390437</v>
      </c>
      <c r="F1119">
        <v>1.5875631729290252</v>
      </c>
      <c r="G1119">
        <v>2.1619180155765498</v>
      </c>
      <c r="H1119">
        <v>1.8130288343054284</v>
      </c>
      <c r="I1119">
        <v>1.8747405942527875</v>
      </c>
      <c r="J1119">
        <f t="shared" si="17"/>
        <v>1.0340379362863255</v>
      </c>
    </row>
    <row r="1120" spans="1:10" x14ac:dyDescent="0.2">
      <c r="A1120" s="6" t="s">
        <v>2060</v>
      </c>
      <c r="B1120" s="6" t="s">
        <v>2061</v>
      </c>
      <c r="C1120" s="6" t="s">
        <v>2062</v>
      </c>
      <c r="D1120" s="6">
        <v>0.1156655844155844</v>
      </c>
      <c r="E1120" s="6">
        <v>0.21276595744680848</v>
      </c>
      <c r="F1120" s="6">
        <v>4.9273220004927294E-2</v>
      </c>
      <c r="G1120" s="6">
        <v>0.29071199802907094</v>
      </c>
      <c r="H1120">
        <v>0.16421577093119644</v>
      </c>
      <c r="I1120">
        <v>0.16999260901699911</v>
      </c>
      <c r="J1120">
        <f t="shared" si="17"/>
        <v>1.0351783391634355</v>
      </c>
    </row>
    <row r="1121" spans="1:10" x14ac:dyDescent="0.2">
      <c r="A1121" t="s">
        <v>2063</v>
      </c>
      <c r="B1121" s="6" t="s">
        <v>11</v>
      </c>
      <c r="C1121" t="s">
        <v>876</v>
      </c>
      <c r="D1121">
        <v>1.8156982942430706</v>
      </c>
      <c r="E1121">
        <v>1.8609082248332796</v>
      </c>
      <c r="F1121">
        <v>1.4682684140274198</v>
      </c>
      <c r="G1121">
        <v>2.3379039760546823</v>
      </c>
      <c r="H1121">
        <v>1.8383032595381752</v>
      </c>
      <c r="I1121">
        <v>1.9030861950410509</v>
      </c>
      <c r="J1121">
        <f t="shared" si="17"/>
        <v>1.0352406139556924</v>
      </c>
    </row>
    <row r="1122" spans="1:10" x14ac:dyDescent="0.2">
      <c r="A1122" t="s">
        <v>2064</v>
      </c>
      <c r="B1122" s="6" t="s">
        <v>11</v>
      </c>
      <c r="C1122" t="s">
        <v>17</v>
      </c>
      <c r="D1122">
        <v>3.3301158301158265</v>
      </c>
      <c r="E1122">
        <v>2.9930994824611816</v>
      </c>
      <c r="F1122">
        <v>4.1358431602334003</v>
      </c>
      <c r="G1122">
        <v>2.4121682658267996</v>
      </c>
      <c r="H1122">
        <v>3.161607656288504</v>
      </c>
      <c r="I1122">
        <v>3.2740057130300997</v>
      </c>
      <c r="J1122">
        <f t="shared" si="17"/>
        <v>1.0355509186973386</v>
      </c>
    </row>
    <row r="1123" spans="1:10" x14ac:dyDescent="0.2">
      <c r="A1123" t="s">
        <v>2065</v>
      </c>
      <c r="B1123" s="6" t="s">
        <v>11</v>
      </c>
      <c r="C1123" t="s">
        <v>17</v>
      </c>
      <c r="D1123">
        <v>1.6150210084033585</v>
      </c>
      <c r="E1123">
        <v>1.599499374217771</v>
      </c>
      <c r="F1123">
        <v>2.522273588748956</v>
      </c>
      <c r="G1123">
        <v>0.81035124076730813</v>
      </c>
      <c r="H1123">
        <v>1.6072601913105649</v>
      </c>
      <c r="I1123">
        <v>1.6663124147581321</v>
      </c>
      <c r="J1123">
        <f t="shared" si="17"/>
        <v>1.0367409233220763</v>
      </c>
    </row>
    <row r="1124" spans="1:10" x14ac:dyDescent="0.2">
      <c r="A1124" t="s">
        <v>2066</v>
      </c>
      <c r="B1124" s="6" t="s">
        <v>11</v>
      </c>
      <c r="C1124" t="s">
        <v>149</v>
      </c>
      <c r="D1124">
        <v>1.1000000000000001</v>
      </c>
      <c r="E1124">
        <v>1.705531914893617</v>
      </c>
      <c r="F1124">
        <v>1.4679313459801264</v>
      </c>
      <c r="G1124">
        <v>1.4408310749774162</v>
      </c>
      <c r="H1124">
        <v>1.4027659574468085</v>
      </c>
      <c r="I1124">
        <v>1.4543812104787714</v>
      </c>
      <c r="J1124">
        <f t="shared" si="17"/>
        <v>1.0367953419157023</v>
      </c>
    </row>
    <row r="1125" spans="1:10" x14ac:dyDescent="0.2">
      <c r="A1125" t="s">
        <v>2067</v>
      </c>
      <c r="B1125" s="6" t="s">
        <v>11</v>
      </c>
      <c r="C1125" t="s">
        <v>2068</v>
      </c>
      <c r="D1125">
        <v>0.95293209876542939</v>
      </c>
      <c r="E1125">
        <v>0.82637247176253847</v>
      </c>
      <c r="F1125">
        <v>0.96802614116675856</v>
      </c>
      <c r="G1125">
        <v>0.87713428574614516</v>
      </c>
      <c r="H1125">
        <v>0.88965228526398388</v>
      </c>
      <c r="I1125">
        <v>0.9225802134564518</v>
      </c>
      <c r="J1125">
        <f t="shared" si="17"/>
        <v>1.0370121324228345</v>
      </c>
    </row>
    <row r="1126" spans="1:10" x14ac:dyDescent="0.2">
      <c r="A1126" t="s">
        <v>2069</v>
      </c>
      <c r="B1126" s="6" t="s">
        <v>11</v>
      </c>
      <c r="C1126" t="s">
        <v>2070</v>
      </c>
      <c r="D1126">
        <v>1.8921703296703276</v>
      </c>
      <c r="E1126">
        <v>1.8494271685761019</v>
      </c>
      <c r="F1126">
        <v>2.1454381210478739</v>
      </c>
      <c r="G1126">
        <v>1.7361111111111112</v>
      </c>
      <c r="H1126">
        <v>1.8707987491232148</v>
      </c>
      <c r="I1126">
        <v>1.9407746160794925</v>
      </c>
      <c r="J1126">
        <f t="shared" si="17"/>
        <v>1.0374042729016542</v>
      </c>
    </row>
    <row r="1127" spans="1:10" x14ac:dyDescent="0.2">
      <c r="A1127" t="s">
        <v>2071</v>
      </c>
      <c r="B1127" s="6" t="s">
        <v>11</v>
      </c>
      <c r="C1127" t="s">
        <v>421</v>
      </c>
      <c r="D1127">
        <v>1.1253720238095219</v>
      </c>
      <c r="E1127">
        <v>1.6040189125295483</v>
      </c>
      <c r="F1127">
        <v>1.4905149051490489</v>
      </c>
      <c r="G1127">
        <v>1.3418398072869597</v>
      </c>
      <c r="H1127">
        <v>1.3646954681695351</v>
      </c>
      <c r="I1127">
        <v>1.4161773562180042</v>
      </c>
      <c r="J1127">
        <f t="shared" si="17"/>
        <v>1.0377240851525078</v>
      </c>
    </row>
    <row r="1128" spans="1:10" x14ac:dyDescent="0.2">
      <c r="A1128" t="s">
        <v>2072</v>
      </c>
      <c r="B1128" s="6" t="s">
        <v>2073</v>
      </c>
      <c r="C1128" t="s">
        <v>2074</v>
      </c>
      <c r="D1128">
        <v>0.4520089285714286</v>
      </c>
      <c r="E1128">
        <v>0.55540780141843848</v>
      </c>
      <c r="F1128">
        <v>0.56458897922312556</v>
      </c>
      <c r="G1128">
        <v>0.48084161397169417</v>
      </c>
      <c r="H1128">
        <v>0.50370836499493354</v>
      </c>
      <c r="I1128">
        <v>0.5227152965974099</v>
      </c>
      <c r="J1128">
        <f t="shared" si="17"/>
        <v>1.0377340003131923</v>
      </c>
    </row>
    <row r="1129" spans="1:10" x14ac:dyDescent="0.2">
      <c r="A1129" t="s">
        <v>2075</v>
      </c>
      <c r="B1129" s="6" t="s">
        <v>2076</v>
      </c>
      <c r="C1129" t="s">
        <v>1187</v>
      </c>
      <c r="D1129">
        <v>1.4502298444130102</v>
      </c>
      <c r="E1129">
        <v>1.7948177796503053</v>
      </c>
      <c r="F1129">
        <v>1.9430804869104721</v>
      </c>
      <c r="G1129">
        <v>1.4274598191526462</v>
      </c>
      <c r="H1129">
        <v>1.6225238120316576</v>
      </c>
      <c r="I1129">
        <v>1.685270153031559</v>
      </c>
      <c r="J1129">
        <f t="shared" si="17"/>
        <v>1.0386720617192873</v>
      </c>
    </row>
    <row r="1130" spans="1:10" x14ac:dyDescent="0.2">
      <c r="A1130" t="s">
        <v>2077</v>
      </c>
      <c r="B1130" s="6" t="s">
        <v>2078</v>
      </c>
      <c r="C1130" t="s">
        <v>2079</v>
      </c>
      <c r="D1130">
        <v>0.97135007849293087</v>
      </c>
      <c r="E1130">
        <v>0.5863923310731799</v>
      </c>
      <c r="F1130">
        <v>0.76436661802515182</v>
      </c>
      <c r="G1130">
        <v>0.85370817078133843</v>
      </c>
      <c r="H1130">
        <v>0.77887120478305538</v>
      </c>
      <c r="I1130">
        <v>0.80903739440324518</v>
      </c>
      <c r="J1130">
        <f t="shared" si="17"/>
        <v>1.0387306520448296</v>
      </c>
    </row>
    <row r="1131" spans="1:10" x14ac:dyDescent="0.2">
      <c r="A1131" t="s">
        <v>2080</v>
      </c>
      <c r="B1131" s="6" t="s">
        <v>2081</v>
      </c>
      <c r="C1131" t="s">
        <v>2082</v>
      </c>
      <c r="D1131">
        <v>1.5430900621117996</v>
      </c>
      <c r="E1131">
        <v>1.3145235892691918</v>
      </c>
      <c r="F1131">
        <v>1.7629904559915153</v>
      </c>
      <c r="G1131">
        <v>1.2062566277836682</v>
      </c>
      <c r="H1131">
        <v>1.4288068256904958</v>
      </c>
      <c r="I1131">
        <v>1.4846235418875917</v>
      </c>
      <c r="J1131">
        <f t="shared" si="17"/>
        <v>1.0390652642425064</v>
      </c>
    </row>
    <row r="1132" spans="1:10" x14ac:dyDescent="0.2">
      <c r="A1132" t="s">
        <v>2083</v>
      </c>
      <c r="B1132" s="6" t="s">
        <v>2084</v>
      </c>
      <c r="C1132" t="s">
        <v>2085</v>
      </c>
      <c r="D1132">
        <v>0.78947368421052577</v>
      </c>
      <c r="E1132">
        <v>1</v>
      </c>
      <c r="F1132">
        <v>1.1799909665763324</v>
      </c>
      <c r="G1132">
        <v>0.67988399182237358</v>
      </c>
      <c r="H1132">
        <v>0.89473684210526283</v>
      </c>
      <c r="I1132">
        <v>0.92993747919935299</v>
      </c>
      <c r="J1132">
        <f t="shared" si="17"/>
        <v>1.0393418885169243</v>
      </c>
    </row>
    <row r="1133" spans="1:10" x14ac:dyDescent="0.2">
      <c r="A1133" t="s">
        <v>2086</v>
      </c>
      <c r="B1133" s="6" t="s">
        <v>2087</v>
      </c>
      <c r="C1133" t="s">
        <v>2088</v>
      </c>
      <c r="D1133">
        <v>3.8428287981859293</v>
      </c>
      <c r="E1133">
        <v>3.3931104356636164</v>
      </c>
      <c r="F1133">
        <v>4.5970089330522885</v>
      </c>
      <c r="G1133">
        <v>2.9251086161655158</v>
      </c>
      <c r="H1133">
        <v>3.617969616924773</v>
      </c>
      <c r="I1133">
        <v>3.7610587746089021</v>
      </c>
      <c r="J1133">
        <f t="shared" si="17"/>
        <v>1.0395495741630227</v>
      </c>
    </row>
    <row r="1134" spans="1:10" x14ac:dyDescent="0.2">
      <c r="A1134" t="s">
        <v>2089</v>
      </c>
      <c r="B1134" s="6" t="s">
        <v>11</v>
      </c>
      <c r="C1134" t="s">
        <v>2090</v>
      </c>
      <c r="D1134">
        <v>2.7153361344537741</v>
      </c>
      <c r="E1134">
        <v>1.8548185231539411</v>
      </c>
      <c r="F1134">
        <v>2.2238163558106154</v>
      </c>
      <c r="G1134">
        <v>2.5300228492480965</v>
      </c>
      <c r="H1134">
        <v>2.2850773288038577</v>
      </c>
      <c r="I1134">
        <v>2.3769196025293562</v>
      </c>
      <c r="J1134">
        <f t="shared" si="17"/>
        <v>1.0401921950595756</v>
      </c>
    </row>
    <row r="1135" spans="1:10" x14ac:dyDescent="0.2">
      <c r="A1135" t="s">
        <v>2091</v>
      </c>
      <c r="B1135" s="6" t="s">
        <v>2092</v>
      </c>
      <c r="C1135" t="s">
        <v>2093</v>
      </c>
      <c r="D1135">
        <v>1.733576642335763</v>
      </c>
      <c r="E1135">
        <v>2.0624320546668735</v>
      </c>
      <c r="F1135">
        <v>2.2328051747670754</v>
      </c>
      <c r="G1135">
        <v>1.7166801838334642</v>
      </c>
      <c r="H1135">
        <v>1.8980043485013183</v>
      </c>
      <c r="I1135">
        <v>1.9747426793002698</v>
      </c>
      <c r="J1135">
        <f t="shared" si="17"/>
        <v>1.0404310616356305</v>
      </c>
    </row>
    <row r="1136" spans="1:10" x14ac:dyDescent="0.2">
      <c r="A1136" t="s">
        <v>2094</v>
      </c>
      <c r="B1136" s="6" t="s">
        <v>2095</v>
      </c>
      <c r="C1136" t="s">
        <v>2096</v>
      </c>
      <c r="D1136">
        <v>1.5425145348837155</v>
      </c>
      <c r="E1136">
        <v>1.8258287976249323</v>
      </c>
      <c r="F1136">
        <v>1.5616793764836836</v>
      </c>
      <c r="G1136">
        <v>1.9432364866284277</v>
      </c>
      <c r="H1136">
        <v>1.6841716662543238</v>
      </c>
      <c r="I1136">
        <v>1.7524579315560556</v>
      </c>
      <c r="J1136">
        <f t="shared" si="17"/>
        <v>1.0405459055451298</v>
      </c>
    </row>
    <row r="1137" spans="1:10" x14ac:dyDescent="0.2">
      <c r="A1137" t="s">
        <v>2097</v>
      </c>
      <c r="B1137" s="6" t="s">
        <v>11</v>
      </c>
      <c r="C1137" t="s">
        <v>17</v>
      </c>
      <c r="D1137">
        <v>1.5154440154440141</v>
      </c>
      <c r="E1137">
        <v>1.0396779758481878</v>
      </c>
      <c r="F1137">
        <v>1.3074049659415501</v>
      </c>
      <c r="G1137">
        <v>1.35135135135135</v>
      </c>
      <c r="H1137">
        <v>1.2775609956461009</v>
      </c>
      <c r="I1137">
        <v>1.3293781586464499</v>
      </c>
      <c r="J1137">
        <f t="shared" si="17"/>
        <v>1.0405594434840613</v>
      </c>
    </row>
    <row r="1138" spans="1:10" x14ac:dyDescent="0.2">
      <c r="A1138" t="s">
        <v>2098</v>
      </c>
      <c r="B1138" s="6" t="s">
        <v>11</v>
      </c>
      <c r="C1138" t="s">
        <v>2099</v>
      </c>
      <c r="D1138">
        <v>1.9241898148148102</v>
      </c>
      <c r="E1138">
        <v>2.0488573680063022</v>
      </c>
      <c r="F1138">
        <v>2.3001773227608795</v>
      </c>
      <c r="G1138">
        <v>1.8342868613871277</v>
      </c>
      <c r="H1138">
        <v>1.9865235914105561</v>
      </c>
      <c r="I1138">
        <v>2.0672320920740037</v>
      </c>
      <c r="J1138">
        <f t="shared" si="17"/>
        <v>1.0406280101642988</v>
      </c>
    </row>
    <row r="1139" spans="1:10" x14ac:dyDescent="0.2">
      <c r="A1139" t="s">
        <v>2100</v>
      </c>
      <c r="B1139" s="6" t="s">
        <v>11</v>
      </c>
      <c r="C1139" t="s">
        <v>2101</v>
      </c>
      <c r="D1139">
        <v>1.6050502232142858</v>
      </c>
      <c r="E1139">
        <v>1.449468085106383</v>
      </c>
      <c r="F1139">
        <v>1.1686991869918699</v>
      </c>
      <c r="G1139">
        <v>2.0113482384823849</v>
      </c>
      <c r="H1139">
        <v>1.5272591541603344</v>
      </c>
      <c r="I1139">
        <v>1.5900237127371275</v>
      </c>
      <c r="J1139">
        <f t="shared" si="17"/>
        <v>1.0410962071537231</v>
      </c>
    </row>
    <row r="1140" spans="1:10" x14ac:dyDescent="0.2">
      <c r="A1140" t="s">
        <v>2102</v>
      </c>
      <c r="B1140" s="6" t="s">
        <v>2103</v>
      </c>
      <c r="C1140" t="s">
        <v>2104</v>
      </c>
      <c r="D1140">
        <v>1.9374999999999976</v>
      </c>
      <c r="E1140">
        <v>1.4354609929077988</v>
      </c>
      <c r="F1140">
        <v>2.1032821439325464</v>
      </c>
      <c r="G1140">
        <v>1.4092140921409178</v>
      </c>
      <c r="H1140">
        <v>1.6864804964538982</v>
      </c>
      <c r="I1140">
        <v>1.7562481180367322</v>
      </c>
      <c r="J1140">
        <f t="shared" si="17"/>
        <v>1.0413687687047266</v>
      </c>
    </row>
    <row r="1141" spans="1:10" x14ac:dyDescent="0.2">
      <c r="A1141" t="s">
        <v>2105</v>
      </c>
      <c r="B1141" s="6" t="s">
        <v>11</v>
      </c>
      <c r="C1141" t="s">
        <v>2106</v>
      </c>
      <c r="D1141">
        <v>2.7385602678571432</v>
      </c>
      <c r="E1141">
        <v>2.8351063829787235</v>
      </c>
      <c r="F1141">
        <v>3.6945291327913279</v>
      </c>
      <c r="G1141">
        <v>2.1101513098464317</v>
      </c>
      <c r="H1141">
        <v>2.7868333254179332</v>
      </c>
      <c r="I1141">
        <v>2.9023402213188798</v>
      </c>
      <c r="J1141">
        <f t="shared" si="17"/>
        <v>1.0414473642350406</v>
      </c>
    </row>
    <row r="1142" spans="1:10" x14ac:dyDescent="0.2">
      <c r="A1142" t="s">
        <v>2107</v>
      </c>
      <c r="B1142" s="6" t="s">
        <v>11</v>
      </c>
      <c r="C1142" t="s">
        <v>2108</v>
      </c>
      <c r="D1142">
        <v>1.075748847926266</v>
      </c>
      <c r="E1142">
        <v>1.8462594371997234</v>
      </c>
      <c r="F1142">
        <v>1.5407815368476248</v>
      </c>
      <c r="G1142">
        <v>1.5036279395051999</v>
      </c>
      <c r="H1142">
        <v>1.4610041425629947</v>
      </c>
      <c r="I1142">
        <v>1.5222047381764123</v>
      </c>
      <c r="J1142">
        <f t="shared" si="17"/>
        <v>1.0418894059438157</v>
      </c>
    </row>
    <row r="1143" spans="1:10" x14ac:dyDescent="0.2">
      <c r="A1143" t="s">
        <v>2109</v>
      </c>
      <c r="B1143" s="6" t="s">
        <v>11</v>
      </c>
      <c r="C1143" t="s">
        <v>17</v>
      </c>
      <c r="D1143">
        <v>0.6961259079903146</v>
      </c>
      <c r="E1143">
        <v>0.81139560043274206</v>
      </c>
      <c r="F1143">
        <v>1.1751106211627087</v>
      </c>
      <c r="G1143">
        <v>0.39655198811875064</v>
      </c>
      <c r="H1143">
        <v>0.75376075421152833</v>
      </c>
      <c r="I1143">
        <v>0.7858313046407297</v>
      </c>
      <c r="J1143">
        <f t="shared" si="17"/>
        <v>1.0425473868863719</v>
      </c>
    </row>
    <row r="1144" spans="1:10" x14ac:dyDescent="0.2">
      <c r="A1144" t="s">
        <v>2110</v>
      </c>
      <c r="B1144" s="6" t="s">
        <v>11</v>
      </c>
      <c r="C1144" t="s">
        <v>2111</v>
      </c>
      <c r="D1144">
        <v>1.5188717532467493</v>
      </c>
      <c r="E1144">
        <v>0.87524177949709747</v>
      </c>
      <c r="F1144">
        <v>1.5767430401576672</v>
      </c>
      <c r="G1144">
        <v>0.91976677342530577</v>
      </c>
      <c r="H1144">
        <v>1.1970567663719234</v>
      </c>
      <c r="I1144">
        <v>1.2482549067914865</v>
      </c>
      <c r="J1144">
        <f t="shared" si="17"/>
        <v>1.0427700188143425</v>
      </c>
    </row>
    <row r="1145" spans="1:10" x14ac:dyDescent="0.2">
      <c r="A1145" t="s">
        <v>2112</v>
      </c>
      <c r="B1145" s="6" t="s">
        <v>11</v>
      </c>
      <c r="C1145" t="s">
        <v>17</v>
      </c>
      <c r="D1145">
        <v>1.2173507462686546</v>
      </c>
      <c r="E1145">
        <v>1.0870117497618272</v>
      </c>
      <c r="F1145">
        <v>1.2404104140543886</v>
      </c>
      <c r="G1145">
        <v>1.16288476317599</v>
      </c>
      <c r="H1145">
        <v>1.1521812480152409</v>
      </c>
      <c r="I1145">
        <v>1.2016475886151894</v>
      </c>
      <c r="J1145">
        <f t="shared" si="17"/>
        <v>1.0429327770133039</v>
      </c>
    </row>
    <row r="1146" spans="1:10" x14ac:dyDescent="0.2">
      <c r="A1146" t="s">
        <v>2113</v>
      </c>
      <c r="B1146" s="6" t="s">
        <v>11</v>
      </c>
      <c r="C1146" t="s">
        <v>17</v>
      </c>
      <c r="D1146">
        <v>1.6071428571428554</v>
      </c>
      <c r="E1146">
        <v>1.5152636447733532</v>
      </c>
      <c r="F1146">
        <v>1.5671026275480129</v>
      </c>
      <c r="G1146">
        <v>1.6908212560386442</v>
      </c>
      <c r="H1146">
        <v>1.5612032509581044</v>
      </c>
      <c r="I1146">
        <v>1.6289619417933285</v>
      </c>
      <c r="J1146">
        <f t="shared" si="17"/>
        <v>1.0434015819488212</v>
      </c>
    </row>
    <row r="1147" spans="1:10" x14ac:dyDescent="0.2">
      <c r="A1147" t="s">
        <v>2114</v>
      </c>
      <c r="B1147" s="6" t="s">
        <v>2115</v>
      </c>
      <c r="C1147" t="s">
        <v>2116</v>
      </c>
      <c r="D1147">
        <v>1.0140306122448965</v>
      </c>
      <c r="E1147">
        <v>1.3279635258358615</v>
      </c>
      <c r="F1147">
        <v>0.81881533101045256</v>
      </c>
      <c r="G1147">
        <v>1.6260162601626007</v>
      </c>
      <c r="H1147">
        <v>1.170997069040379</v>
      </c>
      <c r="I1147">
        <v>1.2224157955865267</v>
      </c>
      <c r="J1147">
        <f t="shared" si="17"/>
        <v>1.0439102094322787</v>
      </c>
    </row>
    <row r="1148" spans="1:10" x14ac:dyDescent="0.2">
      <c r="A1148" t="s">
        <v>2117</v>
      </c>
      <c r="B1148" s="6" t="s">
        <v>2118</v>
      </c>
      <c r="C1148" t="s">
        <v>2119</v>
      </c>
      <c r="D1148">
        <v>1.5535714285714288</v>
      </c>
      <c r="E1148">
        <v>1.0797872340425501</v>
      </c>
      <c r="F1148">
        <v>1.4176829268292666</v>
      </c>
      <c r="G1148">
        <v>1.3316772056609418</v>
      </c>
      <c r="H1148">
        <v>1.3166793313069896</v>
      </c>
      <c r="I1148">
        <v>1.3746800662451042</v>
      </c>
      <c r="J1148">
        <f t="shared" si="17"/>
        <v>1.0440507673804986</v>
      </c>
    </row>
    <row r="1149" spans="1:10" x14ac:dyDescent="0.2">
      <c r="A1149" t="s">
        <v>2120</v>
      </c>
      <c r="B1149" s="6" t="s">
        <v>11</v>
      </c>
      <c r="C1149" t="s">
        <v>2121</v>
      </c>
      <c r="D1149">
        <v>1.322188449848023</v>
      </c>
      <c r="E1149">
        <v>1.1656858306926183</v>
      </c>
      <c r="F1149">
        <v>1.6164062349843338</v>
      </c>
      <c r="G1149">
        <v>0.98214457321877879</v>
      </c>
      <c r="H1149">
        <v>1.2439371402703205</v>
      </c>
      <c r="I1149">
        <v>1.2992754041015564</v>
      </c>
      <c r="J1149">
        <f t="shared" si="17"/>
        <v>1.0444863828241435</v>
      </c>
    </row>
    <row r="1150" spans="1:10" x14ac:dyDescent="0.2">
      <c r="A1150" t="s">
        <v>2122</v>
      </c>
      <c r="B1150" s="6" t="s">
        <v>2123</v>
      </c>
      <c r="C1150" t="s">
        <v>2124</v>
      </c>
      <c r="D1150">
        <v>1.2628745318352028</v>
      </c>
      <c r="E1150">
        <v>1.4856960714001108</v>
      </c>
      <c r="F1150">
        <v>1.54887691199009</v>
      </c>
      <c r="G1150">
        <v>1.3238871464869433</v>
      </c>
      <c r="H1150">
        <v>1.3742853016176568</v>
      </c>
      <c r="I1150">
        <v>1.4363820292385165</v>
      </c>
      <c r="J1150">
        <f t="shared" si="17"/>
        <v>1.0451847426060414</v>
      </c>
    </row>
    <row r="1151" spans="1:10" x14ac:dyDescent="0.2">
      <c r="A1151" t="s">
        <v>2125</v>
      </c>
      <c r="B1151" s="6" t="s">
        <v>11</v>
      </c>
      <c r="C1151" t="s">
        <v>2126</v>
      </c>
      <c r="D1151">
        <v>0.8035714285714286</v>
      </c>
      <c r="E1151">
        <v>1.4574468085106382</v>
      </c>
      <c r="F1151">
        <v>1.4876919602529359</v>
      </c>
      <c r="G1151">
        <v>0.87581865401987347</v>
      </c>
      <c r="H1151">
        <v>1.1305091185410334</v>
      </c>
      <c r="I1151">
        <v>1.1817553071364046</v>
      </c>
      <c r="J1151">
        <f t="shared" si="17"/>
        <v>1.045330185979841</v>
      </c>
    </row>
    <row r="1152" spans="1:10" x14ac:dyDescent="0.2">
      <c r="A1152" t="s">
        <v>2127</v>
      </c>
      <c r="B1152" s="6" t="s">
        <v>11</v>
      </c>
      <c r="C1152" t="s">
        <v>17</v>
      </c>
      <c r="D1152">
        <v>0.93438538205979926</v>
      </c>
      <c r="E1152">
        <v>1.009401286491834</v>
      </c>
      <c r="F1152">
        <v>1.3991302703724691</v>
      </c>
      <c r="G1152">
        <v>0.63339005483077981</v>
      </c>
      <c r="H1152">
        <v>0.9718933342758167</v>
      </c>
      <c r="I1152">
        <v>1.0162601626016246</v>
      </c>
      <c r="J1152">
        <f t="shared" si="17"/>
        <v>1.0456498946552264</v>
      </c>
    </row>
    <row r="1153" spans="1:10" x14ac:dyDescent="0.2">
      <c r="A1153" t="s">
        <v>2128</v>
      </c>
      <c r="B1153" s="6" t="s">
        <v>11</v>
      </c>
      <c r="C1153" t="s">
        <v>2129</v>
      </c>
      <c r="D1153">
        <v>0.78692493946730857</v>
      </c>
      <c r="E1153">
        <v>0.60656328885683186</v>
      </c>
      <c r="F1153">
        <v>0.73377428689540847</v>
      </c>
      <c r="G1153">
        <v>0.72343943778420772</v>
      </c>
      <c r="H1153">
        <v>0.69674411416207027</v>
      </c>
      <c r="I1153">
        <v>0.72860686233980809</v>
      </c>
      <c r="J1153">
        <f t="shared" si="17"/>
        <v>1.0457309183243795</v>
      </c>
    </row>
    <row r="1154" spans="1:10" x14ac:dyDescent="0.2">
      <c r="A1154" t="s">
        <v>2130</v>
      </c>
      <c r="B1154" s="6" t="s">
        <v>11</v>
      </c>
      <c r="C1154" t="s">
        <v>421</v>
      </c>
      <c r="D1154">
        <v>1.1484735023041464</v>
      </c>
      <c r="E1154">
        <v>1.4770075497597785</v>
      </c>
      <c r="F1154">
        <v>1.3841536264824976</v>
      </c>
      <c r="G1154">
        <v>1.3633913220852603</v>
      </c>
      <c r="H1154">
        <v>1.3127405260319625</v>
      </c>
      <c r="I1154">
        <v>1.3737724742838791</v>
      </c>
      <c r="J1154">
        <f t="shared" ref="J1154:J1217" si="18">I1154/H1154</f>
        <v>1.0464920119716259</v>
      </c>
    </row>
    <row r="1155" spans="1:10" x14ac:dyDescent="0.2">
      <c r="A1155" t="s">
        <v>2131</v>
      </c>
      <c r="B1155" s="6" t="s">
        <v>11</v>
      </c>
      <c r="C1155" t="s">
        <v>17</v>
      </c>
      <c r="D1155">
        <v>0.81260032102728352</v>
      </c>
      <c r="E1155">
        <v>1.0537891465455378</v>
      </c>
      <c r="F1155">
        <v>0.78103590024664027</v>
      </c>
      <c r="G1155">
        <v>1.1723150939374536</v>
      </c>
      <c r="H1155">
        <v>0.9331947337864106</v>
      </c>
      <c r="I1155">
        <v>0.97667549709204693</v>
      </c>
      <c r="J1155">
        <f t="shared" si="18"/>
        <v>1.0465934512180692</v>
      </c>
    </row>
    <row r="1156" spans="1:10" x14ac:dyDescent="0.2">
      <c r="A1156" t="s">
        <v>2132</v>
      </c>
      <c r="B1156" s="6" t="s">
        <v>11</v>
      </c>
      <c r="C1156" t="s">
        <v>2133</v>
      </c>
      <c r="D1156">
        <v>0.26917016806722688</v>
      </c>
      <c r="E1156">
        <v>0.30454735085523565</v>
      </c>
      <c r="F1156">
        <v>0.30288538179499336</v>
      </c>
      <c r="G1156">
        <v>0.29757160316701164</v>
      </c>
      <c r="H1156">
        <v>0.28685875946123129</v>
      </c>
      <c r="I1156">
        <v>0.30022849248100247</v>
      </c>
      <c r="J1156">
        <f t="shared" si="18"/>
        <v>1.046607372369879</v>
      </c>
    </row>
    <row r="1157" spans="1:10" x14ac:dyDescent="0.2">
      <c r="A1157" t="s">
        <v>2134</v>
      </c>
      <c r="B1157" s="6" t="s">
        <v>11</v>
      </c>
      <c r="C1157" t="s">
        <v>853</v>
      </c>
      <c r="D1157">
        <v>1.8209586466165406</v>
      </c>
      <c r="E1157">
        <v>1.6595744680851037</v>
      </c>
      <c r="F1157">
        <v>2.288467329117728</v>
      </c>
      <c r="G1157">
        <v>1.3550135501355007</v>
      </c>
      <c r="H1157">
        <v>1.740266557350822</v>
      </c>
      <c r="I1157">
        <v>1.8217404396266144</v>
      </c>
      <c r="J1157">
        <f t="shared" si="18"/>
        <v>1.0468168982111674</v>
      </c>
    </row>
    <row r="1158" spans="1:10" x14ac:dyDescent="0.2">
      <c r="A1158" t="s">
        <v>2135</v>
      </c>
      <c r="B1158" s="6" t="s">
        <v>11</v>
      </c>
      <c r="C1158" t="s">
        <v>421</v>
      </c>
      <c r="D1158">
        <v>0.63065895372233183</v>
      </c>
      <c r="E1158">
        <v>0.61252622115672672</v>
      </c>
      <c r="F1158">
        <v>0.67241752229728768</v>
      </c>
      <c r="G1158">
        <v>0.62979503034466866</v>
      </c>
      <c r="H1158">
        <v>0.62159258743952928</v>
      </c>
      <c r="I1158">
        <v>0.65110627632097817</v>
      </c>
      <c r="J1158">
        <f t="shared" si="18"/>
        <v>1.0474807606748047</v>
      </c>
    </row>
    <row r="1159" spans="1:10" x14ac:dyDescent="0.2">
      <c r="A1159" t="s">
        <v>2136</v>
      </c>
      <c r="B1159" s="6" t="s">
        <v>2137</v>
      </c>
      <c r="C1159" t="s">
        <v>2138</v>
      </c>
      <c r="D1159">
        <v>1.2662337662337628</v>
      </c>
      <c r="E1159">
        <v>1.8052869116698849</v>
      </c>
      <c r="F1159">
        <v>1.6207695746991087</v>
      </c>
      <c r="G1159">
        <v>1.5981860155301881</v>
      </c>
      <c r="H1159">
        <v>1.5357603389518237</v>
      </c>
      <c r="I1159">
        <v>1.6094777951146484</v>
      </c>
      <c r="J1159">
        <f t="shared" si="18"/>
        <v>1.0480006250279505</v>
      </c>
    </row>
    <row r="1160" spans="1:10" x14ac:dyDescent="0.2">
      <c r="A1160" t="s">
        <v>2139</v>
      </c>
      <c r="B1160" s="6" t="s">
        <v>2140</v>
      </c>
      <c r="C1160" t="s">
        <v>2141</v>
      </c>
      <c r="D1160">
        <v>1.9447162426614482</v>
      </c>
      <c r="E1160">
        <v>1.2241329058583503</v>
      </c>
      <c r="F1160">
        <v>1.7810075361027531</v>
      </c>
      <c r="G1160">
        <v>1.5400131170261431</v>
      </c>
      <c r="H1160">
        <v>1.5844245742598992</v>
      </c>
      <c r="I1160">
        <v>1.6605103265644481</v>
      </c>
      <c r="J1160">
        <f t="shared" si="18"/>
        <v>1.0480210630033235</v>
      </c>
    </row>
    <row r="1161" spans="1:10" x14ac:dyDescent="0.2">
      <c r="A1161" t="s">
        <v>2142</v>
      </c>
      <c r="B1161" s="6" t="s">
        <v>11</v>
      </c>
      <c r="C1161" t="s">
        <v>322</v>
      </c>
      <c r="D1161">
        <v>1.1917372881355921</v>
      </c>
      <c r="E1161">
        <v>1.7720879913451102</v>
      </c>
      <c r="F1161">
        <v>1.4066877956915163</v>
      </c>
      <c r="G1161">
        <v>1.7018051536447532</v>
      </c>
      <c r="H1161">
        <v>1.4819126397403513</v>
      </c>
      <c r="I1161">
        <v>1.5542464746681346</v>
      </c>
      <c r="J1161">
        <f t="shared" si="18"/>
        <v>1.0488111329831542</v>
      </c>
    </row>
    <row r="1162" spans="1:10" x14ac:dyDescent="0.2">
      <c r="A1162" t="s">
        <v>2143</v>
      </c>
      <c r="B1162" s="6" t="s">
        <v>11</v>
      </c>
      <c r="C1162" t="s">
        <v>17</v>
      </c>
      <c r="D1162">
        <v>0.85480093676814961</v>
      </c>
      <c r="E1162">
        <v>0.92082316009766141</v>
      </c>
      <c r="F1162">
        <v>0.7174907814651903</v>
      </c>
      <c r="G1162">
        <v>1.14546773883039</v>
      </c>
      <c r="H1162">
        <v>0.88781204843290551</v>
      </c>
      <c r="I1162">
        <v>0.93147926014779014</v>
      </c>
      <c r="J1162">
        <f t="shared" si="18"/>
        <v>1.0491851983671121</v>
      </c>
    </row>
    <row r="1163" spans="1:10" x14ac:dyDescent="0.2">
      <c r="A1163" t="s">
        <v>2144</v>
      </c>
      <c r="B1163" s="6" t="s">
        <v>2145</v>
      </c>
      <c r="C1163" t="s">
        <v>2146</v>
      </c>
      <c r="D1163">
        <v>1.5531716417910422</v>
      </c>
      <c r="E1163">
        <v>2.5128612257859611</v>
      </c>
      <c r="F1163">
        <v>2.1164502689803015</v>
      </c>
      <c r="G1163">
        <v>2.1518424139465235</v>
      </c>
      <c r="H1163">
        <v>2.0330164337885015</v>
      </c>
      <c r="I1163">
        <v>2.1341463414634125</v>
      </c>
      <c r="J1163">
        <f t="shared" si="18"/>
        <v>1.0497437728461725</v>
      </c>
    </row>
    <row r="1164" spans="1:10" x14ac:dyDescent="0.2">
      <c r="A1164" t="s">
        <v>2147</v>
      </c>
      <c r="B1164" s="6" t="s">
        <v>11</v>
      </c>
      <c r="C1164" t="s">
        <v>2148</v>
      </c>
      <c r="D1164">
        <v>0.87797619047618691</v>
      </c>
      <c r="E1164">
        <v>0.84701114488348461</v>
      </c>
      <c r="F1164">
        <v>0.95066030025379444</v>
      </c>
      <c r="G1164">
        <v>0.86032606357809382</v>
      </c>
      <c r="H1164">
        <v>0.86249366767983582</v>
      </c>
      <c r="I1164">
        <v>0.90549318191594419</v>
      </c>
      <c r="J1164">
        <f t="shared" si="18"/>
        <v>1.0498548752848005</v>
      </c>
    </row>
    <row r="1165" spans="1:10" x14ac:dyDescent="0.2">
      <c r="A1165" t="s">
        <v>2149</v>
      </c>
      <c r="B1165" s="6" t="s">
        <v>1991</v>
      </c>
      <c r="C1165" t="s">
        <v>1992</v>
      </c>
      <c r="D1165">
        <v>1.2455357142857142</v>
      </c>
      <c r="E1165">
        <v>1.1834042553191491</v>
      </c>
      <c r="F1165">
        <v>1.4159891598915988</v>
      </c>
      <c r="G1165">
        <v>1.1341463414634148</v>
      </c>
      <c r="H1165">
        <v>1.2144699848024316</v>
      </c>
      <c r="I1165">
        <v>1.2750677506775068</v>
      </c>
      <c r="J1165">
        <f t="shared" si="18"/>
        <v>1.0498964705866594</v>
      </c>
    </row>
    <row r="1166" spans="1:10" x14ac:dyDescent="0.2">
      <c r="A1166" t="s">
        <v>2150</v>
      </c>
      <c r="B1166" s="6" t="s">
        <v>11</v>
      </c>
      <c r="C1166" t="s">
        <v>17</v>
      </c>
      <c r="D1166">
        <v>1.2351190476190426</v>
      </c>
      <c r="E1166">
        <v>1.2674772036474147</v>
      </c>
      <c r="F1166">
        <v>1.4953542392566761</v>
      </c>
      <c r="G1166">
        <v>1.1348238482384823</v>
      </c>
      <c r="H1166">
        <v>1.2512981256332285</v>
      </c>
      <c r="I1166">
        <v>1.3150890437475793</v>
      </c>
      <c r="J1166">
        <f t="shared" si="18"/>
        <v>1.0509797919517132</v>
      </c>
    </row>
    <row r="1167" spans="1:10" x14ac:dyDescent="0.2">
      <c r="A1167" t="s">
        <v>2151</v>
      </c>
      <c r="B1167" s="6" t="s">
        <v>11</v>
      </c>
      <c r="C1167" t="s">
        <v>1618</v>
      </c>
      <c r="D1167">
        <v>0.79985119047618725</v>
      </c>
      <c r="E1167">
        <v>0.89315946007778446</v>
      </c>
      <c r="F1167">
        <v>1.0218453439014665</v>
      </c>
      <c r="G1167">
        <v>0.75764198502199986</v>
      </c>
      <c r="H1167">
        <v>0.84650532527698585</v>
      </c>
      <c r="I1167">
        <v>0.88974366446173314</v>
      </c>
      <c r="J1167">
        <f t="shared" si="18"/>
        <v>1.051078638129771</v>
      </c>
    </row>
    <row r="1168" spans="1:10" x14ac:dyDescent="0.2">
      <c r="A1168" t="s">
        <v>2152</v>
      </c>
      <c r="B1168" s="6" t="s">
        <v>11</v>
      </c>
      <c r="C1168" t="s">
        <v>2153</v>
      </c>
      <c r="D1168">
        <v>1.4444444444444442</v>
      </c>
      <c r="E1168">
        <v>1.2179669030732856</v>
      </c>
      <c r="F1168">
        <v>1.6506072468132036</v>
      </c>
      <c r="G1168">
        <v>1.1482485195222287</v>
      </c>
      <c r="H1168">
        <v>1.3312056737588649</v>
      </c>
      <c r="I1168">
        <v>1.399427883167716</v>
      </c>
      <c r="J1168">
        <f t="shared" si="18"/>
        <v>1.0512484364765478</v>
      </c>
    </row>
    <row r="1169" spans="1:10" x14ac:dyDescent="0.2">
      <c r="A1169" t="s">
        <v>2154</v>
      </c>
      <c r="B1169" s="6" t="s">
        <v>11</v>
      </c>
      <c r="C1169" t="s">
        <v>2155</v>
      </c>
      <c r="D1169">
        <v>0.85499547920433794</v>
      </c>
      <c r="E1169">
        <v>1.5566927013196838</v>
      </c>
      <c r="F1169">
        <v>1.5551210364424279</v>
      </c>
      <c r="G1169">
        <v>0.98195602209186661</v>
      </c>
      <c r="H1169">
        <v>1.2058440902620109</v>
      </c>
      <c r="I1169">
        <v>1.2685385292671474</v>
      </c>
      <c r="J1169">
        <f t="shared" si="18"/>
        <v>1.051992160107128</v>
      </c>
    </row>
    <row r="1170" spans="1:10" x14ac:dyDescent="0.2">
      <c r="A1170" t="s">
        <v>2156</v>
      </c>
      <c r="B1170" s="6" t="s">
        <v>2157</v>
      </c>
      <c r="C1170" t="s">
        <v>2158</v>
      </c>
      <c r="D1170">
        <v>1.5980629539951567</v>
      </c>
      <c r="E1170">
        <v>1.4944103858636835</v>
      </c>
      <c r="F1170">
        <v>1.1452543903970114</v>
      </c>
      <c r="G1170">
        <v>2.1083092186854069</v>
      </c>
      <c r="H1170">
        <v>1.5462366699294201</v>
      </c>
      <c r="I1170">
        <v>1.626781804541209</v>
      </c>
      <c r="J1170">
        <f t="shared" si="18"/>
        <v>1.0520910777620256</v>
      </c>
    </row>
    <row r="1171" spans="1:10" x14ac:dyDescent="0.2">
      <c r="A1171" t="s">
        <v>2159</v>
      </c>
      <c r="B1171" s="6" t="s">
        <v>2160</v>
      </c>
      <c r="C1171" t="s">
        <v>2161</v>
      </c>
      <c r="D1171">
        <v>1.5327380952380938</v>
      </c>
      <c r="E1171">
        <v>1.4984802431610933</v>
      </c>
      <c r="F1171">
        <v>1.7905536198219116</v>
      </c>
      <c r="G1171">
        <v>1.4001806684733511</v>
      </c>
      <c r="H1171">
        <v>1.5156091691995934</v>
      </c>
      <c r="I1171">
        <v>1.5953671441476314</v>
      </c>
      <c r="J1171">
        <f t="shared" si="18"/>
        <v>1.0526243681873202</v>
      </c>
    </row>
    <row r="1172" spans="1:10" x14ac:dyDescent="0.2">
      <c r="A1172" t="s">
        <v>2162</v>
      </c>
      <c r="B1172" s="6" t="s">
        <v>11</v>
      </c>
      <c r="C1172" t="s">
        <v>719</v>
      </c>
      <c r="D1172">
        <v>1.2761118598382692</v>
      </c>
      <c r="E1172">
        <v>0.91850662384584314</v>
      </c>
      <c r="F1172">
        <v>0.88970701027764731</v>
      </c>
      <c r="G1172">
        <v>1.4214859129723332</v>
      </c>
      <c r="H1172">
        <v>1.0973092418420562</v>
      </c>
      <c r="I1172">
        <v>1.1555964616249903</v>
      </c>
      <c r="J1172">
        <f t="shared" si="18"/>
        <v>1.0531183166607503</v>
      </c>
    </row>
    <row r="1173" spans="1:10" x14ac:dyDescent="0.2">
      <c r="A1173" t="s">
        <v>2163</v>
      </c>
      <c r="B1173" s="6" t="s">
        <v>11</v>
      </c>
      <c r="C1173" t="s">
        <v>2164</v>
      </c>
      <c r="D1173">
        <v>1.6921428571428572</v>
      </c>
      <c r="E1173">
        <v>1.8382978723404253</v>
      </c>
      <c r="F1173">
        <v>2.139837398373984</v>
      </c>
      <c r="G1173">
        <v>1.5783197831978317</v>
      </c>
      <c r="H1173">
        <v>1.7652203647416411</v>
      </c>
      <c r="I1173">
        <v>1.859078590785908</v>
      </c>
      <c r="J1173">
        <f t="shared" si="18"/>
        <v>1.053170826667867</v>
      </c>
    </row>
    <row r="1174" spans="1:10" x14ac:dyDescent="0.2">
      <c r="A1174" t="s">
        <v>2165</v>
      </c>
      <c r="B1174" s="6" t="s">
        <v>2166</v>
      </c>
      <c r="C1174" t="s">
        <v>2167</v>
      </c>
      <c r="D1174">
        <v>0.45758928571428575</v>
      </c>
      <c r="E1174">
        <v>0.38475177304964475</v>
      </c>
      <c r="F1174">
        <v>0.66339205058716821</v>
      </c>
      <c r="G1174">
        <v>0.22395362842517305</v>
      </c>
      <c r="H1174">
        <v>0.42117052938196525</v>
      </c>
      <c r="I1174">
        <v>0.44367283950617065</v>
      </c>
      <c r="J1174">
        <f t="shared" si="18"/>
        <v>1.0534280263085496</v>
      </c>
    </row>
    <row r="1175" spans="1:10" x14ac:dyDescent="0.2">
      <c r="A1175" t="s">
        <v>2168</v>
      </c>
      <c r="B1175" s="6" t="s">
        <v>11</v>
      </c>
      <c r="C1175" t="s">
        <v>830</v>
      </c>
      <c r="D1175">
        <v>1.719224924012154</v>
      </c>
      <c r="E1175">
        <v>1.0755998189225886</v>
      </c>
      <c r="F1175">
        <v>1.9532376174825532</v>
      </c>
      <c r="G1175">
        <v>0.99175459839704705</v>
      </c>
      <c r="H1175">
        <v>1.3974123714673712</v>
      </c>
      <c r="I1175">
        <v>1.4724961079398002</v>
      </c>
      <c r="J1175">
        <f t="shared" si="18"/>
        <v>1.053730550842044</v>
      </c>
    </row>
    <row r="1176" spans="1:10" x14ac:dyDescent="0.2">
      <c r="A1176" t="s">
        <v>2169</v>
      </c>
      <c r="B1176" s="6" t="s">
        <v>2170</v>
      </c>
      <c r="C1176" t="s">
        <v>578</v>
      </c>
      <c r="D1176">
        <v>0.9</v>
      </c>
      <c r="E1176">
        <v>2.323404255319149</v>
      </c>
      <c r="F1176">
        <v>1.924119241192412</v>
      </c>
      <c r="G1176">
        <v>1.4742547425474211</v>
      </c>
      <c r="H1176">
        <v>1.6117021276595744</v>
      </c>
      <c r="I1176">
        <v>1.6991869918699165</v>
      </c>
      <c r="J1176">
        <f t="shared" si="18"/>
        <v>1.0542810378598821</v>
      </c>
    </row>
    <row r="1177" spans="1:10" x14ac:dyDescent="0.2">
      <c r="A1177" t="s">
        <v>2171</v>
      </c>
      <c r="B1177" s="6" t="s">
        <v>11</v>
      </c>
      <c r="C1177" t="s">
        <v>17</v>
      </c>
      <c r="D1177">
        <v>1.2283163265306116</v>
      </c>
      <c r="E1177">
        <v>1.0151975683890553</v>
      </c>
      <c r="F1177">
        <v>1.3085559427022826</v>
      </c>
      <c r="G1177">
        <v>1.056910569105691</v>
      </c>
      <c r="H1177">
        <v>1.1217569474598335</v>
      </c>
      <c r="I1177">
        <v>1.1827332559039867</v>
      </c>
      <c r="J1177">
        <f t="shared" si="18"/>
        <v>1.0543578611946476</v>
      </c>
    </row>
    <row r="1178" spans="1:10" x14ac:dyDescent="0.2">
      <c r="A1178" t="s">
        <v>2172</v>
      </c>
      <c r="B1178" s="6" t="s">
        <v>11</v>
      </c>
      <c r="C1178" t="s">
        <v>2173</v>
      </c>
      <c r="D1178">
        <v>1.0446428571428545</v>
      </c>
      <c r="E1178">
        <v>0.65653495440729326</v>
      </c>
      <c r="F1178">
        <v>1.0646535036778875</v>
      </c>
      <c r="G1178">
        <v>0.72912633888243206</v>
      </c>
      <c r="H1178">
        <v>0.85058890577507396</v>
      </c>
      <c r="I1178">
        <v>0.89688992128015976</v>
      </c>
      <c r="J1178">
        <f t="shared" si="18"/>
        <v>1.0544340693732601</v>
      </c>
    </row>
    <row r="1179" spans="1:10" x14ac:dyDescent="0.2">
      <c r="A1179" t="s">
        <v>2174</v>
      </c>
      <c r="B1179" s="6" t="s">
        <v>2175</v>
      </c>
      <c r="C1179" t="s">
        <v>2176</v>
      </c>
      <c r="D1179">
        <v>1.9812304483837331</v>
      </c>
      <c r="E1179">
        <v>1.197701506445098</v>
      </c>
      <c r="F1179">
        <v>1.5904100646845871</v>
      </c>
      <c r="G1179">
        <v>1.7625066761616512</v>
      </c>
      <c r="H1179">
        <v>1.5894659774144155</v>
      </c>
      <c r="I1179">
        <v>1.6764583704231191</v>
      </c>
      <c r="J1179">
        <f t="shared" si="18"/>
        <v>1.0547305788515298</v>
      </c>
    </row>
    <row r="1180" spans="1:10" x14ac:dyDescent="0.2">
      <c r="A1180" t="s">
        <v>2177</v>
      </c>
      <c r="B1180" s="6" t="s">
        <v>11</v>
      </c>
      <c r="C1180" t="s">
        <v>17</v>
      </c>
      <c r="D1180">
        <v>0.87529274004683588</v>
      </c>
      <c r="E1180">
        <v>0.2811301011510281</v>
      </c>
      <c r="F1180">
        <v>0.88631214180994089</v>
      </c>
      <c r="G1180">
        <v>0.33394049787492402</v>
      </c>
      <c r="H1180">
        <v>0.57821142059893194</v>
      </c>
      <c r="I1180">
        <v>0.61012631984243249</v>
      </c>
      <c r="J1180">
        <f t="shared" si="18"/>
        <v>1.0551958991236146</v>
      </c>
    </row>
    <row r="1181" spans="1:10" x14ac:dyDescent="0.2">
      <c r="A1181" t="s">
        <v>2178</v>
      </c>
      <c r="B1181" s="6" t="s">
        <v>2179</v>
      </c>
      <c r="C1181" t="s">
        <v>2180</v>
      </c>
      <c r="D1181">
        <v>0.65190018315018039</v>
      </c>
      <c r="E1181">
        <v>1.2220403709765393</v>
      </c>
      <c r="F1181">
        <v>0.88944479188381564</v>
      </c>
      <c r="G1181">
        <v>1.0883538322562702</v>
      </c>
      <c r="H1181">
        <v>0.93697027706335989</v>
      </c>
      <c r="I1181">
        <v>0.98889931207004289</v>
      </c>
      <c r="J1181">
        <f t="shared" si="18"/>
        <v>1.0554222863605005</v>
      </c>
    </row>
    <row r="1182" spans="1:10" x14ac:dyDescent="0.2">
      <c r="A1182" t="s">
        <v>2181</v>
      </c>
      <c r="B1182" s="6" t="s">
        <v>11</v>
      </c>
      <c r="C1182" t="s">
        <v>17</v>
      </c>
      <c r="D1182">
        <v>1.0722477064220179</v>
      </c>
      <c r="E1182">
        <v>1.161428850283035</v>
      </c>
      <c r="F1182">
        <v>1.3898212376619152</v>
      </c>
      <c r="G1182">
        <v>0.9679852150203454</v>
      </c>
      <c r="H1182">
        <v>1.1168382783525264</v>
      </c>
      <c r="I1182">
        <v>1.1789032263411303</v>
      </c>
      <c r="J1182">
        <f t="shared" si="18"/>
        <v>1.0555720100139812</v>
      </c>
    </row>
    <row r="1183" spans="1:10" x14ac:dyDescent="0.2">
      <c r="A1183" t="s">
        <v>2182</v>
      </c>
      <c r="B1183" s="6" t="s">
        <v>11</v>
      </c>
      <c r="C1183" t="s">
        <v>551</v>
      </c>
      <c r="D1183">
        <v>1.4234693877550986</v>
      </c>
      <c r="E1183">
        <v>1.3404255319148928</v>
      </c>
      <c r="F1183">
        <v>0.92399019228287282</v>
      </c>
      <c r="G1183">
        <v>1.9938056523422327</v>
      </c>
      <c r="H1183">
        <v>1.3819474598349957</v>
      </c>
      <c r="I1183">
        <v>1.4588979223125529</v>
      </c>
      <c r="J1183">
        <f t="shared" si="18"/>
        <v>1.0556826252184328</v>
      </c>
    </row>
    <row r="1184" spans="1:10" x14ac:dyDescent="0.2">
      <c r="A1184" t="s">
        <v>2183</v>
      </c>
      <c r="B1184" s="6" t="s">
        <v>2184</v>
      </c>
      <c r="C1184" t="s">
        <v>2185</v>
      </c>
      <c r="D1184">
        <v>1.8176020408163258</v>
      </c>
      <c r="E1184">
        <v>2.2188449848024261</v>
      </c>
      <c r="F1184">
        <v>2.0475760313158666</v>
      </c>
      <c r="G1184">
        <v>2.2196412440314823</v>
      </c>
      <c r="H1184">
        <v>2.0182235128093762</v>
      </c>
      <c r="I1184">
        <v>2.1336086376736745</v>
      </c>
      <c r="J1184">
        <f t="shared" si="18"/>
        <v>1.0571716284801784</v>
      </c>
    </row>
    <row r="1185" spans="1:10" x14ac:dyDescent="0.2">
      <c r="A1185" t="s">
        <v>2186</v>
      </c>
      <c r="B1185" s="6" t="s">
        <v>11</v>
      </c>
      <c r="C1185" t="s">
        <v>2187</v>
      </c>
      <c r="D1185">
        <v>2.3420842217483946</v>
      </c>
      <c r="E1185">
        <v>2.9009209272784964</v>
      </c>
      <c r="F1185">
        <v>2.7393520203858706</v>
      </c>
      <c r="G1185">
        <v>2.8044061535142704</v>
      </c>
      <c r="H1185">
        <v>2.6215025745134453</v>
      </c>
      <c r="I1185">
        <v>2.7718790869500705</v>
      </c>
      <c r="J1185">
        <f t="shared" si="18"/>
        <v>1.0573627178163407</v>
      </c>
    </row>
    <row r="1186" spans="1:10" x14ac:dyDescent="0.2">
      <c r="A1186" t="s">
        <v>2188</v>
      </c>
      <c r="B1186" s="6" t="s">
        <v>11</v>
      </c>
      <c r="C1186" t="s">
        <v>17</v>
      </c>
      <c r="D1186">
        <v>1.0292119565217372</v>
      </c>
      <c r="E1186">
        <v>1.1364477335800165</v>
      </c>
      <c r="F1186">
        <v>1.0633910686932917</v>
      </c>
      <c r="G1186">
        <v>1.2268763991987723</v>
      </c>
      <c r="H1186">
        <v>1.0828298450508769</v>
      </c>
      <c r="I1186">
        <v>1.1451337339460319</v>
      </c>
      <c r="J1186">
        <f t="shared" si="18"/>
        <v>1.0575380233375704</v>
      </c>
    </row>
    <row r="1187" spans="1:10" x14ac:dyDescent="0.2">
      <c r="A1187" t="s">
        <v>2189</v>
      </c>
      <c r="B1187" s="6" t="s">
        <v>11</v>
      </c>
      <c r="C1187" t="s">
        <v>17</v>
      </c>
      <c r="D1187">
        <v>0.999999999999997</v>
      </c>
      <c r="E1187">
        <v>0.93307543520309399</v>
      </c>
      <c r="F1187">
        <v>0.96575511209657339</v>
      </c>
      <c r="G1187">
        <v>1.0790835181079073</v>
      </c>
      <c r="H1187">
        <v>0.9665377176015455</v>
      </c>
      <c r="I1187">
        <v>1.0224193151022403</v>
      </c>
      <c r="J1187">
        <f t="shared" si="18"/>
        <v>1.0578162615726621</v>
      </c>
    </row>
    <row r="1188" spans="1:10" x14ac:dyDescent="0.2">
      <c r="A1188" t="s">
        <v>2190</v>
      </c>
      <c r="B1188" s="6" t="s">
        <v>11</v>
      </c>
      <c r="C1188" t="s">
        <v>17</v>
      </c>
      <c r="D1188">
        <v>0.54788961038960893</v>
      </c>
      <c r="E1188">
        <v>1.4622823984526085</v>
      </c>
      <c r="F1188">
        <v>0.6405518600640534</v>
      </c>
      <c r="G1188">
        <v>1.4864088034819716</v>
      </c>
      <c r="H1188">
        <v>1.0050860044211087</v>
      </c>
      <c r="I1188">
        <v>1.0634803317730124</v>
      </c>
      <c r="J1188">
        <f t="shared" si="18"/>
        <v>1.0580988364130457</v>
      </c>
    </row>
    <row r="1189" spans="1:10" x14ac:dyDescent="0.2">
      <c r="A1189" t="s">
        <v>2191</v>
      </c>
      <c r="B1189" s="6" t="s">
        <v>11</v>
      </c>
      <c r="C1189" t="s">
        <v>2192</v>
      </c>
      <c r="D1189">
        <v>0.5949519230769228</v>
      </c>
      <c r="E1189">
        <v>1.0310965630114561</v>
      </c>
      <c r="F1189">
        <v>0.94242929608783177</v>
      </c>
      <c r="G1189">
        <v>0.77826419289833737</v>
      </c>
      <c r="H1189">
        <v>0.81302424304418941</v>
      </c>
      <c r="I1189">
        <v>0.86034674449308457</v>
      </c>
      <c r="J1189">
        <f t="shared" si="18"/>
        <v>1.0582055232101155</v>
      </c>
    </row>
    <row r="1190" spans="1:10" x14ac:dyDescent="0.2">
      <c r="A1190" t="s">
        <v>2193</v>
      </c>
      <c r="B1190" s="6" t="s">
        <v>1727</v>
      </c>
      <c r="C1190" t="s">
        <v>1728</v>
      </c>
      <c r="D1190">
        <v>1.8799929511278124</v>
      </c>
      <c r="E1190">
        <v>1.540873460246359</v>
      </c>
      <c r="F1190">
        <v>1.8453145057766345</v>
      </c>
      <c r="G1190">
        <v>1.7769695240812029</v>
      </c>
      <c r="H1190">
        <v>1.7104332056870857</v>
      </c>
      <c r="I1190">
        <v>1.8111420149289188</v>
      </c>
      <c r="J1190">
        <f t="shared" si="18"/>
        <v>1.0588791242516706</v>
      </c>
    </row>
    <row r="1191" spans="1:10" x14ac:dyDescent="0.2">
      <c r="A1191" t="s">
        <v>2194</v>
      </c>
      <c r="B1191" s="6" t="s">
        <v>11</v>
      </c>
      <c r="C1191" t="s">
        <v>2195</v>
      </c>
      <c r="D1191">
        <v>0.8151581243184276</v>
      </c>
      <c r="E1191">
        <v>0.67825239564723083</v>
      </c>
      <c r="F1191">
        <v>0.63354641179999405</v>
      </c>
      <c r="G1191">
        <v>0.9481646979319639</v>
      </c>
      <c r="H1191">
        <v>0.74670525998282922</v>
      </c>
      <c r="I1191">
        <v>0.79085555486597903</v>
      </c>
      <c r="J1191">
        <f t="shared" si="18"/>
        <v>1.0591268031032286</v>
      </c>
    </row>
    <row r="1192" spans="1:10" x14ac:dyDescent="0.2">
      <c r="A1192" t="s">
        <v>2196</v>
      </c>
      <c r="B1192" s="6" t="s">
        <v>11</v>
      </c>
      <c r="C1192" t="s">
        <v>2197</v>
      </c>
      <c r="D1192">
        <v>1.6403149801587253</v>
      </c>
      <c r="E1192">
        <v>1.9574468085106362</v>
      </c>
      <c r="F1192">
        <v>1.7038040750777839</v>
      </c>
      <c r="G1192">
        <v>2.107798855766331</v>
      </c>
      <c r="H1192">
        <v>1.7988808943346808</v>
      </c>
      <c r="I1192">
        <v>1.9058014654220574</v>
      </c>
      <c r="J1192">
        <f t="shared" si="18"/>
        <v>1.0594372709300031</v>
      </c>
    </row>
    <row r="1193" spans="1:10" x14ac:dyDescent="0.2">
      <c r="A1193" t="s">
        <v>2198</v>
      </c>
      <c r="B1193" s="6" t="s">
        <v>729</v>
      </c>
      <c r="C1193" t="s">
        <v>730</v>
      </c>
      <c r="D1193">
        <v>4.9107142857142838</v>
      </c>
      <c r="E1193">
        <v>4.141843971631201</v>
      </c>
      <c r="F1193">
        <v>5.3598313760915328</v>
      </c>
      <c r="G1193">
        <v>4.2338796403837051</v>
      </c>
      <c r="H1193">
        <v>4.5262791286727424</v>
      </c>
      <c r="I1193">
        <v>4.796855508237619</v>
      </c>
      <c r="J1193">
        <f t="shared" si="18"/>
        <v>1.0597789866406711</v>
      </c>
    </row>
    <row r="1194" spans="1:10" x14ac:dyDescent="0.2">
      <c r="A1194" t="s">
        <v>2199</v>
      </c>
      <c r="B1194" s="6" t="s">
        <v>11</v>
      </c>
      <c r="C1194" t="s">
        <v>17</v>
      </c>
      <c r="D1194">
        <v>0.30005854800936732</v>
      </c>
      <c r="E1194">
        <v>0.29926752703174048</v>
      </c>
      <c r="F1194">
        <v>0.28655204584832661</v>
      </c>
      <c r="G1194">
        <v>0.34948983369614972</v>
      </c>
      <c r="H1194">
        <v>0.2996630375205539</v>
      </c>
      <c r="I1194">
        <v>0.31802093977223816</v>
      </c>
      <c r="J1194">
        <f t="shared" si="18"/>
        <v>1.0612618172851067</v>
      </c>
    </row>
    <row r="1195" spans="1:10" x14ac:dyDescent="0.2">
      <c r="A1195" t="s">
        <v>2200</v>
      </c>
      <c r="B1195" s="6" t="s">
        <v>11</v>
      </c>
      <c r="C1195" t="s">
        <v>17</v>
      </c>
      <c r="D1195">
        <v>1.8282312925170023</v>
      </c>
      <c r="E1195">
        <v>2.0425531914893589</v>
      </c>
      <c r="F1195">
        <v>0.73127715404137983</v>
      </c>
      <c r="G1195">
        <v>3.3767797995440256</v>
      </c>
      <c r="H1195">
        <v>1.9353922420031806</v>
      </c>
      <c r="I1195">
        <v>2.0540284767927028</v>
      </c>
      <c r="J1195">
        <f t="shared" si="18"/>
        <v>1.0612982899356518</v>
      </c>
    </row>
    <row r="1196" spans="1:10" x14ac:dyDescent="0.2">
      <c r="A1196" t="s">
        <v>2201</v>
      </c>
      <c r="B1196" s="6" t="s">
        <v>2202</v>
      </c>
      <c r="C1196" t="s">
        <v>2203</v>
      </c>
      <c r="D1196">
        <v>0.33643892339544446</v>
      </c>
      <c r="E1196">
        <v>0.34597594819611344</v>
      </c>
      <c r="F1196">
        <v>0.24612806514538524</v>
      </c>
      <c r="G1196">
        <v>0.47883691397300321</v>
      </c>
      <c r="H1196">
        <v>0.34120743579577895</v>
      </c>
      <c r="I1196">
        <v>0.36248248955919421</v>
      </c>
      <c r="J1196">
        <f t="shared" si="18"/>
        <v>1.06235225710658</v>
      </c>
    </row>
    <row r="1197" spans="1:10" x14ac:dyDescent="0.2">
      <c r="A1197" t="s">
        <v>2204</v>
      </c>
      <c r="B1197" s="6" t="s">
        <v>11</v>
      </c>
      <c r="C1197" t="s">
        <v>2205</v>
      </c>
      <c r="D1197">
        <v>2.5277777777777701</v>
      </c>
      <c r="E1197">
        <v>2.6326241134751758</v>
      </c>
      <c r="F1197">
        <v>3.172739134798753</v>
      </c>
      <c r="G1197">
        <v>2.3095453176753917</v>
      </c>
      <c r="H1197">
        <v>2.5802009456264727</v>
      </c>
      <c r="I1197">
        <v>2.7411422262370726</v>
      </c>
      <c r="J1197">
        <f t="shared" si="18"/>
        <v>1.0623754831511867</v>
      </c>
    </row>
    <row r="1198" spans="1:10" x14ac:dyDescent="0.2">
      <c r="A1198" t="s">
        <v>2206</v>
      </c>
      <c r="B1198" s="6" t="s">
        <v>11</v>
      </c>
      <c r="C1198" t="s">
        <v>17</v>
      </c>
      <c r="D1198">
        <v>3.0841836734693842</v>
      </c>
      <c r="E1198">
        <v>3.2559270516717285</v>
      </c>
      <c r="F1198">
        <v>4.07407407407407</v>
      </c>
      <c r="G1198">
        <v>2.6655052264808314</v>
      </c>
      <c r="H1198">
        <v>3.1700553625705563</v>
      </c>
      <c r="I1198">
        <v>3.3697896502774505</v>
      </c>
      <c r="J1198">
        <f t="shared" si="18"/>
        <v>1.0630065613570017</v>
      </c>
    </row>
    <row r="1199" spans="1:10" x14ac:dyDescent="0.2">
      <c r="A1199" t="s">
        <v>2207</v>
      </c>
      <c r="B1199" s="6" t="s">
        <v>11</v>
      </c>
      <c r="C1199" t="s">
        <v>149</v>
      </c>
      <c r="D1199">
        <v>2.3404566744730664</v>
      </c>
      <c r="E1199">
        <v>2.8252528775723746</v>
      </c>
      <c r="F1199">
        <v>3.1765071749078122</v>
      </c>
      <c r="G1199">
        <v>2.3190723710515786</v>
      </c>
      <c r="H1199">
        <v>2.5828547760227205</v>
      </c>
      <c r="I1199">
        <v>2.7477897729796954</v>
      </c>
      <c r="J1199">
        <f t="shared" si="18"/>
        <v>1.0638576347722324</v>
      </c>
    </row>
    <row r="1200" spans="1:10" x14ac:dyDescent="0.2">
      <c r="A1200" t="s">
        <v>2208</v>
      </c>
      <c r="B1200" s="6" t="s">
        <v>11</v>
      </c>
      <c r="C1200" t="s">
        <v>2209</v>
      </c>
      <c r="D1200">
        <v>1.5533625730994141</v>
      </c>
      <c r="E1200">
        <v>0.99290780141843771</v>
      </c>
      <c r="F1200">
        <v>1.6260162601626</v>
      </c>
      <c r="G1200">
        <v>1.0840108401083999</v>
      </c>
      <c r="H1200">
        <v>1.2731351872589258</v>
      </c>
      <c r="I1200">
        <v>1.3550135501354998</v>
      </c>
      <c r="J1200">
        <f t="shared" si="18"/>
        <v>1.0643123870080593</v>
      </c>
    </row>
    <row r="1201" spans="1:10" x14ac:dyDescent="0.2">
      <c r="A1201" t="s">
        <v>2210</v>
      </c>
      <c r="B1201" s="6" t="s">
        <v>11</v>
      </c>
      <c r="C1201" t="s">
        <v>773</v>
      </c>
      <c r="D1201">
        <v>2.216748768472903</v>
      </c>
      <c r="E1201">
        <v>1.678650036683782</v>
      </c>
      <c r="F1201">
        <v>1.8897506982732657</v>
      </c>
      <c r="G1201">
        <v>2.2583559168924987</v>
      </c>
      <c r="H1201">
        <v>1.9476994025783425</v>
      </c>
      <c r="I1201">
        <v>2.074053307582882</v>
      </c>
      <c r="J1201">
        <f t="shared" si="18"/>
        <v>1.0648734115938392</v>
      </c>
    </row>
    <row r="1202" spans="1:10" x14ac:dyDescent="0.2">
      <c r="A1202" t="s">
        <v>2211</v>
      </c>
      <c r="B1202" s="6" t="s">
        <v>2212</v>
      </c>
      <c r="C1202" t="s">
        <v>2213</v>
      </c>
      <c r="D1202">
        <v>1.7219387755102031</v>
      </c>
      <c r="E1202">
        <v>1.4954407294832812</v>
      </c>
      <c r="F1202">
        <v>1.6524126280223788</v>
      </c>
      <c r="G1202">
        <v>1.7738359201773788</v>
      </c>
      <c r="H1202">
        <v>1.6086897524967423</v>
      </c>
      <c r="I1202">
        <v>1.7131242740998789</v>
      </c>
      <c r="J1202">
        <f t="shared" si="18"/>
        <v>1.0649189947539919</v>
      </c>
    </row>
    <row r="1203" spans="1:10" x14ac:dyDescent="0.2">
      <c r="A1203" t="s">
        <v>2214</v>
      </c>
      <c r="B1203" s="6" t="s">
        <v>11</v>
      </c>
      <c r="C1203" t="s">
        <v>17</v>
      </c>
      <c r="D1203">
        <v>0.65590659340658986</v>
      </c>
      <c r="E1203">
        <v>0.70049099836333495</v>
      </c>
      <c r="F1203">
        <v>0.66708359391285854</v>
      </c>
      <c r="G1203">
        <v>0.77826419289833482</v>
      </c>
      <c r="H1203">
        <v>0.67819879588496246</v>
      </c>
      <c r="I1203">
        <v>0.72267389340559673</v>
      </c>
      <c r="J1203">
        <f t="shared" si="18"/>
        <v>1.0655782608145152</v>
      </c>
    </row>
    <row r="1204" spans="1:10" x14ac:dyDescent="0.2">
      <c r="A1204" t="s">
        <v>2215</v>
      </c>
      <c r="B1204" s="6" t="s">
        <v>2216</v>
      </c>
      <c r="C1204" t="s">
        <v>2217</v>
      </c>
      <c r="D1204">
        <v>0.94696969696969513</v>
      </c>
      <c r="E1204">
        <v>1.8882441435632897</v>
      </c>
      <c r="F1204">
        <v>1.8176343379595379</v>
      </c>
      <c r="G1204">
        <v>1.2044564890093323</v>
      </c>
      <c r="H1204">
        <v>1.4176069202664925</v>
      </c>
      <c r="I1204">
        <v>1.5110454134844351</v>
      </c>
      <c r="J1204">
        <f t="shared" si="18"/>
        <v>1.0659128365431352</v>
      </c>
    </row>
    <row r="1205" spans="1:10" x14ac:dyDescent="0.2">
      <c r="A1205" t="s">
        <v>2218</v>
      </c>
      <c r="B1205" s="6" t="s">
        <v>2219</v>
      </c>
      <c r="C1205" t="s">
        <v>2220</v>
      </c>
      <c r="D1205">
        <v>1.5680803571428572</v>
      </c>
      <c r="E1205">
        <v>3.2872340425531914</v>
      </c>
      <c r="F1205">
        <v>2.6610960554049927</v>
      </c>
      <c r="G1205">
        <v>2.5161848840710572</v>
      </c>
      <c r="H1205">
        <v>2.4276571998480243</v>
      </c>
      <c r="I1205">
        <v>2.5886404697380252</v>
      </c>
      <c r="J1205">
        <f t="shared" si="18"/>
        <v>1.0663121918119571</v>
      </c>
    </row>
    <row r="1206" spans="1:10" x14ac:dyDescent="0.2">
      <c r="A1206" t="s">
        <v>2221</v>
      </c>
      <c r="B1206" s="6" t="s">
        <v>11</v>
      </c>
      <c r="C1206" t="s">
        <v>2222</v>
      </c>
      <c r="D1206">
        <v>0.96619897959183554</v>
      </c>
      <c r="E1206">
        <v>1.0638297872340421</v>
      </c>
      <c r="F1206">
        <v>0.7904245709123755</v>
      </c>
      <c r="G1206">
        <v>1.3743708865660067</v>
      </c>
      <c r="H1206">
        <v>1.0150143834129388</v>
      </c>
      <c r="I1206">
        <v>1.082397728739191</v>
      </c>
      <c r="J1206">
        <f t="shared" si="18"/>
        <v>1.0663865915866915</v>
      </c>
    </row>
    <row r="1207" spans="1:10" x14ac:dyDescent="0.2">
      <c r="A1207" t="s">
        <v>2223</v>
      </c>
      <c r="B1207" s="6" t="s">
        <v>11</v>
      </c>
      <c r="C1207" t="s">
        <v>2224</v>
      </c>
      <c r="D1207">
        <v>1.5216297786720301</v>
      </c>
      <c r="E1207">
        <v>2.596344021576257</v>
      </c>
      <c r="F1207">
        <v>2.1565708614832544</v>
      </c>
      <c r="G1207">
        <v>2.2360904360217235</v>
      </c>
      <c r="H1207">
        <v>2.0589869001241436</v>
      </c>
      <c r="I1207">
        <v>2.1963306487524887</v>
      </c>
      <c r="J1207">
        <f t="shared" si="18"/>
        <v>1.066704527658755</v>
      </c>
    </row>
    <row r="1208" spans="1:10" x14ac:dyDescent="0.2">
      <c r="A1208" t="s">
        <v>2225</v>
      </c>
      <c r="B1208" s="6" t="s">
        <v>11</v>
      </c>
      <c r="C1208" t="s">
        <v>17</v>
      </c>
      <c r="D1208">
        <v>1.39190051020408</v>
      </c>
      <c r="E1208">
        <v>1.5136778115501479</v>
      </c>
      <c r="F1208">
        <v>1.659891598915989</v>
      </c>
      <c r="G1208">
        <v>1.4397018970189674</v>
      </c>
      <c r="H1208">
        <v>1.452789160877114</v>
      </c>
      <c r="I1208">
        <v>1.5497967479674783</v>
      </c>
      <c r="J1208">
        <f t="shared" si="18"/>
        <v>1.0667733417227567</v>
      </c>
    </row>
    <row r="1209" spans="1:10" x14ac:dyDescent="0.2">
      <c r="A1209" t="s">
        <v>2226</v>
      </c>
      <c r="B1209" s="6" t="s">
        <v>2227</v>
      </c>
      <c r="C1209" t="s">
        <v>2228</v>
      </c>
      <c r="D1209">
        <v>0.192819148936169</v>
      </c>
      <c r="E1209">
        <v>0.35853327297419646</v>
      </c>
      <c r="F1209">
        <v>0.38680351342520269</v>
      </c>
      <c r="G1209">
        <v>0.20181052874358515</v>
      </c>
      <c r="H1209">
        <v>0.27567621095518274</v>
      </c>
      <c r="I1209">
        <v>0.29430702108439394</v>
      </c>
      <c r="J1209">
        <f t="shared" si="18"/>
        <v>1.0675822192443005</v>
      </c>
    </row>
    <row r="1210" spans="1:10" x14ac:dyDescent="0.2">
      <c r="A1210" t="s">
        <v>2229</v>
      </c>
      <c r="B1210" s="6" t="s">
        <v>11</v>
      </c>
      <c r="C1210" t="s">
        <v>2230</v>
      </c>
      <c r="D1210">
        <v>2.412398921832883</v>
      </c>
      <c r="E1210">
        <v>2.7434765154556398</v>
      </c>
      <c r="F1210">
        <v>3.4642327555350989</v>
      </c>
      <c r="G1210">
        <v>2.040190213222882</v>
      </c>
      <c r="H1210">
        <v>2.5779377186442614</v>
      </c>
      <c r="I1210">
        <v>2.7522114843789902</v>
      </c>
      <c r="J1210">
        <f t="shared" si="18"/>
        <v>1.0676020077887605</v>
      </c>
    </row>
    <row r="1211" spans="1:10" x14ac:dyDescent="0.2">
      <c r="A1211" t="s">
        <v>2231</v>
      </c>
      <c r="B1211" s="6" t="s">
        <v>2232</v>
      </c>
      <c r="C1211" t="s">
        <v>2233</v>
      </c>
      <c r="D1211">
        <v>1.4469068877551012</v>
      </c>
      <c r="E1211">
        <v>1.6656534954407252</v>
      </c>
      <c r="F1211">
        <v>1.681322935678335</v>
      </c>
      <c r="G1211">
        <v>1.6427234850579788</v>
      </c>
      <c r="H1211">
        <v>1.5562801915979132</v>
      </c>
      <c r="I1211">
        <v>1.6620232103681569</v>
      </c>
      <c r="J1211">
        <f t="shared" si="18"/>
        <v>1.0679460031304979</v>
      </c>
    </row>
    <row r="1212" spans="1:10" x14ac:dyDescent="0.2">
      <c r="A1212" t="s">
        <v>2234</v>
      </c>
      <c r="B1212" s="6" t="s">
        <v>11</v>
      </c>
      <c r="C1212" t="s">
        <v>2235</v>
      </c>
      <c r="D1212">
        <v>0.66121967654986225</v>
      </c>
      <c r="E1212">
        <v>0.94419911682055124</v>
      </c>
      <c r="F1212">
        <v>0.55223193741371213</v>
      </c>
      <c r="G1212">
        <v>1.1624141398646648</v>
      </c>
      <c r="H1212">
        <v>0.8027093966852068</v>
      </c>
      <c r="I1212">
        <v>0.85732303863918846</v>
      </c>
      <c r="J1212">
        <f t="shared" si="18"/>
        <v>1.0680366296688553</v>
      </c>
    </row>
    <row r="1213" spans="1:10" x14ac:dyDescent="0.2">
      <c r="A1213" t="s">
        <v>2236</v>
      </c>
      <c r="B1213" s="6" t="s">
        <v>11</v>
      </c>
      <c r="C1213" t="s">
        <v>17</v>
      </c>
      <c r="D1213">
        <v>2.3939732142857144</v>
      </c>
      <c r="E1213">
        <v>1.3164893617021265</v>
      </c>
      <c r="F1213">
        <v>1.9986449864498645</v>
      </c>
      <c r="G1213">
        <v>1.9647696476964769</v>
      </c>
      <c r="H1213">
        <v>1.8552312879939206</v>
      </c>
      <c r="I1213">
        <v>1.9817073170731707</v>
      </c>
      <c r="J1213">
        <f t="shared" si="18"/>
        <v>1.0681726477435651</v>
      </c>
    </row>
    <row r="1214" spans="1:10" x14ac:dyDescent="0.2">
      <c r="A1214" t="s">
        <v>2237</v>
      </c>
      <c r="B1214" s="6" t="s">
        <v>11</v>
      </c>
      <c r="C1214" t="s">
        <v>17</v>
      </c>
      <c r="D1214">
        <v>0.90598739495798319</v>
      </c>
      <c r="E1214">
        <v>0.56445556946182573</v>
      </c>
      <c r="F1214">
        <v>0.60643498591848499</v>
      </c>
      <c r="G1214">
        <v>0.96445082097879542</v>
      </c>
      <c r="H1214">
        <v>0.73522148220990446</v>
      </c>
      <c r="I1214">
        <v>0.78544290344864021</v>
      </c>
      <c r="J1214">
        <f t="shared" si="18"/>
        <v>1.0683078806236481</v>
      </c>
    </row>
    <row r="1215" spans="1:10" x14ac:dyDescent="0.2">
      <c r="A1215" t="s">
        <v>2238</v>
      </c>
      <c r="B1215" s="6" t="s">
        <v>2239</v>
      </c>
      <c r="C1215" t="s">
        <v>2240</v>
      </c>
      <c r="D1215">
        <v>0.86038961038961026</v>
      </c>
      <c r="E1215">
        <v>0.84074790457769166</v>
      </c>
      <c r="F1215">
        <v>0.64328926117543772</v>
      </c>
      <c r="G1215">
        <v>1.174345076784101</v>
      </c>
      <c r="H1215">
        <v>0.85056875748365091</v>
      </c>
      <c r="I1215">
        <v>0.90881716897976939</v>
      </c>
      <c r="J1215">
        <f t="shared" si="18"/>
        <v>1.0684817200063195</v>
      </c>
    </row>
    <row r="1216" spans="1:10" x14ac:dyDescent="0.2">
      <c r="A1216" t="s">
        <v>2241</v>
      </c>
      <c r="B1216" s="6" t="s">
        <v>11</v>
      </c>
      <c r="C1216" t="s">
        <v>17</v>
      </c>
      <c r="D1216">
        <v>0.31746031746031717</v>
      </c>
      <c r="E1216">
        <v>0.75886524822694956</v>
      </c>
      <c r="F1216">
        <v>0.74274816822242218</v>
      </c>
      <c r="G1216">
        <v>0.40817692127538513</v>
      </c>
      <c r="H1216">
        <v>0.53816278284363339</v>
      </c>
      <c r="I1216">
        <v>0.57546254474890368</v>
      </c>
      <c r="J1216">
        <f t="shared" si="18"/>
        <v>1.0693094414819613</v>
      </c>
    </row>
    <row r="1217" spans="1:10" x14ac:dyDescent="0.2">
      <c r="A1217" t="s">
        <v>2242</v>
      </c>
      <c r="B1217" s="6" t="s">
        <v>2243</v>
      </c>
      <c r="C1217" t="s">
        <v>2244</v>
      </c>
      <c r="D1217">
        <v>1.6401397515527945</v>
      </c>
      <c r="E1217">
        <v>1.9814986123959262</v>
      </c>
      <c r="F1217">
        <v>1.659891598915989</v>
      </c>
      <c r="G1217">
        <v>2.2131887985546523</v>
      </c>
      <c r="H1217">
        <v>1.8108191819743604</v>
      </c>
      <c r="I1217">
        <v>1.9365401987353206</v>
      </c>
      <c r="J1217">
        <f t="shared" si="18"/>
        <v>1.0694277032253905</v>
      </c>
    </row>
    <row r="1218" spans="1:10" x14ac:dyDescent="0.2">
      <c r="A1218" t="s">
        <v>2245</v>
      </c>
      <c r="B1218" s="6" t="s">
        <v>2246</v>
      </c>
      <c r="C1218" t="s">
        <v>2247</v>
      </c>
      <c r="D1218">
        <v>8.6904761904761809</v>
      </c>
      <c r="E1218">
        <v>9.2907801418439622</v>
      </c>
      <c r="F1218">
        <v>11.020776874435398</v>
      </c>
      <c r="G1218">
        <v>8.2204155374886998</v>
      </c>
      <c r="H1218">
        <v>8.9906281661600715</v>
      </c>
      <c r="I1218">
        <v>9.6205962059620482</v>
      </c>
      <c r="J1218">
        <f t="shared" ref="J1218:J1281" si="19">I1218/H1218</f>
        <v>1.0700694131888493</v>
      </c>
    </row>
    <row r="1219" spans="1:10" x14ac:dyDescent="0.2">
      <c r="A1219" t="s">
        <v>2248</v>
      </c>
      <c r="B1219" s="6" t="s">
        <v>11</v>
      </c>
      <c r="C1219" t="s">
        <v>876</v>
      </c>
      <c r="D1219">
        <v>2.3404674369747878</v>
      </c>
      <c r="E1219">
        <v>2.5025031289111364</v>
      </c>
      <c r="F1219">
        <v>2.2796110314044276</v>
      </c>
      <c r="G1219">
        <v>2.9059726871778508</v>
      </c>
      <c r="H1219">
        <v>2.4214852829429621</v>
      </c>
      <c r="I1219">
        <v>2.5927918592911392</v>
      </c>
      <c r="J1219">
        <f t="shared" si="19"/>
        <v>1.070744421845083</v>
      </c>
    </row>
    <row r="1220" spans="1:10" x14ac:dyDescent="0.2">
      <c r="A1220" t="s">
        <v>2249</v>
      </c>
      <c r="B1220" s="6" t="s">
        <v>11</v>
      </c>
      <c r="C1220" t="s">
        <v>2250</v>
      </c>
      <c r="D1220">
        <v>1.5208837772397081</v>
      </c>
      <c r="E1220">
        <v>2.0966462315182053</v>
      </c>
      <c r="F1220">
        <v>1.9720423192932486</v>
      </c>
      <c r="G1220">
        <v>1.9016122364613421</v>
      </c>
      <c r="H1220">
        <v>1.8087650043789567</v>
      </c>
      <c r="I1220">
        <v>1.9368272778772955</v>
      </c>
      <c r="J1220">
        <f t="shared" si="19"/>
        <v>1.0708009460534147</v>
      </c>
    </row>
    <row r="1221" spans="1:10" x14ac:dyDescent="0.2">
      <c r="A1221" t="s">
        <v>2251</v>
      </c>
      <c r="B1221" s="6" t="s">
        <v>11</v>
      </c>
      <c r="C1221" t="s">
        <v>17</v>
      </c>
      <c r="D1221">
        <v>2.2703157349896439</v>
      </c>
      <c r="E1221">
        <v>2.0203515263644745</v>
      </c>
      <c r="F1221">
        <v>2.5152848146838913</v>
      </c>
      <c r="G1221">
        <v>2.0803058272128596</v>
      </c>
      <c r="H1221">
        <v>2.145333630677059</v>
      </c>
      <c r="I1221">
        <v>2.2977953209483752</v>
      </c>
      <c r="J1221">
        <f t="shared" si="19"/>
        <v>1.0710666574611987</v>
      </c>
    </row>
    <row r="1222" spans="1:10" x14ac:dyDescent="0.2">
      <c r="A1222" t="s">
        <v>2252</v>
      </c>
      <c r="B1222" s="6" t="s">
        <v>2253</v>
      </c>
      <c r="C1222" t="s">
        <v>2254</v>
      </c>
      <c r="D1222">
        <v>3.6680825242718438</v>
      </c>
      <c r="E1222">
        <v>2.3282379673621145</v>
      </c>
      <c r="F1222">
        <v>3.399373799563234</v>
      </c>
      <c r="G1222">
        <v>3.0257584129239286</v>
      </c>
      <c r="H1222">
        <v>2.9981602458169792</v>
      </c>
      <c r="I1222">
        <v>3.2125661062435813</v>
      </c>
      <c r="J1222">
        <f t="shared" si="19"/>
        <v>1.0715124752673713</v>
      </c>
    </row>
    <row r="1223" spans="1:10" x14ac:dyDescent="0.2">
      <c r="A1223" t="s">
        <v>2255</v>
      </c>
      <c r="B1223" s="6" t="s">
        <v>2256</v>
      </c>
      <c r="C1223" t="s">
        <v>2257</v>
      </c>
      <c r="D1223">
        <v>1.9562419562419544</v>
      </c>
      <c r="E1223">
        <v>1.7044278320874049</v>
      </c>
      <c r="F1223">
        <v>1.6266266266266247</v>
      </c>
      <c r="G1223">
        <v>2.2961986376620498</v>
      </c>
      <c r="H1223">
        <v>1.8303348941646798</v>
      </c>
      <c r="I1223">
        <v>1.9614126321443373</v>
      </c>
      <c r="J1223">
        <f t="shared" si="19"/>
        <v>1.0716140736853941</v>
      </c>
    </row>
    <row r="1224" spans="1:10" x14ac:dyDescent="0.2">
      <c r="A1224" t="s">
        <v>2258</v>
      </c>
      <c r="B1224" s="6" t="s">
        <v>11</v>
      </c>
      <c r="C1224" t="s">
        <v>17</v>
      </c>
      <c r="D1224">
        <v>1.2990339578454317</v>
      </c>
      <c r="E1224">
        <v>1.7893268224625021</v>
      </c>
      <c r="F1224">
        <v>1.4349815629303773</v>
      </c>
      <c r="G1224">
        <v>1.8748056333022267</v>
      </c>
      <c r="H1224">
        <v>1.5441803901539668</v>
      </c>
      <c r="I1224">
        <v>1.654893598116302</v>
      </c>
      <c r="J1224">
        <f t="shared" si="19"/>
        <v>1.0716970689877083</v>
      </c>
    </row>
    <row r="1225" spans="1:10" x14ac:dyDescent="0.2">
      <c r="A1225" t="s">
        <v>2259</v>
      </c>
      <c r="B1225" s="6" t="s">
        <v>11</v>
      </c>
      <c r="C1225" t="s">
        <v>17</v>
      </c>
      <c r="D1225">
        <v>1.4285714285714253</v>
      </c>
      <c r="E1225">
        <v>1.4729950900163618</v>
      </c>
      <c r="F1225">
        <v>1.3369467028003583</v>
      </c>
      <c r="G1225">
        <v>1.7729831144465285</v>
      </c>
      <c r="H1225">
        <v>1.4507832592938934</v>
      </c>
      <c r="I1225">
        <v>1.5549649086234434</v>
      </c>
      <c r="J1225">
        <f t="shared" si="19"/>
        <v>1.0718106227530195</v>
      </c>
    </row>
    <row r="1226" spans="1:10" x14ac:dyDescent="0.2">
      <c r="A1226" t="s">
        <v>2260</v>
      </c>
      <c r="B1226" s="6" t="s">
        <v>11</v>
      </c>
      <c r="C1226" t="s">
        <v>1485</v>
      </c>
      <c r="D1226">
        <v>0.77172256097560754</v>
      </c>
      <c r="E1226">
        <v>0.99714582252205197</v>
      </c>
      <c r="F1226">
        <v>1.0840108401083999</v>
      </c>
      <c r="G1226">
        <v>0.81190649304866958</v>
      </c>
      <c r="H1226">
        <v>0.88443419174882976</v>
      </c>
      <c r="I1226">
        <v>0.94795866657853467</v>
      </c>
      <c r="J1226">
        <f t="shared" si="19"/>
        <v>1.0718249875709749</v>
      </c>
    </row>
    <row r="1227" spans="1:10" x14ac:dyDescent="0.2">
      <c r="A1227" t="s">
        <v>2261</v>
      </c>
      <c r="B1227" s="6" t="s">
        <v>11</v>
      </c>
      <c r="C1227" t="s">
        <v>2262</v>
      </c>
      <c r="D1227">
        <v>1.0204081632653035</v>
      </c>
      <c r="E1227">
        <v>1.1712259371833802</v>
      </c>
      <c r="F1227">
        <v>1.3550135501354994</v>
      </c>
      <c r="G1227">
        <v>0.99439354181901407</v>
      </c>
      <c r="H1227">
        <v>1.0958170502243418</v>
      </c>
      <c r="I1227">
        <v>1.1747035459772568</v>
      </c>
      <c r="J1227">
        <f t="shared" si="19"/>
        <v>1.0719887464214624</v>
      </c>
    </row>
    <row r="1228" spans="1:10" x14ac:dyDescent="0.2">
      <c r="A1228" t="s">
        <v>2263</v>
      </c>
      <c r="B1228" s="6" t="s">
        <v>11</v>
      </c>
      <c r="C1228" t="s">
        <v>1110</v>
      </c>
      <c r="D1228">
        <v>1.9295302013422788</v>
      </c>
      <c r="E1228">
        <v>1.2808796230187061</v>
      </c>
      <c r="F1228">
        <v>1.527800512904457</v>
      </c>
      <c r="G1228">
        <v>1.9139945314441935</v>
      </c>
      <c r="H1228">
        <v>1.6052049121804925</v>
      </c>
      <c r="I1228">
        <v>1.7208975221743252</v>
      </c>
      <c r="J1228">
        <f t="shared" si="19"/>
        <v>1.0720734213532135</v>
      </c>
    </row>
    <row r="1229" spans="1:10" x14ac:dyDescent="0.2">
      <c r="A1229" t="s">
        <v>2264</v>
      </c>
      <c r="B1229" s="6" t="s">
        <v>2265</v>
      </c>
      <c r="C1229" t="s">
        <v>2266</v>
      </c>
      <c r="D1229">
        <v>0.62588401697312424</v>
      </c>
      <c r="E1229">
        <v>1.1489361702127645</v>
      </c>
      <c r="F1229">
        <v>1.0079869775595436</v>
      </c>
      <c r="G1229">
        <v>0.89529278131064982</v>
      </c>
      <c r="H1229">
        <v>0.88741009359294432</v>
      </c>
      <c r="I1229">
        <v>0.95163987943509665</v>
      </c>
      <c r="J1229">
        <f t="shared" si="19"/>
        <v>1.0723789218827779</v>
      </c>
    </row>
    <row r="1230" spans="1:10" x14ac:dyDescent="0.2">
      <c r="A1230" t="s">
        <v>2267</v>
      </c>
      <c r="B1230" s="6" t="s">
        <v>11</v>
      </c>
      <c r="C1230" t="s">
        <v>17</v>
      </c>
      <c r="D1230">
        <v>2.5529586834733884</v>
      </c>
      <c r="E1230">
        <v>2.8347934918648261</v>
      </c>
      <c r="F1230">
        <v>3.2042085126733597</v>
      </c>
      <c r="G1230">
        <v>2.5745257452574499</v>
      </c>
      <c r="H1230">
        <v>2.693876087669107</v>
      </c>
      <c r="I1230">
        <v>2.8893671289654046</v>
      </c>
      <c r="J1230">
        <f t="shared" si="19"/>
        <v>1.0725686835378709</v>
      </c>
    </row>
    <row r="1231" spans="1:10" x14ac:dyDescent="0.2">
      <c r="A1231" t="s">
        <v>2268</v>
      </c>
      <c r="B1231" s="6" t="s">
        <v>11</v>
      </c>
      <c r="C1231" t="s">
        <v>17</v>
      </c>
      <c r="D1231">
        <v>0.72734164420484915</v>
      </c>
      <c r="E1231">
        <v>0.79807306302689573</v>
      </c>
      <c r="F1231">
        <v>0.80789487140154193</v>
      </c>
      <c r="G1231">
        <v>0.8283479061205683</v>
      </c>
      <c r="H1231">
        <v>0.76270735361587239</v>
      </c>
      <c r="I1231">
        <v>0.81812138876105511</v>
      </c>
      <c r="J1231">
        <f t="shared" si="19"/>
        <v>1.0726543868791532</v>
      </c>
    </row>
    <row r="1232" spans="1:10" x14ac:dyDescent="0.2">
      <c r="A1232" t="s">
        <v>2269</v>
      </c>
      <c r="B1232" s="6" t="s">
        <v>2270</v>
      </c>
      <c r="C1232" t="s">
        <v>2271</v>
      </c>
      <c r="D1232">
        <v>1.1253169907016043</v>
      </c>
      <c r="E1232">
        <v>0.94800453229258319</v>
      </c>
      <c r="F1232">
        <v>0.94610413559756745</v>
      </c>
      <c r="G1232">
        <v>1.2785768883329824</v>
      </c>
      <c r="H1232">
        <v>1.0366607614970937</v>
      </c>
      <c r="I1232">
        <v>1.1123405119652749</v>
      </c>
      <c r="J1232">
        <f t="shared" si="19"/>
        <v>1.0730033905777319</v>
      </c>
    </row>
    <row r="1233" spans="1:10" x14ac:dyDescent="0.2">
      <c r="A1233" t="s">
        <v>2272</v>
      </c>
      <c r="B1233" s="6" t="s">
        <v>2273</v>
      </c>
      <c r="C1233" t="s">
        <v>2274</v>
      </c>
      <c r="D1233">
        <v>0.93749999999999756</v>
      </c>
      <c r="E1233">
        <v>1.6832151300236389</v>
      </c>
      <c r="F1233">
        <v>1.500552042557459</v>
      </c>
      <c r="G1233">
        <v>1.311671365871905</v>
      </c>
      <c r="H1233">
        <v>1.3103575650118182</v>
      </c>
      <c r="I1233">
        <v>1.406111704214682</v>
      </c>
      <c r="J1233">
        <f t="shared" si="19"/>
        <v>1.0730748169504407</v>
      </c>
    </row>
    <row r="1234" spans="1:10" x14ac:dyDescent="0.2">
      <c r="A1234" t="s">
        <v>2275</v>
      </c>
      <c r="B1234" s="6" t="s">
        <v>2276</v>
      </c>
      <c r="C1234" t="s">
        <v>2277</v>
      </c>
      <c r="D1234">
        <v>1.2179487179487181</v>
      </c>
      <c r="E1234">
        <v>0.90016366612111276</v>
      </c>
      <c r="F1234">
        <v>1.0295786718550946</v>
      </c>
      <c r="G1234">
        <v>1.2438329511500215</v>
      </c>
      <c r="H1234">
        <v>1.0590561920349155</v>
      </c>
      <c r="I1234">
        <v>1.1367058115025581</v>
      </c>
      <c r="J1234">
        <f t="shared" si="19"/>
        <v>1.0733196406872834</v>
      </c>
    </row>
    <row r="1235" spans="1:10" x14ac:dyDescent="0.2">
      <c r="A1235" t="s">
        <v>2278</v>
      </c>
      <c r="B1235" s="6" t="s">
        <v>11</v>
      </c>
      <c r="C1235" t="s">
        <v>1448</v>
      </c>
      <c r="D1235">
        <v>3.4486607142857144</v>
      </c>
      <c r="E1235">
        <v>1.2433510638297873</v>
      </c>
      <c r="F1235">
        <v>1.6895325203252032</v>
      </c>
      <c r="G1235">
        <v>3.3494241192411924</v>
      </c>
      <c r="H1235">
        <v>2.3460058890577509</v>
      </c>
      <c r="I1235">
        <v>2.5194783197831976</v>
      </c>
      <c r="J1235">
        <f t="shared" si="19"/>
        <v>1.0739437319976721</v>
      </c>
    </row>
    <row r="1236" spans="1:10" x14ac:dyDescent="0.2">
      <c r="A1236" t="s">
        <v>2279</v>
      </c>
      <c r="B1236" s="6" t="s">
        <v>2280</v>
      </c>
      <c r="C1236" t="s">
        <v>2281</v>
      </c>
      <c r="D1236">
        <v>0.88942307692307621</v>
      </c>
      <c r="E1236">
        <v>1.05837424986361</v>
      </c>
      <c r="F1236">
        <v>1.1065943992773251</v>
      </c>
      <c r="G1236">
        <v>0.98556968475667361</v>
      </c>
      <c r="H1236">
        <v>0.97389866339334308</v>
      </c>
      <c r="I1236">
        <v>1.0460820420169994</v>
      </c>
      <c r="J1236">
        <f t="shared" si="19"/>
        <v>1.0741179563509704</v>
      </c>
    </row>
    <row r="1237" spans="1:10" x14ac:dyDescent="0.2">
      <c r="A1237" t="s">
        <v>2282</v>
      </c>
      <c r="B1237" s="6" t="s">
        <v>11</v>
      </c>
      <c r="C1237" t="s">
        <v>17</v>
      </c>
      <c r="D1237">
        <v>0.92592592592592504</v>
      </c>
      <c r="E1237">
        <v>0.68794326241134685</v>
      </c>
      <c r="F1237">
        <v>0.73271103081401101</v>
      </c>
      <c r="G1237">
        <v>1.001204456489007</v>
      </c>
      <c r="H1237">
        <v>0.80693459416863589</v>
      </c>
      <c r="I1237">
        <v>0.86695774365150902</v>
      </c>
      <c r="J1237">
        <f t="shared" si="19"/>
        <v>1.0743841569275059</v>
      </c>
    </row>
    <row r="1238" spans="1:10" x14ac:dyDescent="0.2">
      <c r="A1238" t="s">
        <v>2283</v>
      </c>
      <c r="B1238" s="6" t="s">
        <v>11</v>
      </c>
      <c r="C1238" t="s">
        <v>17</v>
      </c>
      <c r="D1238">
        <v>1.8601190476190457</v>
      </c>
      <c r="E1238">
        <v>1.6824629271437745</v>
      </c>
      <c r="F1238">
        <v>2.1187484602118709</v>
      </c>
      <c r="G1238">
        <v>1.6903451862801413</v>
      </c>
      <c r="H1238">
        <v>1.77129098738141</v>
      </c>
      <c r="I1238">
        <v>1.9045468232460061</v>
      </c>
      <c r="J1238">
        <f t="shared" si="19"/>
        <v>1.0752309116988141</v>
      </c>
    </row>
    <row r="1239" spans="1:10" x14ac:dyDescent="0.2">
      <c r="A1239" t="s">
        <v>2284</v>
      </c>
      <c r="B1239" s="6" t="s">
        <v>2285</v>
      </c>
      <c r="C1239" t="s">
        <v>2286</v>
      </c>
      <c r="D1239">
        <v>1.5912097162097165</v>
      </c>
      <c r="E1239">
        <v>1.3660004298302129</v>
      </c>
      <c r="F1239">
        <v>1.6287536612739852</v>
      </c>
      <c r="G1239">
        <v>1.5511939631180811</v>
      </c>
      <c r="H1239">
        <v>1.4786050730199647</v>
      </c>
      <c r="I1239">
        <v>1.5899738121960332</v>
      </c>
      <c r="J1239">
        <f t="shared" si="19"/>
        <v>1.0753201386957265</v>
      </c>
    </row>
    <row r="1240" spans="1:10" x14ac:dyDescent="0.2">
      <c r="A1240" t="s">
        <v>2287</v>
      </c>
      <c r="B1240" s="6" t="s">
        <v>11</v>
      </c>
      <c r="C1240" t="s">
        <v>2288</v>
      </c>
      <c r="D1240">
        <v>2.835181451612895</v>
      </c>
      <c r="E1240">
        <v>1.8874399450926542</v>
      </c>
      <c r="F1240">
        <v>2.5570416994492446</v>
      </c>
      <c r="G1240">
        <v>2.5242591135588697</v>
      </c>
      <c r="H1240">
        <v>2.3613106983527747</v>
      </c>
      <c r="I1240">
        <v>2.5406504065040574</v>
      </c>
      <c r="J1240">
        <f t="shared" si="19"/>
        <v>1.0759492210306709</v>
      </c>
    </row>
    <row r="1241" spans="1:10" x14ac:dyDescent="0.2">
      <c r="A1241" t="s">
        <v>2289</v>
      </c>
      <c r="B1241" s="6" t="s">
        <v>2290</v>
      </c>
      <c r="C1241" t="s">
        <v>2291</v>
      </c>
      <c r="D1241">
        <v>2.9761904761904754</v>
      </c>
      <c r="E1241">
        <v>2.3100303951367773</v>
      </c>
      <c r="F1241">
        <v>2.2949197745945673</v>
      </c>
      <c r="G1241">
        <v>3.3950617283950559</v>
      </c>
      <c r="H1241">
        <v>2.6431104356636261</v>
      </c>
      <c r="I1241">
        <v>2.8449907514948114</v>
      </c>
      <c r="J1241">
        <f t="shared" si="19"/>
        <v>1.0763798262483488</v>
      </c>
    </row>
    <row r="1242" spans="1:10" x14ac:dyDescent="0.2">
      <c r="A1242" t="s">
        <v>2292</v>
      </c>
      <c r="B1242" s="6" t="s">
        <v>11</v>
      </c>
      <c r="C1242" t="s">
        <v>17</v>
      </c>
      <c r="D1242">
        <v>0.86939102564102333</v>
      </c>
      <c r="E1242">
        <v>1.3791598472449529</v>
      </c>
      <c r="F1242">
        <v>1.0284205406156619</v>
      </c>
      <c r="G1242">
        <v>1.3943900122761903</v>
      </c>
      <c r="H1242">
        <v>1.1242754364429881</v>
      </c>
      <c r="I1242">
        <v>1.2114052764459262</v>
      </c>
      <c r="J1242">
        <f t="shared" si="19"/>
        <v>1.0774986601847336</v>
      </c>
    </row>
    <row r="1243" spans="1:10" x14ac:dyDescent="0.2">
      <c r="A1243" t="s">
        <v>2293</v>
      </c>
      <c r="B1243" s="6" t="s">
        <v>11</v>
      </c>
      <c r="C1243" t="s">
        <v>17</v>
      </c>
      <c r="D1243">
        <v>2.2390109890109842</v>
      </c>
      <c r="E1243">
        <v>3.2345881069285318</v>
      </c>
      <c r="F1243">
        <v>2.6370648321867827</v>
      </c>
      <c r="G1243">
        <v>3.261297570240659</v>
      </c>
      <c r="H1243">
        <v>2.736799547969758</v>
      </c>
      <c r="I1243">
        <v>2.9491812012137206</v>
      </c>
      <c r="J1243">
        <f t="shared" si="19"/>
        <v>1.0776021953823816</v>
      </c>
    </row>
    <row r="1244" spans="1:10" x14ac:dyDescent="0.2">
      <c r="A1244" s="6" t="s">
        <v>2294</v>
      </c>
      <c r="B1244" s="6" t="s">
        <v>11</v>
      </c>
      <c r="C1244" s="6" t="s">
        <v>17</v>
      </c>
      <c r="D1244" s="6">
        <v>0.8816964285714286</v>
      </c>
      <c r="E1244" s="6">
        <v>0.78014184397163</v>
      </c>
      <c r="F1244" s="6">
        <v>1.434056007226739</v>
      </c>
      <c r="G1244" s="6">
        <v>0.35757302017464565</v>
      </c>
      <c r="H1244">
        <v>0.83091913627152936</v>
      </c>
      <c r="I1244">
        <v>0.89581451370069232</v>
      </c>
      <c r="J1244">
        <f t="shared" si="19"/>
        <v>1.0781007135307525</v>
      </c>
    </row>
    <row r="1245" spans="1:10" x14ac:dyDescent="0.2">
      <c r="A1245" t="s">
        <v>2295</v>
      </c>
      <c r="B1245" s="6" t="s">
        <v>2296</v>
      </c>
      <c r="C1245" t="s">
        <v>2297</v>
      </c>
      <c r="D1245">
        <v>2.5870535714285716</v>
      </c>
      <c r="E1245">
        <v>2.1336170212765957</v>
      </c>
      <c r="F1245">
        <v>2.6802168021680219</v>
      </c>
      <c r="G1245">
        <v>2.4101174345076783</v>
      </c>
      <c r="H1245">
        <v>2.3603352963525834</v>
      </c>
      <c r="I1245">
        <v>2.5451671183378499</v>
      </c>
      <c r="J1245">
        <f t="shared" si="19"/>
        <v>1.0783074431293243</v>
      </c>
    </row>
    <row r="1246" spans="1:10" x14ac:dyDescent="0.2">
      <c r="A1246" t="s">
        <v>2298</v>
      </c>
      <c r="B1246" s="6" t="s">
        <v>11</v>
      </c>
      <c r="C1246" t="s">
        <v>1052</v>
      </c>
      <c r="D1246">
        <v>1.344517299107143</v>
      </c>
      <c r="E1246">
        <v>0.66123670212765961</v>
      </c>
      <c r="F1246">
        <v>0.96332994579945797</v>
      </c>
      <c r="G1246">
        <v>1.1997515808491417</v>
      </c>
      <c r="H1246">
        <v>1.0028770006174013</v>
      </c>
      <c r="I1246">
        <v>1.0815407633242997</v>
      </c>
      <c r="J1246">
        <f t="shared" si="19"/>
        <v>1.0784380962555435</v>
      </c>
    </row>
    <row r="1247" spans="1:10" x14ac:dyDescent="0.2">
      <c r="A1247" t="s">
        <v>2299</v>
      </c>
      <c r="B1247" s="6" t="s">
        <v>11</v>
      </c>
      <c r="C1247" t="s">
        <v>17</v>
      </c>
      <c r="D1247">
        <v>2.0995670995670959</v>
      </c>
      <c r="E1247">
        <v>1.7756286266924517</v>
      </c>
      <c r="F1247">
        <v>2.4239686841312844</v>
      </c>
      <c r="G1247">
        <v>1.7574115135090711</v>
      </c>
      <c r="H1247">
        <v>1.9375978631297737</v>
      </c>
      <c r="I1247">
        <v>2.0906900988201778</v>
      </c>
      <c r="J1247">
        <f t="shared" si="19"/>
        <v>1.0790113565892958</v>
      </c>
    </row>
    <row r="1248" spans="1:10" x14ac:dyDescent="0.2">
      <c r="A1248" t="s">
        <v>2300</v>
      </c>
      <c r="B1248" s="6" t="s">
        <v>11</v>
      </c>
      <c r="C1248" t="s">
        <v>17</v>
      </c>
      <c r="D1248">
        <v>1.0700334821428572</v>
      </c>
      <c r="E1248">
        <v>1.1961436170212767</v>
      </c>
      <c r="F1248">
        <v>1.1644647696476964</v>
      </c>
      <c r="G1248">
        <v>1.2809112466124661</v>
      </c>
      <c r="H1248">
        <v>1.1330885495820668</v>
      </c>
      <c r="I1248">
        <v>1.2226880081300813</v>
      </c>
      <c r="J1248">
        <f t="shared" si="19"/>
        <v>1.0790754249357322</v>
      </c>
    </row>
    <row r="1249" spans="1:10" x14ac:dyDescent="0.2">
      <c r="A1249" t="s">
        <v>2301</v>
      </c>
      <c r="B1249" s="6" t="s">
        <v>11</v>
      </c>
      <c r="C1249" t="s">
        <v>17</v>
      </c>
      <c r="D1249">
        <v>0.91314935064934832</v>
      </c>
      <c r="E1249">
        <v>0.67698259187620802</v>
      </c>
      <c r="F1249">
        <v>0.53379321672004354</v>
      </c>
      <c r="G1249">
        <v>1.1825572801182525</v>
      </c>
      <c r="H1249">
        <v>0.79506597126277812</v>
      </c>
      <c r="I1249">
        <v>0.85817524841914805</v>
      </c>
      <c r="J1249">
        <f t="shared" si="19"/>
        <v>1.0793761517124616</v>
      </c>
    </row>
    <row r="1250" spans="1:10" x14ac:dyDescent="0.2">
      <c r="A1250" t="s">
        <v>2302</v>
      </c>
      <c r="B1250" s="6" t="s">
        <v>2303</v>
      </c>
      <c r="C1250" t="s">
        <v>2304</v>
      </c>
      <c r="D1250">
        <v>1.2263007054673685</v>
      </c>
      <c r="E1250">
        <v>0.78592067244549246</v>
      </c>
      <c r="F1250">
        <v>0.99534945966743527</v>
      </c>
      <c r="G1250">
        <v>1.1779695986260237</v>
      </c>
      <c r="H1250">
        <v>1.0061106889564304</v>
      </c>
      <c r="I1250">
        <v>1.0866595291467296</v>
      </c>
      <c r="J1250">
        <f t="shared" si="19"/>
        <v>1.0800596207499267</v>
      </c>
    </row>
    <row r="1251" spans="1:10" x14ac:dyDescent="0.2">
      <c r="A1251" t="s">
        <v>2305</v>
      </c>
      <c r="B1251" s="6" t="s">
        <v>2306</v>
      </c>
      <c r="C1251" t="s">
        <v>2307</v>
      </c>
      <c r="D1251">
        <v>7.5713388370423504E-2</v>
      </c>
      <c r="E1251">
        <v>0.17791083074949202</v>
      </c>
      <c r="F1251">
        <v>0.14458017276990179</v>
      </c>
      <c r="G1251">
        <v>0.12937315302801261</v>
      </c>
      <c r="H1251">
        <v>0.12681210955995775</v>
      </c>
      <c r="I1251">
        <v>0.13697666289895721</v>
      </c>
      <c r="J1251">
        <f t="shared" si="19"/>
        <v>1.0801544377289425</v>
      </c>
    </row>
    <row r="1252" spans="1:10" x14ac:dyDescent="0.2">
      <c r="A1252" t="s">
        <v>2308</v>
      </c>
      <c r="B1252" s="6" t="s">
        <v>2309</v>
      </c>
      <c r="C1252" t="s">
        <v>2310</v>
      </c>
      <c r="D1252">
        <v>0.76086956521738758</v>
      </c>
      <c r="E1252">
        <v>1.0490286771507853</v>
      </c>
      <c r="F1252">
        <v>0.98385766466360214</v>
      </c>
      <c r="G1252">
        <v>0.97207493814068535</v>
      </c>
      <c r="H1252">
        <v>0.90494912118408644</v>
      </c>
      <c r="I1252">
        <v>0.9779663014021438</v>
      </c>
      <c r="J1252">
        <f t="shared" si="19"/>
        <v>1.0806865032616613</v>
      </c>
    </row>
    <row r="1253" spans="1:10" x14ac:dyDescent="0.2">
      <c r="A1253" t="s">
        <v>2311</v>
      </c>
      <c r="B1253" s="6" t="s">
        <v>2312</v>
      </c>
      <c r="C1253" t="s">
        <v>2313</v>
      </c>
      <c r="D1253">
        <v>1.6071428571428543</v>
      </c>
      <c r="E1253">
        <v>1.3174001748761293</v>
      </c>
      <c r="F1253">
        <v>1.6334409919441619</v>
      </c>
      <c r="G1253">
        <v>1.5282572917053328</v>
      </c>
      <c r="H1253">
        <v>1.4622715160094919</v>
      </c>
      <c r="I1253">
        <v>1.5808491418247472</v>
      </c>
      <c r="J1253">
        <f t="shared" si="19"/>
        <v>1.0810913872813792</v>
      </c>
    </row>
    <row r="1254" spans="1:10" x14ac:dyDescent="0.2">
      <c r="A1254" t="s">
        <v>2314</v>
      </c>
      <c r="B1254" s="6" t="s">
        <v>11</v>
      </c>
      <c r="C1254" t="s">
        <v>17</v>
      </c>
      <c r="D1254">
        <v>2.4201127819548862</v>
      </c>
      <c r="E1254">
        <v>0.75251959686449921</v>
      </c>
      <c r="F1254">
        <v>1.1054057909000137</v>
      </c>
      <c r="G1254">
        <v>2.3249179860219615</v>
      </c>
      <c r="H1254">
        <v>1.5863161894096927</v>
      </c>
      <c r="I1254">
        <v>1.7151618884609876</v>
      </c>
      <c r="J1254">
        <f t="shared" si="19"/>
        <v>1.0812232138280335</v>
      </c>
    </row>
    <row r="1255" spans="1:10" x14ac:dyDescent="0.2">
      <c r="A1255" t="s">
        <v>2315</v>
      </c>
      <c r="B1255" s="6" t="s">
        <v>11</v>
      </c>
      <c r="C1255" t="s">
        <v>17</v>
      </c>
      <c r="D1255">
        <v>0.56930693069306759</v>
      </c>
      <c r="E1255">
        <v>0.9934695597219283</v>
      </c>
      <c r="F1255">
        <v>0.73787866591537055</v>
      </c>
      <c r="G1255">
        <v>0.95387587539241614</v>
      </c>
      <c r="H1255">
        <v>0.78138824520749794</v>
      </c>
      <c r="I1255">
        <v>0.84587727065389329</v>
      </c>
      <c r="J1255">
        <f t="shared" si="19"/>
        <v>1.0825313483302661</v>
      </c>
    </row>
    <row r="1256" spans="1:10" x14ac:dyDescent="0.2">
      <c r="A1256" t="s">
        <v>2316</v>
      </c>
      <c r="B1256" s="6" t="s">
        <v>11</v>
      </c>
      <c r="C1256" t="s">
        <v>2043</v>
      </c>
      <c r="D1256">
        <v>1.1469155844155836</v>
      </c>
      <c r="E1256">
        <v>1.4038684719535766</v>
      </c>
      <c r="F1256">
        <v>1.0766198571076606</v>
      </c>
      <c r="G1256">
        <v>1.6851441241685123</v>
      </c>
      <c r="H1256">
        <v>1.2753920281845801</v>
      </c>
      <c r="I1256">
        <v>1.3808819906380865</v>
      </c>
      <c r="J1256">
        <f t="shared" si="19"/>
        <v>1.0827117938032458</v>
      </c>
    </row>
    <row r="1257" spans="1:10" x14ac:dyDescent="0.2">
      <c r="A1257" t="s">
        <v>2317</v>
      </c>
      <c r="B1257" s="6" t="s">
        <v>11</v>
      </c>
      <c r="C1257" t="s">
        <v>2318</v>
      </c>
      <c r="D1257">
        <v>1.4955357142857144</v>
      </c>
      <c r="E1257">
        <v>1.5890257558790577</v>
      </c>
      <c r="F1257">
        <v>2.0444064089763696</v>
      </c>
      <c r="G1257">
        <v>1.2979603480245319</v>
      </c>
      <c r="H1257">
        <v>1.5422807350823859</v>
      </c>
      <c r="I1257">
        <v>1.6711833785004506</v>
      </c>
      <c r="J1257">
        <f t="shared" si="19"/>
        <v>1.0835792346269428</v>
      </c>
    </row>
    <row r="1258" spans="1:10" x14ac:dyDescent="0.2">
      <c r="A1258" t="s">
        <v>2319</v>
      </c>
      <c r="B1258" s="6" t="s">
        <v>2320</v>
      </c>
      <c r="C1258" t="s">
        <v>2321</v>
      </c>
      <c r="D1258">
        <v>0.61534749034748981</v>
      </c>
      <c r="E1258">
        <v>0.82116158711903176</v>
      </c>
      <c r="F1258">
        <v>0.75105593398276138</v>
      </c>
      <c r="G1258">
        <v>0.80568373251300007</v>
      </c>
      <c r="H1258">
        <v>0.71825453873326084</v>
      </c>
      <c r="I1258">
        <v>0.77836983324788078</v>
      </c>
      <c r="J1258">
        <f t="shared" si="19"/>
        <v>1.0836963656653551</v>
      </c>
    </row>
    <row r="1259" spans="1:10" x14ac:dyDescent="0.2">
      <c r="A1259" t="s">
        <v>2322</v>
      </c>
      <c r="B1259" s="6" t="s">
        <v>11</v>
      </c>
      <c r="C1259" t="s">
        <v>149</v>
      </c>
      <c r="D1259">
        <v>1.4975649350649312</v>
      </c>
      <c r="E1259">
        <v>0.34816247582204868</v>
      </c>
      <c r="F1259">
        <v>1.2256713476225638</v>
      </c>
      <c r="G1259">
        <v>0.77605321507760494</v>
      </c>
      <c r="H1259">
        <v>0.92286370544348995</v>
      </c>
      <c r="I1259">
        <v>1.0008622813500843</v>
      </c>
      <c r="J1259">
        <f t="shared" si="19"/>
        <v>1.0845179796827218</v>
      </c>
    </row>
    <row r="1260" spans="1:10" x14ac:dyDescent="0.2">
      <c r="A1260" t="s">
        <v>2323</v>
      </c>
      <c r="B1260" s="6" t="s">
        <v>2324</v>
      </c>
      <c r="C1260" t="s">
        <v>2325</v>
      </c>
      <c r="D1260">
        <v>1.3568913480885256</v>
      </c>
      <c r="E1260">
        <v>0.64608930176805413</v>
      </c>
      <c r="F1260">
        <v>1.5029199587770468</v>
      </c>
      <c r="G1260">
        <v>0.6698728959120549</v>
      </c>
      <c r="H1260">
        <v>1.0014903249282898</v>
      </c>
      <c r="I1260">
        <v>1.0863964273445508</v>
      </c>
      <c r="J1260">
        <f t="shared" si="19"/>
        <v>1.0847797530368959</v>
      </c>
    </row>
    <row r="1261" spans="1:10" x14ac:dyDescent="0.2">
      <c r="A1261" t="s">
        <v>2326</v>
      </c>
      <c r="B1261" s="6" t="s">
        <v>2327</v>
      </c>
      <c r="C1261" t="s">
        <v>2328</v>
      </c>
      <c r="D1261">
        <v>1.3425129087779664</v>
      </c>
      <c r="E1261">
        <v>1.3637528838759267</v>
      </c>
      <c r="F1261">
        <v>2.1255754726221952</v>
      </c>
      <c r="G1261">
        <v>0.81137558363535411</v>
      </c>
      <c r="H1261">
        <v>1.3531328963269464</v>
      </c>
      <c r="I1261">
        <v>1.4684755281287747</v>
      </c>
      <c r="J1261">
        <f t="shared" si="19"/>
        <v>1.0852411704089995</v>
      </c>
    </row>
    <row r="1262" spans="1:10" x14ac:dyDescent="0.2">
      <c r="A1262" t="s">
        <v>2329</v>
      </c>
      <c r="B1262" s="6" t="s">
        <v>11</v>
      </c>
      <c r="C1262" t="s">
        <v>2330</v>
      </c>
      <c r="D1262">
        <v>0.43745513280689069</v>
      </c>
      <c r="E1262">
        <v>0.59980754838019801</v>
      </c>
      <c r="F1262">
        <v>0.51125092490455837</v>
      </c>
      <c r="G1262">
        <v>0.61486293254892277</v>
      </c>
      <c r="H1262">
        <v>0.51863134059354432</v>
      </c>
      <c r="I1262">
        <v>0.56305692872674062</v>
      </c>
      <c r="J1262">
        <f t="shared" si="19"/>
        <v>1.0856592817594743</v>
      </c>
    </row>
    <row r="1263" spans="1:10" x14ac:dyDescent="0.2">
      <c r="A1263" t="s">
        <v>2331</v>
      </c>
      <c r="B1263" s="6" t="s">
        <v>11</v>
      </c>
      <c r="C1263" t="s">
        <v>17</v>
      </c>
      <c r="D1263">
        <v>2.633928571428569</v>
      </c>
      <c r="E1263">
        <v>2.0116054158607302</v>
      </c>
      <c r="F1263">
        <v>2.4239686841312831</v>
      </c>
      <c r="G1263">
        <v>2.6196928635952998</v>
      </c>
      <c r="H1263">
        <v>2.3227669936446498</v>
      </c>
      <c r="I1263">
        <v>2.5218307738632912</v>
      </c>
      <c r="J1263">
        <f t="shared" si="19"/>
        <v>1.0857011403913102</v>
      </c>
    </row>
    <row r="1264" spans="1:10" x14ac:dyDescent="0.2">
      <c r="A1264" t="s">
        <v>2332</v>
      </c>
      <c r="B1264" s="6" t="s">
        <v>11</v>
      </c>
      <c r="C1264" t="s">
        <v>2333</v>
      </c>
      <c r="D1264">
        <v>1.9113869863013646</v>
      </c>
      <c r="E1264">
        <v>2.1194986884290259</v>
      </c>
      <c r="F1264">
        <v>1.8374148733876925</v>
      </c>
      <c r="G1264">
        <v>2.543176877735283</v>
      </c>
      <c r="H1264">
        <v>2.0154428373651951</v>
      </c>
      <c r="I1264">
        <v>2.1902958755614876</v>
      </c>
      <c r="J1264">
        <f t="shared" si="19"/>
        <v>1.0867566347973825</v>
      </c>
    </row>
    <row r="1265" spans="1:10" x14ac:dyDescent="0.2">
      <c r="A1265" t="s">
        <v>2334</v>
      </c>
      <c r="B1265" s="6" t="s">
        <v>11</v>
      </c>
      <c r="C1265" t="s">
        <v>17</v>
      </c>
      <c r="D1265">
        <v>2.1226415094339579</v>
      </c>
      <c r="E1265">
        <v>1.8221597751906859</v>
      </c>
      <c r="F1265">
        <v>1.3652400674950107</v>
      </c>
      <c r="G1265">
        <v>2.9226534403708744</v>
      </c>
      <c r="H1265">
        <v>1.9724006423123219</v>
      </c>
      <c r="I1265">
        <v>2.1439467539329424</v>
      </c>
      <c r="J1265">
        <f t="shared" si="19"/>
        <v>1.0869732588504486</v>
      </c>
    </row>
    <row r="1266" spans="1:10" x14ac:dyDescent="0.2">
      <c r="A1266" t="s">
        <v>2335</v>
      </c>
      <c r="B1266" s="6" t="s">
        <v>11</v>
      </c>
      <c r="C1266" t="s">
        <v>2336</v>
      </c>
      <c r="D1266">
        <v>4.3848116169544689</v>
      </c>
      <c r="E1266">
        <v>3.5005845218611129</v>
      </c>
      <c r="F1266">
        <v>4.3951080536446385</v>
      </c>
      <c r="G1266">
        <v>4.1944618164130354</v>
      </c>
      <c r="H1266">
        <v>3.9426980694077907</v>
      </c>
      <c r="I1266">
        <v>4.2947849350288365</v>
      </c>
      <c r="J1266">
        <f t="shared" si="19"/>
        <v>1.0893009962778941</v>
      </c>
    </row>
    <row r="1267" spans="1:10" x14ac:dyDescent="0.2">
      <c r="A1267" t="s">
        <v>2337</v>
      </c>
      <c r="B1267" s="6" t="s">
        <v>11</v>
      </c>
      <c r="C1267" t="s">
        <v>17</v>
      </c>
      <c r="D1267">
        <v>0.12228260869565213</v>
      </c>
      <c r="E1267">
        <v>7.7705827937094893E-2</v>
      </c>
      <c r="F1267">
        <v>0.16495817132084284</v>
      </c>
      <c r="G1267">
        <v>5.3022269353128045E-2</v>
      </c>
      <c r="H1267">
        <v>9.9994218316373507E-2</v>
      </c>
      <c r="I1267">
        <v>0.10899022033698544</v>
      </c>
      <c r="J1267">
        <f t="shared" si="19"/>
        <v>1.0899652217106126</v>
      </c>
    </row>
    <row r="1268" spans="1:10" x14ac:dyDescent="0.2">
      <c r="A1268" t="s">
        <v>2338</v>
      </c>
      <c r="B1268" s="6" t="s">
        <v>11</v>
      </c>
      <c r="C1268" t="s">
        <v>17</v>
      </c>
      <c r="D1268">
        <v>1.5548029556650222</v>
      </c>
      <c r="E1268">
        <v>1.8686720469552405</v>
      </c>
      <c r="F1268">
        <v>1.8565243123695589</v>
      </c>
      <c r="G1268">
        <v>1.8752141544403906</v>
      </c>
      <c r="H1268">
        <v>1.7117375013101315</v>
      </c>
      <c r="I1268">
        <v>1.8658692334049749</v>
      </c>
      <c r="J1268">
        <f t="shared" si="19"/>
        <v>1.0900440236758697</v>
      </c>
    </row>
    <row r="1269" spans="1:10" x14ac:dyDescent="0.2">
      <c r="A1269" t="s">
        <v>2339</v>
      </c>
      <c r="B1269" s="6" t="s">
        <v>2340</v>
      </c>
      <c r="C1269" t="s">
        <v>2341</v>
      </c>
      <c r="D1269">
        <v>1.461038961038958</v>
      </c>
      <c r="E1269">
        <v>1.2572533849129572</v>
      </c>
      <c r="F1269">
        <v>1.4622459744410934</v>
      </c>
      <c r="G1269">
        <v>1.5009380863039372</v>
      </c>
      <c r="H1269">
        <v>1.3591461729759575</v>
      </c>
      <c r="I1269">
        <v>1.4815920303725152</v>
      </c>
      <c r="J1269">
        <f t="shared" si="19"/>
        <v>1.0900902786110582</v>
      </c>
    </row>
    <row r="1270" spans="1:10" x14ac:dyDescent="0.2">
      <c r="A1270" t="s">
        <v>2342</v>
      </c>
      <c r="B1270" s="6" t="s">
        <v>2343</v>
      </c>
      <c r="C1270" t="s">
        <v>2344</v>
      </c>
      <c r="D1270">
        <v>0.8035714285714286</v>
      </c>
      <c r="E1270">
        <v>0.90957446808510634</v>
      </c>
      <c r="F1270">
        <v>0.94512195121951226</v>
      </c>
      <c r="G1270">
        <v>0.92253839205058719</v>
      </c>
      <c r="H1270">
        <v>0.85657294832826747</v>
      </c>
      <c r="I1270">
        <v>0.93383017163504967</v>
      </c>
      <c r="J1270">
        <f t="shared" si="19"/>
        <v>1.0901933962046799</v>
      </c>
    </row>
    <row r="1271" spans="1:10" x14ac:dyDescent="0.2">
      <c r="A1271" t="s">
        <v>2345</v>
      </c>
      <c r="B1271" s="6" t="s">
        <v>11</v>
      </c>
      <c r="C1271" t="s">
        <v>2346</v>
      </c>
      <c r="D1271">
        <v>2.4255952380952359</v>
      </c>
      <c r="E1271">
        <v>2.527659574468085</v>
      </c>
      <c r="F1271">
        <v>3.1436314363143634</v>
      </c>
      <c r="G1271">
        <v>2.2583559168924987</v>
      </c>
      <c r="H1271">
        <v>2.4766274062816604</v>
      </c>
      <c r="I1271">
        <v>2.700993676603431</v>
      </c>
      <c r="J1271">
        <f t="shared" si="19"/>
        <v>1.0905934698746744</v>
      </c>
    </row>
    <row r="1272" spans="1:10" x14ac:dyDescent="0.2">
      <c r="A1272" t="s">
        <v>2347</v>
      </c>
      <c r="B1272" s="6" t="s">
        <v>11</v>
      </c>
      <c r="C1272" t="s">
        <v>17</v>
      </c>
      <c r="D1272">
        <v>0.9598214285714286</v>
      </c>
      <c r="E1272">
        <v>0.84160756501181944</v>
      </c>
      <c r="F1272">
        <v>1.1329418849744026</v>
      </c>
      <c r="G1272">
        <v>0.83182776272207126</v>
      </c>
      <c r="H1272">
        <v>0.90071449679162408</v>
      </c>
      <c r="I1272">
        <v>0.98238482384823689</v>
      </c>
      <c r="J1272">
        <f t="shared" si="19"/>
        <v>1.0906728240164063</v>
      </c>
    </row>
    <row r="1273" spans="1:10" x14ac:dyDescent="0.2">
      <c r="A1273" t="s">
        <v>2348</v>
      </c>
      <c r="B1273" s="6" t="s">
        <v>11</v>
      </c>
      <c r="C1273" t="s">
        <v>17</v>
      </c>
      <c r="D1273">
        <v>1.1974789915966377</v>
      </c>
      <c r="E1273">
        <v>1.296620775969958</v>
      </c>
      <c r="F1273">
        <v>0.98304904617673439</v>
      </c>
      <c r="G1273">
        <v>1.7376056113502298</v>
      </c>
      <c r="H1273">
        <v>1.2470498837832977</v>
      </c>
      <c r="I1273">
        <v>1.3603273287634821</v>
      </c>
      <c r="J1273">
        <f t="shared" si="19"/>
        <v>1.09083633818763</v>
      </c>
    </row>
    <row r="1274" spans="1:10" x14ac:dyDescent="0.2">
      <c r="A1274" t="s">
        <v>2349</v>
      </c>
      <c r="B1274" s="6" t="s">
        <v>11</v>
      </c>
      <c r="C1274" t="s">
        <v>17</v>
      </c>
      <c r="D1274">
        <v>0.47091013824884748</v>
      </c>
      <c r="E1274">
        <v>0.3088538091969798</v>
      </c>
      <c r="F1274">
        <v>0.55366145059299998</v>
      </c>
      <c r="G1274">
        <v>0.29722877873939996</v>
      </c>
      <c r="H1274">
        <v>0.38988197372291367</v>
      </c>
      <c r="I1274">
        <v>0.42544511466619994</v>
      </c>
      <c r="J1274">
        <f t="shared" si="19"/>
        <v>1.0912151454546619</v>
      </c>
    </row>
    <row r="1275" spans="1:10" x14ac:dyDescent="0.2">
      <c r="A1275" t="s">
        <v>2350</v>
      </c>
      <c r="B1275" s="6" t="s">
        <v>2351</v>
      </c>
      <c r="C1275" t="s">
        <v>2352</v>
      </c>
      <c r="D1275">
        <v>1.5643491124260318</v>
      </c>
      <c r="E1275">
        <v>1.4615384615384583</v>
      </c>
      <c r="F1275">
        <v>1.1925188285413424</v>
      </c>
      <c r="G1275">
        <v>2.1102932922820306</v>
      </c>
      <c r="H1275">
        <v>1.5129437869822451</v>
      </c>
      <c r="I1275">
        <v>1.6514060604116865</v>
      </c>
      <c r="J1275">
        <f t="shared" si="19"/>
        <v>1.0915184520540724</v>
      </c>
    </row>
    <row r="1276" spans="1:10" x14ac:dyDescent="0.2">
      <c r="A1276" t="s">
        <v>2353</v>
      </c>
      <c r="B1276" s="6" t="s">
        <v>11</v>
      </c>
      <c r="C1276" t="s">
        <v>17</v>
      </c>
      <c r="D1276">
        <v>2.8879676870748257</v>
      </c>
      <c r="E1276">
        <v>2.5896656534954374</v>
      </c>
      <c r="F1276">
        <v>3.0046887770464958</v>
      </c>
      <c r="G1276">
        <v>2.9810298102980979</v>
      </c>
      <c r="H1276">
        <v>2.7388166702851313</v>
      </c>
      <c r="I1276">
        <v>2.9928592936722969</v>
      </c>
      <c r="J1276">
        <f t="shared" si="19"/>
        <v>1.0927563447905835</v>
      </c>
    </row>
    <row r="1277" spans="1:10" x14ac:dyDescent="0.2">
      <c r="A1277" t="s">
        <v>2354</v>
      </c>
      <c r="B1277" s="6" t="s">
        <v>11</v>
      </c>
      <c r="C1277" t="s">
        <v>773</v>
      </c>
      <c r="D1277">
        <v>1.5352402022755951</v>
      </c>
      <c r="E1277">
        <v>1.6674825833176417</v>
      </c>
      <c r="F1277">
        <v>1.6116267357363838</v>
      </c>
      <c r="G1277">
        <v>1.8894244989647468</v>
      </c>
      <c r="H1277">
        <v>1.6013613927966184</v>
      </c>
      <c r="I1277">
        <v>1.7505256173505654</v>
      </c>
      <c r="J1277">
        <f t="shared" si="19"/>
        <v>1.0931483831350814</v>
      </c>
    </row>
    <row r="1278" spans="1:10" x14ac:dyDescent="0.2">
      <c r="A1278" t="s">
        <v>2355</v>
      </c>
      <c r="B1278" s="6" t="s">
        <v>11</v>
      </c>
      <c r="C1278" t="s">
        <v>876</v>
      </c>
      <c r="D1278">
        <v>1.2711864406779645</v>
      </c>
      <c r="E1278">
        <v>1.2217814641182818</v>
      </c>
      <c r="F1278">
        <v>1.00592531349042</v>
      </c>
      <c r="G1278">
        <v>1.7201782187313375</v>
      </c>
      <c r="H1278">
        <v>1.246483952398123</v>
      </c>
      <c r="I1278">
        <v>1.3630517661108787</v>
      </c>
      <c r="J1278">
        <f t="shared" si="19"/>
        <v>1.0935172999929037</v>
      </c>
    </row>
    <row r="1279" spans="1:10" x14ac:dyDescent="0.2">
      <c r="A1279" t="s">
        <v>2356</v>
      </c>
      <c r="B1279" s="6" t="s">
        <v>11</v>
      </c>
      <c r="C1279" t="s">
        <v>2357</v>
      </c>
      <c r="D1279">
        <v>2.1560150375939835</v>
      </c>
      <c r="E1279">
        <v>1.9787234042553179</v>
      </c>
      <c r="F1279">
        <v>2.3795939713783039</v>
      </c>
      <c r="G1279">
        <v>2.1418722959159386</v>
      </c>
      <c r="H1279">
        <v>2.0673692209246508</v>
      </c>
      <c r="I1279">
        <v>2.260733133647121</v>
      </c>
      <c r="J1279">
        <f t="shared" si="19"/>
        <v>1.0935313879907655</v>
      </c>
    </row>
    <row r="1280" spans="1:10" x14ac:dyDescent="0.2">
      <c r="A1280" t="s">
        <v>2358</v>
      </c>
      <c r="B1280" s="6" t="s">
        <v>11</v>
      </c>
      <c r="C1280" t="s">
        <v>2359</v>
      </c>
      <c r="D1280">
        <v>2.2213669950738906</v>
      </c>
      <c r="E1280">
        <v>1.7641232575201742</v>
      </c>
      <c r="F1280">
        <v>2.0948197987726971</v>
      </c>
      <c r="G1280">
        <v>2.2638071208298238</v>
      </c>
      <c r="H1280">
        <v>1.9927451262970324</v>
      </c>
      <c r="I1280">
        <v>2.1793134598012607</v>
      </c>
      <c r="J1280">
        <f t="shared" si="19"/>
        <v>1.0936237811058729</v>
      </c>
    </row>
    <row r="1281" spans="1:10" x14ac:dyDescent="0.2">
      <c r="A1281" t="s">
        <v>2360</v>
      </c>
      <c r="B1281" s="6" t="s">
        <v>11</v>
      </c>
      <c r="C1281" t="s">
        <v>17</v>
      </c>
      <c r="D1281">
        <v>2.2385204081632626</v>
      </c>
      <c r="E1281">
        <v>2.3054711246200572</v>
      </c>
      <c r="F1281">
        <v>2.4212801651826026</v>
      </c>
      <c r="G1281">
        <v>2.5487159633501086</v>
      </c>
      <c r="H1281">
        <v>2.2719957663916599</v>
      </c>
      <c r="I1281">
        <v>2.4849980642663558</v>
      </c>
      <c r="J1281">
        <f t="shared" si="19"/>
        <v>1.0937511860829663</v>
      </c>
    </row>
    <row r="1282" spans="1:10" x14ac:dyDescent="0.2">
      <c r="A1282" t="s">
        <v>2361</v>
      </c>
      <c r="B1282" s="6" t="s">
        <v>11</v>
      </c>
      <c r="C1282" t="s">
        <v>2362</v>
      </c>
      <c r="D1282">
        <v>1.7232552424639551</v>
      </c>
      <c r="E1282">
        <v>2.164356822174506</v>
      </c>
      <c r="F1282">
        <v>1.8141435236982328</v>
      </c>
      <c r="G1282">
        <v>2.4398531447088159</v>
      </c>
      <c r="H1282">
        <v>1.9438060323192305</v>
      </c>
      <c r="I1282">
        <v>2.1269983342035244</v>
      </c>
      <c r="J1282">
        <f t="shared" ref="J1282:J1345" si="20">I1282/H1282</f>
        <v>1.0942441266455583</v>
      </c>
    </row>
    <row r="1283" spans="1:10" x14ac:dyDescent="0.2">
      <c r="A1283" t="s">
        <v>2363</v>
      </c>
      <c r="B1283" s="6" t="s">
        <v>11</v>
      </c>
      <c r="C1283" t="s">
        <v>17</v>
      </c>
      <c r="D1283">
        <v>1.5342775041050867</v>
      </c>
      <c r="E1283">
        <v>1.9413059427732888</v>
      </c>
      <c r="F1283">
        <v>1.8845590754758093</v>
      </c>
      <c r="G1283">
        <v>1.918823785939008</v>
      </c>
      <c r="H1283">
        <v>1.7377917234391878</v>
      </c>
      <c r="I1283">
        <v>1.9016914307074086</v>
      </c>
      <c r="J1283">
        <f t="shared" si="20"/>
        <v>1.0943149314486629</v>
      </c>
    </row>
    <row r="1284" spans="1:10" x14ac:dyDescent="0.2">
      <c r="A1284" t="s">
        <v>2364</v>
      </c>
      <c r="B1284" s="6" t="s">
        <v>11</v>
      </c>
      <c r="C1284" t="s">
        <v>17</v>
      </c>
      <c r="D1284">
        <v>0.70668693009118211</v>
      </c>
      <c r="E1284">
        <v>0.33363512901765452</v>
      </c>
      <c r="F1284">
        <v>0.39881604489803668</v>
      </c>
      <c r="G1284">
        <v>0.73997193872647837</v>
      </c>
      <c r="H1284">
        <v>0.52016102955441834</v>
      </c>
      <c r="I1284">
        <v>0.56939399181225747</v>
      </c>
      <c r="J1284">
        <f t="shared" si="20"/>
        <v>1.0946494632633537</v>
      </c>
    </row>
    <row r="1285" spans="1:10" x14ac:dyDescent="0.2">
      <c r="A1285" t="s">
        <v>2365</v>
      </c>
      <c r="B1285" s="6" t="s">
        <v>11</v>
      </c>
      <c r="C1285" t="s">
        <v>2366</v>
      </c>
      <c r="D1285">
        <v>0.45454545454545431</v>
      </c>
      <c r="E1285">
        <v>0.95938104448742312</v>
      </c>
      <c r="F1285">
        <v>0.77194711341052669</v>
      </c>
      <c r="G1285">
        <v>0.77605321507760494</v>
      </c>
      <c r="H1285">
        <v>0.70696324951643874</v>
      </c>
      <c r="I1285">
        <v>0.77400016424406581</v>
      </c>
      <c r="J1285">
        <f t="shared" si="20"/>
        <v>1.0948237617351118</v>
      </c>
    </row>
    <row r="1286" spans="1:10" x14ac:dyDescent="0.2">
      <c r="A1286" t="s">
        <v>2367</v>
      </c>
      <c r="B1286" s="6" t="s">
        <v>11</v>
      </c>
      <c r="C1286" t="s">
        <v>2368</v>
      </c>
      <c r="D1286">
        <v>2.7253996003995966</v>
      </c>
      <c r="E1286">
        <v>1.8390120517780066</v>
      </c>
      <c r="F1286">
        <v>2.6885490300124406</v>
      </c>
      <c r="G1286">
        <v>2.3107876766413318</v>
      </c>
      <c r="H1286">
        <v>2.2822058260888016</v>
      </c>
      <c r="I1286">
        <v>2.4996683533268862</v>
      </c>
      <c r="J1286">
        <f t="shared" si="20"/>
        <v>1.0952861151926718</v>
      </c>
    </row>
    <row r="1287" spans="1:10" x14ac:dyDescent="0.2">
      <c r="A1287" t="s">
        <v>2369</v>
      </c>
      <c r="B1287" s="6" t="s">
        <v>11</v>
      </c>
      <c r="C1287" t="s">
        <v>2370</v>
      </c>
      <c r="D1287">
        <v>1.706174547283702</v>
      </c>
      <c r="E1287">
        <v>2.1920887024273252</v>
      </c>
      <c r="F1287">
        <v>1.9771747013244751</v>
      </c>
      <c r="G1287">
        <v>2.2927083730931184</v>
      </c>
      <c r="H1287">
        <v>1.9491316248555135</v>
      </c>
      <c r="I1287">
        <v>2.134941537208797</v>
      </c>
      <c r="J1287">
        <f t="shared" si="20"/>
        <v>1.0953295867676753</v>
      </c>
    </row>
    <row r="1288" spans="1:10" x14ac:dyDescent="0.2">
      <c r="A1288" t="s">
        <v>2371</v>
      </c>
      <c r="B1288" s="6" t="s">
        <v>2372</v>
      </c>
      <c r="C1288" t="s">
        <v>2373</v>
      </c>
      <c r="D1288">
        <v>0.18810192616372368</v>
      </c>
      <c r="E1288">
        <v>0.28400669376045878</v>
      </c>
      <c r="F1288">
        <v>0.274047684297065</v>
      </c>
      <c r="G1288">
        <v>0.24359794159739348</v>
      </c>
      <c r="H1288">
        <v>0.23605430996209123</v>
      </c>
      <c r="I1288">
        <v>0.25882281294722925</v>
      </c>
      <c r="J1288">
        <f t="shared" si="20"/>
        <v>1.0964545107809915</v>
      </c>
    </row>
    <row r="1289" spans="1:10" x14ac:dyDescent="0.2">
      <c r="A1289" t="s">
        <v>2374</v>
      </c>
      <c r="B1289" s="6" t="s">
        <v>2375</v>
      </c>
      <c r="C1289" t="s">
        <v>2376</v>
      </c>
      <c r="D1289">
        <v>0</v>
      </c>
      <c r="E1289">
        <v>0.20212765957446785</v>
      </c>
      <c r="F1289">
        <v>6.569762667323642E-2</v>
      </c>
      <c r="G1289">
        <v>0.15603186334893648</v>
      </c>
      <c r="H1289">
        <v>0.10106382978723392</v>
      </c>
      <c r="I1289">
        <v>0.11086474501108645</v>
      </c>
      <c r="J1289">
        <f t="shared" si="20"/>
        <v>1.0969774769518041</v>
      </c>
    </row>
    <row r="1290" spans="1:10" x14ac:dyDescent="0.2">
      <c r="A1290" t="s">
        <v>2377</v>
      </c>
      <c r="B1290" s="6" t="s">
        <v>11</v>
      </c>
      <c r="C1290" t="s">
        <v>17</v>
      </c>
      <c r="D1290">
        <v>2.3660714285714288</v>
      </c>
      <c r="E1290">
        <v>1.1829787234042553</v>
      </c>
      <c r="F1290">
        <v>1.0749774164408294</v>
      </c>
      <c r="G1290">
        <v>2.8184281842818413</v>
      </c>
      <c r="H1290">
        <v>1.7745250759878419</v>
      </c>
      <c r="I1290">
        <v>1.9467028003613354</v>
      </c>
      <c r="J1290">
        <f t="shared" si="20"/>
        <v>1.0970274958090662</v>
      </c>
    </row>
    <row r="1291" spans="1:10" x14ac:dyDescent="0.2">
      <c r="A1291" t="s">
        <v>2378</v>
      </c>
      <c r="B1291" s="6" t="s">
        <v>11</v>
      </c>
      <c r="C1291" t="s">
        <v>2379</v>
      </c>
      <c r="D1291">
        <v>0.7054455445544523</v>
      </c>
      <c r="E1291">
        <v>1.1426163892985015</v>
      </c>
      <c r="F1291">
        <v>0.9261495255216573</v>
      </c>
      <c r="G1291">
        <v>1.1018988077669514</v>
      </c>
      <c r="H1291">
        <v>0.9240309669264769</v>
      </c>
      <c r="I1291">
        <v>1.0140241666443044</v>
      </c>
      <c r="J1291">
        <f t="shared" si="20"/>
        <v>1.0973919737962505</v>
      </c>
    </row>
    <row r="1292" spans="1:10" x14ac:dyDescent="0.2">
      <c r="A1292" t="s">
        <v>2380</v>
      </c>
      <c r="B1292" s="6" t="s">
        <v>2381</v>
      </c>
      <c r="C1292" t="s">
        <v>2382</v>
      </c>
      <c r="D1292">
        <v>1.4800514800514786</v>
      </c>
      <c r="E1292">
        <v>1.5660341192256071</v>
      </c>
      <c r="F1292">
        <v>1.7782009651928332</v>
      </c>
      <c r="G1292">
        <v>1.5657934357121333</v>
      </c>
      <c r="H1292">
        <v>1.5230427996385427</v>
      </c>
      <c r="I1292">
        <v>1.6719972004524832</v>
      </c>
      <c r="J1292">
        <f t="shared" si="20"/>
        <v>1.0978005351190991</v>
      </c>
    </row>
    <row r="1293" spans="1:10" x14ac:dyDescent="0.2">
      <c r="A1293" t="s">
        <v>2383</v>
      </c>
      <c r="B1293" s="6" t="s">
        <v>11</v>
      </c>
      <c r="C1293" t="s">
        <v>2384</v>
      </c>
      <c r="D1293">
        <v>1.5296234772978949</v>
      </c>
      <c r="E1293">
        <v>1.1697179614052431</v>
      </c>
      <c r="F1293">
        <v>1.4833371847930334</v>
      </c>
      <c r="G1293">
        <v>1.4810613222411271</v>
      </c>
      <c r="H1293">
        <v>1.3496707193515691</v>
      </c>
      <c r="I1293">
        <v>1.4821992535170803</v>
      </c>
      <c r="J1293">
        <f t="shared" si="20"/>
        <v>1.0981932350352703</v>
      </c>
    </row>
    <row r="1294" spans="1:10" x14ac:dyDescent="0.2">
      <c r="A1294" t="s">
        <v>2385</v>
      </c>
      <c r="B1294" s="6" t="s">
        <v>11</v>
      </c>
      <c r="C1294" t="s">
        <v>2386</v>
      </c>
      <c r="D1294">
        <v>0.77639751552795</v>
      </c>
      <c r="E1294">
        <v>0.66604995374653064</v>
      </c>
      <c r="F1294">
        <v>0.77117945092494011</v>
      </c>
      <c r="G1294">
        <v>0.8130081300812998</v>
      </c>
      <c r="H1294">
        <v>0.72122373463724032</v>
      </c>
      <c r="I1294">
        <v>0.79209379050312001</v>
      </c>
      <c r="J1294">
        <f t="shared" si="20"/>
        <v>1.0982636212069834</v>
      </c>
    </row>
    <row r="1295" spans="1:10" x14ac:dyDescent="0.2">
      <c r="A1295" t="s">
        <v>2387</v>
      </c>
      <c r="B1295" s="6" t="s">
        <v>11</v>
      </c>
      <c r="C1295" t="s">
        <v>2388</v>
      </c>
      <c r="D1295">
        <v>1.5175865800865775</v>
      </c>
      <c r="E1295">
        <v>1.6897485493230138</v>
      </c>
      <c r="F1295">
        <v>2.0128110372012764</v>
      </c>
      <c r="G1295">
        <v>1.5104979332621569</v>
      </c>
      <c r="H1295">
        <v>1.6036675647047955</v>
      </c>
      <c r="I1295">
        <v>1.7616544852317166</v>
      </c>
      <c r="J1295">
        <f t="shared" si="20"/>
        <v>1.0985160041919309</v>
      </c>
    </row>
    <row r="1296" spans="1:10" x14ac:dyDescent="0.2">
      <c r="A1296" t="s">
        <v>2389</v>
      </c>
      <c r="B1296" s="6" t="s">
        <v>11</v>
      </c>
      <c r="C1296" t="s">
        <v>2390</v>
      </c>
      <c r="D1296">
        <v>1.1020408163265301</v>
      </c>
      <c r="E1296">
        <v>0.74893617021276404</v>
      </c>
      <c r="F1296">
        <v>1.0401342108659173</v>
      </c>
      <c r="G1296">
        <v>0.99367660343269837</v>
      </c>
      <c r="H1296">
        <v>0.92548849326964699</v>
      </c>
      <c r="I1296">
        <v>1.0169054071493078</v>
      </c>
      <c r="J1296">
        <f t="shared" si="20"/>
        <v>1.0987769319061926</v>
      </c>
    </row>
    <row r="1297" spans="1:10" x14ac:dyDescent="0.2">
      <c r="A1297" t="s">
        <v>2391</v>
      </c>
      <c r="B1297" s="6" t="s">
        <v>11</v>
      </c>
      <c r="C1297" t="s">
        <v>2392</v>
      </c>
      <c r="D1297">
        <v>0.50388558201057976</v>
      </c>
      <c r="E1297">
        <v>0.95784081954294387</v>
      </c>
      <c r="F1297">
        <v>0.62104787714543563</v>
      </c>
      <c r="G1297">
        <v>0.98531232225901977</v>
      </c>
      <c r="H1297">
        <v>0.73086320077676181</v>
      </c>
      <c r="I1297">
        <v>0.8031800997022277</v>
      </c>
      <c r="J1297">
        <f t="shared" si="20"/>
        <v>1.0989472432715279</v>
      </c>
    </row>
    <row r="1298" spans="1:10" x14ac:dyDescent="0.2">
      <c r="A1298" t="s">
        <v>2393</v>
      </c>
      <c r="B1298" s="6" t="s">
        <v>2394</v>
      </c>
      <c r="C1298" t="s">
        <v>2203</v>
      </c>
      <c r="D1298">
        <v>0.30790441176470518</v>
      </c>
      <c r="E1298">
        <v>0.32853566958698299</v>
      </c>
      <c r="F1298">
        <v>0.26901004304160675</v>
      </c>
      <c r="G1298">
        <v>0.43041606886657074</v>
      </c>
      <c r="H1298">
        <v>0.31822004067584408</v>
      </c>
      <c r="I1298">
        <v>0.34971305595408875</v>
      </c>
      <c r="J1298">
        <f t="shared" si="20"/>
        <v>1.098966159426537</v>
      </c>
    </row>
    <row r="1299" spans="1:10" x14ac:dyDescent="0.2">
      <c r="A1299" t="s">
        <v>2395</v>
      </c>
      <c r="B1299" s="6" t="s">
        <v>2396</v>
      </c>
      <c r="C1299" t="s">
        <v>2397</v>
      </c>
      <c r="D1299">
        <v>0.8418367346938771</v>
      </c>
      <c r="E1299">
        <v>1.6737588652482251</v>
      </c>
      <c r="F1299">
        <v>1.4098593366886023</v>
      </c>
      <c r="G1299">
        <v>1.3550135501354998</v>
      </c>
      <c r="H1299">
        <v>1.2577977999710512</v>
      </c>
      <c r="I1299">
        <v>1.3824364434120511</v>
      </c>
      <c r="J1299">
        <f t="shared" si="20"/>
        <v>1.0990927503958652</v>
      </c>
    </row>
    <row r="1300" spans="1:10" x14ac:dyDescent="0.2">
      <c r="A1300" t="s">
        <v>2398</v>
      </c>
      <c r="B1300" s="6" t="s">
        <v>11</v>
      </c>
      <c r="C1300" t="s">
        <v>17</v>
      </c>
      <c r="D1300">
        <v>2.0557385575589415</v>
      </c>
      <c r="E1300">
        <v>1.9781036975831414</v>
      </c>
      <c r="F1300">
        <v>2.2552863069083715</v>
      </c>
      <c r="G1300">
        <v>2.1785460573052329</v>
      </c>
      <c r="H1300">
        <v>2.0169211275710417</v>
      </c>
      <c r="I1300">
        <v>2.216916182106802</v>
      </c>
      <c r="J1300">
        <f t="shared" si="20"/>
        <v>1.0991585896948843</v>
      </c>
    </row>
    <row r="1301" spans="1:10" x14ac:dyDescent="0.2">
      <c r="A1301" t="s">
        <v>2399</v>
      </c>
      <c r="B1301" s="6" t="s">
        <v>11</v>
      </c>
      <c r="C1301" t="s">
        <v>2400</v>
      </c>
      <c r="D1301">
        <v>1.2652439024390232</v>
      </c>
      <c r="E1301">
        <v>1.6274001037882704</v>
      </c>
      <c r="F1301">
        <v>1.9003238812875916</v>
      </c>
      <c r="G1301">
        <v>1.2806530504329421</v>
      </c>
      <c r="H1301">
        <v>1.4463220031136468</v>
      </c>
      <c r="I1301">
        <v>1.5904884658602669</v>
      </c>
      <c r="J1301">
        <f t="shared" si="20"/>
        <v>1.0996779848721503</v>
      </c>
    </row>
    <row r="1302" spans="1:10" x14ac:dyDescent="0.2">
      <c r="A1302" t="s">
        <v>2401</v>
      </c>
      <c r="B1302" s="6" t="s">
        <v>11</v>
      </c>
      <c r="C1302" t="s">
        <v>1445</v>
      </c>
      <c r="D1302">
        <v>2.2671469155844113</v>
      </c>
      <c r="E1302">
        <v>2.2969052224371329</v>
      </c>
      <c r="F1302">
        <v>3.1206372669787248</v>
      </c>
      <c r="G1302">
        <v>1.8990720210232386</v>
      </c>
      <c r="H1302">
        <v>2.2820260690107723</v>
      </c>
      <c r="I1302">
        <v>2.5098546440009817</v>
      </c>
      <c r="J1302">
        <f t="shared" si="20"/>
        <v>1.099836096565264</v>
      </c>
    </row>
    <row r="1303" spans="1:10" x14ac:dyDescent="0.2">
      <c r="A1303" t="s">
        <v>2402</v>
      </c>
      <c r="B1303" s="6" t="s">
        <v>11</v>
      </c>
      <c r="C1303" t="s">
        <v>876</v>
      </c>
      <c r="D1303">
        <v>1.7016806722689066</v>
      </c>
      <c r="E1303">
        <v>1.5375469336670802</v>
      </c>
      <c r="F1303">
        <v>2.0507864392369388</v>
      </c>
      <c r="G1303">
        <v>1.5144269089749702</v>
      </c>
      <c r="H1303">
        <v>1.6196138029679934</v>
      </c>
      <c r="I1303">
        <v>1.7826066741059545</v>
      </c>
      <c r="J1303">
        <f t="shared" si="20"/>
        <v>1.100636874568043</v>
      </c>
    </row>
    <row r="1304" spans="1:10" x14ac:dyDescent="0.2">
      <c r="A1304" t="s">
        <v>2403</v>
      </c>
      <c r="B1304" s="6" t="s">
        <v>11</v>
      </c>
      <c r="C1304" t="s">
        <v>2404</v>
      </c>
      <c r="D1304">
        <v>0.94249733475479636</v>
      </c>
      <c r="E1304">
        <v>1.5776436964115568</v>
      </c>
      <c r="F1304">
        <v>1.3802936536828054</v>
      </c>
      <c r="G1304">
        <v>1.3957987838584838</v>
      </c>
      <c r="H1304">
        <v>1.2600705155831766</v>
      </c>
      <c r="I1304">
        <v>1.3880462187706446</v>
      </c>
      <c r="J1304">
        <f t="shared" si="20"/>
        <v>1.1015623344922401</v>
      </c>
    </row>
    <row r="1305" spans="1:10" x14ac:dyDescent="0.2">
      <c r="A1305" t="s">
        <v>2405</v>
      </c>
      <c r="B1305" s="6" t="s">
        <v>11</v>
      </c>
      <c r="C1305" t="s">
        <v>607</v>
      </c>
      <c r="D1305">
        <v>2.0113636363636322</v>
      </c>
      <c r="E1305">
        <v>0.63442940038684426</v>
      </c>
      <c r="F1305">
        <v>1.6210889381621056</v>
      </c>
      <c r="G1305">
        <v>1.2934220251293387</v>
      </c>
      <c r="H1305">
        <v>1.3228965183752384</v>
      </c>
      <c r="I1305">
        <v>1.4572554816457222</v>
      </c>
      <c r="J1305">
        <f t="shared" si="20"/>
        <v>1.1015642277413364</v>
      </c>
    </row>
    <row r="1306" spans="1:10" x14ac:dyDescent="0.2">
      <c r="A1306" t="s">
        <v>2406</v>
      </c>
      <c r="B1306" s="6" t="s">
        <v>11</v>
      </c>
      <c r="C1306" t="s">
        <v>17</v>
      </c>
      <c r="D1306">
        <v>0.66679936305732346</v>
      </c>
      <c r="E1306">
        <v>1.0196503591272505</v>
      </c>
      <c r="F1306">
        <v>1.0166916955793739</v>
      </c>
      <c r="G1306">
        <v>0.8414893066128083</v>
      </c>
      <c r="H1306">
        <v>0.843224861092287</v>
      </c>
      <c r="I1306">
        <v>0.92909050109609104</v>
      </c>
      <c r="J1306">
        <f t="shared" si="20"/>
        <v>1.1018300621409292</v>
      </c>
    </row>
    <row r="1307" spans="1:10" x14ac:dyDescent="0.2">
      <c r="A1307" t="s">
        <v>2407</v>
      </c>
      <c r="B1307" s="6" t="s">
        <v>11</v>
      </c>
      <c r="C1307" t="s">
        <v>773</v>
      </c>
      <c r="D1307">
        <v>1.1086956521739075</v>
      </c>
      <c r="E1307">
        <v>1.0790009250693799</v>
      </c>
      <c r="F1307">
        <v>0.99171281567888103</v>
      </c>
      <c r="G1307">
        <v>1.4194257884607822</v>
      </c>
      <c r="H1307">
        <v>1.0938482886216438</v>
      </c>
      <c r="I1307">
        <v>1.2055693020698315</v>
      </c>
      <c r="J1307">
        <f t="shared" si="20"/>
        <v>1.1021357482663039</v>
      </c>
    </row>
    <row r="1308" spans="1:10" x14ac:dyDescent="0.2">
      <c r="A1308" t="s">
        <v>2408</v>
      </c>
      <c r="B1308" s="6" t="s">
        <v>11</v>
      </c>
      <c r="C1308" t="s">
        <v>1764</v>
      </c>
      <c r="D1308">
        <v>1.062225877192982</v>
      </c>
      <c r="E1308">
        <v>1.4594998133631916</v>
      </c>
      <c r="F1308">
        <v>1.4481212063582589</v>
      </c>
      <c r="G1308">
        <v>1.3312413825892642</v>
      </c>
      <c r="H1308">
        <v>1.2608628452780868</v>
      </c>
      <c r="I1308">
        <v>1.3896812944737615</v>
      </c>
      <c r="J1308">
        <f t="shared" si="20"/>
        <v>1.1021669007680717</v>
      </c>
    </row>
    <row r="1309" spans="1:10" x14ac:dyDescent="0.2">
      <c r="A1309" t="s">
        <v>2409</v>
      </c>
      <c r="B1309" s="6" t="s">
        <v>2410</v>
      </c>
      <c r="C1309" t="s">
        <v>2411</v>
      </c>
      <c r="D1309">
        <v>1.5827922077922036</v>
      </c>
      <c r="E1309">
        <v>1.701424301037451</v>
      </c>
      <c r="F1309">
        <v>2.3143482123526464</v>
      </c>
      <c r="G1309">
        <v>1.3064868940700405</v>
      </c>
      <c r="H1309">
        <v>1.6421082544148273</v>
      </c>
      <c r="I1309">
        <v>1.8104175532113436</v>
      </c>
      <c r="J1309">
        <f t="shared" si="20"/>
        <v>1.1024958606376984</v>
      </c>
    </row>
    <row r="1310" spans="1:10" x14ac:dyDescent="0.2">
      <c r="A1310" t="s">
        <v>2412</v>
      </c>
      <c r="B1310" s="6" t="s">
        <v>11</v>
      </c>
      <c r="C1310" t="s">
        <v>17</v>
      </c>
      <c r="D1310">
        <v>0.96153846153846068</v>
      </c>
      <c r="E1310">
        <v>1.9312602291325651</v>
      </c>
      <c r="F1310">
        <v>2.4841915085817488</v>
      </c>
      <c r="G1310">
        <v>0.70530192481411935</v>
      </c>
      <c r="H1310">
        <v>1.4463993453355128</v>
      </c>
      <c r="I1310">
        <v>1.5947467166979341</v>
      </c>
      <c r="J1310">
        <f t="shared" si="20"/>
        <v>1.1025632179942739</v>
      </c>
    </row>
    <row r="1311" spans="1:10" x14ac:dyDescent="0.2">
      <c r="A1311" t="s">
        <v>2413</v>
      </c>
      <c r="B1311" s="6" t="s">
        <v>11</v>
      </c>
      <c r="C1311" t="s">
        <v>17</v>
      </c>
      <c r="D1311">
        <v>2.6579670329670271</v>
      </c>
      <c r="E1311">
        <v>4.2422258592471263</v>
      </c>
      <c r="F1311">
        <v>4.8780487804877994</v>
      </c>
      <c r="G1311">
        <v>2.7308734625807736</v>
      </c>
      <c r="H1311">
        <v>3.4500964461070769</v>
      </c>
      <c r="I1311">
        <v>3.8044611215342865</v>
      </c>
      <c r="J1311">
        <f t="shared" si="20"/>
        <v>1.1027115273334047</v>
      </c>
    </row>
    <row r="1312" spans="1:10" x14ac:dyDescent="0.2">
      <c r="A1312" t="s">
        <v>2414</v>
      </c>
      <c r="B1312" s="6" t="s">
        <v>11</v>
      </c>
      <c r="C1312" t="s">
        <v>2415</v>
      </c>
      <c r="D1312">
        <v>1.1352040816326503</v>
      </c>
      <c r="E1312">
        <v>1.3276595744680819</v>
      </c>
      <c r="F1312">
        <v>1.2104787714543812</v>
      </c>
      <c r="G1312">
        <v>1.5069686411149796</v>
      </c>
      <c r="H1312">
        <v>1.2314318280503662</v>
      </c>
      <c r="I1312">
        <v>1.3587237062846804</v>
      </c>
      <c r="J1312">
        <f t="shared" si="20"/>
        <v>1.1033690012997681</v>
      </c>
    </row>
    <row r="1313" spans="1:10" x14ac:dyDescent="0.2">
      <c r="A1313" t="s">
        <v>2416</v>
      </c>
      <c r="B1313" s="6" t="s">
        <v>11</v>
      </c>
      <c r="C1313" t="s">
        <v>17</v>
      </c>
      <c r="D1313">
        <v>2.8434065934065922</v>
      </c>
      <c r="E1313">
        <v>2.1920349154391707</v>
      </c>
      <c r="F1313">
        <v>2.8715864081717677</v>
      </c>
      <c r="G1313">
        <v>2.6868644754823556</v>
      </c>
      <c r="H1313">
        <v>2.5177207544228812</v>
      </c>
      <c r="I1313">
        <v>2.7792254418270614</v>
      </c>
      <c r="J1313">
        <f t="shared" si="20"/>
        <v>1.1038656439340204</v>
      </c>
    </row>
    <row r="1314" spans="1:10" x14ac:dyDescent="0.2">
      <c r="A1314" t="s">
        <v>2417</v>
      </c>
      <c r="B1314" s="6" t="s">
        <v>11</v>
      </c>
      <c r="C1314" t="s">
        <v>17</v>
      </c>
      <c r="D1314">
        <v>0.98817567567567466</v>
      </c>
      <c r="E1314">
        <v>0.58654399079930941</v>
      </c>
      <c r="F1314">
        <v>0.45289191630655001</v>
      </c>
      <c r="G1314">
        <v>1.28543177323665</v>
      </c>
      <c r="H1314">
        <v>0.78735983323749203</v>
      </c>
      <c r="I1314">
        <v>0.86916184477160008</v>
      </c>
      <c r="J1314">
        <f t="shared" si="20"/>
        <v>1.1038940622583602</v>
      </c>
    </row>
    <row r="1315" spans="1:10" x14ac:dyDescent="0.2">
      <c r="A1315" t="s">
        <v>2418</v>
      </c>
      <c r="B1315" s="6" t="s">
        <v>11</v>
      </c>
      <c r="C1315" t="s">
        <v>17</v>
      </c>
      <c r="D1315">
        <v>1.7095588235294108</v>
      </c>
      <c r="E1315">
        <v>1.8923654568210251</v>
      </c>
      <c r="F1315">
        <v>2.0086083213773298</v>
      </c>
      <c r="G1315">
        <v>1.9687549816674623</v>
      </c>
      <c r="H1315">
        <v>1.8009621401752178</v>
      </c>
      <c r="I1315">
        <v>1.9886816515223962</v>
      </c>
      <c r="J1315">
        <f t="shared" si="20"/>
        <v>1.1042329026022251</v>
      </c>
    </row>
    <row r="1316" spans="1:10" x14ac:dyDescent="0.2">
      <c r="A1316" t="s">
        <v>2419</v>
      </c>
      <c r="B1316" s="6" t="s">
        <v>11</v>
      </c>
      <c r="C1316" t="s">
        <v>17</v>
      </c>
      <c r="D1316">
        <v>0.21329365079365056</v>
      </c>
      <c r="E1316">
        <v>0.18548827059465345</v>
      </c>
      <c r="F1316">
        <v>0.33875338753387479</v>
      </c>
      <c r="G1316">
        <v>0.10191554907002005</v>
      </c>
      <c r="H1316">
        <v>0.19939096069415202</v>
      </c>
      <c r="I1316">
        <v>0.22033446830194742</v>
      </c>
      <c r="J1316">
        <f t="shared" si="20"/>
        <v>1.1050373975574594</v>
      </c>
    </row>
    <row r="1317" spans="1:10" x14ac:dyDescent="0.2">
      <c r="A1317" t="s">
        <v>2420</v>
      </c>
      <c r="B1317" s="6" t="s">
        <v>11</v>
      </c>
      <c r="C1317" t="s">
        <v>17</v>
      </c>
      <c r="D1317">
        <v>2.0941024436090214</v>
      </c>
      <c r="E1317">
        <v>1.8141097424412087</v>
      </c>
      <c r="F1317">
        <v>2.1543526838777161</v>
      </c>
      <c r="G1317">
        <v>2.1647530071791929</v>
      </c>
      <c r="H1317">
        <v>1.9541060930251151</v>
      </c>
      <c r="I1317">
        <v>2.1595528455284545</v>
      </c>
      <c r="J1317">
        <f t="shared" si="20"/>
        <v>1.1051359254426616</v>
      </c>
    </row>
    <row r="1318" spans="1:10" x14ac:dyDescent="0.2">
      <c r="A1318" t="s">
        <v>2421</v>
      </c>
      <c r="B1318" s="6" t="s">
        <v>11</v>
      </c>
      <c r="C1318" t="s">
        <v>2422</v>
      </c>
      <c r="D1318">
        <v>2.4122079129049374</v>
      </c>
      <c r="E1318">
        <v>2.2408051886419322</v>
      </c>
      <c r="F1318">
        <v>2.4735293821339677</v>
      </c>
      <c r="G1318">
        <v>2.6688897620079004</v>
      </c>
      <c r="H1318">
        <v>2.326506550773435</v>
      </c>
      <c r="I1318">
        <v>2.5712095720709343</v>
      </c>
      <c r="J1318">
        <f t="shared" si="20"/>
        <v>1.1051804566018304</v>
      </c>
    </row>
    <row r="1319" spans="1:10" x14ac:dyDescent="0.2">
      <c r="A1319" t="s">
        <v>2423</v>
      </c>
      <c r="B1319" s="6" t="s">
        <v>11</v>
      </c>
      <c r="C1319" t="s">
        <v>221</v>
      </c>
      <c r="D1319">
        <v>1.3392857142857129</v>
      </c>
      <c r="E1319">
        <v>1.1201098146877131</v>
      </c>
      <c r="F1319">
        <v>1.4074656875600999</v>
      </c>
      <c r="G1319">
        <v>1.3113034356149997</v>
      </c>
      <c r="H1319">
        <v>1.2296977644867129</v>
      </c>
      <c r="I1319">
        <v>1.3593845615875497</v>
      </c>
      <c r="J1319">
        <f t="shared" si="20"/>
        <v>1.1054623346046086</v>
      </c>
    </row>
    <row r="1320" spans="1:10" x14ac:dyDescent="0.2">
      <c r="A1320" t="s">
        <v>2424</v>
      </c>
      <c r="B1320" s="6" t="s">
        <v>11</v>
      </c>
      <c r="C1320" t="s">
        <v>17</v>
      </c>
      <c r="D1320">
        <v>1.3843578296703276</v>
      </c>
      <c r="E1320">
        <v>1.4914075286415678</v>
      </c>
      <c r="F1320">
        <v>1.693766937669374</v>
      </c>
      <c r="G1320">
        <v>1.4883434090751153</v>
      </c>
      <c r="H1320">
        <v>1.4378826791559476</v>
      </c>
      <c r="I1320">
        <v>1.5910551733722447</v>
      </c>
      <c r="J1320">
        <f t="shared" si="20"/>
        <v>1.1065264200179468</v>
      </c>
    </row>
    <row r="1321" spans="1:10" x14ac:dyDescent="0.2">
      <c r="A1321" t="s">
        <v>2425</v>
      </c>
      <c r="B1321" s="6" t="s">
        <v>11</v>
      </c>
      <c r="C1321" t="s">
        <v>17</v>
      </c>
      <c r="D1321">
        <v>0.60954670329670246</v>
      </c>
      <c r="E1321">
        <v>0.84697217675941028</v>
      </c>
      <c r="F1321">
        <v>1.0249461468973649</v>
      </c>
      <c r="G1321">
        <v>0.58673823917726087</v>
      </c>
      <c r="H1321">
        <v>0.72825944002805643</v>
      </c>
      <c r="I1321">
        <v>0.80584219303731286</v>
      </c>
      <c r="J1321">
        <f t="shared" si="20"/>
        <v>1.1065317505616783</v>
      </c>
    </row>
    <row r="1322" spans="1:10" x14ac:dyDescent="0.2">
      <c r="A1322" t="s">
        <v>2426</v>
      </c>
      <c r="B1322" s="6" t="s">
        <v>11</v>
      </c>
      <c r="C1322" t="s">
        <v>2427</v>
      </c>
      <c r="D1322">
        <v>0.97055831826401462</v>
      </c>
      <c r="E1322">
        <v>1.4376514947481784</v>
      </c>
      <c r="F1322">
        <v>1.2563891461699428</v>
      </c>
      <c r="G1322">
        <v>1.4087567036007855</v>
      </c>
      <c r="H1322">
        <v>1.2041049065060965</v>
      </c>
      <c r="I1322">
        <v>1.3325729248853642</v>
      </c>
      <c r="J1322">
        <f t="shared" si="20"/>
        <v>1.1066917157177261</v>
      </c>
    </row>
    <row r="1323" spans="1:10" x14ac:dyDescent="0.2">
      <c r="A1323" t="s">
        <v>2428</v>
      </c>
      <c r="B1323" s="6" t="s">
        <v>11</v>
      </c>
      <c r="C1323" t="s">
        <v>2429</v>
      </c>
      <c r="D1323">
        <v>1.3053687384044488</v>
      </c>
      <c r="E1323">
        <v>1.3230174081237869</v>
      </c>
      <c r="F1323">
        <v>1.502833210150279</v>
      </c>
      <c r="G1323">
        <v>1.4066331139501835</v>
      </c>
      <c r="H1323">
        <v>1.3141930732641178</v>
      </c>
      <c r="I1323">
        <v>1.4547331620502313</v>
      </c>
      <c r="J1323">
        <f t="shared" si="20"/>
        <v>1.1069402142236588</v>
      </c>
    </row>
    <row r="1324" spans="1:10" x14ac:dyDescent="0.2">
      <c r="A1324" t="s">
        <v>2430</v>
      </c>
      <c r="B1324" s="6" t="s">
        <v>11</v>
      </c>
      <c r="C1324" t="s">
        <v>17</v>
      </c>
      <c r="D1324">
        <v>1.480263157894733</v>
      </c>
      <c r="E1324">
        <v>1.8342665173572157</v>
      </c>
      <c r="F1324">
        <v>1.8613607188703394</v>
      </c>
      <c r="G1324">
        <v>1.8078733418913098</v>
      </c>
      <c r="H1324">
        <v>1.6572648376259744</v>
      </c>
      <c r="I1324">
        <v>1.8346170303808247</v>
      </c>
      <c r="J1324">
        <f t="shared" si="20"/>
        <v>1.1070149976807007</v>
      </c>
    </row>
    <row r="1325" spans="1:10" x14ac:dyDescent="0.2">
      <c r="A1325" t="s">
        <v>2431</v>
      </c>
      <c r="B1325" s="6" t="s">
        <v>2432</v>
      </c>
      <c r="C1325" t="s">
        <v>2433</v>
      </c>
      <c r="D1325">
        <v>1.7217484008528736</v>
      </c>
      <c r="E1325">
        <v>2.4636392505557279</v>
      </c>
      <c r="F1325">
        <v>2.4808208281087771</v>
      </c>
      <c r="G1325">
        <v>2.1572355027032848</v>
      </c>
      <c r="H1325">
        <v>2.0926938257043006</v>
      </c>
      <c r="I1325">
        <v>2.319028165406031</v>
      </c>
      <c r="J1325">
        <f t="shared" si="20"/>
        <v>1.1081545407750018</v>
      </c>
    </row>
    <row r="1326" spans="1:10" x14ac:dyDescent="0.2">
      <c r="A1326" t="s">
        <v>2434</v>
      </c>
      <c r="B1326" s="6" t="s">
        <v>11</v>
      </c>
      <c r="C1326" t="s">
        <v>17</v>
      </c>
      <c r="D1326">
        <v>1.7281105990783392</v>
      </c>
      <c r="E1326">
        <v>1.3287577213452286</v>
      </c>
      <c r="F1326">
        <v>1.6974094472127499</v>
      </c>
      <c r="G1326">
        <v>1.6901244281259997</v>
      </c>
      <c r="H1326">
        <v>1.5284341602117839</v>
      </c>
      <c r="I1326">
        <v>1.6937669376693747</v>
      </c>
      <c r="J1326">
        <f t="shared" si="20"/>
        <v>1.1081713440863439</v>
      </c>
    </row>
    <row r="1327" spans="1:10" x14ac:dyDescent="0.2">
      <c r="A1327" t="s">
        <v>2435</v>
      </c>
      <c r="B1327" s="6" t="s">
        <v>11</v>
      </c>
      <c r="C1327" t="s">
        <v>17</v>
      </c>
      <c r="D1327">
        <v>3.4374999999999951</v>
      </c>
      <c r="E1327">
        <v>1.1914893617021276</v>
      </c>
      <c r="F1327">
        <v>1.7886178861788617</v>
      </c>
      <c r="G1327">
        <v>3.3423667570009035</v>
      </c>
      <c r="H1327">
        <v>2.3144946808510616</v>
      </c>
      <c r="I1327">
        <v>2.5654923215898826</v>
      </c>
      <c r="J1327">
        <f t="shared" si="20"/>
        <v>1.1084459786472816</v>
      </c>
    </row>
    <row r="1328" spans="1:10" x14ac:dyDescent="0.2">
      <c r="A1328" t="s">
        <v>2436</v>
      </c>
      <c r="B1328" s="6" t="s">
        <v>11</v>
      </c>
      <c r="C1328" t="s">
        <v>17</v>
      </c>
      <c r="D1328">
        <v>0.52777777777777557</v>
      </c>
      <c r="E1328">
        <v>0.48510638297872344</v>
      </c>
      <c r="F1328">
        <v>0.48178259560373332</v>
      </c>
      <c r="G1328">
        <v>0.64137308039747065</v>
      </c>
      <c r="H1328">
        <v>0.50644208037824945</v>
      </c>
      <c r="I1328">
        <v>0.56157783800060201</v>
      </c>
      <c r="J1328">
        <f t="shared" si="20"/>
        <v>1.1088688317155102</v>
      </c>
    </row>
    <row r="1329" spans="1:10" x14ac:dyDescent="0.2">
      <c r="A1329" t="s">
        <v>2437</v>
      </c>
      <c r="B1329" s="6" t="s">
        <v>2438</v>
      </c>
      <c r="C1329" t="s">
        <v>1633</v>
      </c>
      <c r="D1329">
        <v>0.14291706615532099</v>
      </c>
      <c r="E1329">
        <v>5.2691703555618946E-2</v>
      </c>
      <c r="F1329">
        <v>0.10670352788539024</v>
      </c>
      <c r="G1329">
        <v>0.11034114815421085</v>
      </c>
      <c r="H1329">
        <v>9.7804384855469967E-2</v>
      </c>
      <c r="I1329">
        <v>0.10852233801980055</v>
      </c>
      <c r="J1329">
        <f t="shared" si="20"/>
        <v>1.1095856098902825</v>
      </c>
    </row>
    <row r="1330" spans="1:10" x14ac:dyDescent="0.2">
      <c r="A1330" t="s">
        <v>2439</v>
      </c>
      <c r="B1330" s="6" t="s">
        <v>11</v>
      </c>
      <c r="C1330" t="s">
        <v>17</v>
      </c>
      <c r="D1330">
        <v>3.3299180327868827</v>
      </c>
      <c r="E1330">
        <v>3.5995814440181313</v>
      </c>
      <c r="F1330">
        <v>3.1654005064640769</v>
      </c>
      <c r="G1330">
        <v>4.5248567239770727</v>
      </c>
      <c r="H1330">
        <v>3.464749738402507</v>
      </c>
      <c r="I1330">
        <v>3.8451286152205748</v>
      </c>
      <c r="J1330">
        <f t="shared" si="20"/>
        <v>1.1097853829389275</v>
      </c>
    </row>
    <row r="1331" spans="1:10" x14ac:dyDescent="0.2">
      <c r="A1331" t="s">
        <v>2440</v>
      </c>
      <c r="B1331" s="6" t="s">
        <v>2441</v>
      </c>
      <c r="C1331" t="s">
        <v>2442</v>
      </c>
      <c r="D1331">
        <v>1.618303571428565</v>
      </c>
      <c r="E1331">
        <v>0.94168636721828125</v>
      </c>
      <c r="F1331">
        <v>1.8100304459834704</v>
      </c>
      <c r="G1331">
        <v>1.0313158687142385</v>
      </c>
      <c r="H1331">
        <v>1.2799949693234232</v>
      </c>
      <c r="I1331">
        <v>1.4206731573488545</v>
      </c>
      <c r="J1331">
        <f t="shared" si="20"/>
        <v>1.1099052663463127</v>
      </c>
    </row>
    <row r="1332" spans="1:10" x14ac:dyDescent="0.2">
      <c r="A1332" t="s">
        <v>2443</v>
      </c>
      <c r="B1332" s="6" t="s">
        <v>11</v>
      </c>
      <c r="C1332" t="s">
        <v>17</v>
      </c>
      <c r="D1332">
        <v>1.8506493506493424</v>
      </c>
      <c r="E1332">
        <v>1.6982591876208821</v>
      </c>
      <c r="F1332">
        <v>2.0407325285373972</v>
      </c>
      <c r="G1332">
        <v>1.9011250718567705</v>
      </c>
      <c r="H1332">
        <v>1.7744542691351124</v>
      </c>
      <c r="I1332">
        <v>1.9709288001970839</v>
      </c>
      <c r="J1332">
        <f t="shared" si="20"/>
        <v>1.1107239191674043</v>
      </c>
    </row>
    <row r="1333" spans="1:10" x14ac:dyDescent="0.2">
      <c r="A1333" t="s">
        <v>2444</v>
      </c>
      <c r="B1333" s="6" t="s">
        <v>11</v>
      </c>
      <c r="C1333" t="s">
        <v>2445</v>
      </c>
      <c r="D1333">
        <v>2.9219370039682482</v>
      </c>
      <c r="E1333">
        <v>2.088652482269501</v>
      </c>
      <c r="F1333">
        <v>2.3361437318076832</v>
      </c>
      <c r="G1333">
        <v>3.2319582455083733</v>
      </c>
      <c r="H1333">
        <v>2.5052947431188746</v>
      </c>
      <c r="I1333">
        <v>2.784050988658028</v>
      </c>
      <c r="J1333">
        <f t="shared" si="20"/>
        <v>1.1112668464677837</v>
      </c>
    </row>
    <row r="1334" spans="1:10" x14ac:dyDescent="0.2">
      <c r="A1334" t="s">
        <v>2446</v>
      </c>
      <c r="B1334" s="6" t="s">
        <v>11</v>
      </c>
      <c r="C1334" t="s">
        <v>221</v>
      </c>
      <c r="D1334">
        <v>2.1237244897959173</v>
      </c>
      <c r="E1334">
        <v>1.5975683890577499</v>
      </c>
      <c r="F1334">
        <v>2.6338882436443378</v>
      </c>
      <c r="G1334">
        <v>1.5047102851980885</v>
      </c>
      <c r="H1334">
        <v>1.8606464394268336</v>
      </c>
      <c r="I1334">
        <v>2.0692992644212129</v>
      </c>
      <c r="J1334">
        <f t="shared" si="20"/>
        <v>1.1121399641399117</v>
      </c>
    </row>
    <row r="1335" spans="1:10" x14ac:dyDescent="0.2">
      <c r="A1335" t="s">
        <v>2447</v>
      </c>
      <c r="B1335" s="6" t="s">
        <v>2448</v>
      </c>
      <c r="C1335" t="s">
        <v>2449</v>
      </c>
      <c r="D1335">
        <v>0.39522058823529321</v>
      </c>
      <c r="E1335">
        <v>0.38485607008760908</v>
      </c>
      <c r="F1335">
        <v>0.4217811785960992</v>
      </c>
      <c r="G1335">
        <v>0.4463574047505165</v>
      </c>
      <c r="H1335">
        <v>0.39003832916145115</v>
      </c>
      <c r="I1335">
        <v>0.43406929167330788</v>
      </c>
      <c r="J1335">
        <f t="shared" si="20"/>
        <v>1.1128888091755482</v>
      </c>
    </row>
    <row r="1336" spans="1:10" x14ac:dyDescent="0.2">
      <c r="A1336" t="s">
        <v>2450</v>
      </c>
      <c r="B1336" s="6" t="s">
        <v>2451</v>
      </c>
      <c r="C1336" t="s">
        <v>2452</v>
      </c>
      <c r="D1336">
        <v>1.088169642857143</v>
      </c>
      <c r="E1336">
        <v>2.0744680851063828</v>
      </c>
      <c r="F1336">
        <v>2.2260936895083199</v>
      </c>
      <c r="G1336">
        <v>1.295328429474768</v>
      </c>
      <c r="H1336">
        <v>1.581318863981763</v>
      </c>
      <c r="I1336">
        <v>1.7607110594915438</v>
      </c>
      <c r="J1336">
        <f t="shared" si="20"/>
        <v>1.1134446692541635</v>
      </c>
    </row>
    <row r="1337" spans="1:10" x14ac:dyDescent="0.2">
      <c r="A1337" t="s">
        <v>2453</v>
      </c>
      <c r="B1337" s="6" t="s">
        <v>2454</v>
      </c>
      <c r="C1337" t="s">
        <v>2455</v>
      </c>
      <c r="D1337">
        <v>1.5401785714285694</v>
      </c>
      <c r="E1337">
        <v>1.3639417693169069</v>
      </c>
      <c r="F1337">
        <v>1.6456282983882438</v>
      </c>
      <c r="G1337">
        <v>1.5897637046545874</v>
      </c>
      <c r="H1337">
        <v>1.452060170372738</v>
      </c>
      <c r="I1337">
        <v>1.6176960015214155</v>
      </c>
      <c r="J1337">
        <f t="shared" si="20"/>
        <v>1.1140695368747422</v>
      </c>
    </row>
    <row r="1338" spans="1:10" x14ac:dyDescent="0.2">
      <c r="A1338" t="s">
        <v>2456</v>
      </c>
      <c r="B1338" s="6" t="s">
        <v>11</v>
      </c>
      <c r="C1338" t="s">
        <v>17</v>
      </c>
      <c r="D1338">
        <v>1.5111185983827471</v>
      </c>
      <c r="E1338">
        <v>1.4651947009233237</v>
      </c>
      <c r="F1338">
        <v>1.9297438257401378</v>
      </c>
      <c r="G1338">
        <v>1.3868861959059806</v>
      </c>
      <c r="H1338">
        <v>1.4881566496530354</v>
      </c>
      <c r="I1338">
        <v>1.6583150108230593</v>
      </c>
      <c r="J1338">
        <f t="shared" si="20"/>
        <v>1.1143416999881675</v>
      </c>
    </row>
    <row r="1339" spans="1:10" x14ac:dyDescent="0.2">
      <c r="A1339" t="s">
        <v>2457</v>
      </c>
      <c r="B1339" s="6" t="s">
        <v>2458</v>
      </c>
      <c r="C1339" t="s">
        <v>2459</v>
      </c>
      <c r="D1339">
        <v>0.28900375939849615</v>
      </c>
      <c r="E1339">
        <v>0.30907054871220591</v>
      </c>
      <c r="F1339">
        <v>0.21751533304806725</v>
      </c>
      <c r="G1339">
        <v>0.44929396662387655</v>
      </c>
      <c r="H1339">
        <v>0.29903715405535103</v>
      </c>
      <c r="I1339">
        <v>0.3334046498359719</v>
      </c>
      <c r="J1339">
        <f t="shared" si="20"/>
        <v>1.1149271764881079</v>
      </c>
    </row>
    <row r="1340" spans="1:10" x14ac:dyDescent="0.2">
      <c r="A1340" s="6" t="s">
        <v>2460</v>
      </c>
      <c r="B1340" s="6" t="s">
        <v>2461</v>
      </c>
      <c r="C1340" s="6" t="s">
        <v>2462</v>
      </c>
      <c r="D1340" s="6">
        <v>0.24285714285714288</v>
      </c>
      <c r="E1340" s="6">
        <v>0.20255319148936174</v>
      </c>
      <c r="F1340" s="6">
        <v>0.25293586269196028</v>
      </c>
      <c r="G1340" s="6">
        <v>0.24390243902439027</v>
      </c>
      <c r="H1340">
        <v>0.22270516717325231</v>
      </c>
      <c r="I1340">
        <v>0.24841915085817529</v>
      </c>
      <c r="J1340">
        <f t="shared" si="20"/>
        <v>1.1154619985306353</v>
      </c>
    </row>
    <row r="1341" spans="1:10" x14ac:dyDescent="0.2">
      <c r="A1341" t="s">
        <v>2463</v>
      </c>
      <c r="B1341" s="6" t="s">
        <v>11</v>
      </c>
      <c r="C1341" t="s">
        <v>2464</v>
      </c>
      <c r="D1341">
        <v>4.1045168067226747</v>
      </c>
      <c r="E1341">
        <v>2.9336670838548082</v>
      </c>
      <c r="F1341">
        <v>5.9461182847122371</v>
      </c>
      <c r="G1341">
        <v>1.904989638131674</v>
      </c>
      <c r="H1341">
        <v>3.5190919452887415</v>
      </c>
      <c r="I1341">
        <v>3.9255539614219557</v>
      </c>
      <c r="J1341">
        <f t="shared" si="20"/>
        <v>1.1155019597249722</v>
      </c>
    </row>
    <row r="1342" spans="1:10" x14ac:dyDescent="0.2">
      <c r="A1342" t="s">
        <v>2465</v>
      </c>
      <c r="B1342" s="6" t="s">
        <v>2466</v>
      </c>
      <c r="C1342" t="s">
        <v>2467</v>
      </c>
      <c r="D1342">
        <v>1.9215425531914869</v>
      </c>
      <c r="E1342">
        <v>1.1095518334087817</v>
      </c>
      <c r="F1342">
        <v>2.1718656902881084</v>
      </c>
      <c r="G1342">
        <v>1.2108631724615118</v>
      </c>
      <c r="H1342">
        <v>1.5155471933001343</v>
      </c>
      <c r="I1342">
        <v>1.6913644313748102</v>
      </c>
      <c r="J1342">
        <f t="shared" si="20"/>
        <v>1.1160090816385799</v>
      </c>
    </row>
    <row r="1343" spans="1:10" x14ac:dyDescent="0.2">
      <c r="A1343" t="s">
        <v>2468</v>
      </c>
      <c r="B1343" s="6" t="s">
        <v>11</v>
      </c>
      <c r="C1343" t="s">
        <v>17</v>
      </c>
      <c r="D1343">
        <v>0.8680943080357143</v>
      </c>
      <c r="E1343">
        <v>0.83344414893617025</v>
      </c>
      <c r="F1343">
        <v>1.0035569105691056</v>
      </c>
      <c r="G1343">
        <v>0.89769647696476962</v>
      </c>
      <c r="H1343">
        <v>0.85076922848594227</v>
      </c>
      <c r="I1343">
        <v>0.95062669376693765</v>
      </c>
      <c r="J1343">
        <f t="shared" si="20"/>
        <v>1.1173731511877847</v>
      </c>
    </row>
    <row r="1344" spans="1:10" x14ac:dyDescent="0.2">
      <c r="A1344" t="s">
        <v>2469</v>
      </c>
      <c r="B1344" s="6" t="s">
        <v>11</v>
      </c>
      <c r="C1344" t="s">
        <v>2470</v>
      </c>
      <c r="D1344">
        <v>1.2421218487394905</v>
      </c>
      <c r="E1344">
        <v>1.0471422611597829</v>
      </c>
      <c r="F1344">
        <v>1.5609224719698169</v>
      </c>
      <c r="G1344">
        <v>0.99810475228935114</v>
      </c>
      <c r="H1344">
        <v>1.1446320549496367</v>
      </c>
      <c r="I1344">
        <v>1.279513612129584</v>
      </c>
      <c r="J1344">
        <f t="shared" si="20"/>
        <v>1.1178383539030645</v>
      </c>
    </row>
    <row r="1345" spans="1:10" x14ac:dyDescent="0.2">
      <c r="A1345" t="s">
        <v>2471</v>
      </c>
      <c r="B1345" s="6" t="s">
        <v>2472</v>
      </c>
      <c r="C1345" t="s">
        <v>2473</v>
      </c>
      <c r="D1345">
        <v>1.5867211246200605</v>
      </c>
      <c r="E1345">
        <v>1.3653236758714347</v>
      </c>
      <c r="F1345">
        <v>1.8624228795479392</v>
      </c>
      <c r="G1345">
        <v>1.4395817717042374</v>
      </c>
      <c r="H1345">
        <v>1.4760224002457476</v>
      </c>
      <c r="I1345">
        <v>1.6510023256260884</v>
      </c>
      <c r="J1345">
        <f t="shared" si="20"/>
        <v>1.1185482858195159</v>
      </c>
    </row>
    <row r="1346" spans="1:10" x14ac:dyDescent="0.2">
      <c r="A1346" t="s">
        <v>2474</v>
      </c>
      <c r="B1346" s="6" t="s">
        <v>11</v>
      </c>
      <c r="C1346" t="s">
        <v>2475</v>
      </c>
      <c r="D1346">
        <v>1.3839285714285701</v>
      </c>
      <c r="E1346">
        <v>1.786220871327252</v>
      </c>
      <c r="F1346">
        <v>2.0757158629787309</v>
      </c>
      <c r="G1346">
        <v>1.4711575687185416</v>
      </c>
      <c r="H1346">
        <v>1.5850747213779111</v>
      </c>
      <c r="I1346">
        <v>1.7734367158486362</v>
      </c>
      <c r="J1346">
        <f t="shared" ref="J1346:J1409" si="21">I1346/H1346</f>
        <v>1.1188347728534724</v>
      </c>
    </row>
    <row r="1347" spans="1:10" x14ac:dyDescent="0.2">
      <c r="A1347" t="s">
        <v>2476</v>
      </c>
      <c r="B1347" s="6" t="s">
        <v>11</v>
      </c>
      <c r="C1347" t="s">
        <v>17</v>
      </c>
      <c r="D1347">
        <v>1.3318452380952368</v>
      </c>
      <c r="E1347">
        <v>1.0699088145896651</v>
      </c>
      <c r="F1347">
        <v>1.1517615176151748</v>
      </c>
      <c r="G1347">
        <v>1.5356820234869</v>
      </c>
      <c r="H1347">
        <v>1.2008770263424511</v>
      </c>
      <c r="I1347">
        <v>1.3437217705510374</v>
      </c>
      <c r="J1347">
        <f t="shared" si="21"/>
        <v>1.118950351347509</v>
      </c>
    </row>
    <row r="1348" spans="1:10" x14ac:dyDescent="0.2">
      <c r="A1348" t="s">
        <v>2477</v>
      </c>
      <c r="B1348" s="6" t="s">
        <v>11</v>
      </c>
      <c r="C1348" t="s">
        <v>17</v>
      </c>
      <c r="D1348">
        <v>1.4786967418546317</v>
      </c>
      <c r="E1348">
        <v>1.9007092198581541</v>
      </c>
      <c r="F1348">
        <v>1.9849759901107773</v>
      </c>
      <c r="G1348">
        <v>1.7971758664955042</v>
      </c>
      <c r="H1348">
        <v>1.689702980856393</v>
      </c>
      <c r="I1348">
        <v>1.8910759283031409</v>
      </c>
      <c r="J1348">
        <f t="shared" si="21"/>
        <v>1.1191765355972123</v>
      </c>
    </row>
    <row r="1349" spans="1:10" x14ac:dyDescent="0.2">
      <c r="A1349" t="s">
        <v>2478</v>
      </c>
      <c r="B1349" s="6" t="s">
        <v>2479</v>
      </c>
      <c r="C1349" t="s">
        <v>2480</v>
      </c>
      <c r="D1349">
        <v>1.7190065681444964</v>
      </c>
      <c r="E1349">
        <v>2.4734653949620875</v>
      </c>
      <c r="F1349">
        <v>2.6607066836951851</v>
      </c>
      <c r="G1349">
        <v>2.0314820006437566</v>
      </c>
      <c r="H1349">
        <v>2.096235981553292</v>
      </c>
      <c r="I1349">
        <v>2.3460943421694709</v>
      </c>
      <c r="J1349">
        <f t="shared" si="21"/>
        <v>1.1191938134899468</v>
      </c>
    </row>
    <row r="1350" spans="1:10" x14ac:dyDescent="0.2">
      <c r="A1350" t="s">
        <v>2481</v>
      </c>
      <c r="B1350" s="6" t="s">
        <v>11</v>
      </c>
      <c r="C1350" t="s">
        <v>17</v>
      </c>
      <c r="D1350">
        <v>0.9901646205357143</v>
      </c>
      <c r="E1350">
        <v>1.1077127659574468</v>
      </c>
      <c r="F1350">
        <v>1.0607215447154472</v>
      </c>
      <c r="G1350">
        <v>1.2872628726287263</v>
      </c>
      <c r="H1350">
        <v>1.0489386932465805</v>
      </c>
      <c r="I1350">
        <v>1.1739922086720869</v>
      </c>
      <c r="J1350">
        <f t="shared" si="21"/>
        <v>1.1192190889998079</v>
      </c>
    </row>
    <row r="1351" spans="1:10" x14ac:dyDescent="0.2">
      <c r="A1351" t="s">
        <v>2482</v>
      </c>
      <c r="B1351" s="6" t="s">
        <v>11</v>
      </c>
      <c r="C1351" t="s">
        <v>950</v>
      </c>
      <c r="D1351">
        <v>2.1017857142857141</v>
      </c>
      <c r="E1351">
        <v>1</v>
      </c>
      <c r="F1351">
        <v>1.6517615176151761</v>
      </c>
      <c r="G1351">
        <v>1.8202348690153569</v>
      </c>
      <c r="H1351">
        <v>1.5508928571428571</v>
      </c>
      <c r="I1351">
        <v>1.7359981933152664</v>
      </c>
      <c r="J1351">
        <f t="shared" si="21"/>
        <v>1.119354045200402</v>
      </c>
    </row>
    <row r="1352" spans="1:10" x14ac:dyDescent="0.2">
      <c r="A1352" t="s">
        <v>2483</v>
      </c>
      <c r="B1352" s="6" t="s">
        <v>2484</v>
      </c>
      <c r="C1352" t="s">
        <v>2485</v>
      </c>
      <c r="D1352">
        <v>1.4623786407766954</v>
      </c>
      <c r="E1352">
        <v>1.1262135922330081</v>
      </c>
      <c r="F1352">
        <v>1.1787302339042778</v>
      </c>
      <c r="G1352">
        <v>1.7189815911104047</v>
      </c>
      <c r="H1352">
        <v>1.2942961165048517</v>
      </c>
      <c r="I1352">
        <v>1.4488559125073412</v>
      </c>
      <c r="J1352">
        <f t="shared" si="21"/>
        <v>1.1194161011777324</v>
      </c>
    </row>
    <row r="1353" spans="1:10" x14ac:dyDescent="0.2">
      <c r="A1353" t="s">
        <v>2486</v>
      </c>
      <c r="B1353" s="6" t="s">
        <v>11</v>
      </c>
      <c r="C1353" t="s">
        <v>2487</v>
      </c>
      <c r="D1353">
        <v>0.64903846153845945</v>
      </c>
      <c r="E1353">
        <v>0.22913256955810021</v>
      </c>
      <c r="F1353">
        <v>0.50378708915294002</v>
      </c>
      <c r="G1353">
        <v>0.47946633312486808</v>
      </c>
      <c r="H1353">
        <v>0.43908551554827985</v>
      </c>
      <c r="I1353">
        <v>0.49162671113890405</v>
      </c>
      <c r="J1353">
        <f t="shared" si="21"/>
        <v>1.1196605074185078</v>
      </c>
    </row>
    <row r="1354" spans="1:10" x14ac:dyDescent="0.2">
      <c r="A1354" t="s">
        <v>2488</v>
      </c>
      <c r="B1354" s="6" t="s">
        <v>11</v>
      </c>
      <c r="C1354" t="s">
        <v>322</v>
      </c>
      <c r="D1354">
        <v>1.6363636363636349</v>
      </c>
      <c r="E1354">
        <v>2.4</v>
      </c>
      <c r="F1354">
        <v>1.8477457501847696</v>
      </c>
      <c r="G1354">
        <v>2.6730721852673058</v>
      </c>
      <c r="H1354">
        <v>2.0181818181818176</v>
      </c>
      <c r="I1354">
        <v>2.2604089677260379</v>
      </c>
      <c r="J1354">
        <f t="shared" si="21"/>
        <v>1.1200224614858749</v>
      </c>
    </row>
    <row r="1355" spans="1:10" x14ac:dyDescent="0.2">
      <c r="A1355" t="s">
        <v>2489</v>
      </c>
      <c r="B1355" s="6" t="s">
        <v>2490</v>
      </c>
      <c r="C1355" t="s">
        <v>2491</v>
      </c>
      <c r="D1355">
        <v>1.0827175697865337</v>
      </c>
      <c r="E1355">
        <v>1.3303986304719959</v>
      </c>
      <c r="F1355">
        <v>1.552295216438752</v>
      </c>
      <c r="G1355">
        <v>1.1525402610347926</v>
      </c>
      <c r="H1355">
        <v>1.2065581001292647</v>
      </c>
      <c r="I1355">
        <v>1.3524177387367722</v>
      </c>
      <c r="J1355">
        <f t="shared" si="21"/>
        <v>1.1208890302024253</v>
      </c>
    </row>
    <row r="1356" spans="1:10" x14ac:dyDescent="0.2">
      <c r="A1356" t="s">
        <v>2492</v>
      </c>
      <c r="B1356" s="6" t="s">
        <v>2493</v>
      </c>
      <c r="C1356" t="s">
        <v>2494</v>
      </c>
      <c r="D1356">
        <v>0.8508403361344502</v>
      </c>
      <c r="E1356">
        <v>1.3016270337922384</v>
      </c>
      <c r="F1356">
        <v>1.2739784260587674</v>
      </c>
      <c r="G1356">
        <v>1.1391412933737153</v>
      </c>
      <c r="H1356">
        <v>1.0762336849633443</v>
      </c>
      <c r="I1356">
        <v>1.2065598597162412</v>
      </c>
      <c r="J1356">
        <f t="shared" si="21"/>
        <v>1.1210946809914575</v>
      </c>
    </row>
    <row r="1357" spans="1:10" x14ac:dyDescent="0.2">
      <c r="A1357" t="s">
        <v>2495</v>
      </c>
      <c r="B1357" s="6" t="s">
        <v>11</v>
      </c>
      <c r="C1357" t="s">
        <v>2496</v>
      </c>
      <c r="D1357">
        <v>1.3235483042137703</v>
      </c>
      <c r="E1357">
        <v>0.75432420021429547</v>
      </c>
      <c r="F1357">
        <v>1.347539854295424</v>
      </c>
      <c r="G1357">
        <v>0.98295347461867533</v>
      </c>
      <c r="H1357">
        <v>1.0389362522140329</v>
      </c>
      <c r="I1357">
        <v>1.1652466644570496</v>
      </c>
      <c r="J1357">
        <f t="shared" si="21"/>
        <v>1.1215766722682379</v>
      </c>
    </row>
    <row r="1358" spans="1:10" x14ac:dyDescent="0.2">
      <c r="A1358" t="s">
        <v>2497</v>
      </c>
      <c r="B1358" s="6" t="s">
        <v>11</v>
      </c>
      <c r="C1358" t="s">
        <v>2498</v>
      </c>
      <c r="D1358">
        <v>0.54060665362035198</v>
      </c>
      <c r="E1358">
        <v>0.56893034100845019</v>
      </c>
      <c r="F1358">
        <v>0.52591850119414407</v>
      </c>
      <c r="G1358">
        <v>0.71896152751481768</v>
      </c>
      <c r="H1358">
        <v>0.55476849731440114</v>
      </c>
      <c r="I1358">
        <v>0.62244001435448082</v>
      </c>
      <c r="J1358">
        <f t="shared" si="21"/>
        <v>1.1219815425130899</v>
      </c>
    </row>
    <row r="1359" spans="1:10" x14ac:dyDescent="0.2">
      <c r="A1359" t="s">
        <v>2499</v>
      </c>
      <c r="B1359" s="6" t="s">
        <v>11</v>
      </c>
      <c r="C1359" t="s">
        <v>2500</v>
      </c>
      <c r="D1359">
        <v>0.65476190476190155</v>
      </c>
      <c r="E1359">
        <v>0.68439716312056464</v>
      </c>
      <c r="F1359">
        <v>0.95823296195924623</v>
      </c>
      <c r="G1359">
        <v>0.54514202549432633</v>
      </c>
      <c r="H1359">
        <v>0.66957953394123315</v>
      </c>
      <c r="I1359">
        <v>0.75168749372678634</v>
      </c>
      <c r="J1359">
        <f t="shared" si="21"/>
        <v>1.122626149133106</v>
      </c>
    </row>
    <row r="1360" spans="1:10" x14ac:dyDescent="0.2">
      <c r="A1360" t="s">
        <v>2501</v>
      </c>
      <c r="B1360" s="6" t="s">
        <v>11</v>
      </c>
      <c r="C1360" t="s">
        <v>2502</v>
      </c>
      <c r="D1360">
        <v>2.477678571428565</v>
      </c>
      <c r="E1360">
        <v>1.8893617021276594</v>
      </c>
      <c r="F1360">
        <v>2.6607538802660731</v>
      </c>
      <c r="G1360">
        <v>2.2419315102241919</v>
      </c>
      <c r="H1360">
        <v>2.1835201367781121</v>
      </c>
      <c r="I1360">
        <v>2.4513426952451325</v>
      </c>
      <c r="J1360">
        <f t="shared" si="21"/>
        <v>1.1226563263401845</v>
      </c>
    </row>
    <row r="1361" spans="1:10" x14ac:dyDescent="0.2">
      <c r="A1361" t="s">
        <v>2503</v>
      </c>
      <c r="B1361" s="6" t="s">
        <v>2504</v>
      </c>
      <c r="C1361" t="s">
        <v>2505</v>
      </c>
      <c r="D1361">
        <v>1.2364130434782588</v>
      </c>
      <c r="E1361">
        <v>1.4634597594819587</v>
      </c>
      <c r="F1361">
        <v>1.6024508071167634</v>
      </c>
      <c r="G1361">
        <v>1.4286555909037346</v>
      </c>
      <c r="H1361">
        <v>1.3499364014801087</v>
      </c>
      <c r="I1361">
        <v>1.5155531990102489</v>
      </c>
      <c r="J1361">
        <f t="shared" si="21"/>
        <v>1.1226848889685124</v>
      </c>
    </row>
    <row r="1362" spans="1:10" x14ac:dyDescent="0.2">
      <c r="A1362" t="s">
        <v>2506</v>
      </c>
      <c r="B1362" s="6" t="s">
        <v>11</v>
      </c>
      <c r="C1362" t="s">
        <v>17</v>
      </c>
      <c r="D1362">
        <v>1.2644432773109238</v>
      </c>
      <c r="E1362">
        <v>1.7484355444305335</v>
      </c>
      <c r="F1362">
        <v>1.3815824432754111</v>
      </c>
      <c r="G1362">
        <v>2.0019660980923479</v>
      </c>
      <c r="H1362">
        <v>1.5064394108707286</v>
      </c>
      <c r="I1362">
        <v>1.6917742706838794</v>
      </c>
      <c r="J1362">
        <f t="shared" si="21"/>
        <v>1.1230284195140821</v>
      </c>
    </row>
    <row r="1363" spans="1:10" x14ac:dyDescent="0.2">
      <c r="A1363" t="s">
        <v>2507</v>
      </c>
      <c r="B1363" s="6" t="s">
        <v>11</v>
      </c>
      <c r="C1363" t="s">
        <v>17</v>
      </c>
      <c r="D1363">
        <v>0.5048894557823127</v>
      </c>
      <c r="E1363">
        <v>0.54609929078013986</v>
      </c>
      <c r="F1363">
        <v>0.73342796920032427</v>
      </c>
      <c r="G1363">
        <v>0.44736955306060883</v>
      </c>
      <c r="H1363">
        <v>0.52549437328122628</v>
      </c>
      <c r="I1363">
        <v>0.59039876113046652</v>
      </c>
      <c r="J1363">
        <f t="shared" si="21"/>
        <v>1.1235110995460758</v>
      </c>
    </row>
    <row r="1364" spans="1:10" x14ac:dyDescent="0.2">
      <c r="A1364" t="s">
        <v>2508</v>
      </c>
      <c r="B1364" s="6" t="s">
        <v>11</v>
      </c>
      <c r="C1364" t="s">
        <v>17</v>
      </c>
      <c r="D1364">
        <v>1.4951573849878905</v>
      </c>
      <c r="E1364">
        <v>1.4121889650198327</v>
      </c>
      <c r="F1364">
        <v>1.6397960589775367</v>
      </c>
      <c r="G1364">
        <v>1.6267818045412092</v>
      </c>
      <c r="H1364">
        <v>1.4536731750038616</v>
      </c>
      <c r="I1364">
        <v>1.6332889317593731</v>
      </c>
      <c r="J1364">
        <f t="shared" si="21"/>
        <v>1.1235599306942115</v>
      </c>
    </row>
    <row r="1365" spans="1:10" x14ac:dyDescent="0.2">
      <c r="A1365" t="s">
        <v>2509</v>
      </c>
      <c r="B1365" s="6" t="s">
        <v>2510</v>
      </c>
      <c r="C1365" t="s">
        <v>2511</v>
      </c>
      <c r="D1365">
        <v>0.36134453781512599</v>
      </c>
      <c r="E1365">
        <v>0.21276595744680776</v>
      </c>
      <c r="F1365">
        <v>0.37727828258674606</v>
      </c>
      <c r="G1365">
        <v>0.26781444285030964</v>
      </c>
      <c r="H1365">
        <v>0.2870552476309669</v>
      </c>
      <c r="I1365">
        <v>0.32254636271852788</v>
      </c>
      <c r="J1365">
        <f t="shared" si="21"/>
        <v>1.1236386214168352</v>
      </c>
    </row>
    <row r="1366" spans="1:10" x14ac:dyDescent="0.2">
      <c r="A1366" t="s">
        <v>2512</v>
      </c>
      <c r="B1366" s="6" t="s">
        <v>11</v>
      </c>
      <c r="C1366" t="s">
        <v>17</v>
      </c>
      <c r="D1366">
        <v>0.39689781021897624</v>
      </c>
      <c r="E1366">
        <v>0.43050163068799308</v>
      </c>
      <c r="F1366">
        <v>0.30660890550511199</v>
      </c>
      <c r="G1366">
        <v>0.62310842086522766</v>
      </c>
      <c r="H1366">
        <v>0.41369972045348469</v>
      </c>
      <c r="I1366">
        <v>0.46485866318516983</v>
      </c>
      <c r="J1366">
        <f t="shared" si="21"/>
        <v>1.123662019098312</v>
      </c>
    </row>
    <row r="1367" spans="1:10" x14ac:dyDescent="0.2">
      <c r="A1367" t="s">
        <v>2513</v>
      </c>
      <c r="B1367" s="6" t="s">
        <v>11</v>
      </c>
      <c r="C1367" t="s">
        <v>17</v>
      </c>
      <c r="D1367">
        <v>0.67881604696673026</v>
      </c>
      <c r="E1367">
        <v>0.48965316234333833</v>
      </c>
      <c r="F1367">
        <v>0.68307532390392134</v>
      </c>
      <c r="G1367">
        <v>0.6311022014329728</v>
      </c>
      <c r="H1367">
        <v>0.5842346046550343</v>
      </c>
      <c r="I1367">
        <v>0.65708876266844707</v>
      </c>
      <c r="J1367">
        <f t="shared" si="21"/>
        <v>1.1247001759788433</v>
      </c>
    </row>
    <row r="1368" spans="1:10" x14ac:dyDescent="0.2">
      <c r="A1368" t="s">
        <v>2514</v>
      </c>
      <c r="B1368" s="6" t="s">
        <v>2515</v>
      </c>
      <c r="C1368" t="s">
        <v>2516</v>
      </c>
      <c r="D1368">
        <v>1.6538621262458475</v>
      </c>
      <c r="E1368">
        <v>1.4604981032492126</v>
      </c>
      <c r="F1368">
        <v>1.6666316533966323</v>
      </c>
      <c r="G1368">
        <v>1.8374964111398213</v>
      </c>
      <c r="H1368">
        <v>1.5571801147475299</v>
      </c>
      <c r="I1368">
        <v>1.7520640322682268</v>
      </c>
      <c r="J1368">
        <f t="shared" si="21"/>
        <v>1.1251518149217401</v>
      </c>
    </row>
    <row r="1369" spans="1:10" x14ac:dyDescent="0.2">
      <c r="A1369" t="s">
        <v>2517</v>
      </c>
      <c r="B1369" s="6" t="s">
        <v>2518</v>
      </c>
      <c r="C1369" t="s">
        <v>2519</v>
      </c>
      <c r="D1369">
        <v>1.1607142857142831</v>
      </c>
      <c r="E1369">
        <v>1.1620294599017986</v>
      </c>
      <c r="F1369">
        <v>1.3636995344312397</v>
      </c>
      <c r="G1369">
        <v>1.2507817385866151</v>
      </c>
      <c r="H1369">
        <v>1.1613718728080409</v>
      </c>
      <c r="I1369">
        <v>1.3072406365089275</v>
      </c>
      <c r="J1369">
        <f t="shared" si="21"/>
        <v>1.1256003930491236</v>
      </c>
    </row>
    <row r="1370" spans="1:10" x14ac:dyDescent="0.2">
      <c r="A1370" t="s">
        <v>2520</v>
      </c>
      <c r="B1370" s="6" t="s">
        <v>2521</v>
      </c>
      <c r="C1370" t="s">
        <v>2522</v>
      </c>
      <c r="D1370">
        <v>0.77526132404181192</v>
      </c>
      <c r="E1370">
        <v>0.41774779449922111</v>
      </c>
      <c r="F1370">
        <v>0.72873289708506772</v>
      </c>
      <c r="G1370">
        <v>0.61471346420781214</v>
      </c>
      <c r="H1370">
        <v>0.59650455927051649</v>
      </c>
      <c r="I1370">
        <v>0.67172318064643988</v>
      </c>
      <c r="J1370">
        <f t="shared" si="21"/>
        <v>1.1260989881919938</v>
      </c>
    </row>
    <row r="1371" spans="1:10" x14ac:dyDescent="0.2">
      <c r="A1371" t="s">
        <v>2523</v>
      </c>
      <c r="B1371" s="6" t="s">
        <v>11</v>
      </c>
      <c r="C1371" t="s">
        <v>2524</v>
      </c>
      <c r="D1371">
        <v>0.76530612244897867</v>
      </c>
      <c r="E1371">
        <v>1.5957446808510618</v>
      </c>
      <c r="F1371">
        <v>1.3169441218221656</v>
      </c>
      <c r="G1371">
        <v>1.3421086591818265</v>
      </c>
      <c r="H1371">
        <v>1.1805254016500202</v>
      </c>
      <c r="I1371">
        <v>1.3295263905019961</v>
      </c>
      <c r="J1371">
        <f t="shared" si="21"/>
        <v>1.1262158261429336</v>
      </c>
    </row>
    <row r="1372" spans="1:10" x14ac:dyDescent="0.2">
      <c r="A1372" t="s">
        <v>2525</v>
      </c>
      <c r="B1372" s="6" t="s">
        <v>1356</v>
      </c>
      <c r="C1372" t="s">
        <v>593</v>
      </c>
      <c r="D1372">
        <v>1.7489495798319317</v>
      </c>
      <c r="E1372">
        <v>1.3911138923654545</v>
      </c>
      <c r="F1372">
        <v>1.5761995855252633</v>
      </c>
      <c r="G1372">
        <v>1.9607843137254832</v>
      </c>
      <c r="H1372">
        <v>1.5700317360986931</v>
      </c>
      <c r="I1372">
        <v>1.7684919496253733</v>
      </c>
      <c r="J1372">
        <f t="shared" si="21"/>
        <v>1.1264052241515994</v>
      </c>
    </row>
    <row r="1373" spans="1:10" x14ac:dyDescent="0.2">
      <c r="A1373" t="s">
        <v>2526</v>
      </c>
      <c r="B1373" s="6" t="s">
        <v>11</v>
      </c>
      <c r="C1373" t="s">
        <v>17</v>
      </c>
      <c r="D1373">
        <v>1.7489495798319317</v>
      </c>
      <c r="E1373">
        <v>2.5231539424280314</v>
      </c>
      <c r="F1373">
        <v>1.5941335883947063</v>
      </c>
      <c r="G1373">
        <v>3.2181571815718137</v>
      </c>
      <c r="H1373">
        <v>2.1360517611299814</v>
      </c>
      <c r="I1373">
        <v>2.4061453849832599</v>
      </c>
      <c r="J1373">
        <f t="shared" si="21"/>
        <v>1.1264452616590142</v>
      </c>
    </row>
    <row r="1374" spans="1:10" x14ac:dyDescent="0.2">
      <c r="A1374" t="s">
        <v>2527</v>
      </c>
      <c r="B1374" s="6" t="s">
        <v>11</v>
      </c>
      <c r="C1374" t="s">
        <v>607</v>
      </c>
      <c r="D1374">
        <v>0.9246368038740902</v>
      </c>
      <c r="E1374">
        <v>1.2924630364226464</v>
      </c>
      <c r="F1374">
        <v>1.2688898075421406</v>
      </c>
      <c r="G1374">
        <v>1.2290814998545441</v>
      </c>
      <c r="H1374">
        <v>1.1085499201483682</v>
      </c>
      <c r="I1374">
        <v>1.2489856536983424</v>
      </c>
      <c r="J1374">
        <f t="shared" si="21"/>
        <v>1.126684176325752</v>
      </c>
    </row>
    <row r="1375" spans="1:10" x14ac:dyDescent="0.2">
      <c r="A1375" t="s">
        <v>2528</v>
      </c>
      <c r="B1375" s="6" t="s">
        <v>11</v>
      </c>
      <c r="C1375" t="s">
        <v>773</v>
      </c>
      <c r="D1375">
        <v>1.2854416575790615</v>
      </c>
      <c r="E1375">
        <v>1.4188728276758158</v>
      </c>
      <c r="F1375">
        <v>1.2693339401587398</v>
      </c>
      <c r="G1375">
        <v>1.7791017604832498</v>
      </c>
      <c r="H1375">
        <v>1.3521572426274386</v>
      </c>
      <c r="I1375">
        <v>1.5242178503209947</v>
      </c>
      <c r="J1375">
        <f t="shared" si="21"/>
        <v>1.1272489635593099</v>
      </c>
    </row>
    <row r="1376" spans="1:10" x14ac:dyDescent="0.2">
      <c r="A1376" t="s">
        <v>2529</v>
      </c>
      <c r="B1376" s="6" t="s">
        <v>11</v>
      </c>
      <c r="C1376" t="s">
        <v>17</v>
      </c>
      <c r="D1376">
        <v>0.71085164835164605</v>
      </c>
      <c r="E1376">
        <v>1.0306289455225586</v>
      </c>
      <c r="F1376">
        <v>0.9018533408777285</v>
      </c>
      <c r="G1376">
        <v>1.0616754519193512</v>
      </c>
      <c r="H1376">
        <v>0.87074029693710231</v>
      </c>
      <c r="I1376">
        <v>0.98176439639853985</v>
      </c>
      <c r="J1376">
        <f t="shared" si="21"/>
        <v>1.127505411030101</v>
      </c>
    </row>
    <row r="1377" spans="1:10" x14ac:dyDescent="0.2">
      <c r="A1377" t="s">
        <v>2530</v>
      </c>
      <c r="B1377" s="6" t="s">
        <v>11</v>
      </c>
      <c r="C1377" t="s">
        <v>17</v>
      </c>
      <c r="D1377">
        <v>2.0745798319327693</v>
      </c>
      <c r="E1377">
        <v>3.0913642052565651</v>
      </c>
      <c r="F1377">
        <v>3.5801583506031043</v>
      </c>
      <c r="G1377">
        <v>2.2450714703225421</v>
      </c>
      <c r="H1377">
        <v>2.582972018594667</v>
      </c>
      <c r="I1377">
        <v>2.9126149104628229</v>
      </c>
      <c r="J1377">
        <f t="shared" si="21"/>
        <v>1.1276215497090467</v>
      </c>
    </row>
    <row r="1378" spans="1:10" x14ac:dyDescent="0.2">
      <c r="A1378" t="s">
        <v>2531</v>
      </c>
      <c r="B1378" s="6" t="s">
        <v>11</v>
      </c>
      <c r="C1378" t="s">
        <v>17</v>
      </c>
      <c r="D1378">
        <v>0.39575289575289541</v>
      </c>
      <c r="E1378">
        <v>0.75560667050028685</v>
      </c>
      <c r="F1378">
        <v>0.53834322127004997</v>
      </c>
      <c r="G1378">
        <v>0.76051661417514993</v>
      </c>
      <c r="H1378">
        <v>0.57567978312659118</v>
      </c>
      <c r="I1378">
        <v>0.64942991772259995</v>
      </c>
      <c r="J1378">
        <f t="shared" si="21"/>
        <v>1.1281096483803239</v>
      </c>
    </row>
    <row r="1379" spans="1:10" x14ac:dyDescent="0.2">
      <c r="A1379" t="s">
        <v>2532</v>
      </c>
      <c r="B1379" s="6" t="s">
        <v>11</v>
      </c>
      <c r="C1379" t="s">
        <v>1855</v>
      </c>
      <c r="D1379">
        <v>2.0684523809523792</v>
      </c>
      <c r="E1379">
        <v>1.8156028368794308</v>
      </c>
      <c r="F1379">
        <v>2.3486901535681999</v>
      </c>
      <c r="G1379">
        <v>2.0370370370370332</v>
      </c>
      <c r="H1379">
        <v>1.942027608915905</v>
      </c>
      <c r="I1379">
        <v>2.1928635953026165</v>
      </c>
      <c r="J1379">
        <f t="shared" si="21"/>
        <v>1.1291619054410535</v>
      </c>
    </row>
    <row r="1380" spans="1:10" x14ac:dyDescent="0.2">
      <c r="A1380" t="s">
        <v>2533</v>
      </c>
      <c r="B1380" s="6" t="s">
        <v>2534</v>
      </c>
      <c r="C1380" t="s">
        <v>2535</v>
      </c>
      <c r="D1380">
        <v>0.5407366071428571</v>
      </c>
      <c r="E1380">
        <v>1.3744680851063829</v>
      </c>
      <c r="F1380">
        <v>0.69557362240289067</v>
      </c>
      <c r="G1380">
        <v>1.4679313459801264</v>
      </c>
      <c r="H1380">
        <v>0.95760234612461992</v>
      </c>
      <c r="I1380">
        <v>1.0817524841915085</v>
      </c>
      <c r="J1380">
        <f t="shared" si="21"/>
        <v>1.1296468607969889</v>
      </c>
    </row>
    <row r="1381" spans="1:10" x14ac:dyDescent="0.2">
      <c r="A1381" t="s">
        <v>2536</v>
      </c>
      <c r="B1381" s="6" t="s">
        <v>11</v>
      </c>
      <c r="C1381" t="s">
        <v>2537</v>
      </c>
      <c r="D1381">
        <v>1.8445294784580464</v>
      </c>
      <c r="E1381">
        <v>1.574468085106379</v>
      </c>
      <c r="F1381">
        <v>1.399463730087031</v>
      </c>
      <c r="G1381">
        <v>2.466268048923872</v>
      </c>
      <c r="H1381">
        <v>1.7094987817822127</v>
      </c>
      <c r="I1381">
        <v>1.9328658895054516</v>
      </c>
      <c r="J1381">
        <f t="shared" si="21"/>
        <v>1.1306623380511396</v>
      </c>
    </row>
    <row r="1382" spans="1:10" x14ac:dyDescent="0.2">
      <c r="A1382" t="s">
        <v>2538</v>
      </c>
      <c r="B1382" s="6" t="s">
        <v>11</v>
      </c>
      <c r="C1382" t="s">
        <v>17</v>
      </c>
      <c r="D1382">
        <v>0.76052295918367252</v>
      </c>
      <c r="E1382">
        <v>0.84346504559270474</v>
      </c>
      <c r="F1382">
        <v>1.2388695315524552</v>
      </c>
      <c r="G1382">
        <v>0.57588075880758693</v>
      </c>
      <c r="H1382">
        <v>0.80199400238818863</v>
      </c>
      <c r="I1382">
        <v>0.90737514518002105</v>
      </c>
      <c r="J1382">
        <f t="shared" si="21"/>
        <v>1.1313989162986593</v>
      </c>
    </row>
    <row r="1383" spans="1:10" x14ac:dyDescent="0.2">
      <c r="A1383" t="s">
        <v>2539</v>
      </c>
      <c r="B1383" s="6" t="s">
        <v>11</v>
      </c>
      <c r="C1383" t="s">
        <v>17</v>
      </c>
      <c r="D1383">
        <v>2.6905487804878021</v>
      </c>
      <c r="E1383">
        <v>3.4468085106382942</v>
      </c>
      <c r="F1383">
        <v>3.2960980016304191</v>
      </c>
      <c r="G1383">
        <v>3.6486218520721754</v>
      </c>
      <c r="H1383">
        <v>3.0686786455630481</v>
      </c>
      <c r="I1383">
        <v>3.472359926851297</v>
      </c>
      <c r="J1383">
        <f t="shared" si="21"/>
        <v>1.1315488938119751</v>
      </c>
    </row>
    <row r="1384" spans="1:10" x14ac:dyDescent="0.2">
      <c r="A1384" t="s">
        <v>2540</v>
      </c>
      <c r="B1384" s="6" t="s">
        <v>11</v>
      </c>
      <c r="C1384" t="s">
        <v>17</v>
      </c>
      <c r="D1384">
        <v>0.74092741935483686</v>
      </c>
      <c r="E1384">
        <v>1.0981468771448171</v>
      </c>
      <c r="F1384">
        <v>1.0796398286563482</v>
      </c>
      <c r="G1384">
        <v>1.0016901244281236</v>
      </c>
      <c r="H1384">
        <v>0.91953714824982691</v>
      </c>
      <c r="I1384">
        <v>1.040664976542236</v>
      </c>
      <c r="J1384">
        <f t="shared" si="21"/>
        <v>1.1317269547216815</v>
      </c>
    </row>
    <row r="1385" spans="1:10" x14ac:dyDescent="0.2">
      <c r="A1385" t="s">
        <v>2541</v>
      </c>
      <c r="B1385" s="6" t="s">
        <v>2542</v>
      </c>
      <c r="C1385" t="s">
        <v>2543</v>
      </c>
      <c r="D1385">
        <v>1.2715242346938749</v>
      </c>
      <c r="E1385">
        <v>1.1094224924012122</v>
      </c>
      <c r="F1385">
        <v>1.29048909536714</v>
      </c>
      <c r="G1385">
        <v>1.4060281971867328</v>
      </c>
      <c r="H1385">
        <v>1.1904733635475435</v>
      </c>
      <c r="I1385">
        <v>1.3482586462769364</v>
      </c>
      <c r="J1385">
        <f t="shared" si="21"/>
        <v>1.1325399522247197</v>
      </c>
    </row>
    <row r="1386" spans="1:10" x14ac:dyDescent="0.2">
      <c r="A1386" t="s">
        <v>2544</v>
      </c>
      <c r="B1386" s="6" t="s">
        <v>2545</v>
      </c>
      <c r="C1386" t="s">
        <v>2546</v>
      </c>
      <c r="D1386">
        <v>1.4802631578947345</v>
      </c>
      <c r="E1386">
        <v>1.1896976483762567</v>
      </c>
      <c r="F1386">
        <v>1.8257024675509863</v>
      </c>
      <c r="G1386">
        <v>1.2002567394094972</v>
      </c>
      <c r="H1386">
        <v>1.3349804031354955</v>
      </c>
      <c r="I1386">
        <v>1.5129796034802419</v>
      </c>
      <c r="J1386">
        <f t="shared" si="21"/>
        <v>1.133334691600473</v>
      </c>
    </row>
    <row r="1387" spans="1:10" x14ac:dyDescent="0.2">
      <c r="A1387" t="s">
        <v>2547</v>
      </c>
      <c r="B1387" s="6" t="s">
        <v>11</v>
      </c>
      <c r="C1387" t="s">
        <v>2548</v>
      </c>
      <c r="D1387">
        <v>1.7927631578947325</v>
      </c>
      <c r="E1387">
        <v>1.5419932810750243</v>
      </c>
      <c r="F1387">
        <v>1.7977701706841596</v>
      </c>
      <c r="G1387">
        <v>1.9820044691674985</v>
      </c>
      <c r="H1387">
        <v>1.6673782194848785</v>
      </c>
      <c r="I1387">
        <v>1.889887319925829</v>
      </c>
      <c r="J1387">
        <f t="shared" si="21"/>
        <v>1.1334484868764165</v>
      </c>
    </row>
    <row r="1388" spans="1:10" x14ac:dyDescent="0.2">
      <c r="A1388" t="s">
        <v>2549</v>
      </c>
      <c r="B1388" s="6" t="s">
        <v>2550</v>
      </c>
      <c r="C1388" t="s">
        <v>682</v>
      </c>
      <c r="D1388">
        <v>1.3551980198019775</v>
      </c>
      <c r="E1388">
        <v>1.504107857594267</v>
      </c>
      <c r="F1388">
        <v>1.6823633582870456</v>
      </c>
      <c r="G1388">
        <v>1.5634083733576594</v>
      </c>
      <c r="H1388">
        <v>1.4296529386981223</v>
      </c>
      <c r="I1388">
        <v>1.6228858658223526</v>
      </c>
      <c r="J1388">
        <f t="shared" si="21"/>
        <v>1.1351607246022892</v>
      </c>
    </row>
    <row r="1389" spans="1:10" x14ac:dyDescent="0.2">
      <c r="A1389" t="s">
        <v>2551</v>
      </c>
      <c r="B1389" s="6" t="s">
        <v>2552</v>
      </c>
      <c r="C1389" t="s">
        <v>2553</v>
      </c>
      <c r="D1389">
        <v>1.3988095238095224</v>
      </c>
      <c r="E1389">
        <v>1.852966614772529</v>
      </c>
      <c r="F1389">
        <v>1.7681274373719331</v>
      </c>
      <c r="G1389">
        <v>1.9267631700707231</v>
      </c>
      <c r="H1389">
        <v>1.6258880692910256</v>
      </c>
      <c r="I1389">
        <v>1.8474453037213281</v>
      </c>
      <c r="J1389">
        <f t="shared" si="21"/>
        <v>1.1362684422224179</v>
      </c>
    </row>
    <row r="1390" spans="1:10" x14ac:dyDescent="0.2">
      <c r="A1390" t="s">
        <v>2554</v>
      </c>
      <c r="B1390" s="6" t="s">
        <v>2555</v>
      </c>
      <c r="C1390" t="s">
        <v>2556</v>
      </c>
      <c r="D1390">
        <v>1.5267857142857142</v>
      </c>
      <c r="E1390">
        <v>2.5801418439716284</v>
      </c>
      <c r="F1390">
        <v>1.8593797049081562</v>
      </c>
      <c r="G1390">
        <v>2.8078891900030083</v>
      </c>
      <c r="H1390">
        <v>2.0534637791286712</v>
      </c>
      <c r="I1390">
        <v>2.3336344474555824</v>
      </c>
      <c r="J1390">
        <f t="shared" si="21"/>
        <v>1.1364380863079033</v>
      </c>
    </row>
    <row r="1391" spans="1:10" x14ac:dyDescent="0.2">
      <c r="A1391" t="s">
        <v>2557</v>
      </c>
      <c r="B1391" s="6" t="s">
        <v>2558</v>
      </c>
      <c r="C1391" t="s">
        <v>2559</v>
      </c>
      <c r="D1391">
        <v>1.7610837438423632</v>
      </c>
      <c r="E1391">
        <v>2.4123257520175971</v>
      </c>
      <c r="F1391">
        <v>1.4079681026695312</v>
      </c>
      <c r="G1391">
        <v>3.3361368096439508</v>
      </c>
      <c r="H1391">
        <v>2.0867047479299803</v>
      </c>
      <c r="I1391">
        <v>2.3720524561567409</v>
      </c>
      <c r="J1391">
        <f t="shared" si="21"/>
        <v>1.1367456074031683</v>
      </c>
    </row>
    <row r="1392" spans="1:10" x14ac:dyDescent="0.2">
      <c r="A1392" t="s">
        <v>2560</v>
      </c>
      <c r="B1392" s="6" t="s">
        <v>11</v>
      </c>
      <c r="C1392" t="s">
        <v>17</v>
      </c>
      <c r="D1392">
        <v>1.1432926829268282</v>
      </c>
      <c r="E1392">
        <v>0.8822003113648148</v>
      </c>
      <c r="F1392">
        <v>1.1765483508493608</v>
      </c>
      <c r="G1392">
        <v>1.1275255028973021</v>
      </c>
      <c r="H1392">
        <v>1.0127464971458215</v>
      </c>
      <c r="I1392">
        <v>1.1520369268733315</v>
      </c>
      <c r="J1392">
        <f t="shared" si="21"/>
        <v>1.1375373107881053</v>
      </c>
    </row>
    <row r="1393" spans="1:10" x14ac:dyDescent="0.2">
      <c r="A1393" t="s">
        <v>2561</v>
      </c>
      <c r="B1393" s="6" t="s">
        <v>2562</v>
      </c>
      <c r="C1393" t="s">
        <v>2563</v>
      </c>
      <c r="D1393">
        <v>1.9249999999999978</v>
      </c>
      <c r="E1393">
        <v>1.7310638297872341</v>
      </c>
      <c r="F1393">
        <v>2.0813008130081299</v>
      </c>
      <c r="G1393">
        <v>2.0776874435410999</v>
      </c>
      <c r="H1393">
        <v>1.8280319148936159</v>
      </c>
      <c r="I1393">
        <v>2.0794941282746149</v>
      </c>
      <c r="J1393">
        <f t="shared" si="21"/>
        <v>1.1375589842454326</v>
      </c>
    </row>
    <row r="1394" spans="1:10" x14ac:dyDescent="0.2">
      <c r="A1394" t="s">
        <v>2564</v>
      </c>
      <c r="B1394" s="6" t="s">
        <v>2565</v>
      </c>
      <c r="C1394" t="s">
        <v>2566</v>
      </c>
      <c r="D1394">
        <v>1.326530612244893</v>
      </c>
      <c r="E1394">
        <v>1.4368610113290923</v>
      </c>
      <c r="F1394">
        <v>1.3289104752519356</v>
      </c>
      <c r="G1394">
        <v>1.8169499876816901</v>
      </c>
      <c r="H1394">
        <v>1.3816958117869926</v>
      </c>
      <c r="I1394">
        <v>1.5729302314668128</v>
      </c>
      <c r="J1394">
        <f t="shared" si="21"/>
        <v>1.1384055868509078</v>
      </c>
    </row>
    <row r="1395" spans="1:10" x14ac:dyDescent="0.2">
      <c r="A1395" t="s">
        <v>2567</v>
      </c>
      <c r="B1395" s="6" t="s">
        <v>11</v>
      </c>
      <c r="C1395" t="s">
        <v>17</v>
      </c>
      <c r="D1395">
        <v>1.8668831168831137</v>
      </c>
      <c r="E1395">
        <v>1.0831721470019329</v>
      </c>
      <c r="F1395">
        <v>0.94440338342777197</v>
      </c>
      <c r="G1395">
        <v>2.4143877802414324</v>
      </c>
      <c r="H1395">
        <v>1.4750276319425233</v>
      </c>
      <c r="I1395">
        <v>1.6793955818346022</v>
      </c>
      <c r="J1395">
        <f t="shared" si="21"/>
        <v>1.1385519467340002</v>
      </c>
    </row>
    <row r="1396" spans="1:10" x14ac:dyDescent="0.2">
      <c r="A1396" t="s">
        <v>2568</v>
      </c>
      <c r="B1396" s="6" t="s">
        <v>11</v>
      </c>
      <c r="C1396" t="s">
        <v>17</v>
      </c>
      <c r="D1396">
        <v>0.89691558441558317</v>
      </c>
      <c r="E1396">
        <v>0.32765957446808514</v>
      </c>
      <c r="F1396">
        <v>0.68982508006898036</v>
      </c>
      <c r="G1396">
        <v>0.70460704607046076</v>
      </c>
      <c r="H1396">
        <v>0.6122875794418341</v>
      </c>
      <c r="I1396">
        <v>0.69721606306972062</v>
      </c>
      <c r="J1396">
        <f t="shared" si="21"/>
        <v>1.1387068535757461</v>
      </c>
    </row>
    <row r="1397" spans="1:10" x14ac:dyDescent="0.2">
      <c r="A1397" t="s">
        <v>2569</v>
      </c>
      <c r="B1397" s="6" t="s">
        <v>11</v>
      </c>
      <c r="C1397" t="s">
        <v>17</v>
      </c>
      <c r="D1397">
        <v>0.77310924369747724</v>
      </c>
      <c r="E1397">
        <v>1.3216520650813488</v>
      </c>
      <c r="F1397">
        <v>1.2296083745151156</v>
      </c>
      <c r="G1397">
        <v>1.1557468515861606</v>
      </c>
      <c r="H1397">
        <v>1.0473806543894131</v>
      </c>
      <c r="I1397">
        <v>1.192677613050638</v>
      </c>
      <c r="J1397">
        <f t="shared" si="21"/>
        <v>1.1387241191178274</v>
      </c>
    </row>
    <row r="1398" spans="1:10" x14ac:dyDescent="0.2">
      <c r="A1398" t="s">
        <v>2570</v>
      </c>
      <c r="B1398" s="6" t="s">
        <v>2571</v>
      </c>
      <c r="C1398" t="s">
        <v>2572</v>
      </c>
      <c r="D1398">
        <v>2.24609375</v>
      </c>
      <c r="E1398">
        <v>0.84707446808510634</v>
      </c>
      <c r="F1398">
        <v>2.44043586269196</v>
      </c>
      <c r="G1398">
        <v>1.084010840108401</v>
      </c>
      <c r="H1398">
        <v>1.5465841090425532</v>
      </c>
      <c r="I1398">
        <v>1.7622233514001806</v>
      </c>
      <c r="J1398">
        <f t="shared" si="21"/>
        <v>1.1394293663673576</v>
      </c>
    </row>
    <row r="1399" spans="1:10" x14ac:dyDescent="0.2">
      <c r="A1399" s="6" t="s">
        <v>2573</v>
      </c>
      <c r="B1399" s="6" t="s">
        <v>2574</v>
      </c>
      <c r="C1399" s="6" t="s">
        <v>2575</v>
      </c>
      <c r="D1399" s="6">
        <v>0.11056893687707624</v>
      </c>
      <c r="E1399" s="6">
        <v>2.7709054923305089E-2</v>
      </c>
      <c r="F1399" s="6">
        <v>6.5124682254574434E-2</v>
      </c>
      <c r="G1399" s="6">
        <v>9.243503287746048E-2</v>
      </c>
      <c r="H1399">
        <v>6.9138995900190667E-2</v>
      </c>
      <c r="I1399">
        <v>7.8779857566017464E-2</v>
      </c>
      <c r="J1399">
        <f t="shared" si="21"/>
        <v>1.1394417367551068</v>
      </c>
    </row>
    <row r="1400" spans="1:10" x14ac:dyDescent="0.2">
      <c r="A1400" t="s">
        <v>2576</v>
      </c>
      <c r="B1400" s="6" t="s">
        <v>11</v>
      </c>
      <c r="C1400" t="s">
        <v>2577</v>
      </c>
      <c r="D1400">
        <v>1.2110562310030379</v>
      </c>
      <c r="E1400">
        <v>1.5500226346763215</v>
      </c>
      <c r="F1400">
        <v>1.5943031770743192</v>
      </c>
      <c r="G1400">
        <v>1.5520190662899516</v>
      </c>
      <c r="H1400">
        <v>1.3805394328396798</v>
      </c>
      <c r="I1400">
        <v>1.5731611216821353</v>
      </c>
      <c r="J1400">
        <f t="shared" si="21"/>
        <v>1.1395263940025568</v>
      </c>
    </row>
    <row r="1401" spans="1:10" x14ac:dyDescent="0.2">
      <c r="A1401" t="s">
        <v>2578</v>
      </c>
      <c r="B1401" s="6" t="s">
        <v>2579</v>
      </c>
      <c r="C1401" t="s">
        <v>2580</v>
      </c>
      <c r="D1401">
        <v>0.87438423645320129</v>
      </c>
      <c r="E1401">
        <v>1.297138664710197</v>
      </c>
      <c r="F1401">
        <v>0.92670466934554374</v>
      </c>
      <c r="G1401">
        <v>1.5489206616204088</v>
      </c>
      <c r="H1401">
        <v>1.0857614505816993</v>
      </c>
      <c r="I1401">
        <v>1.2378126654829762</v>
      </c>
      <c r="J1401">
        <f t="shared" si="21"/>
        <v>1.1400410880491429</v>
      </c>
    </row>
    <row r="1402" spans="1:10" x14ac:dyDescent="0.2">
      <c r="A1402" t="s">
        <v>2581</v>
      </c>
      <c r="B1402" s="6" t="s">
        <v>2582</v>
      </c>
      <c r="C1402" t="s">
        <v>2583</v>
      </c>
      <c r="D1402">
        <v>2.8068009118540971</v>
      </c>
      <c r="E1402">
        <v>1.9479402444545042</v>
      </c>
      <c r="F1402">
        <v>1.9662111514732159</v>
      </c>
      <c r="G1402">
        <v>3.4557650541044382</v>
      </c>
      <c r="H1402">
        <v>2.3773705781543004</v>
      </c>
      <c r="I1402">
        <v>2.7109881027888272</v>
      </c>
      <c r="J1402">
        <f t="shared" si="21"/>
        <v>1.1403304674921715</v>
      </c>
    </row>
    <row r="1403" spans="1:10" x14ac:dyDescent="0.2">
      <c r="A1403" t="s">
        <v>2584</v>
      </c>
      <c r="B1403" s="6" t="s">
        <v>11</v>
      </c>
      <c r="C1403" t="s">
        <v>149</v>
      </c>
      <c r="D1403">
        <v>0.89743589743589702</v>
      </c>
      <c r="E1403">
        <v>0.75122749590834381</v>
      </c>
      <c r="F1403">
        <v>1.1387325411715628</v>
      </c>
      <c r="G1403">
        <v>0.74178305885622897</v>
      </c>
      <c r="H1403">
        <v>0.82433169667212036</v>
      </c>
      <c r="I1403">
        <v>0.94025780001389592</v>
      </c>
      <c r="J1403">
        <f t="shared" si="21"/>
        <v>1.1406304086204335</v>
      </c>
    </row>
    <row r="1404" spans="1:10" x14ac:dyDescent="0.2">
      <c r="A1404" t="s">
        <v>2585</v>
      </c>
      <c r="B1404" s="6" t="s">
        <v>11</v>
      </c>
      <c r="C1404" t="s">
        <v>17</v>
      </c>
      <c r="D1404">
        <v>1.0817307692307674</v>
      </c>
      <c r="E1404">
        <v>1.1574468085106375</v>
      </c>
      <c r="F1404">
        <v>1.1382113821138171</v>
      </c>
      <c r="G1404">
        <v>1.4175526370648313</v>
      </c>
      <c r="H1404">
        <v>1.1195887888707023</v>
      </c>
      <c r="I1404">
        <v>1.2778820095893242</v>
      </c>
      <c r="J1404">
        <f t="shared" si="21"/>
        <v>1.1413851427346711</v>
      </c>
    </row>
    <row r="1405" spans="1:10" x14ac:dyDescent="0.2">
      <c r="A1405" t="s">
        <v>2586</v>
      </c>
      <c r="B1405" s="6" t="s">
        <v>2587</v>
      </c>
      <c r="C1405" t="s">
        <v>2588</v>
      </c>
      <c r="D1405">
        <v>0.6067370129870121</v>
      </c>
      <c r="E1405">
        <v>0.98181818181817793</v>
      </c>
      <c r="F1405">
        <v>1.0117434507678378</v>
      </c>
      <c r="G1405">
        <v>0.80274287591360727</v>
      </c>
      <c r="H1405">
        <v>0.79427759740259507</v>
      </c>
      <c r="I1405">
        <v>0.90724316334072252</v>
      </c>
      <c r="J1405">
        <f t="shared" si="21"/>
        <v>1.1422242882180507</v>
      </c>
    </row>
    <row r="1406" spans="1:10" x14ac:dyDescent="0.2">
      <c r="A1406" t="s">
        <v>2589</v>
      </c>
      <c r="B1406" s="6" t="s">
        <v>11</v>
      </c>
      <c r="C1406" t="s">
        <v>2590</v>
      </c>
      <c r="D1406">
        <v>1.8275316455696162</v>
      </c>
      <c r="E1406">
        <v>1.3913277673040636</v>
      </c>
      <c r="F1406">
        <v>1.9210318685465293</v>
      </c>
      <c r="G1406">
        <v>1.7620893508513136</v>
      </c>
      <c r="H1406">
        <v>1.6094297064368399</v>
      </c>
      <c r="I1406">
        <v>1.8415606096989214</v>
      </c>
      <c r="J1406">
        <f t="shared" si="21"/>
        <v>1.1442317749782327</v>
      </c>
    </row>
    <row r="1407" spans="1:10" x14ac:dyDescent="0.2">
      <c r="A1407" t="s">
        <v>2591</v>
      </c>
      <c r="B1407" s="6" t="s">
        <v>1537</v>
      </c>
      <c r="C1407" t="s">
        <v>1538</v>
      </c>
      <c r="D1407">
        <v>2.4461659663865531</v>
      </c>
      <c r="E1407">
        <v>1.4518147684605707</v>
      </c>
      <c r="F1407">
        <v>1.9249163079866047</v>
      </c>
      <c r="G1407">
        <v>2.5386577395185697</v>
      </c>
      <c r="H1407">
        <v>1.948990367423562</v>
      </c>
      <c r="I1407">
        <v>2.2317870237525872</v>
      </c>
      <c r="J1407">
        <f t="shared" si="21"/>
        <v>1.1450990528510738</v>
      </c>
    </row>
    <row r="1408" spans="1:10" x14ac:dyDescent="0.2">
      <c r="A1408" t="s">
        <v>2592</v>
      </c>
      <c r="B1408" s="6" t="s">
        <v>2593</v>
      </c>
      <c r="C1408" t="s">
        <v>2594</v>
      </c>
      <c r="D1408">
        <v>1.227992957746477</v>
      </c>
      <c r="E1408">
        <v>1.4366197183098539</v>
      </c>
      <c r="F1408">
        <v>1.116454826520092</v>
      </c>
      <c r="G1408">
        <v>1.9358245225644677</v>
      </c>
      <c r="H1408">
        <v>1.3323063380281654</v>
      </c>
      <c r="I1408">
        <v>1.5261396745422799</v>
      </c>
      <c r="J1408">
        <f t="shared" si="21"/>
        <v>1.1454870632838021</v>
      </c>
    </row>
    <row r="1409" spans="1:10" x14ac:dyDescent="0.2">
      <c r="A1409" t="s">
        <v>2595</v>
      </c>
      <c r="B1409" s="6" t="s">
        <v>11</v>
      </c>
      <c r="C1409" t="s">
        <v>2596</v>
      </c>
      <c r="D1409">
        <v>2.5855654761904723</v>
      </c>
      <c r="E1409">
        <v>2.7813238770685569</v>
      </c>
      <c r="F1409">
        <v>4.1654120244906112</v>
      </c>
      <c r="G1409">
        <v>1.9835892803372468</v>
      </c>
      <c r="H1409">
        <v>2.6834446766295148</v>
      </c>
      <c r="I1409">
        <v>3.0745006524139291</v>
      </c>
      <c r="J1409">
        <f t="shared" si="21"/>
        <v>1.1457290993140921</v>
      </c>
    </row>
    <row r="1410" spans="1:10" x14ac:dyDescent="0.2">
      <c r="A1410" t="s">
        <v>2597</v>
      </c>
      <c r="B1410" s="6" t="s">
        <v>11</v>
      </c>
      <c r="C1410" t="s">
        <v>17</v>
      </c>
      <c r="D1410">
        <v>1.0079456094364323</v>
      </c>
      <c r="E1410">
        <v>0.84325590474331413</v>
      </c>
      <c r="F1410">
        <v>0.83869951849365543</v>
      </c>
      <c r="G1410">
        <v>1.2829119116879237</v>
      </c>
      <c r="H1410">
        <v>0.92560075708987322</v>
      </c>
      <c r="I1410">
        <v>1.0608057150907895</v>
      </c>
      <c r="J1410">
        <f t="shared" ref="J1410:J1473" si="22">I1410/H1410</f>
        <v>1.146072652777431</v>
      </c>
    </row>
    <row r="1411" spans="1:10" x14ac:dyDescent="0.2">
      <c r="A1411" t="s">
        <v>2598</v>
      </c>
      <c r="B1411" s="6" t="s">
        <v>2599</v>
      </c>
      <c r="C1411" t="s">
        <v>2600</v>
      </c>
      <c r="D1411">
        <v>1.0021551724137923</v>
      </c>
      <c r="E1411">
        <v>1.2182685253118088</v>
      </c>
      <c r="F1411">
        <v>1.0139239323427707</v>
      </c>
      <c r="G1411">
        <v>1.531982992243712</v>
      </c>
      <c r="H1411">
        <v>1.1102118488628006</v>
      </c>
      <c r="I1411">
        <v>1.2729534622932412</v>
      </c>
      <c r="J1411">
        <f t="shared" si="22"/>
        <v>1.1465860894901621</v>
      </c>
    </row>
    <row r="1412" spans="1:10" x14ac:dyDescent="0.2">
      <c r="A1412" t="s">
        <v>2601</v>
      </c>
      <c r="B1412" s="6" t="s">
        <v>11</v>
      </c>
      <c r="C1412" t="s">
        <v>17</v>
      </c>
      <c r="D1412">
        <v>0.26502267573696059</v>
      </c>
      <c r="E1412">
        <v>0.21952043228638873</v>
      </c>
      <c r="F1412">
        <v>0.30326493741127702</v>
      </c>
      <c r="G1412">
        <v>0.25236231198290732</v>
      </c>
      <c r="H1412">
        <v>0.24227155401167466</v>
      </c>
      <c r="I1412">
        <v>0.27781362469709214</v>
      </c>
      <c r="J1412">
        <f t="shared" si="22"/>
        <v>1.14670344122903</v>
      </c>
    </row>
    <row r="1413" spans="1:10" x14ac:dyDescent="0.2">
      <c r="A1413" t="s">
        <v>2602</v>
      </c>
      <c r="B1413" s="6" t="s">
        <v>11</v>
      </c>
      <c r="C1413" t="s">
        <v>721</v>
      </c>
      <c r="D1413">
        <v>3.3252025036818846</v>
      </c>
      <c r="E1413">
        <v>2.7795569203772743</v>
      </c>
      <c r="F1413">
        <v>3.716275994375061</v>
      </c>
      <c r="G1413">
        <v>3.2855586287821592</v>
      </c>
      <c r="H1413">
        <v>3.0523797120295795</v>
      </c>
      <c r="I1413">
        <v>3.5009173115786103</v>
      </c>
      <c r="J1413">
        <f t="shared" si="22"/>
        <v>1.1469468551967248</v>
      </c>
    </row>
    <row r="1414" spans="1:10" x14ac:dyDescent="0.2">
      <c r="A1414" t="s">
        <v>2603</v>
      </c>
      <c r="B1414" s="6" t="s">
        <v>2604</v>
      </c>
      <c r="C1414" t="s">
        <v>2605</v>
      </c>
      <c r="D1414">
        <v>0.57647515527950166</v>
      </c>
      <c r="E1414">
        <v>0.60129509713228468</v>
      </c>
      <c r="F1414">
        <v>0.56557087310003396</v>
      </c>
      <c r="G1414">
        <v>0.785515101527823</v>
      </c>
      <c r="H1414">
        <v>0.58888512620589317</v>
      </c>
      <c r="I1414">
        <v>0.67554298731392848</v>
      </c>
      <c r="J1414">
        <f t="shared" si="22"/>
        <v>1.1471557987316816</v>
      </c>
    </row>
    <row r="1415" spans="1:10" x14ac:dyDescent="0.2">
      <c r="A1415" t="s">
        <v>2606</v>
      </c>
      <c r="B1415" s="6" t="s">
        <v>11</v>
      </c>
      <c r="C1415" t="s">
        <v>2600</v>
      </c>
      <c r="D1415">
        <v>0.8902616279069766</v>
      </c>
      <c r="E1415">
        <v>1.2172191984166234</v>
      </c>
      <c r="F1415">
        <v>1.0808596458057602</v>
      </c>
      <c r="G1415">
        <v>1.3368066497202413</v>
      </c>
      <c r="H1415">
        <v>1.0537404131618</v>
      </c>
      <c r="I1415">
        <v>1.2088331477630008</v>
      </c>
      <c r="J1415">
        <f t="shared" si="22"/>
        <v>1.147183056342916</v>
      </c>
    </row>
    <row r="1416" spans="1:10" x14ac:dyDescent="0.2">
      <c r="A1416" t="s">
        <v>2607</v>
      </c>
      <c r="B1416" s="6" t="s">
        <v>11</v>
      </c>
      <c r="C1416" t="s">
        <v>2608</v>
      </c>
      <c r="D1416">
        <v>3.1903337531486118</v>
      </c>
      <c r="E1416">
        <v>2.9030494667452644</v>
      </c>
      <c r="F1416">
        <v>3.6443152004987693</v>
      </c>
      <c r="G1416">
        <v>3.3505582746843352</v>
      </c>
      <c r="H1416">
        <v>3.0466916099469383</v>
      </c>
      <c r="I1416">
        <v>3.4974367375915523</v>
      </c>
      <c r="J1416">
        <f t="shared" si="22"/>
        <v>1.1479457671964588</v>
      </c>
    </row>
    <row r="1417" spans="1:10" x14ac:dyDescent="0.2">
      <c r="A1417" t="s">
        <v>2609</v>
      </c>
      <c r="B1417" s="6" t="s">
        <v>11</v>
      </c>
      <c r="C1417" t="s">
        <v>473</v>
      </c>
      <c r="D1417">
        <v>0.2888257575757574</v>
      </c>
      <c r="E1417">
        <v>0.51644100580270647</v>
      </c>
      <c r="F1417">
        <v>0.5420054200541996</v>
      </c>
      <c r="G1417">
        <v>0.38323615559387891</v>
      </c>
      <c r="H1417">
        <v>0.40263338168923191</v>
      </c>
      <c r="I1417">
        <v>0.46262078782403926</v>
      </c>
      <c r="J1417">
        <f t="shared" si="22"/>
        <v>1.1489876618851935</v>
      </c>
    </row>
    <row r="1418" spans="1:10" x14ac:dyDescent="0.2">
      <c r="A1418" t="s">
        <v>2610</v>
      </c>
      <c r="B1418" s="6" t="s">
        <v>11</v>
      </c>
      <c r="C1418" t="s">
        <v>1380</v>
      </c>
      <c r="D1418">
        <v>1.3985148514851473</v>
      </c>
      <c r="E1418">
        <v>1.0313882452074976</v>
      </c>
      <c r="F1418">
        <v>1.0956380190864605</v>
      </c>
      <c r="G1418">
        <v>1.6982389295840101</v>
      </c>
      <c r="H1418">
        <v>1.2149515483463225</v>
      </c>
      <c r="I1418">
        <v>1.3969384743352353</v>
      </c>
      <c r="J1418">
        <f t="shared" si="22"/>
        <v>1.1497894514695803</v>
      </c>
    </row>
    <row r="1419" spans="1:10" x14ac:dyDescent="0.2">
      <c r="A1419" t="s">
        <v>2611</v>
      </c>
      <c r="B1419" s="6" t="s">
        <v>11</v>
      </c>
      <c r="C1419" t="s">
        <v>2612</v>
      </c>
      <c r="D1419">
        <v>2.1428571428571428</v>
      </c>
      <c r="E1419">
        <v>1.4443768996960451</v>
      </c>
      <c r="F1419">
        <v>1.0130339398632056</v>
      </c>
      <c r="G1419">
        <v>3.1126596980255501</v>
      </c>
      <c r="H1419">
        <v>1.7936170212765941</v>
      </c>
      <c r="I1419">
        <v>2.0628468189443776</v>
      </c>
      <c r="J1419">
        <f t="shared" si="22"/>
        <v>1.1501043949037466</v>
      </c>
    </row>
    <row r="1420" spans="1:10" x14ac:dyDescent="0.2">
      <c r="A1420" t="s">
        <v>2613</v>
      </c>
      <c r="B1420" s="6" t="s">
        <v>11</v>
      </c>
      <c r="C1420" t="s">
        <v>17</v>
      </c>
      <c r="D1420">
        <v>2.4323792016806598</v>
      </c>
      <c r="E1420">
        <v>2.9036295369211365</v>
      </c>
      <c r="F1420">
        <v>2.965752696742638</v>
      </c>
      <c r="G1420">
        <v>3.1802965088474391</v>
      </c>
      <c r="H1420">
        <v>2.6680043693008981</v>
      </c>
      <c r="I1420">
        <v>3.0730246027950385</v>
      </c>
      <c r="J1420">
        <f t="shared" si="22"/>
        <v>1.1518064356094997</v>
      </c>
    </row>
    <row r="1421" spans="1:10" x14ac:dyDescent="0.2">
      <c r="A1421" t="s">
        <v>2614</v>
      </c>
      <c r="B1421" s="6" t="s">
        <v>11</v>
      </c>
      <c r="C1421" t="s">
        <v>2615</v>
      </c>
      <c r="D1421">
        <v>1.9743075801749244</v>
      </c>
      <c r="E1421">
        <v>0.59270516717325095</v>
      </c>
      <c r="F1421">
        <v>1.2997068746197651</v>
      </c>
      <c r="G1421">
        <v>1.6578175985841466</v>
      </c>
      <c r="H1421">
        <v>1.2835063736740877</v>
      </c>
      <c r="I1421">
        <v>1.4787622366019559</v>
      </c>
      <c r="J1421">
        <f t="shared" si="22"/>
        <v>1.1521269133778749</v>
      </c>
    </row>
    <row r="1422" spans="1:10" x14ac:dyDescent="0.2">
      <c r="A1422" t="s">
        <v>2616</v>
      </c>
      <c r="B1422" s="6" t="s">
        <v>2617</v>
      </c>
      <c r="C1422" t="s">
        <v>2618</v>
      </c>
      <c r="D1422">
        <v>0.94907407407407318</v>
      </c>
      <c r="E1422">
        <v>0.66193853427895921</v>
      </c>
      <c r="F1422">
        <v>0.87546142951141248</v>
      </c>
      <c r="G1422">
        <v>0.98140899104463941</v>
      </c>
      <c r="H1422">
        <v>0.80550630417651625</v>
      </c>
      <c r="I1422">
        <v>0.928435210278026</v>
      </c>
      <c r="J1422">
        <f t="shared" si="22"/>
        <v>1.152610731243354</v>
      </c>
    </row>
    <row r="1423" spans="1:10" x14ac:dyDescent="0.2">
      <c r="A1423" t="s">
        <v>2619</v>
      </c>
      <c r="B1423" s="6" t="s">
        <v>2620</v>
      </c>
      <c r="C1423" t="s">
        <v>2621</v>
      </c>
      <c r="D1423">
        <v>1.1169137466307255</v>
      </c>
      <c r="E1423">
        <v>2.2761942994781177</v>
      </c>
      <c r="F1423">
        <v>2.2242675256941187</v>
      </c>
      <c r="G1423">
        <v>1.6882275740996378</v>
      </c>
      <c r="H1423">
        <v>1.6965540230544216</v>
      </c>
      <c r="I1423">
        <v>1.9562475498968781</v>
      </c>
      <c r="J1423">
        <f t="shared" si="22"/>
        <v>1.1530711803535219</v>
      </c>
    </row>
    <row r="1424" spans="1:10" x14ac:dyDescent="0.2">
      <c r="A1424" t="s">
        <v>2622</v>
      </c>
      <c r="B1424" s="6" t="s">
        <v>11</v>
      </c>
      <c r="C1424" t="s">
        <v>17</v>
      </c>
      <c r="D1424">
        <v>2.5661375661375616</v>
      </c>
      <c r="E1424">
        <v>2.5852377199894923</v>
      </c>
      <c r="F1424">
        <v>2.991066947706511</v>
      </c>
      <c r="G1424">
        <v>2.9503607793279572</v>
      </c>
      <c r="H1424">
        <v>2.5756876430635272</v>
      </c>
      <c r="I1424">
        <v>2.9707138635172341</v>
      </c>
      <c r="J1424">
        <f t="shared" si="22"/>
        <v>1.1533672848559626</v>
      </c>
    </row>
    <row r="1425" spans="1:10" x14ac:dyDescent="0.2">
      <c r="A1425" t="s">
        <v>2623</v>
      </c>
      <c r="B1425" s="6" t="s">
        <v>2013</v>
      </c>
      <c r="C1425" t="s">
        <v>2014</v>
      </c>
      <c r="D1425">
        <v>1.0154061624649859</v>
      </c>
      <c r="E1425">
        <v>0.96829370045890284</v>
      </c>
      <c r="F1425">
        <v>1.1203216607329471</v>
      </c>
      <c r="G1425">
        <v>1.1690312981561186</v>
      </c>
      <c r="H1425">
        <v>0.99184993146194445</v>
      </c>
      <c r="I1425">
        <v>1.144676479444533</v>
      </c>
      <c r="J1425">
        <f t="shared" si="22"/>
        <v>1.1540823295287512</v>
      </c>
    </row>
    <row r="1426" spans="1:10" x14ac:dyDescent="0.2">
      <c r="A1426" t="s">
        <v>2624</v>
      </c>
      <c r="B1426" s="6" t="s">
        <v>2625</v>
      </c>
      <c r="C1426" t="s">
        <v>2626</v>
      </c>
      <c r="D1426">
        <v>1.1546723952738964</v>
      </c>
      <c r="E1426">
        <v>1.1825307950727859</v>
      </c>
      <c r="F1426">
        <v>1.6640517282365761</v>
      </c>
      <c r="G1426">
        <v>1.0351080954418546</v>
      </c>
      <c r="H1426">
        <v>1.1686015951733411</v>
      </c>
      <c r="I1426">
        <v>1.3495799118392153</v>
      </c>
      <c r="J1426">
        <f t="shared" si="22"/>
        <v>1.154867422236429</v>
      </c>
    </row>
    <row r="1427" spans="1:10" x14ac:dyDescent="0.2">
      <c r="A1427" t="s">
        <v>2627</v>
      </c>
      <c r="B1427" s="6" t="s">
        <v>2628</v>
      </c>
      <c r="C1427" t="s">
        <v>2629</v>
      </c>
      <c r="D1427">
        <v>0.5357142857142857</v>
      </c>
      <c r="E1427">
        <v>0.8462282398452563</v>
      </c>
      <c r="F1427">
        <v>0.57485423339081554</v>
      </c>
      <c r="G1427">
        <v>1.0213927896854669</v>
      </c>
      <c r="H1427">
        <v>0.69097126277977106</v>
      </c>
      <c r="I1427">
        <v>0.79812351153814121</v>
      </c>
      <c r="J1427">
        <f t="shared" si="22"/>
        <v>1.1550748265959683</v>
      </c>
    </row>
    <row r="1428" spans="1:10" x14ac:dyDescent="0.2">
      <c r="A1428" t="s">
        <v>2630</v>
      </c>
      <c r="B1428" s="6" t="s">
        <v>11</v>
      </c>
      <c r="C1428" t="s">
        <v>17</v>
      </c>
      <c r="D1428">
        <v>0.96964285714285714</v>
      </c>
      <c r="E1428">
        <v>1.3011063829787233</v>
      </c>
      <c r="F1428">
        <v>1.29936766034327</v>
      </c>
      <c r="G1428">
        <v>1.3253839205058717</v>
      </c>
      <c r="H1428">
        <v>1.1353746200607902</v>
      </c>
      <c r="I1428">
        <v>1.312375790424571</v>
      </c>
      <c r="J1428">
        <f t="shared" si="22"/>
        <v>1.1558967121832473</v>
      </c>
    </row>
    <row r="1429" spans="1:10" x14ac:dyDescent="0.2">
      <c r="A1429" t="s">
        <v>2631</v>
      </c>
      <c r="B1429" s="6" t="s">
        <v>11</v>
      </c>
      <c r="C1429" t="s">
        <v>2632</v>
      </c>
      <c r="D1429">
        <v>4.1053571428571436</v>
      </c>
      <c r="E1429">
        <v>2.4885106382978726</v>
      </c>
      <c r="F1429">
        <v>3.4841915085817523</v>
      </c>
      <c r="G1429">
        <v>4.1386630532971997</v>
      </c>
      <c r="H1429">
        <v>3.2969338905775079</v>
      </c>
      <c r="I1429">
        <v>3.8114272809394762</v>
      </c>
      <c r="J1429">
        <f t="shared" si="22"/>
        <v>1.156052079731525</v>
      </c>
    </row>
    <row r="1430" spans="1:10" x14ac:dyDescent="0.2">
      <c r="A1430" t="s">
        <v>2633</v>
      </c>
      <c r="B1430" s="6" t="s">
        <v>11</v>
      </c>
      <c r="C1430" t="s">
        <v>2634</v>
      </c>
      <c r="D1430">
        <v>1.9531249999999969</v>
      </c>
      <c r="E1430">
        <v>1.8265139116202935</v>
      </c>
      <c r="F1430">
        <v>2.0591573437101891</v>
      </c>
      <c r="G1430">
        <v>2.310471822666941</v>
      </c>
      <c r="H1430">
        <v>1.8898194558101453</v>
      </c>
      <c r="I1430">
        <v>2.1848145831885653</v>
      </c>
      <c r="J1430">
        <f t="shared" si="22"/>
        <v>1.1560969893031177</v>
      </c>
    </row>
    <row r="1431" spans="1:10" x14ac:dyDescent="0.2">
      <c r="A1431" t="s">
        <v>2635</v>
      </c>
      <c r="B1431" s="6" t="s">
        <v>11</v>
      </c>
      <c r="C1431" t="s">
        <v>2636</v>
      </c>
      <c r="D1431">
        <v>1.3888888888888851</v>
      </c>
      <c r="E1431">
        <v>0.66193853427895832</v>
      </c>
      <c r="F1431">
        <v>1.3700692562481149</v>
      </c>
      <c r="G1431">
        <v>1.001204456489007</v>
      </c>
      <c r="H1431">
        <v>1.0254137115839217</v>
      </c>
      <c r="I1431">
        <v>1.1856368563685611</v>
      </c>
      <c r="J1431">
        <f t="shared" si="22"/>
        <v>1.1562521965277295</v>
      </c>
    </row>
    <row r="1432" spans="1:10" x14ac:dyDescent="0.2">
      <c r="A1432" t="s">
        <v>2637</v>
      </c>
      <c r="B1432" s="6" t="s">
        <v>11</v>
      </c>
      <c r="C1432" t="s">
        <v>17</v>
      </c>
      <c r="D1432">
        <v>1.216736694677871</v>
      </c>
      <c r="E1432">
        <v>0.37546933667083826</v>
      </c>
      <c r="F1432">
        <v>0.58451564907805686</v>
      </c>
      <c r="G1432">
        <v>1.2567086455178222</v>
      </c>
      <c r="H1432">
        <v>0.79610301567435471</v>
      </c>
      <c r="I1432">
        <v>0.92061214729793961</v>
      </c>
      <c r="J1432">
        <f t="shared" si="22"/>
        <v>1.1563982665209691</v>
      </c>
    </row>
    <row r="1433" spans="1:10" x14ac:dyDescent="0.2">
      <c r="A1433" t="s">
        <v>2638</v>
      </c>
      <c r="B1433" s="6" t="s">
        <v>2639</v>
      </c>
      <c r="C1433" t="s">
        <v>2640</v>
      </c>
      <c r="D1433">
        <v>0.5753968253968248</v>
      </c>
      <c r="E1433">
        <v>0.74893617021276448</v>
      </c>
      <c r="F1433">
        <v>0.69256248118036556</v>
      </c>
      <c r="G1433">
        <v>0.83910468734316812</v>
      </c>
      <c r="H1433">
        <v>0.66216649780479464</v>
      </c>
      <c r="I1433">
        <v>0.76583358426176684</v>
      </c>
      <c r="J1433">
        <f t="shared" si="22"/>
        <v>1.156557432006373</v>
      </c>
    </row>
    <row r="1434" spans="1:10" x14ac:dyDescent="0.2">
      <c r="A1434" t="s">
        <v>2641</v>
      </c>
      <c r="B1434" s="6" t="s">
        <v>11</v>
      </c>
      <c r="C1434" t="s">
        <v>17</v>
      </c>
      <c r="D1434">
        <v>1.8080357142857144</v>
      </c>
      <c r="E1434">
        <v>1.4574468085106382</v>
      </c>
      <c r="F1434">
        <v>1.8145398845292779</v>
      </c>
      <c r="G1434">
        <v>1.9637877538195627</v>
      </c>
      <c r="H1434">
        <v>1.6327412613981762</v>
      </c>
      <c r="I1434">
        <v>1.8891638191744202</v>
      </c>
      <c r="J1434">
        <f t="shared" si="22"/>
        <v>1.1570503323696615</v>
      </c>
    </row>
    <row r="1435" spans="1:10" x14ac:dyDescent="0.2">
      <c r="A1435" t="s">
        <v>2642</v>
      </c>
      <c r="B1435" s="6" t="s">
        <v>2643</v>
      </c>
      <c r="C1435" t="s">
        <v>2644</v>
      </c>
      <c r="D1435">
        <v>1.4732142857142843</v>
      </c>
      <c r="E1435">
        <v>1.7345050878815904</v>
      </c>
      <c r="F1435">
        <v>1.8675621538824061</v>
      </c>
      <c r="G1435">
        <v>1.8459604885903924</v>
      </c>
      <c r="H1435">
        <v>1.6038596867979373</v>
      </c>
      <c r="I1435">
        <v>1.8567613212363994</v>
      </c>
      <c r="J1435">
        <f t="shared" si="22"/>
        <v>1.1576831418110978</v>
      </c>
    </row>
    <row r="1436" spans="1:10" x14ac:dyDescent="0.2">
      <c r="A1436" t="s">
        <v>2645</v>
      </c>
      <c r="B1436" s="6" t="s">
        <v>11</v>
      </c>
      <c r="C1436" t="s">
        <v>2646</v>
      </c>
      <c r="D1436">
        <v>1.2646370023419202</v>
      </c>
      <c r="E1436">
        <v>0.98883850715033106</v>
      </c>
      <c r="F1436">
        <v>1.1295481807277086</v>
      </c>
      <c r="G1436">
        <v>1.4823700149569772</v>
      </c>
      <c r="H1436">
        <v>1.1267377547461257</v>
      </c>
      <c r="I1436">
        <v>1.3059590978423428</v>
      </c>
      <c r="J1436">
        <f t="shared" si="22"/>
        <v>1.1590621618396011</v>
      </c>
    </row>
    <row r="1437" spans="1:10" x14ac:dyDescent="0.2">
      <c r="A1437" t="s">
        <v>2647</v>
      </c>
      <c r="B1437" s="6" t="s">
        <v>11</v>
      </c>
      <c r="C1437" t="s">
        <v>2648</v>
      </c>
      <c r="D1437">
        <v>1.7785138248847878</v>
      </c>
      <c r="E1437">
        <v>2.5754975978036994</v>
      </c>
      <c r="F1437">
        <v>2.934405688142895</v>
      </c>
      <c r="G1437">
        <v>2.1177550485182248</v>
      </c>
      <c r="H1437">
        <v>2.1770057113442434</v>
      </c>
      <c r="I1437">
        <v>2.5260803683305602</v>
      </c>
      <c r="J1437">
        <f t="shared" si="22"/>
        <v>1.1603462293035385</v>
      </c>
    </row>
    <row r="1438" spans="1:10" x14ac:dyDescent="0.2">
      <c r="A1438" t="s">
        <v>2649</v>
      </c>
      <c r="B1438" s="6" t="s">
        <v>11</v>
      </c>
      <c r="C1438" t="s">
        <v>17</v>
      </c>
      <c r="D1438">
        <v>0.13786764705882282</v>
      </c>
      <c r="E1438">
        <v>0.50312891113892333</v>
      </c>
      <c r="F1438">
        <v>0.55794675593814624</v>
      </c>
      <c r="G1438">
        <v>0.18598225197938187</v>
      </c>
      <c r="H1438">
        <v>0.32049827909887307</v>
      </c>
      <c r="I1438">
        <v>0.37196450395876407</v>
      </c>
      <c r="J1438">
        <f t="shared" si="22"/>
        <v>1.160581907037366</v>
      </c>
    </row>
    <row r="1439" spans="1:10" x14ac:dyDescent="0.2">
      <c r="A1439" t="s">
        <v>2650</v>
      </c>
      <c r="B1439" s="6" t="s">
        <v>11</v>
      </c>
      <c r="C1439" t="s">
        <v>17</v>
      </c>
      <c r="D1439">
        <v>1.231203007518793</v>
      </c>
      <c r="E1439">
        <v>1.1590145576707709</v>
      </c>
      <c r="F1439">
        <v>2.0503494508629263</v>
      </c>
      <c r="G1439">
        <v>0.72505111016021873</v>
      </c>
      <c r="H1439">
        <v>1.1951087825947819</v>
      </c>
      <c r="I1439">
        <v>1.3877002805115726</v>
      </c>
      <c r="J1439">
        <f t="shared" si="22"/>
        <v>1.1611497637048924</v>
      </c>
    </row>
    <row r="1440" spans="1:10" x14ac:dyDescent="0.2">
      <c r="A1440" t="s">
        <v>2651</v>
      </c>
      <c r="B1440" s="6" t="s">
        <v>11</v>
      </c>
      <c r="C1440" t="s">
        <v>2652</v>
      </c>
      <c r="D1440">
        <v>1.1627435064935034</v>
      </c>
      <c r="E1440">
        <v>1.9381044487427412</v>
      </c>
      <c r="F1440">
        <v>1.8415865976841534</v>
      </c>
      <c r="G1440">
        <v>1.7590539541759018</v>
      </c>
      <c r="H1440">
        <v>1.5504239776181223</v>
      </c>
      <c r="I1440">
        <v>1.8003202759300276</v>
      </c>
      <c r="J1440">
        <f t="shared" si="22"/>
        <v>1.1611793302473397</v>
      </c>
    </row>
    <row r="1441" spans="1:10" x14ac:dyDescent="0.2">
      <c r="A1441" t="s">
        <v>2653</v>
      </c>
      <c r="B1441" s="6" t="s">
        <v>11</v>
      </c>
      <c r="C1441" t="s">
        <v>17</v>
      </c>
      <c r="D1441">
        <v>1.7531622023809501</v>
      </c>
      <c r="E1441">
        <v>1.7872340425531896</v>
      </c>
      <c r="F1441">
        <v>1.9798253538090915</v>
      </c>
      <c r="G1441">
        <v>2.1313233965672991</v>
      </c>
      <c r="H1441">
        <v>1.77019812246707</v>
      </c>
      <c r="I1441">
        <v>2.0555743751881952</v>
      </c>
      <c r="J1441">
        <f t="shared" si="22"/>
        <v>1.1612114763309123</v>
      </c>
    </row>
    <row r="1442" spans="1:10" x14ac:dyDescent="0.2">
      <c r="A1442" t="s">
        <v>2654</v>
      </c>
      <c r="B1442" s="6" t="s">
        <v>11</v>
      </c>
      <c r="C1442" t="s">
        <v>17</v>
      </c>
      <c r="D1442">
        <v>0.72989702015775537</v>
      </c>
      <c r="E1442">
        <v>0.71779141104294297</v>
      </c>
      <c r="F1442">
        <v>0.76257613291879311</v>
      </c>
      <c r="G1442">
        <v>0.91941410211647867</v>
      </c>
      <c r="H1442">
        <v>0.72384421560034917</v>
      </c>
      <c r="I1442">
        <v>0.84099511751763589</v>
      </c>
      <c r="J1442">
        <f t="shared" si="22"/>
        <v>1.161845462590487</v>
      </c>
    </row>
    <row r="1443" spans="1:10" x14ac:dyDescent="0.2">
      <c r="A1443" t="s">
        <v>2655</v>
      </c>
      <c r="B1443" s="6" t="s">
        <v>11</v>
      </c>
      <c r="C1443" t="s">
        <v>17</v>
      </c>
      <c r="D1443">
        <v>1.7195767195767182</v>
      </c>
      <c r="E1443">
        <v>1.1702127659574437</v>
      </c>
      <c r="F1443">
        <v>1.6527819599183631</v>
      </c>
      <c r="G1443">
        <v>1.7063133594298858</v>
      </c>
      <c r="H1443">
        <v>1.4448947427670809</v>
      </c>
      <c r="I1443">
        <v>1.6795476596741246</v>
      </c>
      <c r="J1443">
        <f t="shared" si="22"/>
        <v>1.1624013915765696</v>
      </c>
    </row>
    <row r="1444" spans="1:10" x14ac:dyDescent="0.2">
      <c r="A1444" t="s">
        <v>2656</v>
      </c>
      <c r="B1444" s="6" t="s">
        <v>11</v>
      </c>
      <c r="C1444" t="s">
        <v>2657</v>
      </c>
      <c r="D1444">
        <v>1.4930555555555531</v>
      </c>
      <c r="E1444">
        <v>1.9694247438928234</v>
      </c>
      <c r="F1444">
        <v>1.8869818327812897</v>
      </c>
      <c r="G1444">
        <v>2.1379102679915665</v>
      </c>
      <c r="H1444">
        <v>1.7312401497241883</v>
      </c>
      <c r="I1444">
        <v>2.0124460503864281</v>
      </c>
      <c r="J1444">
        <f t="shared" si="22"/>
        <v>1.1624303252827402</v>
      </c>
    </row>
    <row r="1445" spans="1:10" x14ac:dyDescent="0.2">
      <c r="A1445" t="s">
        <v>2658</v>
      </c>
      <c r="B1445" s="6" t="s">
        <v>11</v>
      </c>
      <c r="C1445" t="s">
        <v>17</v>
      </c>
      <c r="D1445">
        <v>1.8592226047045295</v>
      </c>
      <c r="E1445">
        <v>1.7657011022814637</v>
      </c>
      <c r="F1445">
        <v>2.2211701367348282</v>
      </c>
      <c r="G1445">
        <v>1.9967856974419773</v>
      </c>
      <c r="H1445">
        <v>1.8124618534929966</v>
      </c>
      <c r="I1445">
        <v>2.1089779170884029</v>
      </c>
      <c r="J1445">
        <f t="shared" si="22"/>
        <v>1.1635985127212234</v>
      </c>
    </row>
    <row r="1446" spans="1:10" x14ac:dyDescent="0.2">
      <c r="A1446" t="s">
        <v>2659</v>
      </c>
      <c r="B1446" s="6" t="s">
        <v>11</v>
      </c>
      <c r="C1446" t="s">
        <v>285</v>
      </c>
      <c r="D1446">
        <v>1.2946428571428534</v>
      </c>
      <c r="E1446">
        <v>0.86415711947626639</v>
      </c>
      <c r="F1446">
        <v>1.5947467166979326</v>
      </c>
      <c r="G1446">
        <v>0.91723994163018341</v>
      </c>
      <c r="H1446">
        <v>1.07939998830956</v>
      </c>
      <c r="I1446">
        <v>1.2559933291640579</v>
      </c>
      <c r="J1446">
        <f t="shared" si="22"/>
        <v>1.1636032451056995</v>
      </c>
    </row>
    <row r="1447" spans="1:10" x14ac:dyDescent="0.2">
      <c r="A1447" t="s">
        <v>2660</v>
      </c>
      <c r="B1447" s="6" t="s">
        <v>11</v>
      </c>
      <c r="C1447" t="s">
        <v>17</v>
      </c>
      <c r="D1447">
        <v>0.3515625</v>
      </c>
      <c r="E1447">
        <v>8.5106382978723402E-2</v>
      </c>
      <c r="F1447">
        <v>0.2032520325203252</v>
      </c>
      <c r="G1447">
        <v>0.3048780487804878</v>
      </c>
      <c r="H1447">
        <v>0.21833444148936171</v>
      </c>
      <c r="I1447">
        <v>0.25406504065040647</v>
      </c>
      <c r="J1447">
        <f t="shared" si="22"/>
        <v>1.1636507685975221</v>
      </c>
    </row>
    <row r="1448" spans="1:10" x14ac:dyDescent="0.2">
      <c r="A1448" t="s">
        <v>2661</v>
      </c>
      <c r="B1448" s="6" t="s">
        <v>11</v>
      </c>
      <c r="C1448" t="s">
        <v>2662</v>
      </c>
      <c r="D1448">
        <v>1.634893822393821</v>
      </c>
      <c r="E1448">
        <v>2.2771707878090832</v>
      </c>
      <c r="F1448">
        <v>2.1118679655264998</v>
      </c>
      <c r="G1448">
        <v>2.4408554896359749</v>
      </c>
      <c r="H1448">
        <v>1.9560323051014521</v>
      </c>
      <c r="I1448">
        <v>2.2763617275812376</v>
      </c>
      <c r="J1448">
        <f t="shared" si="22"/>
        <v>1.1637648936801026</v>
      </c>
    </row>
    <row r="1449" spans="1:10" x14ac:dyDescent="0.2">
      <c r="A1449" t="s">
        <v>2663</v>
      </c>
      <c r="B1449" s="6" t="s">
        <v>2664</v>
      </c>
      <c r="C1449" t="s">
        <v>2665</v>
      </c>
      <c r="D1449">
        <v>0.71975218658892059</v>
      </c>
      <c r="E1449">
        <v>1.0316977854971769</v>
      </c>
      <c r="F1449">
        <v>0.85725347049388767</v>
      </c>
      <c r="G1449">
        <v>1.1812584112235662</v>
      </c>
      <c r="H1449">
        <v>0.87572498604304871</v>
      </c>
      <c r="I1449">
        <v>1.0192559408587269</v>
      </c>
      <c r="J1449">
        <f t="shared" si="22"/>
        <v>1.1638995770398433</v>
      </c>
    </row>
    <row r="1450" spans="1:10" x14ac:dyDescent="0.2">
      <c r="A1450" t="s">
        <v>2666</v>
      </c>
      <c r="B1450" s="6" t="s">
        <v>11</v>
      </c>
      <c r="C1450" t="s">
        <v>1543</v>
      </c>
      <c r="D1450">
        <v>0.89351851851851694</v>
      </c>
      <c r="E1450">
        <v>0.95319148936170028</v>
      </c>
      <c r="F1450">
        <v>0.96189233497273152</v>
      </c>
      <c r="G1450">
        <v>1.1875606410385058</v>
      </c>
      <c r="H1450">
        <v>0.92335500394010861</v>
      </c>
      <c r="I1450">
        <v>1.0747264880056187</v>
      </c>
      <c r="J1450">
        <f t="shared" si="22"/>
        <v>1.1639363878677029</v>
      </c>
    </row>
    <row r="1451" spans="1:10" x14ac:dyDescent="0.2">
      <c r="A1451" t="s">
        <v>2667</v>
      </c>
      <c r="B1451" s="6" t="s">
        <v>11</v>
      </c>
      <c r="C1451" t="s">
        <v>2668</v>
      </c>
      <c r="D1451">
        <v>1.7578125000000002</v>
      </c>
      <c r="E1451">
        <v>1.4521276595744681</v>
      </c>
      <c r="F1451">
        <v>2.0113482384823849</v>
      </c>
      <c r="G1451">
        <v>1.7272894083107497</v>
      </c>
      <c r="H1451">
        <v>1.6049700797872342</v>
      </c>
      <c r="I1451">
        <v>1.8693188233965672</v>
      </c>
      <c r="J1451">
        <f t="shared" si="22"/>
        <v>1.1647063374816164</v>
      </c>
    </row>
    <row r="1452" spans="1:10" x14ac:dyDescent="0.2">
      <c r="A1452" t="s">
        <v>2669</v>
      </c>
      <c r="B1452" s="6" t="s">
        <v>11</v>
      </c>
      <c r="C1452" t="s">
        <v>1584</v>
      </c>
      <c r="D1452">
        <v>1.7142857142857146</v>
      </c>
      <c r="E1452">
        <v>1.373860182370817</v>
      </c>
      <c r="F1452">
        <v>1.6840882694541222</v>
      </c>
      <c r="G1452">
        <v>1.9163763066202071</v>
      </c>
      <c r="H1452">
        <v>1.5440729483282658</v>
      </c>
      <c r="I1452">
        <v>1.8002322880371646</v>
      </c>
      <c r="J1452">
        <f t="shared" si="22"/>
        <v>1.1658984700083224</v>
      </c>
    </row>
    <row r="1453" spans="1:10" x14ac:dyDescent="0.2">
      <c r="A1453" t="s">
        <v>2670</v>
      </c>
      <c r="B1453" s="6" t="s">
        <v>11</v>
      </c>
      <c r="C1453" t="s">
        <v>17</v>
      </c>
      <c r="D1453">
        <v>0.6907894736842094</v>
      </c>
      <c r="E1453">
        <v>0.79955207166853093</v>
      </c>
      <c r="F1453">
        <v>0.58241810488280288</v>
      </c>
      <c r="G1453">
        <v>1.1553273427471078</v>
      </c>
      <c r="H1453">
        <v>0.74517077267637011</v>
      </c>
      <c r="I1453">
        <v>0.86887272381495539</v>
      </c>
      <c r="J1453">
        <f t="shared" si="22"/>
        <v>1.1660048349646013</v>
      </c>
    </row>
    <row r="1454" spans="1:10" x14ac:dyDescent="0.2">
      <c r="A1454" t="s">
        <v>2671</v>
      </c>
      <c r="B1454" s="6" t="s">
        <v>11</v>
      </c>
      <c r="C1454" t="s">
        <v>2652</v>
      </c>
      <c r="D1454">
        <v>1.2576970443349744</v>
      </c>
      <c r="E1454">
        <v>1.1543164587918788</v>
      </c>
      <c r="F1454">
        <v>1.4391178394542519</v>
      </c>
      <c r="G1454">
        <v>1.376818365884807</v>
      </c>
      <c r="H1454">
        <v>1.2060067515634265</v>
      </c>
      <c r="I1454">
        <v>1.4079681026695294</v>
      </c>
      <c r="J1454">
        <f t="shared" si="22"/>
        <v>1.167462869378042</v>
      </c>
    </row>
    <row r="1455" spans="1:10" x14ac:dyDescent="0.2">
      <c r="A1455" t="s">
        <v>2672</v>
      </c>
      <c r="B1455" s="6" t="s">
        <v>11</v>
      </c>
      <c r="C1455" t="s">
        <v>17</v>
      </c>
      <c r="D1455">
        <v>6.5740740740740682</v>
      </c>
      <c r="E1455">
        <v>3.679275019700551</v>
      </c>
      <c r="F1455">
        <v>6.1761852186423045</v>
      </c>
      <c r="G1455">
        <v>5.7956104252400493</v>
      </c>
      <c r="H1455">
        <v>5.1266745468873101</v>
      </c>
      <c r="I1455">
        <v>5.9858978219411769</v>
      </c>
      <c r="J1455">
        <f t="shared" si="22"/>
        <v>1.167598560664544</v>
      </c>
    </row>
    <row r="1456" spans="1:10" x14ac:dyDescent="0.2">
      <c r="A1456" t="s">
        <v>2673</v>
      </c>
      <c r="B1456" s="6" t="s">
        <v>11</v>
      </c>
      <c r="C1456" t="s">
        <v>192</v>
      </c>
      <c r="D1456">
        <v>1.6389079670329623</v>
      </c>
      <c r="E1456">
        <v>0.84779050736497474</v>
      </c>
      <c r="F1456">
        <v>1.4650360178815418</v>
      </c>
      <c r="G1456">
        <v>1.4404257290436129</v>
      </c>
      <c r="H1456">
        <v>1.2433492371989685</v>
      </c>
      <c r="I1456">
        <v>1.4527308734625772</v>
      </c>
      <c r="J1456">
        <f t="shared" si="22"/>
        <v>1.1684013067280326</v>
      </c>
    </row>
    <row r="1457" spans="1:10" x14ac:dyDescent="0.2">
      <c r="A1457" t="s">
        <v>2674</v>
      </c>
      <c r="B1457" s="6" t="s">
        <v>2675</v>
      </c>
      <c r="C1457" t="s">
        <v>2676</v>
      </c>
      <c r="D1457">
        <v>0.26954177897574111</v>
      </c>
      <c r="E1457">
        <v>0.3552790044158971</v>
      </c>
      <c r="F1457">
        <v>0.35196263912324605</v>
      </c>
      <c r="G1457">
        <v>0.37838114230198794</v>
      </c>
      <c r="H1457">
        <v>0.31241039169581908</v>
      </c>
      <c r="I1457">
        <v>0.36517189071261702</v>
      </c>
      <c r="J1457">
        <f t="shared" si="22"/>
        <v>1.1688852241130621</v>
      </c>
    </row>
    <row r="1458" spans="1:10" x14ac:dyDescent="0.2">
      <c r="A1458" t="s">
        <v>2677</v>
      </c>
      <c r="B1458" s="6" t="s">
        <v>11</v>
      </c>
      <c r="C1458" t="s">
        <v>2678</v>
      </c>
      <c r="D1458">
        <v>2.234933035714286</v>
      </c>
      <c r="E1458">
        <v>3.1498226950354553</v>
      </c>
      <c r="F1458">
        <v>2.7184959349593494</v>
      </c>
      <c r="G1458">
        <v>3.5757302017464587</v>
      </c>
      <c r="H1458">
        <v>2.6923778653748709</v>
      </c>
      <c r="I1458">
        <v>3.1471130683529038</v>
      </c>
      <c r="J1458">
        <f t="shared" si="22"/>
        <v>1.168897244634983</v>
      </c>
    </row>
    <row r="1459" spans="1:10" x14ac:dyDescent="0.2">
      <c r="A1459" t="s">
        <v>2679</v>
      </c>
      <c r="B1459" s="6" t="s">
        <v>2680</v>
      </c>
      <c r="C1459" t="s">
        <v>2681</v>
      </c>
      <c r="D1459">
        <v>1.1619958988380015</v>
      </c>
      <c r="E1459">
        <v>0.9764837625979812</v>
      </c>
      <c r="F1459">
        <v>1.2862903748654657</v>
      </c>
      <c r="G1459">
        <v>1.2136772085424152</v>
      </c>
      <c r="H1459">
        <v>1.0692398307179913</v>
      </c>
      <c r="I1459">
        <v>1.2499837917039405</v>
      </c>
      <c r="J1459">
        <f t="shared" si="22"/>
        <v>1.1690396820183739</v>
      </c>
    </row>
    <row r="1460" spans="1:10" x14ac:dyDescent="0.2">
      <c r="A1460" s="6" t="s">
        <v>2682</v>
      </c>
      <c r="B1460" s="6" t="s">
        <v>2683</v>
      </c>
      <c r="C1460" s="6" t="s">
        <v>2684</v>
      </c>
      <c r="D1460" s="6">
        <v>0.38582071901608317</v>
      </c>
      <c r="E1460" s="6">
        <v>0.50725658729040124</v>
      </c>
      <c r="F1460" s="6">
        <v>0.49833390166130986</v>
      </c>
      <c r="G1460" s="6">
        <v>0.545893979911099</v>
      </c>
      <c r="H1460">
        <v>0.4465386531532422</v>
      </c>
      <c r="I1460">
        <v>0.52211394078620443</v>
      </c>
      <c r="J1460">
        <f t="shared" si="22"/>
        <v>1.1692469108761039</v>
      </c>
    </row>
    <row r="1461" spans="1:10" x14ac:dyDescent="0.2">
      <c r="A1461" t="s">
        <v>2685</v>
      </c>
      <c r="B1461" s="6" t="s">
        <v>2686</v>
      </c>
      <c r="C1461" t="s">
        <v>292</v>
      </c>
      <c r="D1461">
        <v>2.0450097847358082</v>
      </c>
      <c r="E1461">
        <v>0.93995919556980323</v>
      </c>
      <c r="F1461">
        <v>2.026333048718612</v>
      </c>
      <c r="G1461">
        <v>1.4657657992104993</v>
      </c>
      <c r="H1461">
        <v>1.4924844901528056</v>
      </c>
      <c r="I1461">
        <v>1.7460494239645556</v>
      </c>
      <c r="J1461">
        <f t="shared" si="22"/>
        <v>1.1698945184923089</v>
      </c>
    </row>
    <row r="1462" spans="1:10" x14ac:dyDescent="0.2">
      <c r="A1462" t="s">
        <v>2687</v>
      </c>
      <c r="B1462" s="6" t="s">
        <v>11</v>
      </c>
      <c r="C1462" t="s">
        <v>2688</v>
      </c>
      <c r="D1462">
        <v>1.3002232142857144</v>
      </c>
      <c r="E1462">
        <v>1.6489361702127661</v>
      </c>
      <c r="F1462">
        <v>1.554501656127669</v>
      </c>
      <c r="G1462">
        <v>1.8970189701896978</v>
      </c>
      <c r="H1462">
        <v>1.4745796922492402</v>
      </c>
      <c r="I1462">
        <v>1.7257603131586834</v>
      </c>
      <c r="J1462">
        <f t="shared" si="22"/>
        <v>1.1703404856514106</v>
      </c>
    </row>
    <row r="1463" spans="1:10" x14ac:dyDescent="0.2">
      <c r="A1463" t="s">
        <v>2689</v>
      </c>
      <c r="B1463" s="6" t="s">
        <v>2690</v>
      </c>
      <c r="C1463" t="s">
        <v>2691</v>
      </c>
      <c r="D1463">
        <v>3.3634020618556639</v>
      </c>
      <c r="E1463">
        <v>2.3057688089493267</v>
      </c>
      <c r="F1463">
        <v>3.0522727907691403</v>
      </c>
      <c r="G1463">
        <v>3.5854310433138643</v>
      </c>
      <c r="H1463">
        <v>2.8345854354024951</v>
      </c>
      <c r="I1463">
        <v>3.3188519170415023</v>
      </c>
      <c r="J1463">
        <f t="shared" si="22"/>
        <v>1.1708420834986206</v>
      </c>
    </row>
    <row r="1464" spans="1:10" x14ac:dyDescent="0.2">
      <c r="A1464" t="s">
        <v>2692</v>
      </c>
      <c r="B1464" s="6" t="s">
        <v>11</v>
      </c>
      <c r="C1464" t="s">
        <v>17</v>
      </c>
      <c r="D1464">
        <v>1.2735849056603739</v>
      </c>
      <c r="E1464">
        <v>1.4612605379365697</v>
      </c>
      <c r="F1464">
        <v>2.0453034719026415</v>
      </c>
      <c r="G1464">
        <v>1.1573008811849108</v>
      </c>
      <c r="H1464">
        <v>1.3674227217984718</v>
      </c>
      <c r="I1464">
        <v>1.601302176543776</v>
      </c>
      <c r="J1464">
        <f t="shared" si="22"/>
        <v>1.1710366889601627</v>
      </c>
    </row>
    <row r="1465" spans="1:10" x14ac:dyDescent="0.2">
      <c r="A1465" t="s">
        <v>2693</v>
      </c>
      <c r="B1465" s="6" t="s">
        <v>11</v>
      </c>
      <c r="C1465" t="s">
        <v>17</v>
      </c>
      <c r="D1465">
        <v>2.8855519480519476</v>
      </c>
      <c r="E1465">
        <v>4.0638297872340425</v>
      </c>
      <c r="F1465">
        <v>3.6215816703621568</v>
      </c>
      <c r="G1465">
        <v>4.5167118337849983</v>
      </c>
      <c r="H1465">
        <v>3.4746908676429951</v>
      </c>
      <c r="I1465">
        <v>4.0691467520735776</v>
      </c>
      <c r="J1465">
        <f t="shared" si="22"/>
        <v>1.1710816608079506</v>
      </c>
    </row>
    <row r="1466" spans="1:10" x14ac:dyDescent="0.2">
      <c r="A1466" t="s">
        <v>2694</v>
      </c>
      <c r="B1466" s="6" t="s">
        <v>11</v>
      </c>
      <c r="C1466" t="s">
        <v>17</v>
      </c>
      <c r="D1466">
        <v>3.4226190476190421</v>
      </c>
      <c r="E1466">
        <v>1.9680851063829756</v>
      </c>
      <c r="F1466">
        <v>2.4089129780186651</v>
      </c>
      <c r="G1466">
        <v>3.9069557362240288</v>
      </c>
      <c r="H1466">
        <v>2.6953520770010089</v>
      </c>
      <c r="I1466">
        <v>3.1579343571213467</v>
      </c>
      <c r="J1466">
        <f t="shared" si="22"/>
        <v>1.1716222099767506</v>
      </c>
    </row>
    <row r="1467" spans="1:10" x14ac:dyDescent="0.2">
      <c r="A1467" t="s">
        <v>2695</v>
      </c>
      <c r="B1467" s="6" t="s">
        <v>11</v>
      </c>
      <c r="C1467" t="s">
        <v>17</v>
      </c>
      <c r="D1467">
        <v>0.90144230769230627</v>
      </c>
      <c r="E1467">
        <v>0.83797054009819771</v>
      </c>
      <c r="F1467">
        <v>1.0538994278831677</v>
      </c>
      <c r="G1467">
        <v>0.98499061913696007</v>
      </c>
      <c r="H1467">
        <v>0.86970642389525199</v>
      </c>
      <c r="I1467">
        <v>1.0194450235100638</v>
      </c>
      <c r="J1467">
        <f t="shared" si="22"/>
        <v>1.172171431072293</v>
      </c>
    </row>
    <row r="1468" spans="1:10" x14ac:dyDescent="0.2">
      <c r="A1468" t="s">
        <v>2696</v>
      </c>
      <c r="B1468" s="6" t="s">
        <v>11</v>
      </c>
      <c r="C1468" t="s">
        <v>17</v>
      </c>
      <c r="D1468">
        <v>1.5867624223602481</v>
      </c>
      <c r="E1468">
        <v>1.76133209990749</v>
      </c>
      <c r="F1468">
        <v>1.9009465456973369</v>
      </c>
      <c r="G1468">
        <v>2.026628961941789</v>
      </c>
      <c r="H1468">
        <v>1.674047261133869</v>
      </c>
      <c r="I1468">
        <v>1.9637877538195629</v>
      </c>
      <c r="J1468">
        <f t="shared" si="22"/>
        <v>1.1730778451795001</v>
      </c>
    </row>
    <row r="1469" spans="1:10" x14ac:dyDescent="0.2">
      <c r="A1469" t="s">
        <v>2697</v>
      </c>
      <c r="B1469" s="6" t="s">
        <v>11</v>
      </c>
      <c r="C1469" t="s">
        <v>17</v>
      </c>
      <c r="D1469">
        <v>1.9270833333333308</v>
      </c>
      <c r="E1469">
        <v>1.2638297872340427</v>
      </c>
      <c r="F1469">
        <v>1.2436013249021363</v>
      </c>
      <c r="G1469">
        <v>2.5007527853056262</v>
      </c>
      <c r="H1469">
        <v>1.5954565602836868</v>
      </c>
      <c r="I1469">
        <v>1.8721770551038812</v>
      </c>
      <c r="J1469">
        <f t="shared" si="22"/>
        <v>1.1734428261531551</v>
      </c>
    </row>
    <row r="1470" spans="1:10" x14ac:dyDescent="0.2">
      <c r="A1470" t="s">
        <v>2698</v>
      </c>
      <c r="B1470" s="6" t="s">
        <v>11</v>
      </c>
      <c r="C1470" t="s">
        <v>1397</v>
      </c>
      <c r="D1470">
        <v>1.4130434782608683</v>
      </c>
      <c r="E1470">
        <v>1.5972864631514023</v>
      </c>
      <c r="F1470">
        <v>1.4905149051490498</v>
      </c>
      <c r="G1470">
        <v>2.0423392639723468</v>
      </c>
      <c r="H1470">
        <v>1.5051649707061352</v>
      </c>
      <c r="I1470">
        <v>1.7664270845606982</v>
      </c>
      <c r="J1470">
        <f t="shared" si="22"/>
        <v>1.1735770622751034</v>
      </c>
    </row>
    <row r="1471" spans="1:10" x14ac:dyDescent="0.2">
      <c r="A1471" t="s">
        <v>2699</v>
      </c>
      <c r="B1471" s="6" t="s">
        <v>11</v>
      </c>
      <c r="C1471" t="s">
        <v>17</v>
      </c>
      <c r="D1471">
        <v>3.5511363636363593</v>
      </c>
      <c r="E1471">
        <v>2.8375241779497093</v>
      </c>
      <c r="F1471">
        <v>3.9356984478935688</v>
      </c>
      <c r="G1471">
        <v>3.5640962470230697</v>
      </c>
      <c r="H1471">
        <v>3.1943302707930341</v>
      </c>
      <c r="I1471">
        <v>3.7498973474583193</v>
      </c>
      <c r="J1471">
        <f t="shared" si="22"/>
        <v>1.1739228663188164</v>
      </c>
    </row>
    <row r="1472" spans="1:10" x14ac:dyDescent="0.2">
      <c r="A1472" t="s">
        <v>2700</v>
      </c>
      <c r="B1472" s="6" t="s">
        <v>11</v>
      </c>
      <c r="C1472" t="s">
        <v>2701</v>
      </c>
      <c r="D1472">
        <v>1.0227272727272709</v>
      </c>
      <c r="E1472">
        <v>1.8181818181818161</v>
      </c>
      <c r="F1472">
        <v>1.7491993101749166</v>
      </c>
      <c r="G1472">
        <v>1.5890613451589057</v>
      </c>
      <c r="H1472">
        <v>1.4204545454545436</v>
      </c>
      <c r="I1472">
        <v>1.6691303276669112</v>
      </c>
      <c r="J1472">
        <f t="shared" si="22"/>
        <v>1.1750677506775069</v>
      </c>
    </row>
    <row r="1473" spans="1:10" x14ac:dyDescent="0.2">
      <c r="A1473" t="s">
        <v>2702</v>
      </c>
      <c r="B1473" s="6" t="s">
        <v>2703</v>
      </c>
      <c r="C1473" t="s">
        <v>2704</v>
      </c>
      <c r="D1473">
        <v>0.7636278195488706</v>
      </c>
      <c r="E1473">
        <v>0.9535274356103004</v>
      </c>
      <c r="F1473">
        <v>0.88610754528597691</v>
      </c>
      <c r="G1473">
        <v>1.1321494793895275</v>
      </c>
      <c r="H1473">
        <v>0.85857762757958556</v>
      </c>
      <c r="I1473">
        <v>1.0091285123377522</v>
      </c>
      <c r="J1473">
        <f t="shared" si="22"/>
        <v>1.1753491820915301</v>
      </c>
    </row>
    <row r="1474" spans="1:10" x14ac:dyDescent="0.2">
      <c r="A1474" t="s">
        <v>2705</v>
      </c>
      <c r="B1474" s="6" t="s">
        <v>11</v>
      </c>
      <c r="C1474" t="s">
        <v>17</v>
      </c>
      <c r="D1474">
        <v>0.71028784648187393</v>
      </c>
      <c r="E1474">
        <v>0.68942521435376081</v>
      </c>
      <c r="F1474">
        <v>0.9815421537299921</v>
      </c>
      <c r="G1474">
        <v>0.66469818927044966</v>
      </c>
      <c r="H1474">
        <v>0.69985653041781737</v>
      </c>
      <c r="I1474">
        <v>0.82312017150022088</v>
      </c>
      <c r="J1474">
        <f t="shared" ref="J1474:J1537" si="23">I1474/H1474</f>
        <v>1.1761270142164917</v>
      </c>
    </row>
    <row r="1475" spans="1:10" x14ac:dyDescent="0.2">
      <c r="A1475" s="6" t="s">
        <v>2706</v>
      </c>
      <c r="B1475" s="6" t="s">
        <v>2707</v>
      </c>
      <c r="C1475" s="6" t="s">
        <v>2708</v>
      </c>
      <c r="D1475" s="6">
        <v>7.7593537414965968E-2</v>
      </c>
      <c r="E1475" s="6">
        <v>4.2553191489361653E-2</v>
      </c>
      <c r="F1475" s="6">
        <v>4.6672688949111668E-2</v>
      </c>
      <c r="G1475" s="6">
        <v>9.4635866993590528E-2</v>
      </c>
      <c r="H1475">
        <v>6.007336445216381E-2</v>
      </c>
      <c r="I1475">
        <v>7.0654277971351098E-2</v>
      </c>
      <c r="J1475">
        <f t="shared" si="23"/>
        <v>1.1761331933990951</v>
      </c>
    </row>
    <row r="1476" spans="1:10" x14ac:dyDescent="0.2">
      <c r="A1476" t="s">
        <v>2709</v>
      </c>
      <c r="B1476" s="6" t="s">
        <v>11</v>
      </c>
      <c r="C1476" t="s">
        <v>1358</v>
      </c>
      <c r="D1476">
        <v>1.3842385912698367</v>
      </c>
      <c r="E1476">
        <v>0.65602836879432436</v>
      </c>
      <c r="F1476">
        <v>1.505570611261664</v>
      </c>
      <c r="G1476">
        <v>0.89455987152463978</v>
      </c>
      <c r="H1476">
        <v>1.0201334800320805</v>
      </c>
      <c r="I1476">
        <v>1.2000652413931518</v>
      </c>
      <c r="J1476">
        <f t="shared" si="23"/>
        <v>1.176380605953069</v>
      </c>
    </row>
    <row r="1477" spans="1:10" x14ac:dyDescent="0.2">
      <c r="A1477" t="s">
        <v>2710</v>
      </c>
      <c r="B1477" s="6" t="s">
        <v>2711</v>
      </c>
      <c r="C1477" t="s">
        <v>2712</v>
      </c>
      <c r="D1477">
        <v>0.4017857142857143</v>
      </c>
      <c r="E1477">
        <v>0.2178723404255318</v>
      </c>
      <c r="F1477">
        <v>0.44715447154471544</v>
      </c>
      <c r="G1477">
        <v>0.28184281842818426</v>
      </c>
      <c r="H1477">
        <v>0.30982902735562307</v>
      </c>
      <c r="I1477">
        <v>0.36449864498644985</v>
      </c>
      <c r="J1477">
        <f t="shared" si="23"/>
        <v>1.1764509222955304</v>
      </c>
    </row>
    <row r="1478" spans="1:10" x14ac:dyDescent="0.2">
      <c r="A1478" t="s">
        <v>2713</v>
      </c>
      <c r="B1478" s="6" t="s">
        <v>11</v>
      </c>
      <c r="C1478" t="s">
        <v>2714</v>
      </c>
      <c r="D1478">
        <v>1.8064784053156127</v>
      </c>
      <c r="E1478">
        <v>1.6214745175655596</v>
      </c>
      <c r="F1478">
        <v>1.7058465158294973</v>
      </c>
      <c r="G1478">
        <v>2.3318837839541149</v>
      </c>
      <c r="H1478">
        <v>1.7139764614405861</v>
      </c>
      <c r="I1478">
        <v>2.018865149891806</v>
      </c>
      <c r="J1478">
        <f t="shared" si="23"/>
        <v>1.1778838247259025</v>
      </c>
    </row>
    <row r="1479" spans="1:10" x14ac:dyDescent="0.2">
      <c r="A1479" t="s">
        <v>2715</v>
      </c>
      <c r="B1479" s="6" t="s">
        <v>11</v>
      </c>
      <c r="C1479" t="s">
        <v>2716</v>
      </c>
      <c r="D1479">
        <v>1.4335317460317394</v>
      </c>
      <c r="E1479">
        <v>1.3617021276595709</v>
      </c>
      <c r="F1479">
        <v>2.0756800160594158</v>
      </c>
      <c r="G1479">
        <v>1.2170029107698452</v>
      </c>
      <c r="H1479">
        <v>1.397616936845655</v>
      </c>
      <c r="I1479">
        <v>1.6463414634146305</v>
      </c>
      <c r="J1479">
        <f t="shared" si="23"/>
        <v>1.1779633031138941</v>
      </c>
    </row>
    <row r="1480" spans="1:10" x14ac:dyDescent="0.2">
      <c r="A1480" t="s">
        <v>2717</v>
      </c>
      <c r="B1480" s="6" t="s">
        <v>11</v>
      </c>
      <c r="C1480" t="s">
        <v>2718</v>
      </c>
      <c r="D1480">
        <v>2.4318609022556359</v>
      </c>
      <c r="E1480">
        <v>1.7127659574468062</v>
      </c>
      <c r="F1480">
        <v>2.1014596110873343</v>
      </c>
      <c r="G1480">
        <v>2.781640755004037</v>
      </c>
      <c r="H1480">
        <v>2.0723134298512211</v>
      </c>
      <c r="I1480">
        <v>2.4415501830456856</v>
      </c>
      <c r="J1480">
        <f t="shared" si="23"/>
        <v>1.1781761136494557</v>
      </c>
    </row>
    <row r="1481" spans="1:10" x14ac:dyDescent="0.2">
      <c r="A1481" t="s">
        <v>2719</v>
      </c>
      <c r="B1481" s="6" t="s">
        <v>2720</v>
      </c>
      <c r="C1481" t="s">
        <v>2203</v>
      </c>
      <c r="D1481">
        <v>0.22767857142857148</v>
      </c>
      <c r="E1481">
        <v>0.28693009118540963</v>
      </c>
      <c r="F1481">
        <v>0.23486901535682023</v>
      </c>
      <c r="G1481">
        <v>0.37166085946573657</v>
      </c>
      <c r="H1481">
        <v>0.25730433130699054</v>
      </c>
      <c r="I1481">
        <v>0.30326493741127841</v>
      </c>
      <c r="J1481">
        <f t="shared" si="23"/>
        <v>1.1786235228564892</v>
      </c>
    </row>
    <row r="1482" spans="1:10" x14ac:dyDescent="0.2">
      <c r="A1482" t="s">
        <v>2721</v>
      </c>
      <c r="B1482" s="6" t="s">
        <v>11</v>
      </c>
      <c r="C1482" t="s">
        <v>17</v>
      </c>
      <c r="D1482">
        <v>2.0564516129032238</v>
      </c>
      <c r="E1482">
        <v>1.7295813315030868</v>
      </c>
      <c r="F1482">
        <v>2.4652504589561999</v>
      </c>
      <c r="G1482">
        <v>1.9990092374042001</v>
      </c>
      <c r="H1482">
        <v>1.8930164722031553</v>
      </c>
      <c r="I1482">
        <v>2.2321298481801999</v>
      </c>
      <c r="J1482">
        <f t="shared" si="23"/>
        <v>1.1791391575068406</v>
      </c>
    </row>
    <row r="1483" spans="1:10" x14ac:dyDescent="0.2">
      <c r="A1483" t="s">
        <v>2722</v>
      </c>
      <c r="B1483" s="6" t="s">
        <v>11</v>
      </c>
      <c r="C1483" t="s">
        <v>17</v>
      </c>
      <c r="D1483">
        <v>0.86444805194804963</v>
      </c>
      <c r="E1483">
        <v>0.5841392649903262</v>
      </c>
      <c r="F1483">
        <v>0.64465796173112955</v>
      </c>
      <c r="G1483">
        <v>1.0634803317730097</v>
      </c>
      <c r="H1483">
        <v>0.72429365846918792</v>
      </c>
      <c r="I1483">
        <v>0.85406914675206957</v>
      </c>
      <c r="J1483">
        <f t="shared" si="23"/>
        <v>1.1791752375095554</v>
      </c>
    </row>
    <row r="1484" spans="1:10" x14ac:dyDescent="0.2">
      <c r="A1484" s="6" t="s">
        <v>2723</v>
      </c>
      <c r="B1484" s="6" t="s">
        <v>11</v>
      </c>
      <c r="C1484" s="6" t="s">
        <v>2724</v>
      </c>
      <c r="D1484" s="6">
        <v>6.6361003861003798E-2</v>
      </c>
      <c r="E1484" s="6">
        <v>0.10695802185163876</v>
      </c>
      <c r="F1484" s="6">
        <v>8.8503137283625008E-2</v>
      </c>
      <c r="G1484" s="6">
        <v>0.11596962816475</v>
      </c>
      <c r="H1484">
        <v>8.6659512856321286E-2</v>
      </c>
      <c r="I1484">
        <v>0.1022363827241875</v>
      </c>
      <c r="J1484">
        <f t="shared" si="23"/>
        <v>1.1797479509686626</v>
      </c>
    </row>
    <row r="1485" spans="1:10" x14ac:dyDescent="0.2">
      <c r="A1485" t="s">
        <v>2725</v>
      </c>
      <c r="B1485" s="6" t="s">
        <v>11</v>
      </c>
      <c r="C1485" t="s">
        <v>17</v>
      </c>
      <c r="D1485">
        <v>0.4010989010989009</v>
      </c>
      <c r="E1485">
        <v>0.22782324058919803</v>
      </c>
      <c r="F1485">
        <v>0.16677089847821464</v>
      </c>
      <c r="G1485">
        <v>0.57535959974984163</v>
      </c>
      <c r="H1485">
        <v>0.31446107084404945</v>
      </c>
      <c r="I1485">
        <v>0.37106524911402816</v>
      </c>
      <c r="J1485">
        <f t="shared" si="23"/>
        <v>1.1800037699994044</v>
      </c>
    </row>
    <row r="1486" spans="1:10" x14ac:dyDescent="0.2">
      <c r="A1486" t="s">
        <v>2726</v>
      </c>
      <c r="B1486" s="6" t="s">
        <v>2727</v>
      </c>
      <c r="C1486" t="s">
        <v>17</v>
      </c>
      <c r="D1486">
        <v>1.1722065063649201</v>
      </c>
      <c r="E1486">
        <v>1.395407625868968</v>
      </c>
      <c r="F1486">
        <v>1.3460695663062221</v>
      </c>
      <c r="G1486">
        <v>1.6877297485846128</v>
      </c>
      <c r="H1486">
        <v>1.2838070661169441</v>
      </c>
      <c r="I1486">
        <v>1.5168996574454174</v>
      </c>
      <c r="J1486">
        <f t="shared" si="23"/>
        <v>1.1815635678291558</v>
      </c>
    </row>
    <row r="1487" spans="1:10" x14ac:dyDescent="0.2">
      <c r="A1487" t="s">
        <v>2728</v>
      </c>
      <c r="B1487" s="6" t="s">
        <v>11</v>
      </c>
      <c r="C1487" t="s">
        <v>1105</v>
      </c>
      <c r="D1487">
        <v>0.62932027649769273</v>
      </c>
      <c r="E1487">
        <v>0.58888126286890674</v>
      </c>
      <c r="F1487">
        <v>0.79752746452195533</v>
      </c>
      <c r="G1487">
        <v>0.6425386834513499</v>
      </c>
      <c r="H1487">
        <v>0.60910076968329974</v>
      </c>
      <c r="I1487">
        <v>0.72003307398665262</v>
      </c>
      <c r="J1487">
        <f t="shared" si="23"/>
        <v>1.1821247153587275</v>
      </c>
    </row>
    <row r="1488" spans="1:10" x14ac:dyDescent="0.2">
      <c r="A1488" t="s">
        <v>2729</v>
      </c>
      <c r="B1488" s="6" t="s">
        <v>2730</v>
      </c>
      <c r="C1488" t="s">
        <v>2731</v>
      </c>
      <c r="D1488">
        <v>1.4983974358974357</v>
      </c>
      <c r="E1488">
        <v>0.93617021276595536</v>
      </c>
      <c r="F1488">
        <v>0.94850948509485</v>
      </c>
      <c r="G1488">
        <v>1.9311838417529417</v>
      </c>
      <c r="H1488">
        <v>1.2172838243316955</v>
      </c>
      <c r="I1488">
        <v>1.4398466634238958</v>
      </c>
      <c r="J1488">
        <f t="shared" si="23"/>
        <v>1.1828356170052536</v>
      </c>
    </row>
    <row r="1489" spans="1:10" x14ac:dyDescent="0.2">
      <c r="A1489" t="s">
        <v>2732</v>
      </c>
      <c r="B1489" s="6" t="s">
        <v>11</v>
      </c>
      <c r="C1489" t="s">
        <v>17</v>
      </c>
      <c r="D1489">
        <v>0.71231617647058654</v>
      </c>
      <c r="E1489">
        <v>0.76095118898623004</v>
      </c>
      <c r="F1489">
        <v>0.92991125989690937</v>
      </c>
      <c r="G1489">
        <v>0.81300813008129791</v>
      </c>
      <c r="H1489">
        <v>0.73663368272840835</v>
      </c>
      <c r="I1489">
        <v>0.87145969498910358</v>
      </c>
      <c r="J1489">
        <f t="shared" si="23"/>
        <v>1.1830299311882058</v>
      </c>
    </row>
    <row r="1490" spans="1:10" x14ac:dyDescent="0.2">
      <c r="A1490" t="s">
        <v>2733</v>
      </c>
      <c r="B1490" s="6" t="s">
        <v>2734</v>
      </c>
      <c r="C1490" t="s">
        <v>2735</v>
      </c>
      <c r="D1490">
        <v>1.3791793313069844</v>
      </c>
      <c r="E1490">
        <v>0.50611136260751466</v>
      </c>
      <c r="F1490">
        <v>1.0667127947875199</v>
      </c>
      <c r="G1490">
        <v>1.1637740490880051</v>
      </c>
      <c r="H1490">
        <v>0.94264534695724955</v>
      </c>
      <c r="I1490">
        <v>1.1152434219377625</v>
      </c>
      <c r="J1490">
        <f t="shared" si="23"/>
        <v>1.1830996944265832</v>
      </c>
    </row>
    <row r="1491" spans="1:10" x14ac:dyDescent="0.2">
      <c r="A1491" t="s">
        <v>2736</v>
      </c>
      <c r="B1491" s="6" t="s">
        <v>11</v>
      </c>
      <c r="C1491" t="s">
        <v>17</v>
      </c>
      <c r="D1491">
        <v>1.8445121951219492</v>
      </c>
      <c r="E1491">
        <v>0.79346133886870696</v>
      </c>
      <c r="F1491">
        <v>1.1457025139357071</v>
      </c>
      <c r="G1491">
        <v>1.976336836539095</v>
      </c>
      <c r="H1491">
        <v>1.3189867669953281</v>
      </c>
      <c r="I1491">
        <v>1.561019675237401</v>
      </c>
      <c r="J1491">
        <f t="shared" si="23"/>
        <v>1.1834991178823027</v>
      </c>
    </row>
    <row r="1492" spans="1:10" x14ac:dyDescent="0.2">
      <c r="A1492" t="s">
        <v>2737</v>
      </c>
      <c r="B1492" s="6" t="s">
        <v>2738</v>
      </c>
      <c r="C1492" t="s">
        <v>2739</v>
      </c>
      <c r="D1492">
        <v>0.96220527045769577</v>
      </c>
      <c r="E1492">
        <v>1.1185705432761781</v>
      </c>
      <c r="F1492">
        <v>0.89720314678874635</v>
      </c>
      <c r="G1492">
        <v>1.5663781233281526</v>
      </c>
      <c r="H1492">
        <v>1.0403879068669371</v>
      </c>
      <c r="I1492">
        <v>1.2317906350584495</v>
      </c>
      <c r="J1492">
        <f t="shared" si="23"/>
        <v>1.1839724653931338</v>
      </c>
    </row>
    <row r="1493" spans="1:10" x14ac:dyDescent="0.2">
      <c r="A1493" t="s">
        <v>2740</v>
      </c>
      <c r="B1493" s="6" t="s">
        <v>11</v>
      </c>
      <c r="C1493" t="s">
        <v>2741</v>
      </c>
      <c r="D1493">
        <v>0.38461538461538358</v>
      </c>
      <c r="E1493">
        <v>0.50409165302782044</v>
      </c>
      <c r="F1493">
        <v>0.26405392259050647</v>
      </c>
      <c r="G1493">
        <v>0.78868737405322331</v>
      </c>
      <c r="H1493">
        <v>0.44435351882160201</v>
      </c>
      <c r="I1493">
        <v>0.52637064832186486</v>
      </c>
      <c r="J1493">
        <f t="shared" si="23"/>
        <v>1.1845763024849385</v>
      </c>
    </row>
    <row r="1494" spans="1:10" x14ac:dyDescent="0.2">
      <c r="A1494" t="s">
        <v>2742</v>
      </c>
      <c r="B1494" s="6" t="s">
        <v>11</v>
      </c>
      <c r="C1494" t="s">
        <v>17</v>
      </c>
      <c r="D1494">
        <v>3.2288205980066413</v>
      </c>
      <c r="E1494">
        <v>1.974270163285502</v>
      </c>
      <c r="F1494">
        <v>3.2709396861410416</v>
      </c>
      <c r="G1494">
        <v>2.8927963698241581</v>
      </c>
      <c r="H1494">
        <v>2.6015453806460718</v>
      </c>
      <c r="I1494">
        <v>3.0818680279825998</v>
      </c>
      <c r="J1494">
        <f t="shared" si="23"/>
        <v>1.1846297400421453</v>
      </c>
    </row>
    <row r="1495" spans="1:10" x14ac:dyDescent="0.2">
      <c r="A1495" t="s">
        <v>2743</v>
      </c>
      <c r="B1495" s="6" t="s">
        <v>11</v>
      </c>
      <c r="C1495" t="s">
        <v>2744</v>
      </c>
      <c r="D1495">
        <v>2.1791294642857144</v>
      </c>
      <c r="E1495">
        <v>2.0824468085106385</v>
      </c>
      <c r="F1495">
        <v>1.569557362240289</v>
      </c>
      <c r="G1495">
        <v>3.4828082655826558</v>
      </c>
      <c r="H1495">
        <v>2.1307881363981762</v>
      </c>
      <c r="I1495">
        <v>2.5261828139114724</v>
      </c>
      <c r="J1495">
        <f t="shared" si="23"/>
        <v>1.1855626426481143</v>
      </c>
    </row>
    <row r="1496" spans="1:10" x14ac:dyDescent="0.2">
      <c r="A1496" t="s">
        <v>2745</v>
      </c>
      <c r="B1496" s="6" t="s">
        <v>11</v>
      </c>
      <c r="C1496" t="s">
        <v>1618</v>
      </c>
      <c r="D1496">
        <v>1.5672492401215796</v>
      </c>
      <c r="E1496">
        <v>1.3091896785875954</v>
      </c>
      <c r="F1496">
        <v>1.6865594187856769</v>
      </c>
      <c r="G1496">
        <v>1.7249995194987371</v>
      </c>
      <c r="H1496">
        <v>1.4382194593545874</v>
      </c>
      <c r="I1496">
        <v>1.705779469142207</v>
      </c>
      <c r="J1496">
        <f t="shared" si="23"/>
        <v>1.1860355928626423</v>
      </c>
    </row>
    <row r="1497" spans="1:10" x14ac:dyDescent="0.2">
      <c r="A1497" t="s">
        <v>2746</v>
      </c>
      <c r="B1497" s="6" t="s">
        <v>2747</v>
      </c>
      <c r="C1497" t="s">
        <v>2203</v>
      </c>
      <c r="D1497">
        <v>0.34937888198757749</v>
      </c>
      <c r="E1497">
        <v>0.35646006783841994</v>
      </c>
      <c r="F1497">
        <v>0.26511134676564146</v>
      </c>
      <c r="G1497">
        <v>0.57211683227943244</v>
      </c>
      <c r="H1497">
        <v>0.35291947491299869</v>
      </c>
      <c r="I1497">
        <v>0.41861408952253698</v>
      </c>
      <c r="J1497">
        <f t="shared" si="23"/>
        <v>1.186146187103257</v>
      </c>
    </row>
    <row r="1498" spans="1:10" x14ac:dyDescent="0.2">
      <c r="A1498" t="s">
        <v>2748</v>
      </c>
      <c r="B1498" s="6" t="s">
        <v>11</v>
      </c>
      <c r="C1498" t="s">
        <v>2749</v>
      </c>
      <c r="D1498">
        <v>1.3144841269841256</v>
      </c>
      <c r="E1498">
        <v>1.185185185185184</v>
      </c>
      <c r="F1498">
        <v>1.4302920806985833</v>
      </c>
      <c r="G1498">
        <v>1.5356820234869</v>
      </c>
      <c r="H1498">
        <v>1.2498346560846549</v>
      </c>
      <c r="I1498">
        <v>1.4829870520927417</v>
      </c>
      <c r="J1498">
        <f t="shared" si="23"/>
        <v>1.1865465922816392</v>
      </c>
    </row>
    <row r="1499" spans="1:10" x14ac:dyDescent="0.2">
      <c r="A1499" t="s">
        <v>2750</v>
      </c>
      <c r="B1499" s="6" t="s">
        <v>2751</v>
      </c>
      <c r="C1499" t="s">
        <v>2752</v>
      </c>
      <c r="D1499">
        <v>1.5070564516128999</v>
      </c>
      <c r="E1499">
        <v>2.8414550446122142</v>
      </c>
      <c r="F1499">
        <v>2.8316869190197211</v>
      </c>
      <c r="G1499">
        <v>2.3297491039426501</v>
      </c>
      <c r="H1499">
        <v>2.1742557481125573</v>
      </c>
      <c r="I1499">
        <v>2.5807180114811858</v>
      </c>
      <c r="J1499">
        <f t="shared" si="23"/>
        <v>1.1869431706557396</v>
      </c>
    </row>
    <row r="1500" spans="1:10" x14ac:dyDescent="0.2">
      <c r="A1500" t="s">
        <v>2753</v>
      </c>
      <c r="B1500" s="6" t="s">
        <v>11</v>
      </c>
      <c r="C1500" t="s">
        <v>2043</v>
      </c>
      <c r="D1500">
        <v>2.8571428571428572</v>
      </c>
      <c r="E1500">
        <v>1.8609929078014154</v>
      </c>
      <c r="F1500">
        <v>2.7130382414935204</v>
      </c>
      <c r="G1500">
        <v>2.8906955736224029</v>
      </c>
      <c r="H1500">
        <v>2.3590678824721363</v>
      </c>
      <c r="I1500">
        <v>2.8018669075579616</v>
      </c>
      <c r="J1500">
        <f t="shared" si="23"/>
        <v>1.1877008408176044</v>
      </c>
    </row>
    <row r="1501" spans="1:10" x14ac:dyDescent="0.2">
      <c r="A1501" t="s">
        <v>2754</v>
      </c>
      <c r="B1501" s="6" t="s">
        <v>11</v>
      </c>
      <c r="C1501" t="s">
        <v>17</v>
      </c>
      <c r="D1501">
        <v>1.1012871057513898</v>
      </c>
      <c r="E1501">
        <v>1.3307543520309453</v>
      </c>
      <c r="F1501">
        <v>1.7310151456492884</v>
      </c>
      <c r="G1501">
        <v>1.1585072560682292</v>
      </c>
      <c r="H1501">
        <v>1.2160207288911675</v>
      </c>
      <c r="I1501">
        <v>1.4447612008587587</v>
      </c>
      <c r="J1501">
        <f t="shared" si="23"/>
        <v>1.1881057341647201</v>
      </c>
    </row>
    <row r="1502" spans="1:10" x14ac:dyDescent="0.2">
      <c r="A1502" t="s">
        <v>2755</v>
      </c>
      <c r="B1502" s="6" t="s">
        <v>11</v>
      </c>
      <c r="C1502" t="s">
        <v>2756</v>
      </c>
      <c r="D1502">
        <v>0.56892421602787402</v>
      </c>
      <c r="E1502">
        <v>0.17851582771146862</v>
      </c>
      <c r="F1502">
        <v>0.23905523608081583</v>
      </c>
      <c r="G1502">
        <v>0.64941503073566964</v>
      </c>
      <c r="H1502">
        <v>0.37372002186967135</v>
      </c>
      <c r="I1502">
        <v>0.44423513340824272</v>
      </c>
      <c r="J1502">
        <f t="shared" si="23"/>
        <v>1.1886843289417401</v>
      </c>
    </row>
    <row r="1503" spans="1:10" x14ac:dyDescent="0.2">
      <c r="A1503" t="s">
        <v>2757</v>
      </c>
      <c r="B1503" s="6" t="s">
        <v>11</v>
      </c>
      <c r="C1503" t="s">
        <v>823</v>
      </c>
      <c r="D1503">
        <v>0.69368131868131488</v>
      </c>
      <c r="E1503">
        <v>1.0212765957446774</v>
      </c>
      <c r="F1503">
        <v>1.1840733791953264</v>
      </c>
      <c r="G1503">
        <v>0.85678549093182954</v>
      </c>
      <c r="H1503">
        <v>0.85747895721299616</v>
      </c>
      <c r="I1503">
        <v>1.0204294350635781</v>
      </c>
      <c r="J1503">
        <f t="shared" si="23"/>
        <v>1.1900343751643871</v>
      </c>
    </row>
    <row r="1504" spans="1:10" x14ac:dyDescent="0.2">
      <c r="A1504" t="s">
        <v>2758</v>
      </c>
      <c r="B1504" s="6" t="s">
        <v>11</v>
      </c>
      <c r="C1504" t="s">
        <v>2050</v>
      </c>
      <c r="D1504">
        <v>2.7154982363315647</v>
      </c>
      <c r="E1504">
        <v>2.4286840031520831</v>
      </c>
      <c r="F1504">
        <v>3.3666231724045534</v>
      </c>
      <c r="G1504">
        <v>2.7568670748435848</v>
      </c>
      <c r="H1504">
        <v>2.5720911197418239</v>
      </c>
      <c r="I1504">
        <v>3.0617451236240694</v>
      </c>
      <c r="J1504">
        <f t="shared" si="23"/>
        <v>1.1903719507151034</v>
      </c>
    </row>
    <row r="1505" spans="1:10" x14ac:dyDescent="0.2">
      <c r="A1505" t="s">
        <v>2759</v>
      </c>
      <c r="B1505" s="6" t="s">
        <v>11</v>
      </c>
      <c r="C1505" t="s">
        <v>140</v>
      </c>
      <c r="D1505">
        <v>1.3897515527950242</v>
      </c>
      <c r="E1505">
        <v>0.82886216466234552</v>
      </c>
      <c r="F1505">
        <v>1.5464828561329054</v>
      </c>
      <c r="G1505">
        <v>1.0957935666313157</v>
      </c>
      <c r="H1505">
        <v>1.1093068587286847</v>
      </c>
      <c r="I1505">
        <v>1.3211382113821104</v>
      </c>
      <c r="J1505">
        <f t="shared" si="23"/>
        <v>1.1909583006601021</v>
      </c>
    </row>
    <row r="1506" spans="1:10" x14ac:dyDescent="0.2">
      <c r="A1506" t="s">
        <v>2760</v>
      </c>
      <c r="B1506" s="6" t="s">
        <v>2761</v>
      </c>
      <c r="C1506" t="s">
        <v>2762</v>
      </c>
      <c r="D1506">
        <v>1.3113839285714286</v>
      </c>
      <c r="E1506">
        <v>1.1569148936170213</v>
      </c>
      <c r="F1506">
        <v>1.6616559394760615</v>
      </c>
      <c r="G1506">
        <v>1.2809112466124661</v>
      </c>
      <c r="H1506">
        <v>1.2341494110942248</v>
      </c>
      <c r="I1506">
        <v>1.4712835930442638</v>
      </c>
      <c r="J1506">
        <f t="shared" si="23"/>
        <v>1.1921438197177361</v>
      </c>
    </row>
    <row r="1507" spans="1:10" x14ac:dyDescent="0.2">
      <c r="A1507" t="s">
        <v>2763</v>
      </c>
      <c r="B1507" s="6" t="s">
        <v>11</v>
      </c>
      <c r="C1507" t="s">
        <v>17</v>
      </c>
      <c r="D1507">
        <v>2.1508290816326512</v>
      </c>
      <c r="E1507">
        <v>2.0410334346504522</v>
      </c>
      <c r="F1507">
        <v>2.5116144018583011</v>
      </c>
      <c r="G1507">
        <v>2.4898373983739837</v>
      </c>
      <c r="H1507">
        <v>2.0959312581415519</v>
      </c>
      <c r="I1507">
        <v>2.5007259001161426</v>
      </c>
      <c r="J1507">
        <f t="shared" si="23"/>
        <v>1.1931335488233137</v>
      </c>
    </row>
    <row r="1508" spans="1:10" x14ac:dyDescent="0.2">
      <c r="A1508" t="s">
        <v>2764</v>
      </c>
      <c r="B1508" s="6" t="s">
        <v>11</v>
      </c>
      <c r="C1508" t="s">
        <v>17</v>
      </c>
      <c r="D1508">
        <v>0.93681318681318559</v>
      </c>
      <c r="E1508">
        <v>0.70441898527004876</v>
      </c>
      <c r="F1508">
        <v>0.75880758807587945</v>
      </c>
      <c r="G1508">
        <v>1.2000555902994909</v>
      </c>
      <c r="H1508">
        <v>0.82061608604161718</v>
      </c>
      <c r="I1508">
        <v>0.97943158918768525</v>
      </c>
      <c r="J1508">
        <f t="shared" si="23"/>
        <v>1.1935320375111607</v>
      </c>
    </row>
    <row r="1509" spans="1:10" x14ac:dyDescent="0.2">
      <c r="A1509" t="s">
        <v>2765</v>
      </c>
      <c r="B1509" s="6" t="s">
        <v>11</v>
      </c>
      <c r="C1509" t="s">
        <v>17</v>
      </c>
      <c r="D1509">
        <v>2.2881355932203329</v>
      </c>
      <c r="E1509">
        <v>1.5867291741795859</v>
      </c>
      <c r="F1509">
        <v>2.9213173487666997</v>
      </c>
      <c r="G1509">
        <v>1.704101786780577</v>
      </c>
      <c r="H1509">
        <v>1.9374323836999594</v>
      </c>
      <c r="I1509">
        <v>2.3127095677736382</v>
      </c>
      <c r="J1509">
        <f t="shared" si="23"/>
        <v>1.1936982096670663</v>
      </c>
    </row>
    <row r="1510" spans="1:10" x14ac:dyDescent="0.2">
      <c r="A1510" t="s">
        <v>2766</v>
      </c>
      <c r="B1510" s="6" t="s">
        <v>2767</v>
      </c>
      <c r="C1510" t="s">
        <v>727</v>
      </c>
      <c r="D1510">
        <v>1.2474343185550043</v>
      </c>
      <c r="E1510">
        <v>0.92198581560283466</v>
      </c>
      <c r="F1510">
        <v>1.0139239323427691</v>
      </c>
      <c r="G1510">
        <v>1.5761766813070426</v>
      </c>
      <c r="H1510">
        <v>1.0847100670789196</v>
      </c>
      <c r="I1510">
        <v>1.2950503068249057</v>
      </c>
      <c r="J1510">
        <f t="shared" si="23"/>
        <v>1.193913789619768</v>
      </c>
    </row>
    <row r="1511" spans="1:10" x14ac:dyDescent="0.2">
      <c r="A1511" t="s">
        <v>2768</v>
      </c>
      <c r="B1511" s="6" t="s">
        <v>11</v>
      </c>
      <c r="C1511" t="s">
        <v>17</v>
      </c>
      <c r="D1511">
        <v>1.1363636363636349</v>
      </c>
      <c r="E1511">
        <v>0.74468085106382886</v>
      </c>
      <c r="F1511">
        <v>1.1456023651145599</v>
      </c>
      <c r="G1511">
        <v>1.1004352467767082</v>
      </c>
      <c r="H1511">
        <v>0.94052224371373194</v>
      </c>
      <c r="I1511">
        <v>1.1230188059456341</v>
      </c>
      <c r="J1511">
        <f t="shared" si="23"/>
        <v>1.1940374759360277</v>
      </c>
    </row>
    <row r="1512" spans="1:10" x14ac:dyDescent="0.2">
      <c r="A1512" t="s">
        <v>2769</v>
      </c>
      <c r="B1512" s="6" t="s">
        <v>2770</v>
      </c>
      <c r="C1512" t="s">
        <v>2771</v>
      </c>
      <c r="D1512">
        <v>0.49999999999999684</v>
      </c>
      <c r="E1512">
        <v>0.26022913256955799</v>
      </c>
      <c r="F1512">
        <v>0.60801890070182363</v>
      </c>
      <c r="G1512">
        <v>0.3001876172607878</v>
      </c>
      <c r="H1512">
        <v>0.38011456628477741</v>
      </c>
      <c r="I1512">
        <v>0.45410325898130571</v>
      </c>
      <c r="J1512">
        <f t="shared" si="23"/>
        <v>1.1946484014535155</v>
      </c>
    </row>
    <row r="1513" spans="1:10" x14ac:dyDescent="0.2">
      <c r="A1513" t="s">
        <v>2772</v>
      </c>
      <c r="B1513" s="6" t="s">
        <v>11</v>
      </c>
      <c r="C1513" t="s">
        <v>17</v>
      </c>
      <c r="D1513">
        <v>1.5550595238095193</v>
      </c>
      <c r="E1513">
        <v>1.1847195357833649</v>
      </c>
      <c r="F1513">
        <v>1.5644247351564382</v>
      </c>
      <c r="G1513">
        <v>1.7088226437819916</v>
      </c>
      <c r="H1513">
        <v>1.369889529796442</v>
      </c>
      <c r="I1513">
        <v>1.6366236894692148</v>
      </c>
      <c r="J1513">
        <f t="shared" si="23"/>
        <v>1.1947121675661014</v>
      </c>
    </row>
    <row r="1514" spans="1:10" x14ac:dyDescent="0.2">
      <c r="A1514" t="s">
        <v>2773</v>
      </c>
      <c r="B1514" s="6" t="s">
        <v>2774</v>
      </c>
      <c r="C1514" t="s">
        <v>2775</v>
      </c>
      <c r="D1514">
        <v>0.96540178571428581</v>
      </c>
      <c r="E1514">
        <v>0.56382978723404253</v>
      </c>
      <c r="F1514">
        <v>1.5001935733643033</v>
      </c>
      <c r="G1514">
        <v>0.32907471931861976</v>
      </c>
      <c r="H1514">
        <v>0.76461578647416417</v>
      </c>
      <c r="I1514">
        <v>0.91463414634146156</v>
      </c>
      <c r="J1514">
        <f t="shared" si="23"/>
        <v>1.1962009711558139</v>
      </c>
    </row>
    <row r="1515" spans="1:10" x14ac:dyDescent="0.2">
      <c r="A1515" t="s">
        <v>2776</v>
      </c>
      <c r="B1515" s="6" t="s">
        <v>2777</v>
      </c>
      <c r="C1515" t="s">
        <v>2778</v>
      </c>
      <c r="D1515">
        <v>1.5178571428571415</v>
      </c>
      <c r="E1515">
        <v>2.3711583924349871</v>
      </c>
      <c r="F1515">
        <v>2.4490615276523111</v>
      </c>
      <c r="G1515">
        <v>2.2031516611462387</v>
      </c>
      <c r="H1515">
        <v>1.9445077676460643</v>
      </c>
      <c r="I1515">
        <v>2.3261065943992749</v>
      </c>
      <c r="J1515">
        <f t="shared" si="23"/>
        <v>1.1962444342483431</v>
      </c>
    </row>
    <row r="1516" spans="1:10" x14ac:dyDescent="0.2">
      <c r="A1516" t="s">
        <v>2779</v>
      </c>
      <c r="B1516" s="6" t="s">
        <v>11</v>
      </c>
      <c r="C1516" t="s">
        <v>17</v>
      </c>
      <c r="D1516">
        <v>0.93501984126984106</v>
      </c>
      <c r="E1516">
        <v>1.060283687943262</v>
      </c>
      <c r="F1516">
        <v>1.3387032018468308</v>
      </c>
      <c r="G1516">
        <v>1.0488808591789602</v>
      </c>
      <c r="H1516">
        <v>0.99765176460655147</v>
      </c>
      <c r="I1516">
        <v>1.1937920305128955</v>
      </c>
      <c r="J1516">
        <f t="shared" si="23"/>
        <v>1.1966019335250679</v>
      </c>
    </row>
    <row r="1517" spans="1:10" x14ac:dyDescent="0.2">
      <c r="A1517" t="s">
        <v>2780</v>
      </c>
      <c r="B1517" s="6" t="s">
        <v>11</v>
      </c>
      <c r="C1517" t="s">
        <v>17</v>
      </c>
      <c r="D1517">
        <v>1.2101063829787233</v>
      </c>
      <c r="E1517">
        <v>2.3186962426437301</v>
      </c>
      <c r="F1517">
        <v>1.5106959580234087</v>
      </c>
      <c r="G1517">
        <v>2.7177151204136072</v>
      </c>
      <c r="H1517">
        <v>1.7644013128112266</v>
      </c>
      <c r="I1517">
        <v>2.1142055392185082</v>
      </c>
      <c r="J1517">
        <f t="shared" si="23"/>
        <v>1.1982566119552118</v>
      </c>
    </row>
    <row r="1518" spans="1:10" x14ac:dyDescent="0.2">
      <c r="A1518" t="s">
        <v>2781</v>
      </c>
      <c r="B1518" s="6" t="s">
        <v>2782</v>
      </c>
      <c r="C1518" t="s">
        <v>2783</v>
      </c>
      <c r="D1518">
        <v>0.40375525210084007</v>
      </c>
      <c r="E1518">
        <v>0.40519399249061233</v>
      </c>
      <c r="F1518">
        <v>0.50215208034433068</v>
      </c>
      <c r="G1518">
        <v>0.46761251926244585</v>
      </c>
      <c r="H1518">
        <v>0.40447462229572617</v>
      </c>
      <c r="I1518">
        <v>0.48488229980338826</v>
      </c>
      <c r="J1518">
        <f t="shared" si="23"/>
        <v>1.1987953584115671</v>
      </c>
    </row>
    <row r="1519" spans="1:10" x14ac:dyDescent="0.2">
      <c r="A1519" t="s">
        <v>2784</v>
      </c>
      <c r="B1519" s="6" t="s">
        <v>11</v>
      </c>
      <c r="C1519" t="s">
        <v>2785</v>
      </c>
      <c r="D1519">
        <v>0.3124999999999985</v>
      </c>
      <c r="E1519">
        <v>0.51694247438928242</v>
      </c>
      <c r="F1519">
        <v>0.45919903643480692</v>
      </c>
      <c r="G1519">
        <v>0.53531399511525923</v>
      </c>
      <c r="H1519">
        <v>0.41472123719464049</v>
      </c>
      <c r="I1519">
        <v>0.49725651577503305</v>
      </c>
      <c r="J1519">
        <f t="shared" si="23"/>
        <v>1.1990138704704345</v>
      </c>
    </row>
    <row r="1520" spans="1:10" x14ac:dyDescent="0.2">
      <c r="A1520" t="s">
        <v>2786</v>
      </c>
      <c r="B1520" s="6" t="s">
        <v>11</v>
      </c>
      <c r="C1520" t="s">
        <v>17</v>
      </c>
      <c r="D1520">
        <v>1.3095238095238044</v>
      </c>
      <c r="E1520">
        <v>1.1347517730496401</v>
      </c>
      <c r="F1520">
        <v>1.5156077486700776</v>
      </c>
      <c r="G1520">
        <v>1.4166702513585929</v>
      </c>
      <c r="H1520">
        <v>1.2221377912867224</v>
      </c>
      <c r="I1520">
        <v>1.4661390000143353</v>
      </c>
      <c r="J1520">
        <f t="shared" si="23"/>
        <v>1.1996511444676932</v>
      </c>
    </row>
    <row r="1521" spans="1:10" x14ac:dyDescent="0.2">
      <c r="A1521" t="s">
        <v>2787</v>
      </c>
      <c r="B1521" s="6" t="s">
        <v>11</v>
      </c>
      <c r="C1521" t="s">
        <v>2788</v>
      </c>
      <c r="D1521">
        <v>1.0781250000000002</v>
      </c>
      <c r="E1521">
        <v>1.3582978723404255</v>
      </c>
      <c r="F1521">
        <v>1.3875338753387534</v>
      </c>
      <c r="G1521">
        <v>1.5356820234869015</v>
      </c>
      <c r="H1521">
        <v>1.218211436170213</v>
      </c>
      <c r="I1521">
        <v>1.4616079494128273</v>
      </c>
      <c r="J1521">
        <f t="shared" si="23"/>
        <v>1.1997982501361169</v>
      </c>
    </row>
    <row r="1522" spans="1:10" x14ac:dyDescent="0.2">
      <c r="A1522" t="s">
        <v>2789</v>
      </c>
      <c r="B1522" s="6" t="s">
        <v>11</v>
      </c>
      <c r="C1522" t="s">
        <v>17</v>
      </c>
      <c r="D1522">
        <v>0.79974489795918247</v>
      </c>
      <c r="E1522">
        <v>0.5896656534954392</v>
      </c>
      <c r="F1522">
        <v>0.91947348044908872</v>
      </c>
      <c r="G1522">
        <v>0.74783843076525891</v>
      </c>
      <c r="H1522">
        <v>0.69470527572731089</v>
      </c>
      <c r="I1522">
        <v>0.83365595560717387</v>
      </c>
      <c r="J1522">
        <f t="shared" si="23"/>
        <v>1.2000138544138603</v>
      </c>
    </row>
    <row r="1523" spans="1:10" x14ac:dyDescent="0.2">
      <c r="A1523" t="s">
        <v>2790</v>
      </c>
      <c r="B1523" s="6" t="s">
        <v>2791</v>
      </c>
      <c r="C1523" t="s">
        <v>2792</v>
      </c>
      <c r="D1523">
        <v>0.89085072231139462</v>
      </c>
      <c r="E1523">
        <v>0.6827635668180726</v>
      </c>
      <c r="F1523">
        <v>0.8886249911188242</v>
      </c>
      <c r="G1523">
        <v>1.0002740476842924</v>
      </c>
      <c r="H1523">
        <v>0.78680714456473355</v>
      </c>
      <c r="I1523">
        <v>0.9444495194015583</v>
      </c>
      <c r="J1523">
        <f t="shared" si="23"/>
        <v>1.2003570708855642</v>
      </c>
    </row>
    <row r="1524" spans="1:10" x14ac:dyDescent="0.2">
      <c r="A1524" t="s">
        <v>2793</v>
      </c>
      <c r="B1524" s="6" t="s">
        <v>11</v>
      </c>
      <c r="C1524" t="s">
        <v>17</v>
      </c>
      <c r="D1524">
        <v>0.96573795180722866</v>
      </c>
      <c r="E1524">
        <v>1.2427582671109967</v>
      </c>
      <c r="F1524">
        <v>1.1680869820746396</v>
      </c>
      <c r="G1524">
        <v>1.4839847193652655</v>
      </c>
      <c r="H1524">
        <v>1.1042481094591126</v>
      </c>
      <c r="I1524">
        <v>1.3260358507199526</v>
      </c>
      <c r="J1524">
        <f t="shared" si="23"/>
        <v>1.2008495548789999</v>
      </c>
    </row>
    <row r="1525" spans="1:10" x14ac:dyDescent="0.2">
      <c r="A1525" t="s">
        <v>2794</v>
      </c>
      <c r="B1525" s="6" t="s">
        <v>2795</v>
      </c>
      <c r="C1525" t="s">
        <v>2796</v>
      </c>
      <c r="D1525">
        <v>2.0426481762917912</v>
      </c>
      <c r="E1525">
        <v>2.0280669986419193</v>
      </c>
      <c r="F1525">
        <v>2.5159045916700262</v>
      </c>
      <c r="G1525">
        <v>2.3736762190316929</v>
      </c>
      <c r="H1525">
        <v>2.035357587466855</v>
      </c>
      <c r="I1525">
        <v>2.4447904053508598</v>
      </c>
      <c r="J1525">
        <f t="shared" si="23"/>
        <v>1.2011601403140038</v>
      </c>
    </row>
    <row r="1526" spans="1:10" x14ac:dyDescent="0.2">
      <c r="A1526" t="s">
        <v>2797</v>
      </c>
      <c r="B1526" s="6" t="s">
        <v>2798</v>
      </c>
      <c r="C1526" t="s">
        <v>2799</v>
      </c>
      <c r="D1526">
        <v>1.1796536796536776</v>
      </c>
      <c r="E1526">
        <v>1.8052869116698893</v>
      </c>
      <c r="F1526">
        <v>2.7319263091620765</v>
      </c>
      <c r="G1526">
        <v>0.85406914675207202</v>
      </c>
      <c r="H1526">
        <v>1.4924702956617835</v>
      </c>
      <c r="I1526">
        <v>1.7929977279570743</v>
      </c>
      <c r="J1526">
        <f t="shared" si="23"/>
        <v>1.2013624211944751</v>
      </c>
    </row>
    <row r="1527" spans="1:10" x14ac:dyDescent="0.2">
      <c r="A1527" t="s">
        <v>2800</v>
      </c>
      <c r="B1527" s="6" t="s">
        <v>11</v>
      </c>
      <c r="C1527" t="s">
        <v>2801</v>
      </c>
      <c r="D1527">
        <v>1.2817796610169481</v>
      </c>
      <c r="E1527">
        <v>1.6595744680851054</v>
      </c>
      <c r="F1527">
        <v>2.492612496746434</v>
      </c>
      <c r="G1527">
        <v>1.043436988042195</v>
      </c>
      <c r="H1527">
        <v>1.4706770645510268</v>
      </c>
      <c r="I1527">
        <v>1.7680247423943145</v>
      </c>
      <c r="J1527">
        <f t="shared" si="23"/>
        <v>1.2021842082198126</v>
      </c>
    </row>
    <row r="1528" spans="1:10" x14ac:dyDescent="0.2">
      <c r="A1528" t="s">
        <v>2802</v>
      </c>
      <c r="B1528" s="6" t="s">
        <v>11</v>
      </c>
      <c r="C1528" t="s">
        <v>2803</v>
      </c>
      <c r="D1528">
        <v>1.5588407494145182</v>
      </c>
      <c r="E1528">
        <v>2.0087199162887974</v>
      </c>
      <c r="F1528">
        <v>2.7655604424896674</v>
      </c>
      <c r="G1528">
        <v>1.5260562441689953</v>
      </c>
      <c r="H1528">
        <v>1.7837803328516579</v>
      </c>
      <c r="I1528">
        <v>2.1458083433293313</v>
      </c>
      <c r="J1528">
        <f t="shared" si="23"/>
        <v>1.2029554894233607</v>
      </c>
    </row>
    <row r="1529" spans="1:10" x14ac:dyDescent="0.2">
      <c r="A1529" t="s">
        <v>2804</v>
      </c>
      <c r="B1529" s="6" t="s">
        <v>11</v>
      </c>
      <c r="C1529" t="s">
        <v>17</v>
      </c>
      <c r="D1529">
        <v>0.24052478134110644</v>
      </c>
      <c r="E1529">
        <v>0.30481980026052791</v>
      </c>
      <c r="F1529">
        <v>0.32077871799125962</v>
      </c>
      <c r="G1529">
        <v>0.33552716479545541</v>
      </c>
      <c r="H1529">
        <v>0.27267229080081717</v>
      </c>
      <c r="I1529">
        <v>0.32815294139335749</v>
      </c>
      <c r="J1529">
        <f t="shared" si="23"/>
        <v>1.2034700718199052</v>
      </c>
    </row>
    <row r="1530" spans="1:10" x14ac:dyDescent="0.2">
      <c r="A1530" t="s">
        <v>2805</v>
      </c>
      <c r="B1530" s="6" t="s">
        <v>11</v>
      </c>
      <c r="C1530" t="s">
        <v>17</v>
      </c>
      <c r="D1530">
        <v>0.52026098901098738</v>
      </c>
      <c r="E1530">
        <v>1.0507364975450046</v>
      </c>
      <c r="F1530">
        <v>0.87033562643318452</v>
      </c>
      <c r="G1530">
        <v>1.0206031547494947</v>
      </c>
      <c r="H1530">
        <v>0.78549874327799607</v>
      </c>
      <c r="I1530">
        <v>0.94546939059133961</v>
      </c>
      <c r="J1530">
        <f t="shared" si="23"/>
        <v>1.2036548736485098</v>
      </c>
    </row>
    <row r="1531" spans="1:10" x14ac:dyDescent="0.2">
      <c r="A1531" t="s">
        <v>2806</v>
      </c>
      <c r="B1531" s="6" t="s">
        <v>11</v>
      </c>
      <c r="C1531" t="s">
        <v>2807</v>
      </c>
      <c r="D1531">
        <v>1.0340909090909076</v>
      </c>
      <c r="E1531">
        <v>1.4483558994197281</v>
      </c>
      <c r="F1531">
        <v>0.93044263775971092</v>
      </c>
      <c r="G1531">
        <v>2.0579781555391268</v>
      </c>
      <c r="H1531">
        <v>1.2412234042553179</v>
      </c>
      <c r="I1531">
        <v>1.4942103966494189</v>
      </c>
      <c r="J1531">
        <f t="shared" si="23"/>
        <v>1.2038206752521579</v>
      </c>
    </row>
    <row r="1532" spans="1:10" x14ac:dyDescent="0.2">
      <c r="A1532" t="s">
        <v>2808</v>
      </c>
      <c r="B1532" s="6" t="s">
        <v>11</v>
      </c>
      <c r="C1532" t="s">
        <v>2809</v>
      </c>
      <c r="D1532">
        <v>6.4112103174603163</v>
      </c>
      <c r="E1532">
        <v>6.293144208037825</v>
      </c>
      <c r="F1532">
        <v>9.60679514202549</v>
      </c>
      <c r="G1532">
        <v>5.696075479273305</v>
      </c>
      <c r="H1532">
        <v>6.3521772627490707</v>
      </c>
      <c r="I1532">
        <v>7.6514353106493971</v>
      </c>
      <c r="J1532">
        <f t="shared" si="23"/>
        <v>1.2045374356159007</v>
      </c>
    </row>
    <row r="1533" spans="1:10" x14ac:dyDescent="0.2">
      <c r="A1533" t="s">
        <v>2810</v>
      </c>
      <c r="B1533" s="6" t="s">
        <v>11</v>
      </c>
      <c r="C1533" t="s">
        <v>281</v>
      </c>
      <c r="D1533">
        <v>4.0917487684728693</v>
      </c>
      <c r="E1533">
        <v>3.5055025678650029</v>
      </c>
      <c r="F1533">
        <v>4.9496931750926692</v>
      </c>
      <c r="G1533">
        <v>4.2036569790985254</v>
      </c>
      <c r="H1533">
        <v>3.7986256681689361</v>
      </c>
      <c r="I1533">
        <v>4.5766750770955973</v>
      </c>
      <c r="J1533">
        <f t="shared" si="23"/>
        <v>1.2048239223586636</v>
      </c>
    </row>
    <row r="1534" spans="1:10" x14ac:dyDescent="0.2">
      <c r="A1534" t="s">
        <v>2811</v>
      </c>
      <c r="B1534" s="6" t="s">
        <v>11</v>
      </c>
      <c r="C1534" t="s">
        <v>970</v>
      </c>
      <c r="D1534">
        <v>1.3173024891774867</v>
      </c>
      <c r="E1534">
        <v>2.4879110251450611</v>
      </c>
      <c r="F1534">
        <v>1.9093372751909286</v>
      </c>
      <c r="G1534">
        <v>2.6758095863786884</v>
      </c>
      <c r="H1534">
        <v>1.9026067571612739</v>
      </c>
      <c r="I1534">
        <v>2.2925734307848087</v>
      </c>
      <c r="J1534">
        <f t="shared" si="23"/>
        <v>1.204964411145776</v>
      </c>
    </row>
    <row r="1535" spans="1:10" x14ac:dyDescent="0.2">
      <c r="A1535" t="s">
        <v>2812</v>
      </c>
      <c r="B1535" s="6" t="s">
        <v>11</v>
      </c>
      <c r="C1535" t="s">
        <v>17</v>
      </c>
      <c r="D1535">
        <v>1.3000000000000003</v>
      </c>
      <c r="E1535">
        <v>1.0570212765957423</v>
      </c>
      <c r="F1535">
        <v>1.3489912676904512</v>
      </c>
      <c r="G1535">
        <v>1.4935260463715712</v>
      </c>
      <c r="H1535">
        <v>1.1785106382978712</v>
      </c>
      <c r="I1535">
        <v>1.4212586570310113</v>
      </c>
      <c r="J1535">
        <f t="shared" si="23"/>
        <v>1.2059786401960209</v>
      </c>
    </row>
    <row r="1536" spans="1:10" x14ac:dyDescent="0.2">
      <c r="A1536" t="s">
        <v>2813</v>
      </c>
      <c r="B1536" s="6" t="s">
        <v>11</v>
      </c>
      <c r="C1536" t="s">
        <v>17</v>
      </c>
      <c r="D1536">
        <v>0.32738095238095177</v>
      </c>
      <c r="E1536">
        <v>0.37801418439716189</v>
      </c>
      <c r="F1536">
        <v>0.48579745056709733</v>
      </c>
      <c r="G1536">
        <v>0.36510087323095303</v>
      </c>
      <c r="H1536">
        <v>0.35269756838905686</v>
      </c>
      <c r="I1536">
        <v>0.42544916189902515</v>
      </c>
      <c r="J1536">
        <f t="shared" si="23"/>
        <v>1.2062718885255166</v>
      </c>
    </row>
    <row r="1537" spans="1:10" x14ac:dyDescent="0.2">
      <c r="A1537" t="s">
        <v>2814</v>
      </c>
      <c r="B1537" s="6" t="s">
        <v>11</v>
      </c>
      <c r="C1537" t="s">
        <v>2815</v>
      </c>
      <c r="D1537">
        <v>0.58928571428571286</v>
      </c>
      <c r="E1537">
        <v>1.7446808510638299</v>
      </c>
      <c r="F1537">
        <v>1.3459801264679314</v>
      </c>
      <c r="G1537">
        <v>1.4704406303322277</v>
      </c>
      <c r="H1537">
        <v>1.1669832826747712</v>
      </c>
      <c r="I1537">
        <v>1.4082103784000797</v>
      </c>
      <c r="J1537">
        <f t="shared" si="23"/>
        <v>1.2067099840302824</v>
      </c>
    </row>
    <row r="1538" spans="1:10" x14ac:dyDescent="0.2">
      <c r="A1538" t="s">
        <v>2816</v>
      </c>
      <c r="B1538" s="6" t="s">
        <v>11</v>
      </c>
      <c r="C1538" t="s">
        <v>2817</v>
      </c>
      <c r="D1538">
        <v>1.2557339449541278</v>
      </c>
      <c r="E1538">
        <v>1.1497169627171553</v>
      </c>
      <c r="F1538">
        <v>1.4387177510918832</v>
      </c>
      <c r="G1538">
        <v>1.4677241573638968</v>
      </c>
      <c r="H1538">
        <v>1.2027254538356416</v>
      </c>
      <c r="I1538">
        <v>1.45322095422789</v>
      </c>
      <c r="J1538">
        <f t="shared" ref="J1538:J1601" si="24">I1538/H1538</f>
        <v>1.2082732177932936</v>
      </c>
    </row>
    <row r="1539" spans="1:10" x14ac:dyDescent="0.2">
      <c r="A1539" t="s">
        <v>2818</v>
      </c>
      <c r="B1539" s="6" t="s">
        <v>2819</v>
      </c>
      <c r="C1539" t="s">
        <v>2820</v>
      </c>
      <c r="D1539">
        <v>1.3295454545454526</v>
      </c>
      <c r="E1539">
        <v>1.1698259187620865</v>
      </c>
      <c r="F1539">
        <v>1.6120555144945365</v>
      </c>
      <c r="G1539">
        <v>1.4092140921409193</v>
      </c>
      <c r="H1539">
        <v>1.2496856866537696</v>
      </c>
      <c r="I1539">
        <v>1.5106348033177279</v>
      </c>
      <c r="J1539">
        <f t="shared" si="24"/>
        <v>1.2088117991994378</v>
      </c>
    </row>
    <row r="1540" spans="1:10" x14ac:dyDescent="0.2">
      <c r="A1540" t="s">
        <v>2821</v>
      </c>
      <c r="B1540" s="6" t="s">
        <v>2822</v>
      </c>
      <c r="C1540" t="s">
        <v>2823</v>
      </c>
      <c r="D1540">
        <v>2.2999338624338606</v>
      </c>
      <c r="E1540">
        <v>1.1780929866036223</v>
      </c>
      <c r="F1540">
        <v>2.2182073672588558</v>
      </c>
      <c r="G1540">
        <v>1.9873532068654001</v>
      </c>
      <c r="H1540">
        <v>1.7390134245187414</v>
      </c>
      <c r="I1540">
        <v>2.1027802870621279</v>
      </c>
      <c r="J1540">
        <f t="shared" si="24"/>
        <v>1.2091800197828009</v>
      </c>
    </row>
    <row r="1541" spans="1:10" x14ac:dyDescent="0.2">
      <c r="A1541" t="s">
        <v>2824</v>
      </c>
      <c r="B1541" s="6" t="s">
        <v>11</v>
      </c>
      <c r="C1541" t="s">
        <v>2825</v>
      </c>
      <c r="D1541">
        <v>1.8976997578692474</v>
      </c>
      <c r="E1541">
        <v>2.1810313739632137</v>
      </c>
      <c r="F1541">
        <v>2.9550013014254386</v>
      </c>
      <c r="G1541">
        <v>1.9789322187007143</v>
      </c>
      <c r="H1541">
        <v>2.0393655659162304</v>
      </c>
      <c r="I1541">
        <v>2.4669667600630767</v>
      </c>
      <c r="J1541">
        <f t="shared" si="24"/>
        <v>1.209673636396198</v>
      </c>
    </row>
    <row r="1542" spans="1:10" x14ac:dyDescent="0.2">
      <c r="A1542" t="s">
        <v>2826</v>
      </c>
      <c r="B1542" s="6" t="s">
        <v>2827</v>
      </c>
      <c r="C1542" t="s">
        <v>2828</v>
      </c>
      <c r="D1542">
        <v>2.7717391304347778</v>
      </c>
      <c r="E1542">
        <v>2.1706753006475417</v>
      </c>
      <c r="F1542">
        <v>3.4219001610305924</v>
      </c>
      <c r="G1542">
        <v>2.5568516554730718</v>
      </c>
      <c r="H1542">
        <v>2.4712072155411597</v>
      </c>
      <c r="I1542">
        <v>2.9893759082518319</v>
      </c>
      <c r="J1542">
        <f t="shared" si="24"/>
        <v>1.2096824132966124</v>
      </c>
    </row>
    <row r="1543" spans="1:10" x14ac:dyDescent="0.2">
      <c r="A1543" t="s">
        <v>2829</v>
      </c>
      <c r="B1543" s="6" t="s">
        <v>11</v>
      </c>
      <c r="C1543" t="s">
        <v>2830</v>
      </c>
      <c r="D1543">
        <v>3.6842105263157867</v>
      </c>
      <c r="E1543">
        <v>4.1634938409854376</v>
      </c>
      <c r="F1543">
        <v>4.7425474254742426</v>
      </c>
      <c r="G1543">
        <v>4.7514619883040918</v>
      </c>
      <c r="H1543">
        <v>3.9238521836506122</v>
      </c>
      <c r="I1543">
        <v>4.7470047068891672</v>
      </c>
      <c r="J1543">
        <f t="shared" si="24"/>
        <v>1.2097817360879082</v>
      </c>
    </row>
    <row r="1544" spans="1:10" x14ac:dyDescent="0.2">
      <c r="A1544" t="s">
        <v>2831</v>
      </c>
      <c r="B1544" s="6" t="s">
        <v>11</v>
      </c>
      <c r="C1544" t="s">
        <v>17</v>
      </c>
      <c r="D1544">
        <v>0.39700255102040771</v>
      </c>
      <c r="E1544">
        <v>0.49240121580547042</v>
      </c>
      <c r="F1544">
        <v>0.70412311265969496</v>
      </c>
      <c r="G1544">
        <v>0.37262872628726285</v>
      </c>
      <c r="H1544">
        <v>0.44470188341293904</v>
      </c>
      <c r="I1544">
        <v>0.53837591947347896</v>
      </c>
      <c r="J1544">
        <f t="shared" si="24"/>
        <v>1.2106445678656066</v>
      </c>
    </row>
    <row r="1545" spans="1:10" x14ac:dyDescent="0.2">
      <c r="A1545" t="s">
        <v>2832</v>
      </c>
      <c r="B1545" s="6" t="s">
        <v>11</v>
      </c>
      <c r="C1545" t="s">
        <v>2833</v>
      </c>
      <c r="D1545">
        <v>0.79139610389610293</v>
      </c>
      <c r="E1545">
        <v>1.3075435203094719</v>
      </c>
      <c r="F1545">
        <v>1.7048534121704839</v>
      </c>
      <c r="G1545">
        <v>0.83641290958363734</v>
      </c>
      <c r="H1545">
        <v>1.0494698121027874</v>
      </c>
      <c r="I1545">
        <v>1.2706331608770607</v>
      </c>
      <c r="J1545">
        <f t="shared" si="24"/>
        <v>1.2107381710495662</v>
      </c>
    </row>
    <row r="1546" spans="1:10" x14ac:dyDescent="0.2">
      <c r="A1546" t="s">
        <v>2834</v>
      </c>
      <c r="B1546" s="6" t="s">
        <v>2835</v>
      </c>
      <c r="C1546" t="s">
        <v>2836</v>
      </c>
      <c r="D1546">
        <v>1.769345238095237</v>
      </c>
      <c r="E1546">
        <v>1.6567375886524782</v>
      </c>
      <c r="F1546">
        <v>1.7043059319482041</v>
      </c>
      <c r="G1546">
        <v>2.4448315911730529</v>
      </c>
      <c r="H1546">
        <v>1.7130414133738576</v>
      </c>
      <c r="I1546">
        <v>2.0745687615606285</v>
      </c>
      <c r="J1546">
        <f t="shared" si="24"/>
        <v>1.2110441378499648</v>
      </c>
    </row>
    <row r="1547" spans="1:10" x14ac:dyDescent="0.2">
      <c r="A1547" t="s">
        <v>2837</v>
      </c>
      <c r="B1547" s="6" t="s">
        <v>11</v>
      </c>
      <c r="C1547" t="s">
        <v>17</v>
      </c>
      <c r="D1547">
        <v>1.0414783001808317</v>
      </c>
      <c r="E1547">
        <v>1.5049824939402054</v>
      </c>
      <c r="F1547">
        <v>1.429339187906645</v>
      </c>
      <c r="G1547">
        <v>1.6603204006723562</v>
      </c>
      <c r="H1547">
        <v>1.2732303970605185</v>
      </c>
      <c r="I1547">
        <v>1.5448297942895006</v>
      </c>
      <c r="J1547">
        <f t="shared" si="24"/>
        <v>1.2133152003408167</v>
      </c>
    </row>
    <row r="1548" spans="1:10" x14ac:dyDescent="0.2">
      <c r="A1548" t="s">
        <v>2838</v>
      </c>
      <c r="B1548" s="6" t="s">
        <v>11</v>
      </c>
      <c r="C1548" t="s">
        <v>2839</v>
      </c>
      <c r="D1548">
        <v>0.31457641196013286</v>
      </c>
      <c r="E1548">
        <v>0.6095992083127133</v>
      </c>
      <c r="F1548">
        <v>0.57981975168588806</v>
      </c>
      <c r="G1548">
        <v>0.5420054200541996</v>
      </c>
      <c r="H1548">
        <v>0.46208781013642308</v>
      </c>
      <c r="I1548">
        <v>0.56091258587004389</v>
      </c>
      <c r="J1548">
        <f t="shared" si="24"/>
        <v>1.2138657925307412</v>
      </c>
    </row>
    <row r="1549" spans="1:10" x14ac:dyDescent="0.2">
      <c r="A1549" t="s">
        <v>2840</v>
      </c>
      <c r="B1549" s="6" t="s">
        <v>11</v>
      </c>
      <c r="C1549" t="s">
        <v>2841</v>
      </c>
      <c r="D1549">
        <v>1.5985023041474626</v>
      </c>
      <c r="E1549">
        <v>2.0631434454358248</v>
      </c>
      <c r="F1549">
        <v>1.9390899554156829</v>
      </c>
      <c r="G1549">
        <v>2.5111460792027249</v>
      </c>
      <c r="H1549">
        <v>1.8308228747916437</v>
      </c>
      <c r="I1549">
        <v>2.225118017309204</v>
      </c>
      <c r="J1549">
        <f t="shared" si="24"/>
        <v>1.2153649858468329</v>
      </c>
    </row>
    <row r="1550" spans="1:10" x14ac:dyDescent="0.2">
      <c r="A1550" t="s">
        <v>2842</v>
      </c>
      <c r="B1550" s="6" t="s">
        <v>11</v>
      </c>
      <c r="C1550" t="s">
        <v>2843</v>
      </c>
      <c r="D1550">
        <v>1.516990291262132</v>
      </c>
      <c r="E1550">
        <v>0.89237760793224519</v>
      </c>
      <c r="F1550">
        <v>1.3493128458792647</v>
      </c>
      <c r="G1550">
        <v>1.58041062611273</v>
      </c>
      <c r="H1550">
        <v>1.2046839495971886</v>
      </c>
      <c r="I1550">
        <v>1.4648617359959974</v>
      </c>
      <c r="J1550">
        <f t="shared" si="24"/>
        <v>1.2159718210621173</v>
      </c>
    </row>
    <row r="1551" spans="1:10" x14ac:dyDescent="0.2">
      <c r="A1551" t="s">
        <v>2844</v>
      </c>
      <c r="B1551" s="6" t="s">
        <v>11</v>
      </c>
      <c r="C1551" t="s">
        <v>2845</v>
      </c>
      <c r="D1551">
        <v>1.4541641009852184</v>
      </c>
      <c r="E1551">
        <v>1.2347762289068203</v>
      </c>
      <c r="F1551">
        <v>1.7918886085412571</v>
      </c>
      <c r="G1551">
        <v>1.4796124972743945</v>
      </c>
      <c r="H1551">
        <v>1.3444701649460193</v>
      </c>
      <c r="I1551">
        <v>1.6357505529078258</v>
      </c>
      <c r="J1551">
        <f t="shared" si="24"/>
        <v>1.2166506892873308</v>
      </c>
    </row>
    <row r="1552" spans="1:10" x14ac:dyDescent="0.2">
      <c r="A1552" t="s">
        <v>2846</v>
      </c>
      <c r="B1552" s="6" t="s">
        <v>11</v>
      </c>
      <c r="C1552" t="s">
        <v>607</v>
      </c>
      <c r="D1552">
        <v>1.0956416464891039</v>
      </c>
      <c r="E1552">
        <v>1.8867652362062695</v>
      </c>
      <c r="F1552">
        <v>1.8660144228560913</v>
      </c>
      <c r="G1552">
        <v>1.7626659317440614</v>
      </c>
      <c r="H1552">
        <v>1.4912034413476867</v>
      </c>
      <c r="I1552">
        <v>1.8143401773000765</v>
      </c>
      <c r="J1552">
        <f t="shared" si="24"/>
        <v>1.2166952724172582</v>
      </c>
    </row>
    <row r="1553" spans="1:10" x14ac:dyDescent="0.2">
      <c r="A1553" t="s">
        <v>2847</v>
      </c>
      <c r="B1553" s="6" t="s">
        <v>11</v>
      </c>
      <c r="C1553" t="s">
        <v>1764</v>
      </c>
      <c r="D1553">
        <v>0.99176769331585612</v>
      </c>
      <c r="E1553">
        <v>1.0423579933632632</v>
      </c>
      <c r="F1553">
        <v>0.90499987568682971</v>
      </c>
      <c r="G1553">
        <v>1.5713184654782322</v>
      </c>
      <c r="H1553">
        <v>1.0170628433395597</v>
      </c>
      <c r="I1553">
        <v>1.238159170582531</v>
      </c>
      <c r="J1553">
        <f t="shared" si="24"/>
        <v>1.2173870854597286</v>
      </c>
    </row>
    <row r="1554" spans="1:10" x14ac:dyDescent="0.2">
      <c r="A1554" t="s">
        <v>2848</v>
      </c>
      <c r="B1554" s="6" t="s">
        <v>2849</v>
      </c>
      <c r="C1554" t="s">
        <v>2850</v>
      </c>
      <c r="D1554">
        <v>1.5841013824884775</v>
      </c>
      <c r="E1554">
        <v>1.5387783115991722</v>
      </c>
      <c r="F1554">
        <v>2.1039135122533965</v>
      </c>
      <c r="G1554">
        <v>1.6981379491214237</v>
      </c>
      <c r="H1554">
        <v>1.5614398470438249</v>
      </c>
      <c r="I1554">
        <v>1.9010257306874101</v>
      </c>
      <c r="J1554">
        <f t="shared" si="24"/>
        <v>1.2174825269679788</v>
      </c>
    </row>
    <row r="1555" spans="1:10" x14ac:dyDescent="0.2">
      <c r="A1555" t="s">
        <v>2851</v>
      </c>
      <c r="B1555" s="6" t="s">
        <v>11</v>
      </c>
      <c r="C1555" t="s">
        <v>2852</v>
      </c>
      <c r="D1555">
        <v>1.164148351648348</v>
      </c>
      <c r="E1555">
        <v>1.5220949263502406</v>
      </c>
      <c r="F1555">
        <v>2.0672642623862116</v>
      </c>
      <c r="G1555">
        <v>1.2038774233896175</v>
      </c>
      <c r="H1555">
        <v>1.3431216389992944</v>
      </c>
      <c r="I1555">
        <v>1.6355708428879145</v>
      </c>
      <c r="J1555">
        <f t="shared" si="24"/>
        <v>1.2177384351476255</v>
      </c>
    </row>
    <row r="1556" spans="1:10" x14ac:dyDescent="0.2">
      <c r="A1556" t="s">
        <v>2853</v>
      </c>
      <c r="B1556" s="6" t="s">
        <v>11</v>
      </c>
      <c r="C1556" t="s">
        <v>721</v>
      </c>
      <c r="D1556">
        <v>0.91836734693877498</v>
      </c>
      <c r="E1556">
        <v>1.443768996960485</v>
      </c>
      <c r="F1556">
        <v>1.5847666980071133</v>
      </c>
      <c r="G1556">
        <v>1.2932544291429287</v>
      </c>
      <c r="H1556">
        <v>1.1810681719496299</v>
      </c>
      <c r="I1556">
        <v>1.439010563575021</v>
      </c>
      <c r="J1556">
        <f t="shared" si="24"/>
        <v>1.2183975470269397</v>
      </c>
    </row>
    <row r="1557" spans="1:10" x14ac:dyDescent="0.2">
      <c r="A1557" t="s">
        <v>2854</v>
      </c>
      <c r="B1557" s="6" t="s">
        <v>11</v>
      </c>
      <c r="C1557" t="s">
        <v>17</v>
      </c>
      <c r="D1557">
        <v>1.0052910052910045</v>
      </c>
      <c r="E1557">
        <v>2.3884948778565778</v>
      </c>
      <c r="F1557">
        <v>2.4758272274080739</v>
      </c>
      <c r="G1557">
        <v>1.6611462410920386</v>
      </c>
      <c r="H1557">
        <v>1.696892941573791</v>
      </c>
      <c r="I1557">
        <v>2.0684867342500564</v>
      </c>
      <c r="J1557">
        <f t="shared" si="24"/>
        <v>1.2189848184126626</v>
      </c>
    </row>
    <row r="1558" spans="1:10" x14ac:dyDescent="0.2">
      <c r="A1558" t="s">
        <v>2855</v>
      </c>
      <c r="B1558" s="6" t="s">
        <v>11</v>
      </c>
      <c r="C1558" t="s">
        <v>1300</v>
      </c>
      <c r="D1558">
        <v>1.5621788283658755</v>
      </c>
      <c r="E1558">
        <v>1.3196081432726148</v>
      </c>
      <c r="F1558">
        <v>1.6429133116271175</v>
      </c>
      <c r="G1558">
        <v>1.8755727125616561</v>
      </c>
      <c r="H1558">
        <v>1.4408934858192453</v>
      </c>
      <c r="I1558">
        <v>1.7592430120943869</v>
      </c>
      <c r="J1558">
        <f t="shared" si="24"/>
        <v>1.2209389725251887</v>
      </c>
    </row>
    <row r="1559" spans="1:10" x14ac:dyDescent="0.2">
      <c r="A1559" t="s">
        <v>2856</v>
      </c>
      <c r="B1559" s="6" t="s">
        <v>11</v>
      </c>
      <c r="C1559" t="s">
        <v>721</v>
      </c>
      <c r="D1559">
        <v>3.3611918604651123</v>
      </c>
      <c r="E1559">
        <v>3.3146956952003945</v>
      </c>
      <c r="F1559">
        <v>4.4037940379403766</v>
      </c>
      <c r="G1559">
        <v>3.7488708220415536</v>
      </c>
      <c r="H1559">
        <v>3.3379437778327534</v>
      </c>
      <c r="I1559">
        <v>4.0763324299909653</v>
      </c>
      <c r="J1559">
        <f t="shared" si="24"/>
        <v>1.2212106318452223</v>
      </c>
    </row>
    <row r="1560" spans="1:10" x14ac:dyDescent="0.2">
      <c r="A1560" t="s">
        <v>2857</v>
      </c>
      <c r="B1560" s="6" t="s">
        <v>11</v>
      </c>
      <c r="C1560" t="s">
        <v>17</v>
      </c>
      <c r="D1560">
        <v>2.9575892857142816</v>
      </c>
      <c r="E1560">
        <v>1.7624113475177265</v>
      </c>
      <c r="F1560">
        <v>2.1830773863294164</v>
      </c>
      <c r="G1560">
        <v>3.5823170731707314</v>
      </c>
      <c r="H1560">
        <v>2.360000316616004</v>
      </c>
      <c r="I1560">
        <v>2.8826972297500739</v>
      </c>
      <c r="J1560">
        <f t="shared" si="24"/>
        <v>1.2214817131395825</v>
      </c>
    </row>
    <row r="1561" spans="1:10" x14ac:dyDescent="0.2">
      <c r="A1561" t="s">
        <v>2858</v>
      </c>
      <c r="B1561" s="6" t="s">
        <v>2859</v>
      </c>
      <c r="C1561" t="s">
        <v>2860</v>
      </c>
      <c r="D1561">
        <v>0.97206221198156573</v>
      </c>
      <c r="E1561">
        <v>0.9418897277510857</v>
      </c>
      <c r="F1561">
        <v>0.96696486678128335</v>
      </c>
      <c r="G1561">
        <v>1.3720119280045833</v>
      </c>
      <c r="H1561">
        <v>0.95697596986632572</v>
      </c>
      <c r="I1561">
        <v>1.1694883973929333</v>
      </c>
      <c r="J1561">
        <f t="shared" si="24"/>
        <v>1.2220666288582902</v>
      </c>
    </row>
    <row r="1562" spans="1:10" x14ac:dyDescent="0.2">
      <c r="A1562" t="s">
        <v>2861</v>
      </c>
      <c r="B1562" s="6" t="s">
        <v>11</v>
      </c>
      <c r="C1562" t="s">
        <v>607</v>
      </c>
      <c r="D1562">
        <v>1.297570257611238</v>
      </c>
      <c r="E1562">
        <v>2.6044645971398621</v>
      </c>
      <c r="F1562">
        <v>2.2657603625216507</v>
      </c>
      <c r="G1562">
        <v>2.5041835117804681</v>
      </c>
      <c r="H1562">
        <v>1.9510174273755501</v>
      </c>
      <c r="I1562">
        <v>2.3849719371510592</v>
      </c>
      <c r="J1562">
        <f t="shared" si="24"/>
        <v>1.2224247224481493</v>
      </c>
    </row>
    <row r="1563" spans="1:10" x14ac:dyDescent="0.2">
      <c r="A1563" t="s">
        <v>2862</v>
      </c>
      <c r="B1563" s="6" t="s">
        <v>11</v>
      </c>
      <c r="C1563" t="s">
        <v>17</v>
      </c>
      <c r="D1563">
        <v>0.61203917050691181</v>
      </c>
      <c r="E1563">
        <v>0.32669869595058304</v>
      </c>
      <c r="F1563">
        <v>0.50218064904663329</v>
      </c>
      <c r="G1563">
        <v>0.64593835902516661</v>
      </c>
      <c r="H1563">
        <v>0.4693689332287474</v>
      </c>
      <c r="I1563">
        <v>0.5740595040359</v>
      </c>
      <c r="J1563">
        <f t="shared" si="24"/>
        <v>1.2230453773047898</v>
      </c>
    </row>
    <row r="1564" spans="1:10" x14ac:dyDescent="0.2">
      <c r="A1564" t="s">
        <v>2863</v>
      </c>
      <c r="B1564" s="6" t="s">
        <v>2864</v>
      </c>
      <c r="C1564" t="s">
        <v>2865</v>
      </c>
      <c r="D1564">
        <v>1.0416666666666663</v>
      </c>
      <c r="E1564">
        <v>1.4285714285714248</v>
      </c>
      <c r="F1564">
        <v>1.639996558695745</v>
      </c>
      <c r="G1564">
        <v>1.3822572088154692</v>
      </c>
      <c r="H1564">
        <v>1.2351190476190457</v>
      </c>
      <c r="I1564">
        <v>1.5111268837556071</v>
      </c>
      <c r="J1564">
        <f t="shared" si="24"/>
        <v>1.223466585402132</v>
      </c>
    </row>
    <row r="1565" spans="1:10" x14ac:dyDescent="0.2">
      <c r="A1565" t="s">
        <v>2866</v>
      </c>
      <c r="B1565" s="6" t="s">
        <v>11</v>
      </c>
      <c r="C1565" t="s">
        <v>2867</v>
      </c>
      <c r="D1565">
        <v>1.5894080234833614</v>
      </c>
      <c r="E1565">
        <v>1.8210434275721328</v>
      </c>
      <c r="F1565">
        <v>1.8858818725173541</v>
      </c>
      <c r="G1565">
        <v>2.2892922993156839</v>
      </c>
      <c r="H1565">
        <v>1.7052257255277472</v>
      </c>
      <c r="I1565">
        <v>2.0875870859165189</v>
      </c>
      <c r="J1565">
        <f t="shared" si="24"/>
        <v>1.2242291766214326</v>
      </c>
    </row>
    <row r="1566" spans="1:10" x14ac:dyDescent="0.2">
      <c r="A1566" t="s">
        <v>2868</v>
      </c>
      <c r="B1566" s="6" t="s">
        <v>11</v>
      </c>
      <c r="C1566" t="s">
        <v>17</v>
      </c>
      <c r="D1566">
        <v>0.99956445993031018</v>
      </c>
      <c r="E1566">
        <v>0.80332122470160783</v>
      </c>
      <c r="F1566">
        <v>0.91298169079251446</v>
      </c>
      <c r="G1566">
        <v>1.2955251503734537</v>
      </c>
      <c r="H1566">
        <v>0.90144284231595906</v>
      </c>
      <c r="I1566">
        <v>1.1042534205829841</v>
      </c>
      <c r="J1566">
        <f t="shared" si="24"/>
        <v>1.2249844013914075</v>
      </c>
    </row>
    <row r="1567" spans="1:10" x14ac:dyDescent="0.2">
      <c r="A1567" t="s">
        <v>2869</v>
      </c>
      <c r="B1567" s="6" t="s">
        <v>2870</v>
      </c>
      <c r="C1567" t="s">
        <v>2871</v>
      </c>
      <c r="D1567">
        <v>1.9711229086229067</v>
      </c>
      <c r="E1567">
        <v>1.7764999041594769</v>
      </c>
      <c r="F1567">
        <v>2.504333601894575</v>
      </c>
      <c r="G1567">
        <v>2.0874533069654997</v>
      </c>
      <c r="H1567">
        <v>1.8738114063911917</v>
      </c>
      <c r="I1567">
        <v>2.2958934544300371</v>
      </c>
      <c r="J1567">
        <f t="shared" si="24"/>
        <v>1.2252532173724682</v>
      </c>
    </row>
    <row r="1568" spans="1:10" x14ac:dyDescent="0.2">
      <c r="A1568" t="s">
        <v>2872</v>
      </c>
      <c r="B1568" s="6" t="s">
        <v>11</v>
      </c>
      <c r="C1568" t="s">
        <v>2873</v>
      </c>
      <c r="D1568">
        <v>1.2532467532467495</v>
      </c>
      <c r="E1568">
        <v>1.0653771760154738</v>
      </c>
      <c r="F1568">
        <v>1.7533054118419933</v>
      </c>
      <c r="G1568">
        <v>1.0922230434425533</v>
      </c>
      <c r="H1568">
        <v>1.1593119646311116</v>
      </c>
      <c r="I1568">
        <v>1.4227642276422734</v>
      </c>
      <c r="J1568">
        <f t="shared" si="24"/>
        <v>1.2272488088182469</v>
      </c>
    </row>
    <row r="1569" spans="1:10" x14ac:dyDescent="0.2">
      <c r="A1569" t="s">
        <v>2874</v>
      </c>
      <c r="B1569" s="6" t="s">
        <v>11</v>
      </c>
      <c r="C1569" t="s">
        <v>2875</v>
      </c>
      <c r="D1569">
        <v>0.76426630434782472</v>
      </c>
      <c r="E1569">
        <v>0.99653098982423549</v>
      </c>
      <c r="F1569">
        <v>0.94605475040257403</v>
      </c>
      <c r="G1569">
        <v>1.2150936726758537</v>
      </c>
      <c r="H1569">
        <v>0.88039864708603011</v>
      </c>
      <c r="I1569">
        <v>1.0805742115392138</v>
      </c>
      <c r="J1569">
        <f t="shared" si="24"/>
        <v>1.2273692322401117</v>
      </c>
    </row>
    <row r="1570" spans="1:10" x14ac:dyDescent="0.2">
      <c r="A1570" t="s">
        <v>2876</v>
      </c>
      <c r="B1570" s="6" t="s">
        <v>11</v>
      </c>
      <c r="C1570" t="s">
        <v>2877</v>
      </c>
      <c r="D1570">
        <v>1.9059065934065913</v>
      </c>
      <c r="E1570">
        <v>1.0823786142935072</v>
      </c>
      <c r="F1570">
        <v>1.3341671878257237</v>
      </c>
      <c r="G1570">
        <v>2.3347925786950152</v>
      </c>
      <c r="H1570">
        <v>1.4941426038500492</v>
      </c>
      <c r="I1570">
        <v>1.8344798832603695</v>
      </c>
      <c r="J1570">
        <f t="shared" si="24"/>
        <v>1.2277809885973081</v>
      </c>
    </row>
    <row r="1571" spans="1:10" x14ac:dyDescent="0.2">
      <c r="A1571" t="s">
        <v>2878</v>
      </c>
      <c r="B1571" s="6" t="s">
        <v>1261</v>
      </c>
      <c r="C1571" t="s">
        <v>2879</v>
      </c>
      <c r="D1571">
        <v>2.2862554112554059</v>
      </c>
      <c r="E1571">
        <v>1.6687620889748536</v>
      </c>
      <c r="F1571">
        <v>3.0764966740576489</v>
      </c>
      <c r="G1571">
        <v>1.7799950726779978</v>
      </c>
      <c r="H1571">
        <v>1.9775087501151298</v>
      </c>
      <c r="I1571">
        <v>2.4282458733678234</v>
      </c>
      <c r="J1571">
        <f t="shared" si="24"/>
        <v>1.2279317971293182</v>
      </c>
    </row>
    <row r="1572" spans="1:10" x14ac:dyDescent="0.2">
      <c r="A1572" t="s">
        <v>2880</v>
      </c>
      <c r="B1572" s="6" t="s">
        <v>2881</v>
      </c>
      <c r="C1572" t="s">
        <v>149</v>
      </c>
      <c r="D1572">
        <v>1.5041909620991223</v>
      </c>
      <c r="E1572">
        <v>1.3067014039658373</v>
      </c>
      <c r="F1572">
        <v>1.94679497815386</v>
      </c>
      <c r="G1572">
        <v>1.5061851298785083</v>
      </c>
      <c r="H1572">
        <v>1.4054461830324798</v>
      </c>
      <c r="I1572">
        <v>1.7264900540161841</v>
      </c>
      <c r="J1572">
        <f t="shared" si="24"/>
        <v>1.2284284342293346</v>
      </c>
    </row>
    <row r="1573" spans="1:10" x14ac:dyDescent="0.2">
      <c r="A1573" t="s">
        <v>2882</v>
      </c>
      <c r="B1573" s="6" t="s">
        <v>11</v>
      </c>
      <c r="C1573" t="s">
        <v>2883</v>
      </c>
      <c r="D1573">
        <v>0.9246368038740902</v>
      </c>
      <c r="E1573">
        <v>0.57014064190407354</v>
      </c>
      <c r="F1573">
        <v>0.9531027513664958</v>
      </c>
      <c r="G1573">
        <v>0.88420375729180944</v>
      </c>
      <c r="H1573">
        <v>0.74738872288908187</v>
      </c>
      <c r="I1573">
        <v>0.91865325432915257</v>
      </c>
      <c r="J1573">
        <f t="shared" si="24"/>
        <v>1.229150542676154</v>
      </c>
    </row>
    <row r="1574" spans="1:10" x14ac:dyDescent="0.2">
      <c r="A1574" t="s">
        <v>2884</v>
      </c>
      <c r="B1574" s="6" t="s">
        <v>2885</v>
      </c>
      <c r="C1574" t="s">
        <v>2886</v>
      </c>
      <c r="D1574">
        <v>2.6491477272727262</v>
      </c>
      <c r="E1574">
        <v>2.0964354794141991</v>
      </c>
      <c r="F1574">
        <v>3.077816492450637</v>
      </c>
      <c r="G1574">
        <v>2.755780804561287</v>
      </c>
      <c r="H1574">
        <v>2.3727916033434626</v>
      </c>
      <c r="I1574">
        <v>2.9167986485059618</v>
      </c>
      <c r="J1574">
        <f t="shared" si="24"/>
        <v>1.229268783822375</v>
      </c>
    </row>
    <row r="1575" spans="1:10" x14ac:dyDescent="0.2">
      <c r="A1575" t="s">
        <v>2887</v>
      </c>
      <c r="B1575" s="6" t="s">
        <v>11</v>
      </c>
      <c r="C1575" t="s">
        <v>2888</v>
      </c>
      <c r="D1575">
        <v>1.1688311688311659</v>
      </c>
      <c r="E1575">
        <v>0.55705996131527891</v>
      </c>
      <c r="F1575">
        <v>0.86741397717007351</v>
      </c>
      <c r="G1575">
        <v>1.2549273220004893</v>
      </c>
      <c r="H1575">
        <v>0.8629455650732224</v>
      </c>
      <c r="I1575">
        <v>1.0611706495852813</v>
      </c>
      <c r="J1575">
        <f t="shared" si="24"/>
        <v>1.2297075186836832</v>
      </c>
    </row>
    <row r="1576" spans="1:10" x14ac:dyDescent="0.2">
      <c r="A1576" t="s">
        <v>2889</v>
      </c>
      <c r="B1576" s="6" t="s">
        <v>11</v>
      </c>
      <c r="C1576" t="s">
        <v>2890</v>
      </c>
      <c r="D1576">
        <v>0.84216101694915146</v>
      </c>
      <c r="E1576">
        <v>1.073205914172376</v>
      </c>
      <c r="F1576">
        <v>1.1192258815243519</v>
      </c>
      <c r="G1576">
        <v>1.2371197158299261</v>
      </c>
      <c r="H1576">
        <v>0.95768346556076378</v>
      </c>
      <c r="I1576">
        <v>1.1781727986771391</v>
      </c>
      <c r="J1576">
        <f t="shared" si="24"/>
        <v>1.2302319514175486</v>
      </c>
    </row>
    <row r="1577" spans="1:10" x14ac:dyDescent="0.2">
      <c r="A1577" t="s">
        <v>2891</v>
      </c>
      <c r="B1577" s="6" t="s">
        <v>11</v>
      </c>
      <c r="C1577" t="s">
        <v>17</v>
      </c>
      <c r="D1577">
        <v>1.8830737082066866</v>
      </c>
      <c r="E1577">
        <v>1.8664554096876402</v>
      </c>
      <c r="F1577">
        <v>2.3064060427838267</v>
      </c>
      <c r="G1577">
        <v>2.306406042783828</v>
      </c>
      <c r="H1577">
        <v>1.8747645589471635</v>
      </c>
      <c r="I1577">
        <v>2.3064060427838271</v>
      </c>
      <c r="J1577">
        <f t="shared" si="24"/>
        <v>1.2302377019965995</v>
      </c>
    </row>
    <row r="1578" spans="1:10" x14ac:dyDescent="0.2">
      <c r="A1578" t="s">
        <v>2892</v>
      </c>
      <c r="B1578" s="6" t="s">
        <v>2893</v>
      </c>
      <c r="C1578" t="s">
        <v>2894</v>
      </c>
      <c r="D1578">
        <v>1.3738307823129203</v>
      </c>
      <c r="E1578">
        <v>1.9392097264437622</v>
      </c>
      <c r="F1578">
        <v>2.1024218178689713</v>
      </c>
      <c r="G1578">
        <v>1.9760614272809351</v>
      </c>
      <c r="H1578">
        <v>1.6565202543783413</v>
      </c>
      <c r="I1578">
        <v>2.039241622574953</v>
      </c>
      <c r="J1578">
        <f t="shared" si="24"/>
        <v>1.2310393532376334</v>
      </c>
    </row>
    <row r="1579" spans="1:10" x14ac:dyDescent="0.2">
      <c r="A1579" t="s">
        <v>2895</v>
      </c>
      <c r="B1579" s="6" t="s">
        <v>11</v>
      </c>
      <c r="C1579" t="s">
        <v>892</v>
      </c>
      <c r="D1579">
        <v>1.5186543367346894</v>
      </c>
      <c r="E1579">
        <v>2.302431610942242</v>
      </c>
      <c r="F1579">
        <v>1.9115369725125764</v>
      </c>
      <c r="G1579">
        <v>2.8019744483159079</v>
      </c>
      <c r="H1579">
        <v>1.9105429738384658</v>
      </c>
      <c r="I1579">
        <v>2.3567557104142423</v>
      </c>
      <c r="J1579">
        <f t="shared" si="24"/>
        <v>1.2335528395256621</v>
      </c>
    </row>
    <row r="1580" spans="1:10" x14ac:dyDescent="0.2">
      <c r="A1580" t="s">
        <v>2896</v>
      </c>
      <c r="B1580" s="6" t="s">
        <v>11</v>
      </c>
      <c r="C1580" t="s">
        <v>17</v>
      </c>
      <c r="D1580">
        <v>0.50109329446064066</v>
      </c>
      <c r="E1580">
        <v>0.85540599218410673</v>
      </c>
      <c r="F1580">
        <v>0.84066146783916651</v>
      </c>
      <c r="G1580">
        <v>0.8332872444370677</v>
      </c>
      <c r="H1580">
        <v>0.6782496433223737</v>
      </c>
      <c r="I1580">
        <v>0.8369743561381171</v>
      </c>
      <c r="J1580">
        <f t="shared" si="24"/>
        <v>1.2340210781950993</v>
      </c>
    </row>
    <row r="1581" spans="1:10" x14ac:dyDescent="0.2">
      <c r="A1581" t="s">
        <v>2897</v>
      </c>
      <c r="B1581" s="6" t="s">
        <v>2898</v>
      </c>
      <c r="C1581" t="s">
        <v>2899</v>
      </c>
      <c r="D1581">
        <v>1.2258564139941663</v>
      </c>
      <c r="E1581">
        <v>1.2088580112896199</v>
      </c>
      <c r="F1581">
        <v>1.8896447467875999</v>
      </c>
      <c r="G1581">
        <v>1.119960179193626</v>
      </c>
      <c r="H1581">
        <v>1.2173572126418932</v>
      </c>
      <c r="I1581">
        <v>1.5048024629906129</v>
      </c>
      <c r="J1581">
        <f t="shared" si="24"/>
        <v>1.2361223537049653</v>
      </c>
    </row>
    <row r="1582" spans="1:10" x14ac:dyDescent="0.2">
      <c r="A1582" t="s">
        <v>2900</v>
      </c>
      <c r="B1582" s="6" t="s">
        <v>2901</v>
      </c>
      <c r="C1582" t="s">
        <v>2902</v>
      </c>
      <c r="D1582">
        <v>0.81990418118466812</v>
      </c>
      <c r="E1582">
        <v>0.6175402179553704</v>
      </c>
      <c r="F1582">
        <v>0.76012955251503644</v>
      </c>
      <c r="G1582">
        <v>1.0190142551832011</v>
      </c>
      <c r="H1582">
        <v>0.71872219957001926</v>
      </c>
      <c r="I1582">
        <v>0.88957190384911877</v>
      </c>
      <c r="J1582">
        <f t="shared" si="24"/>
        <v>1.2377131308610081</v>
      </c>
    </row>
    <row r="1583" spans="1:10" x14ac:dyDescent="0.2">
      <c r="A1583" t="s">
        <v>2903</v>
      </c>
      <c r="B1583" s="6" t="s">
        <v>11</v>
      </c>
      <c r="C1583" t="s">
        <v>2904</v>
      </c>
      <c r="D1583">
        <v>3.5364827283372287</v>
      </c>
      <c r="E1583">
        <v>3.2961283571677678</v>
      </c>
      <c r="F1583">
        <v>4.6416618537770056</v>
      </c>
      <c r="G1583">
        <v>3.8221748337701897</v>
      </c>
      <c r="H1583">
        <v>3.4163055427524984</v>
      </c>
      <c r="I1583">
        <v>4.2319183437735974</v>
      </c>
      <c r="J1583">
        <f t="shared" si="24"/>
        <v>1.2387411754640554</v>
      </c>
    </row>
    <row r="1584" spans="1:10" x14ac:dyDescent="0.2">
      <c r="A1584" t="s">
        <v>2905</v>
      </c>
      <c r="B1584" s="6" t="s">
        <v>11</v>
      </c>
      <c r="C1584" t="s">
        <v>2906</v>
      </c>
      <c r="D1584">
        <v>2.2767857142857144</v>
      </c>
      <c r="E1584">
        <v>4.5574468085106377</v>
      </c>
      <c r="F1584">
        <v>6.463414634146341</v>
      </c>
      <c r="G1584">
        <v>2.0054200542005418</v>
      </c>
      <c r="H1584">
        <v>3.417116261398176</v>
      </c>
      <c r="I1584">
        <v>4.2344173441734414</v>
      </c>
      <c r="J1584">
        <f t="shared" si="24"/>
        <v>1.2391785998059228</v>
      </c>
    </row>
    <row r="1585" spans="1:10" x14ac:dyDescent="0.2">
      <c r="A1585" t="s">
        <v>2907</v>
      </c>
      <c r="B1585" s="6" t="s">
        <v>11</v>
      </c>
      <c r="C1585" t="s">
        <v>2908</v>
      </c>
      <c r="D1585">
        <v>1.1438967710371799</v>
      </c>
      <c r="E1585">
        <v>1.0868551442728021</v>
      </c>
      <c r="F1585">
        <v>1.1217532266646841</v>
      </c>
      <c r="G1585">
        <v>1.6433406343195789</v>
      </c>
      <c r="H1585">
        <v>1.1153759576549911</v>
      </c>
      <c r="I1585">
        <v>1.3825469304921314</v>
      </c>
      <c r="J1585">
        <f t="shared" si="24"/>
        <v>1.2395344556277246</v>
      </c>
    </row>
    <row r="1586" spans="1:10" x14ac:dyDescent="0.2">
      <c r="A1586" t="s">
        <v>2909</v>
      </c>
      <c r="B1586" s="6" t="s">
        <v>11</v>
      </c>
      <c r="C1586" t="s">
        <v>17</v>
      </c>
      <c r="D1586">
        <v>1.2668010752688159</v>
      </c>
      <c r="E1586">
        <v>1.0981468771448168</v>
      </c>
      <c r="F1586">
        <v>1.4424337791764998</v>
      </c>
      <c r="G1586">
        <v>1.4900292372099333</v>
      </c>
      <c r="H1586">
        <v>1.1824739762068164</v>
      </c>
      <c r="I1586">
        <v>1.4662315081932165</v>
      </c>
      <c r="J1586">
        <f t="shared" si="24"/>
        <v>1.2399693673569443</v>
      </c>
    </row>
    <row r="1587" spans="1:10" x14ac:dyDescent="0.2">
      <c r="A1587" t="s">
        <v>2910</v>
      </c>
      <c r="B1587" s="6" t="s">
        <v>2911</v>
      </c>
      <c r="C1587" t="s">
        <v>131</v>
      </c>
      <c r="D1587">
        <v>0.93749999999999944</v>
      </c>
      <c r="E1587">
        <v>0.73425114726741747</v>
      </c>
      <c r="F1587">
        <v>1.2221690844359381</v>
      </c>
      <c r="G1587">
        <v>0.85197584001983551</v>
      </c>
      <c r="H1587">
        <v>0.83587557363370846</v>
      </c>
      <c r="I1587">
        <v>1.0370724622278868</v>
      </c>
      <c r="J1587">
        <f t="shared" si="24"/>
        <v>1.2407019596463833</v>
      </c>
    </row>
    <row r="1588" spans="1:10" x14ac:dyDescent="0.2">
      <c r="A1588" t="s">
        <v>2912</v>
      </c>
      <c r="B1588" s="6" t="s">
        <v>11</v>
      </c>
      <c r="C1588" t="s">
        <v>17</v>
      </c>
      <c r="D1588">
        <v>1.5438988095238071</v>
      </c>
      <c r="E1588">
        <v>2.3581560283687906</v>
      </c>
      <c r="F1588">
        <v>2.268393054300911</v>
      </c>
      <c r="G1588">
        <v>2.5745257452574526</v>
      </c>
      <c r="H1588">
        <v>1.9510274189462988</v>
      </c>
      <c r="I1588">
        <v>2.4214593997791818</v>
      </c>
      <c r="J1588">
        <f t="shared" si="24"/>
        <v>1.2411201279205761</v>
      </c>
    </row>
    <row r="1589" spans="1:10" x14ac:dyDescent="0.2">
      <c r="A1589" t="s">
        <v>2913</v>
      </c>
      <c r="B1589" s="6" t="s">
        <v>2914</v>
      </c>
      <c r="C1589" t="s">
        <v>2915</v>
      </c>
      <c r="D1589">
        <v>0.10855263157894701</v>
      </c>
      <c r="E1589">
        <v>1.3437849944008852E-3</v>
      </c>
      <c r="F1589">
        <v>3.6609138021204649E-2</v>
      </c>
      <c r="G1589">
        <v>9.9843103694194496E-2</v>
      </c>
      <c r="H1589">
        <v>5.4948208286673947E-2</v>
      </c>
      <c r="I1589">
        <v>6.8226120857699579E-2</v>
      </c>
      <c r="J1589">
        <f t="shared" si="24"/>
        <v>1.2416441406378995</v>
      </c>
    </row>
    <row r="1590" spans="1:10" x14ac:dyDescent="0.2">
      <c r="A1590" t="s">
        <v>2916</v>
      </c>
      <c r="B1590" s="6" t="s">
        <v>11</v>
      </c>
      <c r="C1590" t="s">
        <v>17</v>
      </c>
      <c r="D1590">
        <v>1.769770408163263</v>
      </c>
      <c r="E1590">
        <v>2.6869300911854079</v>
      </c>
      <c r="F1590">
        <v>2.9616724738675919</v>
      </c>
      <c r="G1590">
        <v>2.574525745257449</v>
      </c>
      <c r="H1590">
        <v>2.2283502496743353</v>
      </c>
      <c r="I1590">
        <v>2.7680991095625203</v>
      </c>
      <c r="J1590">
        <f t="shared" si="24"/>
        <v>1.2422190407307232</v>
      </c>
    </row>
    <row r="1591" spans="1:10" x14ac:dyDescent="0.2">
      <c r="A1591" t="s">
        <v>2917</v>
      </c>
      <c r="B1591" s="6" t="s">
        <v>2918</v>
      </c>
      <c r="C1591" t="s">
        <v>2919</v>
      </c>
      <c r="D1591">
        <v>0.52497473045822052</v>
      </c>
      <c r="E1591">
        <v>0.23283821758329981</v>
      </c>
      <c r="F1591">
        <v>0.47638526699732303</v>
      </c>
      <c r="G1591">
        <v>0.46530653985785042</v>
      </c>
      <c r="H1591">
        <v>0.37890647402076016</v>
      </c>
      <c r="I1591">
        <v>0.4708459034275867</v>
      </c>
      <c r="J1591">
        <f t="shared" si="24"/>
        <v>1.2426441238419939</v>
      </c>
    </row>
    <row r="1592" spans="1:10" x14ac:dyDescent="0.2">
      <c r="A1592" t="s">
        <v>2920</v>
      </c>
      <c r="B1592" s="6" t="s">
        <v>2921</v>
      </c>
      <c r="C1592" t="s">
        <v>2922</v>
      </c>
      <c r="D1592">
        <v>1.0011817226890745</v>
      </c>
      <c r="E1592">
        <v>1.1055486024196899</v>
      </c>
      <c r="F1592">
        <v>1.0043041606886633</v>
      </c>
      <c r="G1592">
        <v>1.6140602582496384</v>
      </c>
      <c r="H1592">
        <v>1.0533651625543823</v>
      </c>
      <c r="I1592">
        <v>1.3091822094691508</v>
      </c>
      <c r="J1592">
        <f t="shared" si="24"/>
        <v>1.2428569464879766</v>
      </c>
    </row>
    <row r="1593" spans="1:10" x14ac:dyDescent="0.2">
      <c r="A1593" t="s">
        <v>2923</v>
      </c>
      <c r="B1593" s="6" t="s">
        <v>11</v>
      </c>
      <c r="C1593" t="s">
        <v>140</v>
      </c>
      <c r="D1593">
        <v>2.696953781512601</v>
      </c>
      <c r="E1593">
        <v>1.3341677096370443</v>
      </c>
      <c r="F1593">
        <v>2.292231255645889</v>
      </c>
      <c r="G1593">
        <v>2.7199904351984654</v>
      </c>
      <c r="H1593">
        <v>2.0155607455748226</v>
      </c>
      <c r="I1593">
        <v>2.5061108454221772</v>
      </c>
      <c r="J1593">
        <f t="shared" si="24"/>
        <v>1.2433814515014547</v>
      </c>
    </row>
    <row r="1594" spans="1:10" x14ac:dyDescent="0.2">
      <c r="A1594" t="s">
        <v>2924</v>
      </c>
      <c r="B1594" s="6" t="s">
        <v>11</v>
      </c>
      <c r="C1594" t="s">
        <v>17</v>
      </c>
      <c r="D1594">
        <v>1.0272657450076794</v>
      </c>
      <c r="E1594">
        <v>0.98970487302676624</v>
      </c>
      <c r="F1594">
        <v>1.494157414692425</v>
      </c>
      <c r="G1594">
        <v>1.0165029965711834</v>
      </c>
      <c r="H1594">
        <v>1.0084853090172228</v>
      </c>
      <c r="I1594">
        <v>1.2553302056318043</v>
      </c>
      <c r="J1594">
        <f t="shared" si="24"/>
        <v>1.2447679647957728</v>
      </c>
    </row>
    <row r="1595" spans="1:10" x14ac:dyDescent="0.2">
      <c r="A1595" t="s">
        <v>2925</v>
      </c>
      <c r="B1595" s="6" t="s">
        <v>11</v>
      </c>
      <c r="C1595" t="s">
        <v>2926</v>
      </c>
      <c r="D1595">
        <v>2.0334651035986906</v>
      </c>
      <c r="E1595">
        <v>2.2543446483677068</v>
      </c>
      <c r="F1595">
        <v>2.9724101312259941</v>
      </c>
      <c r="G1595">
        <v>2.3661019052938594</v>
      </c>
      <c r="H1595">
        <v>2.1439048759831989</v>
      </c>
      <c r="I1595">
        <v>2.6692560182599268</v>
      </c>
      <c r="J1595">
        <f t="shared" si="24"/>
        <v>1.245044054035187</v>
      </c>
    </row>
    <row r="1596" spans="1:10" x14ac:dyDescent="0.2">
      <c r="A1596" t="s">
        <v>2927</v>
      </c>
      <c r="B1596" s="6" t="s">
        <v>11</v>
      </c>
      <c r="C1596" t="s">
        <v>17</v>
      </c>
      <c r="D1596">
        <v>0.81377551020408101</v>
      </c>
      <c r="E1596">
        <v>1.2547112462006047</v>
      </c>
      <c r="F1596">
        <v>1.6982836495031617</v>
      </c>
      <c r="G1596">
        <v>0.87753258484965779</v>
      </c>
      <c r="H1596">
        <v>1.0342433782023428</v>
      </c>
      <c r="I1596">
        <v>1.2879081171764097</v>
      </c>
      <c r="J1596">
        <f t="shared" si="24"/>
        <v>1.2452660024906044</v>
      </c>
    </row>
    <row r="1597" spans="1:10" x14ac:dyDescent="0.2">
      <c r="A1597" t="s">
        <v>2928</v>
      </c>
      <c r="B1597" s="6" t="s">
        <v>885</v>
      </c>
      <c r="C1597" t="s">
        <v>886</v>
      </c>
      <c r="D1597">
        <v>3.1683673469387741</v>
      </c>
      <c r="E1597">
        <v>2.2948328267477192</v>
      </c>
      <c r="F1597">
        <v>3.5423925667828087</v>
      </c>
      <c r="G1597">
        <v>3.2610659439927683</v>
      </c>
      <c r="H1597">
        <v>2.7316000868432466</v>
      </c>
      <c r="I1597">
        <v>3.4017292553877887</v>
      </c>
      <c r="J1597">
        <f t="shared" si="24"/>
        <v>1.2453247720163063</v>
      </c>
    </row>
    <row r="1598" spans="1:10" x14ac:dyDescent="0.2">
      <c r="A1598" t="s">
        <v>2929</v>
      </c>
      <c r="B1598" s="6" t="s">
        <v>11</v>
      </c>
      <c r="C1598" t="s">
        <v>2930</v>
      </c>
      <c r="D1598">
        <v>2.278878348214286</v>
      </c>
      <c r="E1598">
        <v>2.255651595744681</v>
      </c>
      <c r="F1598">
        <v>2.1002710027100271</v>
      </c>
      <c r="G1598">
        <v>3.547735998193315</v>
      </c>
      <c r="H1598">
        <v>2.2672649719794835</v>
      </c>
      <c r="I1598">
        <v>2.824003500451671</v>
      </c>
      <c r="J1598">
        <f t="shared" si="24"/>
        <v>1.2455551227372048</v>
      </c>
    </row>
    <row r="1599" spans="1:10" x14ac:dyDescent="0.2">
      <c r="A1599" t="s">
        <v>2931</v>
      </c>
      <c r="B1599" s="6" t="s">
        <v>11</v>
      </c>
      <c r="C1599" t="s">
        <v>473</v>
      </c>
      <c r="D1599">
        <v>0.96491228070175139</v>
      </c>
      <c r="E1599">
        <v>0.80627099664053714</v>
      </c>
      <c r="F1599">
        <v>1.1248197277294381</v>
      </c>
      <c r="G1599">
        <v>1.0816336233537769</v>
      </c>
      <c r="H1599">
        <v>0.88559163867114421</v>
      </c>
      <c r="I1599">
        <v>1.1032266755416074</v>
      </c>
      <c r="J1599">
        <f t="shared" si="24"/>
        <v>1.2457510068602622</v>
      </c>
    </row>
    <row r="1600" spans="1:10" x14ac:dyDescent="0.2">
      <c r="A1600" t="s">
        <v>2932</v>
      </c>
      <c r="B1600" s="6" t="s">
        <v>11</v>
      </c>
      <c r="C1600" t="s">
        <v>17</v>
      </c>
      <c r="D1600">
        <v>0.2566964285714286</v>
      </c>
      <c r="E1600">
        <v>0.48632218844984676</v>
      </c>
      <c r="F1600">
        <v>0.38956639566395662</v>
      </c>
      <c r="G1600">
        <v>0.53635953026196748</v>
      </c>
      <c r="H1600">
        <v>0.37150930851063768</v>
      </c>
      <c r="I1600">
        <v>0.46296296296296202</v>
      </c>
      <c r="J1600">
        <f t="shared" si="24"/>
        <v>1.2461678680918049</v>
      </c>
    </row>
    <row r="1601" spans="1:10" x14ac:dyDescent="0.2">
      <c r="A1601" t="s">
        <v>2933</v>
      </c>
      <c r="B1601" s="6" t="s">
        <v>11</v>
      </c>
      <c r="C1601" t="s">
        <v>17</v>
      </c>
      <c r="D1601">
        <v>1.1957908163265301</v>
      </c>
      <c r="E1601">
        <v>0.82978723404255317</v>
      </c>
      <c r="F1601">
        <v>1.3317847464188894</v>
      </c>
      <c r="G1601">
        <v>1.1937024132146077</v>
      </c>
      <c r="H1601">
        <v>1.0127890251845417</v>
      </c>
      <c r="I1601">
        <v>1.2627435798167486</v>
      </c>
      <c r="J1601">
        <f t="shared" si="24"/>
        <v>1.2467982456530493</v>
      </c>
    </row>
    <row r="1602" spans="1:10" x14ac:dyDescent="0.2">
      <c r="A1602" t="s">
        <v>2934</v>
      </c>
      <c r="B1602" s="6" t="s">
        <v>11</v>
      </c>
      <c r="C1602" t="s">
        <v>1966</v>
      </c>
      <c r="D1602">
        <v>3.1378073770491768</v>
      </c>
      <c r="E1602">
        <v>5.0422043948378059</v>
      </c>
      <c r="F1602">
        <v>5.1446088231374025</v>
      </c>
      <c r="G1602">
        <v>5.0631599212166947</v>
      </c>
      <c r="H1602">
        <v>4.0900058859434916</v>
      </c>
      <c r="I1602">
        <v>5.103884372177049</v>
      </c>
      <c r="J1602">
        <f t="shared" ref="J1602:J1665" si="25">I1602/H1602</f>
        <v>1.2478916936814319</v>
      </c>
    </row>
    <row r="1603" spans="1:10" x14ac:dyDescent="0.2">
      <c r="A1603" t="s">
        <v>2935</v>
      </c>
      <c r="B1603" s="6" t="s">
        <v>2936</v>
      </c>
      <c r="C1603" t="s">
        <v>2937</v>
      </c>
      <c r="D1603">
        <v>2.7125850340135989</v>
      </c>
      <c r="E1603">
        <v>2.028368794326239</v>
      </c>
      <c r="F1603">
        <v>3.3714027616466575</v>
      </c>
      <c r="G1603">
        <v>2.545131271418529</v>
      </c>
      <c r="H1603">
        <v>2.3704769141699189</v>
      </c>
      <c r="I1603">
        <v>2.9582670165325933</v>
      </c>
      <c r="J1603">
        <f t="shared" si="25"/>
        <v>1.2479628039611192</v>
      </c>
    </row>
    <row r="1604" spans="1:10" x14ac:dyDescent="0.2">
      <c r="A1604" t="s">
        <v>2938</v>
      </c>
      <c r="B1604" s="6" t="s">
        <v>11</v>
      </c>
      <c r="C1604" t="s">
        <v>123</v>
      </c>
      <c r="D1604">
        <v>0.86848958333333093</v>
      </c>
      <c r="E1604">
        <v>1.1322695035460979</v>
      </c>
      <c r="F1604">
        <v>1.1592893706714829</v>
      </c>
      <c r="G1604">
        <v>1.3407106293285114</v>
      </c>
      <c r="H1604">
        <v>1.0003795434397145</v>
      </c>
      <c r="I1604">
        <v>1.2499999999999971</v>
      </c>
      <c r="J1604">
        <f t="shared" si="25"/>
        <v>1.2495257506985651</v>
      </c>
    </row>
    <row r="1605" spans="1:10" x14ac:dyDescent="0.2">
      <c r="A1605" t="s">
        <v>2939</v>
      </c>
      <c r="B1605" s="6" t="s">
        <v>11</v>
      </c>
      <c r="C1605" t="s">
        <v>2940</v>
      </c>
      <c r="D1605">
        <v>0.53811659192825001</v>
      </c>
      <c r="E1605">
        <v>0.90850109722354477</v>
      </c>
      <c r="F1605">
        <v>0.88511348491661035</v>
      </c>
      <c r="G1605">
        <v>0.92339413678142734</v>
      </c>
      <c r="H1605">
        <v>0.72330884457589739</v>
      </c>
      <c r="I1605">
        <v>0.90425381084901879</v>
      </c>
      <c r="J1605">
        <f t="shared" si="25"/>
        <v>1.2501628006211041</v>
      </c>
    </row>
    <row r="1606" spans="1:10" x14ac:dyDescent="0.2">
      <c r="A1606" t="s">
        <v>2941</v>
      </c>
      <c r="B1606" s="6" t="s">
        <v>11</v>
      </c>
      <c r="C1606" t="s">
        <v>2942</v>
      </c>
      <c r="D1606">
        <v>1.0551228470111411</v>
      </c>
      <c r="E1606">
        <v>1.1788139429606115</v>
      </c>
      <c r="F1606">
        <v>1.63370428030521</v>
      </c>
      <c r="G1606">
        <v>1.1604105402756113</v>
      </c>
      <c r="H1606">
        <v>1.1169683949858764</v>
      </c>
      <c r="I1606">
        <v>1.3970574102904108</v>
      </c>
      <c r="J1606">
        <f t="shared" si="25"/>
        <v>1.2507582278620122</v>
      </c>
    </row>
    <row r="1607" spans="1:10" x14ac:dyDescent="0.2">
      <c r="A1607" t="s">
        <v>2943</v>
      </c>
      <c r="B1607" s="6" t="s">
        <v>2944</v>
      </c>
      <c r="C1607" t="s">
        <v>2945</v>
      </c>
      <c r="D1607">
        <v>1.3392857142857144</v>
      </c>
      <c r="E1607">
        <v>1.2387706855791949</v>
      </c>
      <c r="F1607">
        <v>1.5657934357121333</v>
      </c>
      <c r="G1607">
        <v>1.6627145438120994</v>
      </c>
      <c r="H1607">
        <v>1.2890281999324547</v>
      </c>
      <c r="I1607">
        <v>1.6142539897621164</v>
      </c>
      <c r="J1607">
        <f t="shared" si="25"/>
        <v>1.2523030837081017</v>
      </c>
    </row>
    <row r="1608" spans="1:10" x14ac:dyDescent="0.2">
      <c r="A1608" t="s">
        <v>2946</v>
      </c>
      <c r="B1608" s="6" t="s">
        <v>11</v>
      </c>
      <c r="C1608" t="s">
        <v>2947</v>
      </c>
      <c r="D1608">
        <v>1.1688311688311659</v>
      </c>
      <c r="E1608">
        <v>1.2688588007736885</v>
      </c>
      <c r="F1608">
        <v>1.2431222797076449</v>
      </c>
      <c r="G1608">
        <v>1.8107908351810744</v>
      </c>
      <c r="H1608">
        <v>1.2188449848024272</v>
      </c>
      <c r="I1608">
        <v>1.5269565574443598</v>
      </c>
      <c r="J1608">
        <f t="shared" si="25"/>
        <v>1.252789794012958</v>
      </c>
    </row>
    <row r="1609" spans="1:10" x14ac:dyDescent="0.2">
      <c r="A1609" t="s">
        <v>2948</v>
      </c>
      <c r="B1609" s="6" t="s">
        <v>11</v>
      </c>
      <c r="C1609" t="s">
        <v>17</v>
      </c>
      <c r="D1609">
        <v>1.2896825396825393</v>
      </c>
      <c r="E1609">
        <v>2.0862884160756443</v>
      </c>
      <c r="F1609">
        <v>1.7991568804576916</v>
      </c>
      <c r="G1609">
        <v>2.4314965371875914</v>
      </c>
      <c r="H1609">
        <v>1.6879854778790917</v>
      </c>
      <c r="I1609">
        <v>2.1153267088226415</v>
      </c>
      <c r="J1609">
        <f t="shared" si="25"/>
        <v>1.2531664143701595</v>
      </c>
    </row>
    <row r="1610" spans="1:10" x14ac:dyDescent="0.2">
      <c r="A1610" t="s">
        <v>2949</v>
      </c>
      <c r="B1610" s="6" t="s">
        <v>11</v>
      </c>
      <c r="C1610" t="s">
        <v>17</v>
      </c>
      <c r="D1610">
        <v>0.82204433497536578</v>
      </c>
      <c r="E1610">
        <v>1.0344827586206882</v>
      </c>
      <c r="F1610">
        <v>1.9780082858299759</v>
      </c>
      <c r="G1610">
        <v>0.34887705198890911</v>
      </c>
      <c r="H1610">
        <v>0.92826354679802692</v>
      </c>
      <c r="I1610">
        <v>1.1634426689094426</v>
      </c>
      <c r="J1610">
        <f t="shared" si="25"/>
        <v>1.2533538270706071</v>
      </c>
    </row>
    <row r="1611" spans="1:10" x14ac:dyDescent="0.2">
      <c r="A1611" t="s">
        <v>2950</v>
      </c>
      <c r="B1611" s="6" t="s">
        <v>11</v>
      </c>
      <c r="C1611" t="s">
        <v>306</v>
      </c>
      <c r="D1611">
        <v>2.2732612781954877</v>
      </c>
      <c r="E1611">
        <v>1.8812989921612535</v>
      </c>
      <c r="F1611">
        <v>2.0940308087291397</v>
      </c>
      <c r="G1611">
        <v>3.1200969904435873</v>
      </c>
      <c r="H1611">
        <v>2.0772801351783707</v>
      </c>
      <c r="I1611">
        <v>2.6070638995863638</v>
      </c>
      <c r="J1611">
        <f t="shared" si="25"/>
        <v>1.255037226533003</v>
      </c>
    </row>
    <row r="1612" spans="1:10" x14ac:dyDescent="0.2">
      <c r="A1612" t="s">
        <v>2951</v>
      </c>
      <c r="B1612" s="6" t="s">
        <v>11</v>
      </c>
      <c r="C1612" t="s">
        <v>2952</v>
      </c>
      <c r="D1612">
        <v>1.6401397515527898</v>
      </c>
      <c r="E1612">
        <v>1.741905642923216</v>
      </c>
      <c r="F1612">
        <v>2.7875967165468727</v>
      </c>
      <c r="G1612">
        <v>1.4581124072110281</v>
      </c>
      <c r="H1612">
        <v>1.6910226972380029</v>
      </c>
      <c r="I1612">
        <v>2.1228545618789503</v>
      </c>
      <c r="J1612">
        <f t="shared" si="25"/>
        <v>1.2553672788344421</v>
      </c>
    </row>
    <row r="1613" spans="1:10" x14ac:dyDescent="0.2">
      <c r="A1613" t="s">
        <v>2953</v>
      </c>
      <c r="B1613" s="6" t="s">
        <v>11</v>
      </c>
      <c r="C1613" t="s">
        <v>17</v>
      </c>
      <c r="D1613">
        <v>0.47193877551020291</v>
      </c>
      <c r="E1613">
        <v>2.9908814589665575</v>
      </c>
      <c r="F1613">
        <v>2.7616466640856814</v>
      </c>
      <c r="G1613">
        <v>1.5873015873015832</v>
      </c>
      <c r="H1613">
        <v>1.7314101172383802</v>
      </c>
      <c r="I1613">
        <v>2.1744741256936324</v>
      </c>
      <c r="J1613">
        <f t="shared" si="25"/>
        <v>1.2558977818392008</v>
      </c>
    </row>
    <row r="1614" spans="1:10" x14ac:dyDescent="0.2">
      <c r="A1614" t="s">
        <v>2954</v>
      </c>
      <c r="B1614" s="6" t="s">
        <v>11</v>
      </c>
      <c r="C1614" t="s">
        <v>2883</v>
      </c>
      <c r="D1614">
        <v>1.0379464285714286</v>
      </c>
      <c r="E1614">
        <v>1.0106382978723405</v>
      </c>
      <c r="F1614">
        <v>1.254516711833785</v>
      </c>
      <c r="G1614">
        <v>1.3194444444444444</v>
      </c>
      <c r="H1614">
        <v>1.0242923632218845</v>
      </c>
      <c r="I1614">
        <v>1.2869805781391146</v>
      </c>
      <c r="J1614">
        <f t="shared" si="25"/>
        <v>1.2564582382425964</v>
      </c>
    </row>
    <row r="1615" spans="1:10" x14ac:dyDescent="0.2">
      <c r="A1615" t="s">
        <v>2955</v>
      </c>
      <c r="B1615" s="6" t="s">
        <v>11</v>
      </c>
      <c r="C1615" t="s">
        <v>2956</v>
      </c>
      <c r="D1615">
        <v>0.44334975369457935</v>
      </c>
      <c r="E1615">
        <v>0.71386647101980749</v>
      </c>
      <c r="F1615">
        <v>0.56458897922312468</v>
      </c>
      <c r="G1615">
        <v>0.89088247204311044</v>
      </c>
      <c r="H1615">
        <v>0.57860811235719345</v>
      </c>
      <c r="I1615">
        <v>0.72773572563311761</v>
      </c>
      <c r="J1615">
        <f t="shared" si="25"/>
        <v>1.2577350888987586</v>
      </c>
    </row>
    <row r="1616" spans="1:10" x14ac:dyDescent="0.2">
      <c r="A1616" t="s">
        <v>2957</v>
      </c>
      <c r="B1616" s="6" t="s">
        <v>11</v>
      </c>
      <c r="C1616" t="s">
        <v>1044</v>
      </c>
      <c r="D1616">
        <v>0.76271186440677941</v>
      </c>
      <c r="E1616">
        <v>1.8002163721601103</v>
      </c>
      <c r="F1616">
        <v>1.5127156921286722</v>
      </c>
      <c r="G1616">
        <v>1.7109916861880468</v>
      </c>
      <c r="H1616">
        <v>1.281464118283445</v>
      </c>
      <c r="I1616">
        <v>1.6118536891583595</v>
      </c>
      <c r="J1616">
        <f t="shared" si="25"/>
        <v>1.2578219445718699</v>
      </c>
    </row>
    <row r="1617" spans="1:10" x14ac:dyDescent="0.2">
      <c r="A1617" t="s">
        <v>2958</v>
      </c>
      <c r="B1617" s="6" t="s">
        <v>2959</v>
      </c>
      <c r="C1617" t="s">
        <v>2960</v>
      </c>
      <c r="D1617">
        <v>1.0800137362637332</v>
      </c>
      <c r="E1617">
        <v>0.93085106382978722</v>
      </c>
      <c r="F1617">
        <v>1.3680425265791092</v>
      </c>
      <c r="G1617">
        <v>1.163921895629211</v>
      </c>
      <c r="H1617">
        <v>1.0054324000467603</v>
      </c>
      <c r="I1617">
        <v>1.2659822111041601</v>
      </c>
      <c r="J1617">
        <f t="shared" si="25"/>
        <v>1.2591420477848956</v>
      </c>
    </row>
    <row r="1618" spans="1:10" x14ac:dyDescent="0.2">
      <c r="A1618" t="s">
        <v>2961</v>
      </c>
      <c r="B1618" s="6" t="s">
        <v>11</v>
      </c>
      <c r="C1618" t="s">
        <v>532</v>
      </c>
      <c r="D1618">
        <v>1.2931034482758597</v>
      </c>
      <c r="E1618">
        <v>2.244314013206163</v>
      </c>
      <c r="F1618">
        <v>2.4993770052643036</v>
      </c>
      <c r="G1618">
        <v>1.9556194125159632</v>
      </c>
      <c r="H1618">
        <v>1.7687087307410114</v>
      </c>
      <c r="I1618">
        <v>2.2274982088901334</v>
      </c>
      <c r="J1618">
        <f t="shared" si="25"/>
        <v>1.2593923296556067</v>
      </c>
    </row>
    <row r="1619" spans="1:10" x14ac:dyDescent="0.2">
      <c r="A1619" t="s">
        <v>2962</v>
      </c>
      <c r="B1619" s="6" t="s">
        <v>11</v>
      </c>
      <c r="C1619" t="s">
        <v>823</v>
      </c>
      <c r="D1619">
        <v>1.2375585480093654</v>
      </c>
      <c r="E1619">
        <v>1.3082199744215768</v>
      </c>
      <c r="F1619">
        <v>1.703022494705819</v>
      </c>
      <c r="G1619">
        <v>1.5068046855331905</v>
      </c>
      <c r="H1619">
        <v>1.2728892612154712</v>
      </c>
      <c r="I1619">
        <v>1.6049135901195046</v>
      </c>
      <c r="J1619">
        <f t="shared" si="25"/>
        <v>1.2608430591888145</v>
      </c>
    </row>
    <row r="1620" spans="1:10" x14ac:dyDescent="0.2">
      <c r="A1620" t="s">
        <v>2963</v>
      </c>
      <c r="B1620" s="6" t="s">
        <v>1233</v>
      </c>
      <c r="C1620" t="s">
        <v>1234</v>
      </c>
      <c r="D1620">
        <v>0.7356639839034177</v>
      </c>
      <c r="E1620">
        <v>0.89361702127659437</v>
      </c>
      <c r="F1620">
        <v>0.97618229703423531</v>
      </c>
      <c r="G1620">
        <v>1.0789215873379374</v>
      </c>
      <c r="H1620">
        <v>0.81464050259000609</v>
      </c>
      <c r="I1620">
        <v>1.0275519421860864</v>
      </c>
      <c r="J1620">
        <f t="shared" si="25"/>
        <v>1.2613563147414912</v>
      </c>
    </row>
    <row r="1621" spans="1:10" x14ac:dyDescent="0.2">
      <c r="A1621" t="s">
        <v>2964</v>
      </c>
      <c r="B1621" s="6" t="s">
        <v>2965</v>
      </c>
      <c r="C1621" t="s">
        <v>2966</v>
      </c>
      <c r="D1621">
        <v>0.15500992063492056</v>
      </c>
      <c r="E1621">
        <v>8.8652482269503313E-2</v>
      </c>
      <c r="F1621">
        <v>9.535280537990555E-2</v>
      </c>
      <c r="G1621">
        <v>0.21203452775268433</v>
      </c>
      <c r="H1621">
        <v>0.12183120145221193</v>
      </c>
      <c r="I1621">
        <v>0.15369366656629493</v>
      </c>
      <c r="J1621">
        <f t="shared" si="25"/>
        <v>1.2615295977901113</v>
      </c>
    </row>
    <row r="1622" spans="1:10" x14ac:dyDescent="0.2">
      <c r="A1622" t="s">
        <v>2967</v>
      </c>
      <c r="B1622" s="6" t="s">
        <v>11</v>
      </c>
      <c r="C1622" t="s">
        <v>2968</v>
      </c>
      <c r="D1622">
        <v>1.7316017316017314</v>
      </c>
      <c r="E1622">
        <v>1.1631205673758853</v>
      </c>
      <c r="F1622">
        <v>1.8135282362924638</v>
      </c>
      <c r="G1622">
        <v>1.8415865976841541</v>
      </c>
      <c r="H1622">
        <v>1.4473611494888083</v>
      </c>
      <c r="I1622">
        <v>1.8275574169883089</v>
      </c>
      <c r="J1622">
        <f t="shared" si="25"/>
        <v>1.262682377258628</v>
      </c>
    </row>
    <row r="1623" spans="1:10" x14ac:dyDescent="0.2">
      <c r="A1623" t="s">
        <v>2969</v>
      </c>
      <c r="B1623" s="6" t="s">
        <v>2970</v>
      </c>
      <c r="C1623" t="s">
        <v>2971</v>
      </c>
      <c r="D1623">
        <v>0.14277291105121279</v>
      </c>
      <c r="E1623">
        <v>0.13649136892814126</v>
      </c>
      <c r="F1623">
        <v>3.8349440098174523E-2</v>
      </c>
      <c r="G1623">
        <v>0.3144654088050311</v>
      </c>
      <c r="H1623">
        <v>0.13963213998967702</v>
      </c>
      <c r="I1623">
        <v>0.17640742445160282</v>
      </c>
      <c r="J1623">
        <f t="shared" si="25"/>
        <v>1.2633726337263369</v>
      </c>
    </row>
    <row r="1624" spans="1:10" x14ac:dyDescent="0.2">
      <c r="A1624" t="s">
        <v>2972</v>
      </c>
      <c r="B1624" s="6" t="s">
        <v>11</v>
      </c>
      <c r="C1624" t="s">
        <v>17</v>
      </c>
      <c r="D1624">
        <v>0.70895522388059506</v>
      </c>
      <c r="E1624">
        <v>0.56113051762464117</v>
      </c>
      <c r="F1624">
        <v>0.95659911822998611</v>
      </c>
      <c r="G1624">
        <v>0.64851892300017377</v>
      </c>
      <c r="H1624">
        <v>0.63504287075261812</v>
      </c>
      <c r="I1624">
        <v>0.80255902061507989</v>
      </c>
      <c r="J1624">
        <f t="shared" si="25"/>
        <v>1.2637871513523657</v>
      </c>
    </row>
    <row r="1625" spans="1:10" x14ac:dyDescent="0.2">
      <c r="A1625" t="s">
        <v>2973</v>
      </c>
      <c r="B1625" s="6" t="s">
        <v>11</v>
      </c>
      <c r="C1625" t="s">
        <v>17</v>
      </c>
      <c r="D1625">
        <v>0.60267857142856995</v>
      </c>
      <c r="E1625">
        <v>0.93246993524513877</v>
      </c>
      <c r="F1625">
        <v>0.86406661168060916</v>
      </c>
      <c r="G1625">
        <v>1.0781194768469395</v>
      </c>
      <c r="H1625">
        <v>0.76757425333685436</v>
      </c>
      <c r="I1625">
        <v>0.97109304426377441</v>
      </c>
      <c r="J1625">
        <f t="shared" si="25"/>
        <v>1.2651454110689206</v>
      </c>
    </row>
    <row r="1626" spans="1:10" x14ac:dyDescent="0.2">
      <c r="A1626" t="s">
        <v>2974</v>
      </c>
      <c r="B1626" s="6" t="s">
        <v>2975</v>
      </c>
      <c r="C1626" t="s">
        <v>2976</v>
      </c>
      <c r="D1626">
        <v>0.94531249999999989</v>
      </c>
      <c r="E1626">
        <v>1.9510638297872338</v>
      </c>
      <c r="F1626">
        <v>1.6488821138211383</v>
      </c>
      <c r="G1626">
        <v>2.0155826558265582</v>
      </c>
      <c r="H1626">
        <v>1.4481881648936168</v>
      </c>
      <c r="I1626">
        <v>1.8322323848238482</v>
      </c>
      <c r="J1626">
        <f t="shared" si="25"/>
        <v>1.2651894479184913</v>
      </c>
    </row>
    <row r="1627" spans="1:10" x14ac:dyDescent="0.2">
      <c r="A1627" t="s">
        <v>2977</v>
      </c>
      <c r="B1627" s="6" t="s">
        <v>11</v>
      </c>
      <c r="C1627" t="s">
        <v>17</v>
      </c>
      <c r="D1627">
        <v>3.3643892339544505E-2</v>
      </c>
      <c r="E1627">
        <v>0.20228183780450193</v>
      </c>
      <c r="F1627">
        <v>0.21994422842779146</v>
      </c>
      <c r="G1627">
        <v>7.8551510152782653E-2</v>
      </c>
      <c r="H1627">
        <v>0.11796286507202322</v>
      </c>
      <c r="I1627">
        <v>0.14924786929028705</v>
      </c>
      <c r="J1627">
        <f t="shared" si="25"/>
        <v>1.2652106169103514</v>
      </c>
    </row>
    <row r="1628" spans="1:10" x14ac:dyDescent="0.2">
      <c r="A1628" t="s">
        <v>2978</v>
      </c>
      <c r="B1628" s="6" t="s">
        <v>11</v>
      </c>
      <c r="C1628" t="s">
        <v>17</v>
      </c>
      <c r="D1628">
        <v>0.88474025974025816</v>
      </c>
      <c r="E1628">
        <v>1.7163120567375869</v>
      </c>
      <c r="F1628">
        <v>1.2988968273521087</v>
      </c>
      <c r="G1628">
        <v>1.9928280090881667</v>
      </c>
      <c r="H1628">
        <v>1.3005261582389225</v>
      </c>
      <c r="I1628">
        <v>1.6458624182201378</v>
      </c>
      <c r="J1628">
        <f t="shared" si="25"/>
        <v>1.2655358047152581</v>
      </c>
    </row>
    <row r="1629" spans="1:10" x14ac:dyDescent="0.2">
      <c r="A1629" t="s">
        <v>2979</v>
      </c>
      <c r="B1629" s="6" t="s">
        <v>2980</v>
      </c>
      <c r="C1629" t="s">
        <v>2981</v>
      </c>
      <c r="D1629">
        <v>0.63917712355212108</v>
      </c>
      <c r="E1629">
        <v>0.4873490511788367</v>
      </c>
      <c r="F1629">
        <v>0.91799116189359997</v>
      </c>
      <c r="G1629">
        <v>0.50813008130081128</v>
      </c>
      <c r="H1629">
        <v>0.56326308736547892</v>
      </c>
      <c r="I1629">
        <v>0.71306062159720562</v>
      </c>
      <c r="J1629">
        <f t="shared" si="25"/>
        <v>1.2659459453172528</v>
      </c>
    </row>
    <row r="1630" spans="1:10" x14ac:dyDescent="0.2">
      <c r="A1630" t="s">
        <v>2982</v>
      </c>
      <c r="B1630" s="6" t="s">
        <v>11</v>
      </c>
      <c r="C1630" t="s">
        <v>1052</v>
      </c>
      <c r="D1630">
        <v>0.96830985915492807</v>
      </c>
      <c r="E1630">
        <v>0.78633503146538686</v>
      </c>
      <c r="F1630">
        <v>1.2449584589742568</v>
      </c>
      <c r="G1630">
        <v>0.97713653192869809</v>
      </c>
      <c r="H1630">
        <v>0.87732244531015746</v>
      </c>
      <c r="I1630">
        <v>1.1110474954514775</v>
      </c>
      <c r="J1630">
        <f t="shared" si="25"/>
        <v>1.2664072387418424</v>
      </c>
    </row>
    <row r="1631" spans="1:10" x14ac:dyDescent="0.2">
      <c r="A1631" t="s">
        <v>2983</v>
      </c>
      <c r="B1631" s="6" t="s">
        <v>11</v>
      </c>
      <c r="C1631" t="s">
        <v>17</v>
      </c>
      <c r="D1631">
        <v>0.99431818181818132</v>
      </c>
      <c r="E1631">
        <v>0.71308833010960626</v>
      </c>
      <c r="F1631">
        <v>0.81848293230406644</v>
      </c>
      <c r="G1631">
        <v>1.3447482959678063</v>
      </c>
      <c r="H1631">
        <v>0.85370325596389374</v>
      </c>
      <c r="I1631">
        <v>1.0816156141359363</v>
      </c>
      <c r="J1631">
        <f t="shared" si="25"/>
        <v>1.2669690628211472</v>
      </c>
    </row>
    <row r="1632" spans="1:10" x14ac:dyDescent="0.2">
      <c r="A1632" t="s">
        <v>2984</v>
      </c>
      <c r="B1632" s="6" t="s">
        <v>11</v>
      </c>
      <c r="C1632" t="s">
        <v>874</v>
      </c>
      <c r="D1632">
        <v>0.93234890109889812</v>
      </c>
      <c r="E1632">
        <v>1.3256955810147277</v>
      </c>
      <c r="F1632">
        <v>1.3185324160933884</v>
      </c>
      <c r="G1632">
        <v>1.5426308109234887</v>
      </c>
      <c r="H1632">
        <v>1.1290222410568129</v>
      </c>
      <c r="I1632">
        <v>1.4305816135084386</v>
      </c>
      <c r="J1632">
        <f t="shared" si="25"/>
        <v>1.267097813918487</v>
      </c>
    </row>
    <row r="1633" spans="1:10" x14ac:dyDescent="0.2">
      <c r="A1633" t="s">
        <v>2985</v>
      </c>
      <c r="B1633" s="6" t="s">
        <v>11</v>
      </c>
      <c r="C1633" t="s">
        <v>876</v>
      </c>
      <c r="D1633">
        <v>1.848739495798313</v>
      </c>
      <c r="E1633">
        <v>1.086357947434289</v>
      </c>
      <c r="F1633">
        <v>1.2115415271799734</v>
      </c>
      <c r="G1633">
        <v>2.5107604017216625</v>
      </c>
      <c r="H1633">
        <v>1.467548721616301</v>
      </c>
      <c r="I1633">
        <v>1.861150964450818</v>
      </c>
      <c r="J1633">
        <f t="shared" si="25"/>
        <v>1.2682038674675269</v>
      </c>
    </row>
    <row r="1634" spans="1:10" x14ac:dyDescent="0.2">
      <c r="A1634" t="s">
        <v>2986</v>
      </c>
      <c r="B1634" s="6" t="s">
        <v>2987</v>
      </c>
      <c r="C1634" t="s">
        <v>2731</v>
      </c>
      <c r="D1634">
        <v>1.515625</v>
      </c>
      <c r="E1634">
        <v>2.0968085106382981</v>
      </c>
      <c r="F1634">
        <v>2.7913279132791327</v>
      </c>
      <c r="G1634">
        <v>1.7911585365853657</v>
      </c>
      <c r="H1634">
        <v>1.806216755319149</v>
      </c>
      <c r="I1634">
        <v>2.2912432249322494</v>
      </c>
      <c r="J1634">
        <f t="shared" si="25"/>
        <v>1.2685317076063769</v>
      </c>
    </row>
    <row r="1635" spans="1:10" x14ac:dyDescent="0.2">
      <c r="A1635" t="s">
        <v>2988</v>
      </c>
      <c r="B1635" s="6" t="s">
        <v>2989</v>
      </c>
      <c r="C1635" t="s">
        <v>2990</v>
      </c>
      <c r="D1635">
        <v>0.85227272727272352</v>
      </c>
      <c r="E1635">
        <v>0.44970986460348045</v>
      </c>
      <c r="F1635">
        <v>1.0593742301059326</v>
      </c>
      <c r="G1635">
        <v>0.59281842818428021</v>
      </c>
      <c r="H1635">
        <v>0.65099129593810201</v>
      </c>
      <c r="I1635">
        <v>0.82609632914510644</v>
      </c>
      <c r="J1635">
        <f t="shared" si="25"/>
        <v>1.2689821420034069</v>
      </c>
    </row>
    <row r="1636" spans="1:10" x14ac:dyDescent="0.2">
      <c r="A1636" t="s">
        <v>2991</v>
      </c>
      <c r="B1636" s="6" t="s">
        <v>11</v>
      </c>
      <c r="C1636" t="s">
        <v>2992</v>
      </c>
      <c r="D1636">
        <v>4.1946428571428571</v>
      </c>
      <c r="E1636">
        <v>2.0170212765957447</v>
      </c>
      <c r="F1636">
        <v>3.5989159891598916</v>
      </c>
      <c r="G1636">
        <v>4.2926829268292677</v>
      </c>
      <c r="H1636">
        <v>3.1058320668693007</v>
      </c>
      <c r="I1636">
        <v>3.9457994579945797</v>
      </c>
      <c r="J1636">
        <f t="shared" si="25"/>
        <v>1.2704484251049579</v>
      </c>
    </row>
    <row r="1637" spans="1:10" x14ac:dyDescent="0.2">
      <c r="A1637" t="s">
        <v>2993</v>
      </c>
      <c r="B1637" s="6" t="s">
        <v>11</v>
      </c>
      <c r="C1637" t="s">
        <v>17</v>
      </c>
      <c r="D1637">
        <v>1.0098646313364026</v>
      </c>
      <c r="E1637">
        <v>1.4269045984900466</v>
      </c>
      <c r="F1637">
        <v>1.6551563365095998</v>
      </c>
      <c r="G1637">
        <v>1.443162281085175</v>
      </c>
      <c r="H1637">
        <v>1.2183846149132247</v>
      </c>
      <c r="I1637">
        <v>1.5491593087973874</v>
      </c>
      <c r="J1637">
        <f t="shared" si="25"/>
        <v>1.2714862694714189</v>
      </c>
    </row>
    <row r="1638" spans="1:10" x14ac:dyDescent="0.2">
      <c r="A1638" t="s">
        <v>2994</v>
      </c>
      <c r="B1638" s="6" t="s">
        <v>11</v>
      </c>
      <c r="C1638" t="s">
        <v>17</v>
      </c>
      <c r="D1638">
        <v>1.1281370656370644</v>
      </c>
      <c r="E1638">
        <v>0.67625071880390963</v>
      </c>
      <c r="F1638">
        <v>1.22683659269025</v>
      </c>
      <c r="G1638">
        <v>1.0675309455797248</v>
      </c>
      <c r="H1638">
        <v>0.90219389222048707</v>
      </c>
      <c r="I1638">
        <v>1.1471837691349873</v>
      </c>
      <c r="J1638">
        <f t="shared" si="25"/>
        <v>1.2715490306762431</v>
      </c>
    </row>
    <row r="1639" spans="1:10" x14ac:dyDescent="0.2">
      <c r="A1639" t="s">
        <v>2995</v>
      </c>
      <c r="B1639" s="6" t="s">
        <v>2996</v>
      </c>
      <c r="C1639" t="s">
        <v>2997</v>
      </c>
      <c r="D1639">
        <v>0.66964285714285721</v>
      </c>
      <c r="E1639">
        <v>0.68085106382978722</v>
      </c>
      <c r="F1639">
        <v>0.81808943089430897</v>
      </c>
      <c r="G1639">
        <v>0.90051942186088529</v>
      </c>
      <c r="H1639">
        <v>0.67524696048632227</v>
      </c>
      <c r="I1639">
        <v>0.85930442637759707</v>
      </c>
      <c r="J1639">
        <f t="shared" si="25"/>
        <v>1.2725779998457365</v>
      </c>
    </row>
    <row r="1640" spans="1:10" x14ac:dyDescent="0.2">
      <c r="A1640" t="s">
        <v>2998</v>
      </c>
      <c r="B1640" s="6" t="s">
        <v>1244</v>
      </c>
      <c r="C1640" t="s">
        <v>2999</v>
      </c>
      <c r="D1640">
        <v>0.53191489361701882</v>
      </c>
      <c r="E1640">
        <v>0.76354308133393456</v>
      </c>
      <c r="F1640">
        <v>0.77136468764214472</v>
      </c>
      <c r="G1640">
        <v>0.87739529877568134</v>
      </c>
      <c r="H1640">
        <v>0.64772898747547669</v>
      </c>
      <c r="I1640">
        <v>0.82437999320891309</v>
      </c>
      <c r="J1640">
        <f t="shared" si="25"/>
        <v>1.2727236377391933</v>
      </c>
    </row>
    <row r="1641" spans="1:10" x14ac:dyDescent="0.2">
      <c r="A1641" t="s">
        <v>3000</v>
      </c>
      <c r="B1641" s="6" t="s">
        <v>3001</v>
      </c>
      <c r="C1641" t="s">
        <v>3002</v>
      </c>
      <c r="D1641">
        <v>1.3033773291925455</v>
      </c>
      <c r="E1641">
        <v>1.1725254394079516</v>
      </c>
      <c r="F1641">
        <v>1.8852362436667751</v>
      </c>
      <c r="G1641">
        <v>1.268606888967434</v>
      </c>
      <c r="H1641">
        <v>1.2379513843002485</v>
      </c>
      <c r="I1641">
        <v>1.5769215663171046</v>
      </c>
      <c r="J1641">
        <f t="shared" si="25"/>
        <v>1.2738154230575531</v>
      </c>
    </row>
    <row r="1642" spans="1:10" x14ac:dyDescent="0.2">
      <c r="A1642" t="s">
        <v>3003</v>
      </c>
      <c r="B1642" s="6" t="s">
        <v>11</v>
      </c>
      <c r="C1642" t="s">
        <v>3004</v>
      </c>
      <c r="D1642">
        <v>0.5747767857142857</v>
      </c>
      <c r="E1642">
        <v>1.5478723404255319</v>
      </c>
      <c r="F1642">
        <v>1.8405600722673894</v>
      </c>
      <c r="G1642">
        <v>0.86382113821138207</v>
      </c>
      <c r="H1642">
        <v>1.0613245630699089</v>
      </c>
      <c r="I1642">
        <v>1.3521906052393857</v>
      </c>
      <c r="J1642">
        <f t="shared" si="25"/>
        <v>1.2740594652102835</v>
      </c>
    </row>
    <row r="1643" spans="1:10" x14ac:dyDescent="0.2">
      <c r="A1643" t="s">
        <v>3005</v>
      </c>
      <c r="B1643" s="6" t="s">
        <v>11</v>
      </c>
      <c r="C1643" t="s">
        <v>17</v>
      </c>
      <c r="D1643">
        <v>0.86640211640211551</v>
      </c>
      <c r="E1643">
        <v>0.71237194641449886</v>
      </c>
      <c r="F1643">
        <v>0.86068453277125323</v>
      </c>
      <c r="G1643">
        <v>1.1509250894978074</v>
      </c>
      <c r="H1643">
        <v>0.78938703140830713</v>
      </c>
      <c r="I1643">
        <v>1.0058048111345304</v>
      </c>
      <c r="J1643">
        <f t="shared" si="25"/>
        <v>1.2741592794349847</v>
      </c>
    </row>
    <row r="1644" spans="1:10" x14ac:dyDescent="0.2">
      <c r="A1644" t="s">
        <v>3006</v>
      </c>
      <c r="B1644" s="6" t="s">
        <v>1991</v>
      </c>
      <c r="C1644" t="s">
        <v>1992</v>
      </c>
      <c r="D1644">
        <v>1.2738095238095206</v>
      </c>
      <c r="E1644">
        <v>1.5773049645390029</v>
      </c>
      <c r="F1644">
        <v>2.0551038843721727</v>
      </c>
      <c r="G1644">
        <v>1.5778380006022241</v>
      </c>
      <c r="H1644">
        <v>1.4255572441742617</v>
      </c>
      <c r="I1644">
        <v>1.8164709424871983</v>
      </c>
      <c r="J1644">
        <f t="shared" si="25"/>
        <v>1.2742181697090453</v>
      </c>
    </row>
    <row r="1645" spans="1:10" x14ac:dyDescent="0.2">
      <c r="A1645" t="s">
        <v>3007</v>
      </c>
      <c r="B1645" s="6" t="s">
        <v>11</v>
      </c>
      <c r="C1645" t="s">
        <v>149</v>
      </c>
      <c r="D1645">
        <v>1.0343844984802417</v>
      </c>
      <c r="E1645">
        <v>1.0047532820280638</v>
      </c>
      <c r="F1645">
        <v>1.2915873839589407</v>
      </c>
      <c r="G1645">
        <v>1.3096061811681905</v>
      </c>
      <c r="H1645">
        <v>1.0195688902541526</v>
      </c>
      <c r="I1645">
        <v>1.3005967825635656</v>
      </c>
      <c r="J1645">
        <f t="shared" si="25"/>
        <v>1.2756340400297619</v>
      </c>
    </row>
    <row r="1646" spans="1:10" x14ac:dyDescent="0.2">
      <c r="A1646" t="s">
        <v>3008</v>
      </c>
      <c r="B1646" s="6" t="s">
        <v>3009</v>
      </c>
      <c r="C1646" t="s">
        <v>3010</v>
      </c>
      <c r="D1646">
        <v>0.70643642072213142</v>
      </c>
      <c r="E1646">
        <v>0.32826747720364741</v>
      </c>
      <c r="F1646">
        <v>0.78893554503310259</v>
      </c>
      <c r="G1646">
        <v>0.53232675183894429</v>
      </c>
      <c r="H1646">
        <v>0.51735194896288939</v>
      </c>
      <c r="I1646">
        <v>0.66063114843602344</v>
      </c>
      <c r="J1646">
        <f t="shared" si="25"/>
        <v>1.2769472498564256</v>
      </c>
    </row>
    <row r="1647" spans="1:10" x14ac:dyDescent="0.2">
      <c r="A1647" t="s">
        <v>3011</v>
      </c>
      <c r="B1647" s="6" t="s">
        <v>3012</v>
      </c>
      <c r="C1647" t="s">
        <v>3013</v>
      </c>
      <c r="D1647">
        <v>0.51057558945908266</v>
      </c>
      <c r="E1647">
        <v>0.38669696343730625</v>
      </c>
      <c r="F1647">
        <v>0.6814534164759104</v>
      </c>
      <c r="G1647">
        <v>0.4646073968830276</v>
      </c>
      <c r="H1647">
        <v>0.44863627644819448</v>
      </c>
      <c r="I1647">
        <v>0.57303040667946903</v>
      </c>
      <c r="J1647">
        <f t="shared" si="25"/>
        <v>1.277271671421869</v>
      </c>
    </row>
    <row r="1648" spans="1:10" x14ac:dyDescent="0.2">
      <c r="A1648" t="s">
        <v>3014</v>
      </c>
      <c r="B1648" s="6" t="s">
        <v>3015</v>
      </c>
      <c r="C1648" t="s">
        <v>3016</v>
      </c>
      <c r="D1648">
        <v>1.1363636363636358</v>
      </c>
      <c r="E1648">
        <v>1.4269825918762069</v>
      </c>
      <c r="F1648">
        <v>1.5808491418247514</v>
      </c>
      <c r="G1648">
        <v>1.6958199885029144</v>
      </c>
      <c r="H1648">
        <v>1.2816731141199214</v>
      </c>
      <c r="I1648">
        <v>1.638334565163833</v>
      </c>
      <c r="J1648">
        <f t="shared" si="25"/>
        <v>1.2782780157550688</v>
      </c>
    </row>
    <row r="1649" spans="1:10" x14ac:dyDescent="0.2">
      <c r="A1649" t="s">
        <v>3017</v>
      </c>
      <c r="B1649" s="6" t="s">
        <v>11</v>
      </c>
      <c r="C1649" t="s">
        <v>3018</v>
      </c>
      <c r="D1649">
        <v>0.75511759581881299</v>
      </c>
      <c r="E1649">
        <v>1.1660612350804325</v>
      </c>
      <c r="F1649">
        <v>1.2663317690087459</v>
      </c>
      <c r="G1649">
        <v>1.190869632273555</v>
      </c>
      <c r="H1649">
        <v>0.96058941544962273</v>
      </c>
      <c r="I1649">
        <v>1.2286007006411506</v>
      </c>
      <c r="J1649">
        <f t="shared" si="25"/>
        <v>1.2790071188386767</v>
      </c>
    </row>
    <row r="1650" spans="1:10" x14ac:dyDescent="0.2">
      <c r="A1650" t="s">
        <v>3019</v>
      </c>
      <c r="B1650" s="6" t="s">
        <v>11</v>
      </c>
      <c r="C1650" t="s">
        <v>3020</v>
      </c>
      <c r="D1650">
        <v>3.0857142857142863</v>
      </c>
      <c r="E1650">
        <v>3.6999999999999997</v>
      </c>
      <c r="F1650">
        <v>4.0307136404697381</v>
      </c>
      <c r="G1650">
        <v>4.6490514905149043</v>
      </c>
      <c r="H1650">
        <v>3.3928571428571432</v>
      </c>
      <c r="I1650">
        <v>4.3398825654923208</v>
      </c>
      <c r="J1650">
        <f t="shared" si="25"/>
        <v>1.2791232824608945</v>
      </c>
    </row>
    <row r="1651" spans="1:10" x14ac:dyDescent="0.2">
      <c r="A1651" t="s">
        <v>3021</v>
      </c>
      <c r="B1651" s="6" t="s">
        <v>3022</v>
      </c>
      <c r="C1651" t="s">
        <v>3023</v>
      </c>
      <c r="D1651">
        <v>0.69056919642857151</v>
      </c>
      <c r="E1651">
        <v>1.0771276595744681</v>
      </c>
      <c r="F1651">
        <v>1.3027890695573623</v>
      </c>
      <c r="G1651">
        <v>0.95838979223125564</v>
      </c>
      <c r="H1651">
        <v>0.88384842800151975</v>
      </c>
      <c r="I1651">
        <v>1.130589430894309</v>
      </c>
      <c r="J1651">
        <f t="shared" si="25"/>
        <v>1.2791666478953843</v>
      </c>
    </row>
    <row r="1652" spans="1:10" x14ac:dyDescent="0.2">
      <c r="A1652" t="s">
        <v>3024</v>
      </c>
      <c r="B1652" s="6" t="s">
        <v>11</v>
      </c>
      <c r="C1652" t="s">
        <v>3025</v>
      </c>
      <c r="D1652">
        <v>6.3839285714285614</v>
      </c>
      <c r="E1652">
        <v>10.297872340425524</v>
      </c>
      <c r="F1652">
        <v>12.00154858691443</v>
      </c>
      <c r="G1652">
        <v>9.3431410504581152</v>
      </c>
      <c r="H1652">
        <v>8.3409004559270432</v>
      </c>
      <c r="I1652">
        <v>10.672344818686273</v>
      </c>
      <c r="J1652">
        <f t="shared" si="25"/>
        <v>1.279519504528136</v>
      </c>
    </row>
    <row r="1653" spans="1:10" x14ac:dyDescent="0.2">
      <c r="A1653" t="s">
        <v>3026</v>
      </c>
      <c r="B1653" s="6" t="s">
        <v>3027</v>
      </c>
      <c r="C1653" t="s">
        <v>3028</v>
      </c>
      <c r="D1653">
        <v>1.2373074229691823</v>
      </c>
      <c r="E1653">
        <v>1.3617021276595696</v>
      </c>
      <c r="F1653">
        <v>1.8545087411658363</v>
      </c>
      <c r="G1653">
        <v>1.4772304585790903</v>
      </c>
      <c r="H1653">
        <v>1.299504775314376</v>
      </c>
      <c r="I1653">
        <v>1.6658695998724633</v>
      </c>
      <c r="J1653">
        <f t="shared" si="25"/>
        <v>1.2819264934747596</v>
      </c>
    </row>
    <row r="1654" spans="1:10" x14ac:dyDescent="0.2">
      <c r="A1654" t="s">
        <v>3029</v>
      </c>
      <c r="B1654" s="6" t="s">
        <v>11</v>
      </c>
      <c r="C1654" t="s">
        <v>3018</v>
      </c>
      <c r="D1654">
        <v>0.50659937888198636</v>
      </c>
      <c r="E1654">
        <v>0.58001850138760191</v>
      </c>
      <c r="F1654">
        <v>0.73347472605160646</v>
      </c>
      <c r="G1654">
        <v>0.6598326852833738</v>
      </c>
      <c r="H1654">
        <v>0.54330894013479414</v>
      </c>
      <c r="I1654">
        <v>0.69665370566749019</v>
      </c>
      <c r="J1654">
        <f t="shared" si="25"/>
        <v>1.2822423012119981</v>
      </c>
    </row>
    <row r="1655" spans="1:10" x14ac:dyDescent="0.2">
      <c r="A1655" t="s">
        <v>3030</v>
      </c>
      <c r="B1655" s="6" t="s">
        <v>11</v>
      </c>
      <c r="C1655" t="s">
        <v>876</v>
      </c>
      <c r="D1655">
        <v>2.9037267080745286</v>
      </c>
      <c r="E1655">
        <v>1.9118100524205972</v>
      </c>
      <c r="F1655">
        <v>3.1283138918345705</v>
      </c>
      <c r="G1655">
        <v>3.0563083408611833</v>
      </c>
      <c r="H1655">
        <v>2.4077683802475631</v>
      </c>
      <c r="I1655">
        <v>3.0923111163478767</v>
      </c>
      <c r="J1655">
        <f t="shared" si="25"/>
        <v>1.284305891594909</v>
      </c>
    </row>
    <row r="1656" spans="1:10" x14ac:dyDescent="0.2">
      <c r="A1656" t="s">
        <v>3031</v>
      </c>
      <c r="B1656" s="6" t="s">
        <v>3032</v>
      </c>
      <c r="C1656" t="s">
        <v>3033</v>
      </c>
      <c r="D1656">
        <v>1.7040816326530572</v>
      </c>
      <c r="E1656">
        <v>1.5914893617021262</v>
      </c>
      <c r="F1656">
        <v>1.9357336430507113</v>
      </c>
      <c r="G1656">
        <v>2.2996515679442497</v>
      </c>
      <c r="H1656">
        <v>1.6477854971775918</v>
      </c>
      <c r="I1656">
        <v>2.1176926054974805</v>
      </c>
      <c r="J1656">
        <f t="shared" si="25"/>
        <v>1.2851749266665891</v>
      </c>
    </row>
    <row r="1657" spans="1:10" x14ac:dyDescent="0.2">
      <c r="A1657" t="s">
        <v>3034</v>
      </c>
      <c r="B1657" s="6" t="s">
        <v>11</v>
      </c>
      <c r="C1657" t="s">
        <v>3035</v>
      </c>
      <c r="D1657">
        <v>1.09375</v>
      </c>
      <c r="E1657">
        <v>0.59929078014184156</v>
      </c>
      <c r="F1657">
        <v>1.11412225233363</v>
      </c>
      <c r="G1657">
        <v>1.0633092442035514</v>
      </c>
      <c r="H1657">
        <v>0.84652039007092084</v>
      </c>
      <c r="I1657">
        <v>1.0887157482685907</v>
      </c>
      <c r="J1657">
        <f t="shared" si="25"/>
        <v>1.2861069397009788</v>
      </c>
    </row>
    <row r="1658" spans="1:10" x14ac:dyDescent="0.2">
      <c r="A1658" t="s">
        <v>3036</v>
      </c>
      <c r="B1658" s="6" t="s">
        <v>11</v>
      </c>
      <c r="C1658" t="s">
        <v>2505</v>
      </c>
      <c r="D1658">
        <v>1.0940189328743544</v>
      </c>
      <c r="E1658">
        <v>0.89207895411432681</v>
      </c>
      <c r="F1658">
        <v>1.2516189418922263</v>
      </c>
      <c r="G1658">
        <v>1.3027720638652167</v>
      </c>
      <c r="H1658">
        <v>0.99304894349434059</v>
      </c>
      <c r="I1658">
        <v>1.2771955028787216</v>
      </c>
      <c r="J1658">
        <f t="shared" si="25"/>
        <v>1.2861355034370472</v>
      </c>
    </row>
    <row r="1659" spans="1:10" x14ac:dyDescent="0.2">
      <c r="A1659" t="s">
        <v>3037</v>
      </c>
      <c r="B1659" s="6" t="s">
        <v>11</v>
      </c>
      <c r="C1659" t="s">
        <v>3038</v>
      </c>
      <c r="D1659">
        <v>1.4668367346938755</v>
      </c>
      <c r="E1659">
        <v>0.82573454913880417</v>
      </c>
      <c r="F1659">
        <v>1.4518002322880366</v>
      </c>
      <c r="G1659">
        <v>1.4969673506258834</v>
      </c>
      <c r="H1659">
        <v>1.1462856419163399</v>
      </c>
      <c r="I1659">
        <v>1.47438379145696</v>
      </c>
      <c r="J1659">
        <f t="shared" si="25"/>
        <v>1.2862272173209039</v>
      </c>
    </row>
    <row r="1660" spans="1:10" x14ac:dyDescent="0.2">
      <c r="A1660" t="s">
        <v>3039</v>
      </c>
      <c r="B1660" s="6" t="s">
        <v>11</v>
      </c>
      <c r="C1660" t="s">
        <v>17</v>
      </c>
      <c r="D1660">
        <v>1.4047942546583847</v>
      </c>
      <c r="E1660">
        <v>1.722016651248842</v>
      </c>
      <c r="F1660">
        <v>1.7143867090844822</v>
      </c>
      <c r="G1660">
        <v>2.3094143984918061</v>
      </c>
      <c r="H1660">
        <v>1.5634054529536132</v>
      </c>
      <c r="I1660">
        <v>2.011900553788144</v>
      </c>
      <c r="J1660">
        <f t="shared" si="25"/>
        <v>1.2868706259065592</v>
      </c>
    </row>
    <row r="1661" spans="1:10" x14ac:dyDescent="0.2">
      <c r="A1661" t="s">
        <v>3040</v>
      </c>
      <c r="B1661" s="6" t="s">
        <v>11</v>
      </c>
      <c r="C1661" t="s">
        <v>3041</v>
      </c>
      <c r="D1661">
        <v>1.0272930194805168</v>
      </c>
      <c r="E1661">
        <v>1.36411992263056</v>
      </c>
      <c r="F1661">
        <v>1.5182310914018202</v>
      </c>
      <c r="G1661">
        <v>1.559292108072595</v>
      </c>
      <c r="H1661">
        <v>1.1957064710555385</v>
      </c>
      <c r="I1661">
        <v>1.5387615997372075</v>
      </c>
      <c r="J1661">
        <f t="shared" si="25"/>
        <v>1.2869058058863132</v>
      </c>
    </row>
    <row r="1662" spans="1:10" x14ac:dyDescent="0.2">
      <c r="A1662" t="s">
        <v>3042</v>
      </c>
      <c r="B1662" s="6" t="s">
        <v>3043</v>
      </c>
      <c r="C1662" t="s">
        <v>3010</v>
      </c>
      <c r="D1662">
        <v>2.0211781358884968</v>
      </c>
      <c r="E1662">
        <v>1.7908666320705717</v>
      </c>
      <c r="F1662">
        <v>2.4059752792649851</v>
      </c>
      <c r="G1662">
        <v>2.499889836296731</v>
      </c>
      <c r="H1662">
        <v>1.9060223839795343</v>
      </c>
      <c r="I1662">
        <v>2.4529325577808581</v>
      </c>
      <c r="J1662">
        <f t="shared" si="25"/>
        <v>1.2869379595949153</v>
      </c>
    </row>
    <row r="1663" spans="1:10" x14ac:dyDescent="0.2">
      <c r="A1663" t="s">
        <v>3044</v>
      </c>
      <c r="B1663" s="6" t="s">
        <v>11</v>
      </c>
      <c r="C1663" t="s">
        <v>17</v>
      </c>
      <c r="D1663">
        <v>0.97826086956521496</v>
      </c>
      <c r="E1663">
        <v>0.77775208140610252</v>
      </c>
      <c r="F1663">
        <v>0.99171281567888103</v>
      </c>
      <c r="G1663">
        <v>1.2686068889674356</v>
      </c>
      <c r="H1663">
        <v>0.87800647548565869</v>
      </c>
      <c r="I1663">
        <v>1.1301598523231582</v>
      </c>
      <c r="J1663">
        <f t="shared" si="25"/>
        <v>1.2871885161188861</v>
      </c>
    </row>
    <row r="1664" spans="1:10" x14ac:dyDescent="0.2">
      <c r="A1664" t="s">
        <v>3045</v>
      </c>
      <c r="B1664" s="6" t="s">
        <v>3046</v>
      </c>
      <c r="C1664" t="s">
        <v>3047</v>
      </c>
      <c r="D1664">
        <v>1.9515306122448957</v>
      </c>
      <c r="E1664">
        <v>2.3069908814589635</v>
      </c>
      <c r="F1664">
        <v>2.4535423925667796</v>
      </c>
      <c r="G1664">
        <v>3.0487804878048741</v>
      </c>
      <c r="H1664">
        <v>2.1292607468519296</v>
      </c>
      <c r="I1664">
        <v>2.7511614401858271</v>
      </c>
      <c r="J1664">
        <f t="shared" si="25"/>
        <v>1.2920735256371798</v>
      </c>
    </row>
    <row r="1665" spans="1:10" x14ac:dyDescent="0.2">
      <c r="A1665" t="s">
        <v>3048</v>
      </c>
      <c r="B1665" s="6" t="s">
        <v>444</v>
      </c>
      <c r="C1665" t="s">
        <v>3049</v>
      </c>
      <c r="D1665">
        <v>1.3961038961038899</v>
      </c>
      <c r="E1665">
        <v>0.86543243990052221</v>
      </c>
      <c r="F1665">
        <v>1.8081511983950935</v>
      </c>
      <c r="G1665">
        <v>1.1145133096352575</v>
      </c>
      <c r="H1665">
        <v>1.1307681680022061</v>
      </c>
      <c r="I1665">
        <v>1.4613322540151756</v>
      </c>
      <c r="J1665">
        <f t="shared" si="25"/>
        <v>1.2923358610253384</v>
      </c>
    </row>
    <row r="1666" spans="1:10" x14ac:dyDescent="0.2">
      <c r="A1666" t="s">
        <v>3050</v>
      </c>
      <c r="B1666" s="6" t="s">
        <v>3051</v>
      </c>
      <c r="C1666" t="s">
        <v>3052</v>
      </c>
      <c r="D1666">
        <v>1.0767857142857142</v>
      </c>
      <c r="E1666">
        <v>0.21957446808510639</v>
      </c>
      <c r="F1666">
        <v>0.43089430894308939</v>
      </c>
      <c r="G1666">
        <v>1.2466124661246611</v>
      </c>
      <c r="H1666">
        <v>0.64818009118541031</v>
      </c>
      <c r="I1666">
        <v>0.83875338753387529</v>
      </c>
      <c r="J1666">
        <f t="shared" ref="J1666:J1729" si="26">I1666/H1666</f>
        <v>1.2940128815125116</v>
      </c>
    </row>
    <row r="1667" spans="1:10" x14ac:dyDescent="0.2">
      <c r="A1667" t="s">
        <v>3053</v>
      </c>
      <c r="B1667" s="6" t="s">
        <v>11</v>
      </c>
      <c r="C1667" t="s">
        <v>3054</v>
      </c>
      <c r="D1667">
        <v>0.67052980132450124</v>
      </c>
      <c r="E1667">
        <v>0.68338734676623614</v>
      </c>
      <c r="F1667">
        <v>0.91979396615157871</v>
      </c>
      <c r="G1667">
        <v>0.83394652931076663</v>
      </c>
      <c r="H1667">
        <v>0.67695857404536874</v>
      </c>
      <c r="I1667">
        <v>0.87687024773117273</v>
      </c>
      <c r="J1667">
        <f t="shared" si="26"/>
        <v>1.2953085777334525</v>
      </c>
    </row>
    <row r="1668" spans="1:10" x14ac:dyDescent="0.2">
      <c r="A1668" t="s">
        <v>3055</v>
      </c>
      <c r="B1668" s="6" t="s">
        <v>11</v>
      </c>
      <c r="C1668" t="s">
        <v>17</v>
      </c>
      <c r="D1668">
        <v>2.4759615384615361</v>
      </c>
      <c r="E1668">
        <v>2.5433715220949242</v>
      </c>
      <c r="F1668">
        <v>3.4164871563245494</v>
      </c>
      <c r="G1668">
        <v>3.0922104092835752</v>
      </c>
      <c r="H1668">
        <v>2.5096665302782304</v>
      </c>
      <c r="I1668">
        <v>3.2543487828040623</v>
      </c>
      <c r="J1668">
        <f t="shared" si="26"/>
        <v>1.2967255782955649</v>
      </c>
    </row>
    <row r="1669" spans="1:10" x14ac:dyDescent="0.2">
      <c r="A1669" t="s">
        <v>3056</v>
      </c>
      <c r="B1669" s="6" t="s">
        <v>11</v>
      </c>
      <c r="C1669" t="s">
        <v>3057</v>
      </c>
      <c r="D1669">
        <v>1.5034138655462159</v>
      </c>
      <c r="E1669">
        <v>0.99874843554442982</v>
      </c>
      <c r="F1669">
        <v>1.23988167986255</v>
      </c>
      <c r="G1669">
        <v>2.0086083213773285</v>
      </c>
      <c r="H1669">
        <v>1.251081150545323</v>
      </c>
      <c r="I1669">
        <v>1.6242450006199394</v>
      </c>
      <c r="J1669">
        <f t="shared" si="26"/>
        <v>1.2982730975620256</v>
      </c>
    </row>
    <row r="1670" spans="1:10" x14ac:dyDescent="0.2">
      <c r="A1670" t="s">
        <v>3058</v>
      </c>
      <c r="B1670" s="6" t="s">
        <v>11</v>
      </c>
      <c r="C1670" t="s">
        <v>3059</v>
      </c>
      <c r="D1670">
        <v>0.77390742481202734</v>
      </c>
      <c r="E1670">
        <v>0.72788353863381827</v>
      </c>
      <c r="F1670">
        <v>1.0685589312033441</v>
      </c>
      <c r="G1670">
        <v>0.88254172015404031</v>
      </c>
      <c r="H1670">
        <v>0.75089548172292275</v>
      </c>
      <c r="I1670">
        <v>0.97555032567869215</v>
      </c>
      <c r="J1670">
        <f t="shared" si="26"/>
        <v>1.2991825752371036</v>
      </c>
    </row>
    <row r="1671" spans="1:10" x14ac:dyDescent="0.2">
      <c r="A1671" t="s">
        <v>3060</v>
      </c>
      <c r="B1671" s="6" t="s">
        <v>11</v>
      </c>
      <c r="C1671" t="s">
        <v>76</v>
      </c>
      <c r="D1671">
        <v>0.49744897959183426</v>
      </c>
      <c r="E1671">
        <v>0.47416413373859895</v>
      </c>
      <c r="F1671">
        <v>0.64309373252462354</v>
      </c>
      <c r="G1671">
        <v>0.62104787714543608</v>
      </c>
      <c r="H1671">
        <v>0.4858065566652166</v>
      </c>
      <c r="I1671">
        <v>0.63207080483502986</v>
      </c>
      <c r="J1671">
        <f t="shared" si="26"/>
        <v>1.3010750805296525</v>
      </c>
    </row>
    <row r="1672" spans="1:10" x14ac:dyDescent="0.2">
      <c r="A1672" t="s">
        <v>3061</v>
      </c>
      <c r="B1672" s="6" t="s">
        <v>11</v>
      </c>
      <c r="C1672" t="s">
        <v>3062</v>
      </c>
      <c r="D1672">
        <v>1.6614382239382226</v>
      </c>
      <c r="E1672">
        <v>1.5986198964922353</v>
      </c>
      <c r="F1672">
        <v>1.8237749945066999</v>
      </c>
      <c r="G1672">
        <v>2.4280377938914497</v>
      </c>
      <c r="H1672">
        <v>1.630029060215229</v>
      </c>
      <c r="I1672">
        <v>2.1259063941990748</v>
      </c>
      <c r="J1672">
        <f t="shared" si="26"/>
        <v>1.3042137996719949</v>
      </c>
    </row>
    <row r="1673" spans="1:10" x14ac:dyDescent="0.2">
      <c r="A1673" t="s">
        <v>3063</v>
      </c>
      <c r="B1673" s="6" t="s">
        <v>11</v>
      </c>
      <c r="C1673" t="s">
        <v>421</v>
      </c>
      <c r="D1673">
        <v>1.6356382978723372</v>
      </c>
      <c r="E1673">
        <v>1.4794024445450422</v>
      </c>
      <c r="F1673">
        <v>2.0267543100962917</v>
      </c>
      <c r="G1673">
        <v>2.0373253377923848</v>
      </c>
      <c r="H1673">
        <v>1.5575203712086898</v>
      </c>
      <c r="I1673">
        <v>2.0320398239443382</v>
      </c>
      <c r="J1673">
        <f t="shared" si="26"/>
        <v>1.3046634005611142</v>
      </c>
    </row>
    <row r="1674" spans="1:10" x14ac:dyDescent="0.2">
      <c r="A1674" t="s">
        <v>3064</v>
      </c>
      <c r="B1674" s="6" t="s">
        <v>3065</v>
      </c>
      <c r="C1674" t="s">
        <v>3066</v>
      </c>
      <c r="D1674">
        <v>0.98606750392464337</v>
      </c>
      <c r="E1674">
        <v>1.8980593874210836</v>
      </c>
      <c r="F1674">
        <v>1.8672384526043004</v>
      </c>
      <c r="G1674">
        <v>1.8970189701896953</v>
      </c>
      <c r="H1674">
        <v>1.4420634456728636</v>
      </c>
      <c r="I1674">
        <v>1.882128711396998</v>
      </c>
      <c r="J1674">
        <f t="shared" si="26"/>
        <v>1.305163595294381</v>
      </c>
    </row>
    <row r="1675" spans="1:10" x14ac:dyDescent="0.2">
      <c r="A1675" t="s">
        <v>3067</v>
      </c>
      <c r="B1675" s="6" t="s">
        <v>11</v>
      </c>
      <c r="C1675" t="s">
        <v>76</v>
      </c>
      <c r="D1675">
        <v>0.68095238095237798</v>
      </c>
      <c r="E1675">
        <v>0.84822695035460827</v>
      </c>
      <c r="F1675">
        <v>1.1490514905149052</v>
      </c>
      <c r="G1675">
        <v>0.84733514001806387</v>
      </c>
      <c r="H1675">
        <v>0.76458966565349318</v>
      </c>
      <c r="I1675">
        <v>0.99819331526648458</v>
      </c>
      <c r="J1675">
        <f t="shared" si="26"/>
        <v>1.3055281284940345</v>
      </c>
    </row>
    <row r="1676" spans="1:10" x14ac:dyDescent="0.2">
      <c r="A1676" t="s">
        <v>3068</v>
      </c>
      <c r="B1676" s="6" t="s">
        <v>11</v>
      </c>
      <c r="C1676" t="s">
        <v>3069</v>
      </c>
      <c r="D1676">
        <v>0.26176948051947979</v>
      </c>
      <c r="E1676">
        <v>0.39974210186976006</v>
      </c>
      <c r="F1676">
        <v>0.52558101338589136</v>
      </c>
      <c r="G1676">
        <v>0.33875338753387396</v>
      </c>
      <c r="H1676">
        <v>0.33075579119461995</v>
      </c>
      <c r="I1676">
        <v>0.43216720045988266</v>
      </c>
      <c r="J1676">
        <f t="shared" si="26"/>
        <v>1.3066050904172717</v>
      </c>
    </row>
    <row r="1677" spans="1:10" x14ac:dyDescent="0.2">
      <c r="A1677" t="s">
        <v>3070</v>
      </c>
      <c r="B1677" s="6" t="s">
        <v>11</v>
      </c>
      <c r="C1677" t="s">
        <v>17</v>
      </c>
      <c r="D1677">
        <v>0.47619047619047572</v>
      </c>
      <c r="E1677">
        <v>2.2014184397163068</v>
      </c>
      <c r="F1677">
        <v>2.2222222222222223</v>
      </c>
      <c r="G1677">
        <v>1.2797350195724166</v>
      </c>
      <c r="H1677">
        <v>1.3388044579533913</v>
      </c>
      <c r="I1677">
        <v>1.7509786208973195</v>
      </c>
      <c r="J1677">
        <f t="shared" si="26"/>
        <v>1.3078673367834555</v>
      </c>
    </row>
    <row r="1678" spans="1:10" x14ac:dyDescent="0.2">
      <c r="A1678" t="s">
        <v>3071</v>
      </c>
      <c r="B1678" s="6" t="s">
        <v>11</v>
      </c>
      <c r="C1678" t="s">
        <v>17</v>
      </c>
      <c r="D1678">
        <v>1.1630639097744309</v>
      </c>
      <c r="E1678">
        <v>0.91265397536394144</v>
      </c>
      <c r="F1678">
        <v>1.5974896591071155</v>
      </c>
      <c r="G1678">
        <v>1.1172918746731291</v>
      </c>
      <c r="H1678">
        <v>1.0378589425691862</v>
      </c>
      <c r="I1678">
        <v>1.3573907668901222</v>
      </c>
      <c r="J1678">
        <f t="shared" si="26"/>
        <v>1.3078759658127965</v>
      </c>
    </row>
    <row r="1679" spans="1:10" x14ac:dyDescent="0.2">
      <c r="A1679" t="s">
        <v>3072</v>
      </c>
      <c r="B1679" s="6" t="s">
        <v>11</v>
      </c>
      <c r="C1679" t="s">
        <v>17</v>
      </c>
      <c r="D1679">
        <v>1.4983974358974357</v>
      </c>
      <c r="E1679">
        <v>1.1871249318057822</v>
      </c>
      <c r="F1679">
        <v>1.9641905820767598</v>
      </c>
      <c r="G1679">
        <v>1.5530539920783772</v>
      </c>
      <c r="H1679">
        <v>1.3427611838516089</v>
      </c>
      <c r="I1679">
        <v>1.7586222870775685</v>
      </c>
      <c r="J1679">
        <f t="shared" si="26"/>
        <v>1.3097059314993702</v>
      </c>
    </row>
    <row r="1680" spans="1:10" x14ac:dyDescent="0.2">
      <c r="A1680" t="s">
        <v>3073</v>
      </c>
      <c r="B1680" s="6" t="s">
        <v>11</v>
      </c>
      <c r="C1680" t="s">
        <v>17</v>
      </c>
      <c r="D1680">
        <v>3.1127863881401545</v>
      </c>
      <c r="E1680">
        <v>2.023283821758326</v>
      </c>
      <c r="F1680">
        <v>4.1792367609210652</v>
      </c>
      <c r="G1680">
        <v>2.5502377665286025</v>
      </c>
      <c r="H1680">
        <v>2.5680351049492405</v>
      </c>
      <c r="I1680">
        <v>3.3647372637248338</v>
      </c>
      <c r="J1680">
        <f t="shared" si="26"/>
        <v>1.310238032665578</v>
      </c>
    </row>
    <row r="1681" spans="1:10" x14ac:dyDescent="0.2">
      <c r="A1681" t="s">
        <v>3074</v>
      </c>
      <c r="B1681" s="6" t="s">
        <v>11</v>
      </c>
      <c r="C1681" t="s">
        <v>17</v>
      </c>
      <c r="D1681">
        <v>1.0831043956043944</v>
      </c>
      <c r="E1681">
        <v>1.2962356792143983</v>
      </c>
      <c r="F1681">
        <v>1.4564658467097482</v>
      </c>
      <c r="G1681">
        <v>1.6656243485511744</v>
      </c>
      <c r="H1681">
        <v>1.1896700374093965</v>
      </c>
      <c r="I1681">
        <v>1.5610450976304613</v>
      </c>
      <c r="J1681">
        <f t="shared" si="26"/>
        <v>1.3121664398893027</v>
      </c>
    </row>
    <row r="1682" spans="1:10" x14ac:dyDescent="0.2">
      <c r="A1682" t="s">
        <v>3075</v>
      </c>
      <c r="B1682" s="6" t="s">
        <v>11</v>
      </c>
      <c r="C1682" t="s">
        <v>17</v>
      </c>
      <c r="D1682">
        <v>1.1750000000000003</v>
      </c>
      <c r="E1682">
        <v>1.3455319148936171</v>
      </c>
      <c r="F1682">
        <v>2.1205962059620593</v>
      </c>
      <c r="G1682">
        <v>1.186991869918699</v>
      </c>
      <c r="H1682">
        <v>1.2602659574468087</v>
      </c>
      <c r="I1682">
        <v>1.6537940379403793</v>
      </c>
      <c r="J1682">
        <f t="shared" si="26"/>
        <v>1.3122579628278026</v>
      </c>
    </row>
    <row r="1683" spans="1:10" x14ac:dyDescent="0.2">
      <c r="A1683" t="s">
        <v>3076</v>
      </c>
      <c r="B1683" s="6" t="s">
        <v>11</v>
      </c>
      <c r="C1683" t="s">
        <v>17</v>
      </c>
      <c r="D1683">
        <v>0.37364130434782594</v>
      </c>
      <c r="E1683">
        <v>0.31452358926919505</v>
      </c>
      <c r="F1683">
        <v>0.45167118337850026</v>
      </c>
      <c r="G1683">
        <v>0.45167118337850026</v>
      </c>
      <c r="H1683">
        <v>0.34408244680851052</v>
      </c>
      <c r="I1683">
        <v>0.45167118337850026</v>
      </c>
      <c r="J1683">
        <f t="shared" si="26"/>
        <v>1.312683014108724</v>
      </c>
    </row>
    <row r="1684" spans="1:10" x14ac:dyDescent="0.2">
      <c r="A1684" t="s">
        <v>3077</v>
      </c>
      <c r="B1684" s="6" t="s">
        <v>3078</v>
      </c>
      <c r="C1684" t="s">
        <v>3079</v>
      </c>
      <c r="D1684">
        <v>1.638049450549447</v>
      </c>
      <c r="E1684">
        <v>1.6276595744680842</v>
      </c>
      <c r="F1684">
        <v>2.2699372292868216</v>
      </c>
      <c r="G1684">
        <v>2.0174646190906333</v>
      </c>
      <c r="H1684">
        <v>1.6328545125087657</v>
      </c>
      <c r="I1684">
        <v>2.1437009241887273</v>
      </c>
      <c r="J1684">
        <f t="shared" si="26"/>
        <v>1.3128548243377067</v>
      </c>
    </row>
    <row r="1685" spans="1:10" x14ac:dyDescent="0.2">
      <c r="A1685" t="s">
        <v>3080</v>
      </c>
      <c r="B1685" s="6" t="s">
        <v>11</v>
      </c>
      <c r="C1685" t="s">
        <v>3081</v>
      </c>
      <c r="D1685">
        <v>0.9788050734312399</v>
      </c>
      <c r="E1685">
        <v>1.433784052495521</v>
      </c>
      <c r="F1685">
        <v>1.5940404731150102</v>
      </c>
      <c r="G1685">
        <v>1.5752560173576799</v>
      </c>
      <c r="H1685">
        <v>1.2062945629633806</v>
      </c>
      <c r="I1685">
        <v>1.5846482452363451</v>
      </c>
      <c r="J1685">
        <f t="shared" si="26"/>
        <v>1.3136494964741461</v>
      </c>
    </row>
    <row r="1686" spans="1:10" x14ac:dyDescent="0.2">
      <c r="A1686" t="s">
        <v>3082</v>
      </c>
      <c r="B1686" s="6" t="s">
        <v>11</v>
      </c>
      <c r="C1686" t="s">
        <v>17</v>
      </c>
      <c r="D1686">
        <v>0.64732142857142605</v>
      </c>
      <c r="E1686">
        <v>0.47754137115839196</v>
      </c>
      <c r="F1686">
        <v>0.47425474254742356</v>
      </c>
      <c r="G1686">
        <v>1.0037137408411112</v>
      </c>
      <c r="H1686">
        <v>0.56243139986490898</v>
      </c>
      <c r="I1686">
        <v>0.73898424169426735</v>
      </c>
      <c r="J1686">
        <f t="shared" si="26"/>
        <v>1.31391000195182</v>
      </c>
    </row>
    <row r="1687" spans="1:10" x14ac:dyDescent="0.2">
      <c r="A1687" t="s">
        <v>3083</v>
      </c>
      <c r="B1687" s="6" t="s">
        <v>3084</v>
      </c>
      <c r="C1687" t="s">
        <v>3085</v>
      </c>
      <c r="D1687">
        <v>2.9340277777777715</v>
      </c>
      <c r="E1687">
        <v>3.0242316784869963</v>
      </c>
      <c r="F1687">
        <v>5.2506775067750588</v>
      </c>
      <c r="G1687">
        <v>2.5782896717856025</v>
      </c>
      <c r="H1687">
        <v>2.9791297281323841</v>
      </c>
      <c r="I1687">
        <v>3.9144835892803309</v>
      </c>
      <c r="J1687">
        <f t="shared" si="26"/>
        <v>1.3139688252966144</v>
      </c>
    </row>
    <row r="1688" spans="1:10" x14ac:dyDescent="0.2">
      <c r="A1688" t="s">
        <v>3086</v>
      </c>
      <c r="B1688" s="6" t="s">
        <v>3087</v>
      </c>
      <c r="C1688" t="s">
        <v>1633</v>
      </c>
      <c r="D1688">
        <v>9.6374276061776051E-2</v>
      </c>
      <c r="E1688">
        <v>6.469235192639447E-2</v>
      </c>
      <c r="F1688">
        <v>9.2775702531800008E-2</v>
      </c>
      <c r="G1688">
        <v>0.11902146048487508</v>
      </c>
      <c r="H1688">
        <v>8.0533313994085254E-2</v>
      </c>
      <c r="I1688">
        <v>0.10589858150833754</v>
      </c>
      <c r="J1688">
        <f t="shared" si="26"/>
        <v>1.3149661457631712</v>
      </c>
    </row>
    <row r="1689" spans="1:10" x14ac:dyDescent="0.2">
      <c r="A1689" t="s">
        <v>3088</v>
      </c>
      <c r="B1689" s="6" t="s">
        <v>11</v>
      </c>
      <c r="C1689" t="s">
        <v>17</v>
      </c>
      <c r="D1689">
        <v>2.0011160714285716</v>
      </c>
      <c r="E1689">
        <v>1.3829787234042554</v>
      </c>
      <c r="F1689">
        <v>2.9979674796747968</v>
      </c>
      <c r="G1689">
        <v>1.4543812104787712</v>
      </c>
      <c r="H1689">
        <v>1.6920473974164136</v>
      </c>
      <c r="I1689">
        <v>2.2261743450767839</v>
      </c>
      <c r="J1689">
        <f t="shared" si="26"/>
        <v>1.3156690223193088</v>
      </c>
    </row>
    <row r="1690" spans="1:10" x14ac:dyDescent="0.2">
      <c r="A1690" t="s">
        <v>3089</v>
      </c>
      <c r="B1690" s="6" t="s">
        <v>11</v>
      </c>
      <c r="C1690" t="s">
        <v>3090</v>
      </c>
      <c r="D1690">
        <v>1.4652014652014629</v>
      </c>
      <c r="E1690">
        <v>1.100563738861609</v>
      </c>
      <c r="F1690">
        <v>1.4808638114871155</v>
      </c>
      <c r="G1690">
        <v>1.8968259483164565</v>
      </c>
      <c r="H1690">
        <v>1.282882602031536</v>
      </c>
      <c r="I1690">
        <v>1.6888448799017861</v>
      </c>
      <c r="J1690">
        <f t="shared" si="26"/>
        <v>1.316445384189777</v>
      </c>
    </row>
    <row r="1691" spans="1:10" x14ac:dyDescent="0.2">
      <c r="A1691" t="s">
        <v>3091</v>
      </c>
      <c r="B1691" s="6" t="s">
        <v>3092</v>
      </c>
      <c r="C1691" t="s">
        <v>3093</v>
      </c>
      <c r="D1691">
        <v>1.4016172506738545</v>
      </c>
      <c r="E1691">
        <v>1.3649136892814127</v>
      </c>
      <c r="F1691">
        <v>2.0350769545431291</v>
      </c>
      <c r="G1691">
        <v>1.6085459596734326</v>
      </c>
      <c r="H1691">
        <v>1.3832654699776334</v>
      </c>
      <c r="I1691">
        <v>1.8218114571082809</v>
      </c>
      <c r="J1691">
        <f t="shared" si="26"/>
        <v>1.3170367486565961</v>
      </c>
    </row>
    <row r="1692" spans="1:10" x14ac:dyDescent="0.2">
      <c r="A1692" t="s">
        <v>3094</v>
      </c>
      <c r="B1692" s="6" t="s">
        <v>11</v>
      </c>
      <c r="C1692" t="s">
        <v>149</v>
      </c>
      <c r="D1692">
        <v>0.95663265306122414</v>
      </c>
      <c r="E1692">
        <v>1.5555555555555538</v>
      </c>
      <c r="F1692">
        <v>1.5844338337563242</v>
      </c>
      <c r="G1692">
        <v>1.7242368190877648</v>
      </c>
      <c r="H1692">
        <v>1.2560941043083891</v>
      </c>
      <c r="I1692">
        <v>1.6543353264220446</v>
      </c>
      <c r="J1692">
        <f t="shared" si="26"/>
        <v>1.3170472823235875</v>
      </c>
    </row>
    <row r="1693" spans="1:10" x14ac:dyDescent="0.2">
      <c r="A1693" t="s">
        <v>3095</v>
      </c>
      <c r="B1693" s="6" t="s">
        <v>11</v>
      </c>
      <c r="C1693" t="s">
        <v>2449</v>
      </c>
      <c r="D1693">
        <v>1.0714285714285687</v>
      </c>
      <c r="E1693">
        <v>1.240121580547108</v>
      </c>
      <c r="F1693">
        <v>1.3821138211382065</v>
      </c>
      <c r="G1693">
        <v>1.670215511678923</v>
      </c>
      <c r="H1693">
        <v>1.1557750759878385</v>
      </c>
      <c r="I1693">
        <v>1.5261646664085649</v>
      </c>
      <c r="J1693">
        <f t="shared" si="26"/>
        <v>1.3204685739603401</v>
      </c>
    </row>
    <row r="1694" spans="1:10" x14ac:dyDescent="0.2">
      <c r="A1694" t="s">
        <v>3096</v>
      </c>
      <c r="B1694" s="6" t="s">
        <v>11</v>
      </c>
      <c r="C1694" t="s">
        <v>17</v>
      </c>
      <c r="D1694">
        <v>2.3809523809523774</v>
      </c>
      <c r="E1694">
        <v>2.0005455537370422</v>
      </c>
      <c r="F1694">
        <v>2.5594700391448306</v>
      </c>
      <c r="G1694">
        <v>3.2311861580154226</v>
      </c>
      <c r="H1694">
        <v>2.1907489673447098</v>
      </c>
      <c r="I1694">
        <v>2.8953280985801264</v>
      </c>
      <c r="J1694">
        <f t="shared" si="26"/>
        <v>1.3216156400107308</v>
      </c>
    </row>
    <row r="1695" spans="1:10" x14ac:dyDescent="0.2">
      <c r="A1695" t="s">
        <v>3097</v>
      </c>
      <c r="B1695" s="6" t="s">
        <v>3098</v>
      </c>
      <c r="C1695" t="s">
        <v>1633</v>
      </c>
      <c r="D1695">
        <v>0.11595158197507174</v>
      </c>
      <c r="E1695">
        <v>7.5396258746251568E-2</v>
      </c>
      <c r="F1695">
        <v>0.10306590761657</v>
      </c>
      <c r="G1695">
        <v>0.15035497111123169</v>
      </c>
      <c r="H1695">
        <v>9.5673920360661663E-2</v>
      </c>
      <c r="I1695">
        <v>0.12671043936390086</v>
      </c>
      <c r="J1695">
        <f t="shared" si="26"/>
        <v>1.3243989468210453</v>
      </c>
    </row>
    <row r="1696" spans="1:10" x14ac:dyDescent="0.2">
      <c r="A1696" t="s">
        <v>3099</v>
      </c>
      <c r="B1696" s="6" t="s">
        <v>11</v>
      </c>
      <c r="C1696" t="s">
        <v>3100</v>
      </c>
      <c r="D1696">
        <v>1.1495535714285714</v>
      </c>
      <c r="E1696">
        <v>0.89893617021276595</v>
      </c>
      <c r="F1696">
        <v>1.2082204155374887</v>
      </c>
      <c r="G1696">
        <v>1.508259130210347</v>
      </c>
      <c r="H1696">
        <v>1.0242448708206686</v>
      </c>
      <c r="I1696">
        <v>1.3582397728739179</v>
      </c>
      <c r="J1696">
        <f t="shared" si="26"/>
        <v>1.3260889183517595</v>
      </c>
    </row>
    <row r="1697" spans="1:10" x14ac:dyDescent="0.2">
      <c r="A1697" t="s">
        <v>3101</v>
      </c>
      <c r="B1697" s="6" t="s">
        <v>3102</v>
      </c>
      <c r="C1697" t="s">
        <v>3103</v>
      </c>
      <c r="D1697">
        <v>0.9486607142857143</v>
      </c>
      <c r="E1697">
        <v>1.3255319148936171</v>
      </c>
      <c r="F1697">
        <v>1.2511291779584464</v>
      </c>
      <c r="G1697">
        <v>1.7660343270099368</v>
      </c>
      <c r="H1697">
        <v>1.1370963145896658</v>
      </c>
      <c r="I1697">
        <v>1.5085817524841916</v>
      </c>
      <c r="J1697">
        <f t="shared" si="26"/>
        <v>1.3266965455152149</v>
      </c>
    </row>
    <row r="1698" spans="1:10" x14ac:dyDescent="0.2">
      <c r="A1698" t="s">
        <v>3104</v>
      </c>
      <c r="B1698" s="6" t="s">
        <v>11</v>
      </c>
      <c r="C1698" t="s">
        <v>17</v>
      </c>
      <c r="D1698">
        <v>1.0267857142857133</v>
      </c>
      <c r="E1698">
        <v>2.0775413711583859</v>
      </c>
      <c r="F1698">
        <v>1.6159791227541898</v>
      </c>
      <c r="G1698">
        <v>2.511291779584456</v>
      </c>
      <c r="H1698">
        <v>1.5521635427220497</v>
      </c>
      <c r="I1698">
        <v>2.0636354511693229</v>
      </c>
      <c r="J1698">
        <f t="shared" si="26"/>
        <v>1.3295219185152991</v>
      </c>
    </row>
    <row r="1699" spans="1:10" x14ac:dyDescent="0.2">
      <c r="A1699" t="s">
        <v>3105</v>
      </c>
      <c r="B1699" s="6" t="s">
        <v>11</v>
      </c>
      <c r="C1699" t="s">
        <v>3106</v>
      </c>
      <c r="D1699">
        <v>0.93400387263338824</v>
      </c>
      <c r="E1699">
        <v>1.1074083568315782</v>
      </c>
      <c r="F1699">
        <v>1.2303958380949249</v>
      </c>
      <c r="G1699">
        <v>1.4845289015139123</v>
      </c>
      <c r="H1699">
        <v>1.0207061147324832</v>
      </c>
      <c r="I1699">
        <v>1.3574623698044186</v>
      </c>
      <c r="J1699">
        <f t="shared" si="26"/>
        <v>1.3299247944254706</v>
      </c>
    </row>
    <row r="1700" spans="1:10" x14ac:dyDescent="0.2">
      <c r="A1700" t="s">
        <v>3107</v>
      </c>
      <c r="B1700" s="6" t="s">
        <v>11</v>
      </c>
      <c r="C1700" t="s">
        <v>17</v>
      </c>
      <c r="D1700">
        <v>0.6696428571428531</v>
      </c>
      <c r="E1700">
        <v>1.0212765957446783</v>
      </c>
      <c r="F1700">
        <v>1.4905149051490425</v>
      </c>
      <c r="G1700">
        <v>0.75880758807587889</v>
      </c>
      <c r="H1700">
        <v>0.84545972644376577</v>
      </c>
      <c r="I1700">
        <v>1.1246612466124608</v>
      </c>
      <c r="J1700">
        <f t="shared" si="26"/>
        <v>1.3302363334834324</v>
      </c>
    </row>
    <row r="1701" spans="1:10" x14ac:dyDescent="0.2">
      <c r="A1701" t="s">
        <v>3108</v>
      </c>
      <c r="B1701" s="6" t="s">
        <v>3109</v>
      </c>
      <c r="C1701" t="s">
        <v>3110</v>
      </c>
      <c r="D1701">
        <v>0.35326086956521729</v>
      </c>
      <c r="E1701">
        <v>0.62812210915818167</v>
      </c>
      <c r="F1701">
        <v>0.81104434232747447</v>
      </c>
      <c r="G1701">
        <v>0.49487451396253068</v>
      </c>
      <c r="H1701">
        <v>0.49069148936169948</v>
      </c>
      <c r="I1701">
        <v>0.65295942814500263</v>
      </c>
      <c r="J1701">
        <f t="shared" si="26"/>
        <v>1.3306923847291183</v>
      </c>
    </row>
    <row r="1702" spans="1:10" x14ac:dyDescent="0.2">
      <c r="A1702" t="s">
        <v>3111</v>
      </c>
      <c r="B1702" s="6" t="s">
        <v>11</v>
      </c>
      <c r="C1702" t="s">
        <v>17</v>
      </c>
      <c r="D1702">
        <v>0.88392857142857151</v>
      </c>
      <c r="E1702">
        <v>0.94787234042553203</v>
      </c>
      <c r="F1702">
        <v>1.6203703703703702</v>
      </c>
      <c r="G1702">
        <v>0.81865401987353204</v>
      </c>
      <c r="H1702">
        <v>0.91590045592705183</v>
      </c>
      <c r="I1702">
        <v>1.2195121951219512</v>
      </c>
      <c r="J1702">
        <f t="shared" si="26"/>
        <v>1.3314898876074814</v>
      </c>
    </row>
    <row r="1703" spans="1:10" x14ac:dyDescent="0.2">
      <c r="A1703" t="s">
        <v>3112</v>
      </c>
      <c r="B1703" s="6" t="s">
        <v>11</v>
      </c>
      <c r="C1703" t="s">
        <v>17</v>
      </c>
      <c r="D1703">
        <v>1.3</v>
      </c>
      <c r="E1703">
        <v>1.9148936170212767</v>
      </c>
      <c r="F1703">
        <v>2.5546522131887985</v>
      </c>
      <c r="G1703">
        <v>1.7262872628726289</v>
      </c>
      <c r="H1703">
        <v>1.6074468085106384</v>
      </c>
      <c r="I1703">
        <v>2.1404697380307138</v>
      </c>
      <c r="J1703">
        <f t="shared" si="26"/>
        <v>1.3315959985101726</v>
      </c>
    </row>
    <row r="1704" spans="1:10" x14ac:dyDescent="0.2">
      <c r="A1704" t="s">
        <v>3113</v>
      </c>
      <c r="B1704" s="6" t="s">
        <v>11</v>
      </c>
      <c r="C1704" t="s">
        <v>3114</v>
      </c>
      <c r="D1704">
        <v>2.3672161172161168</v>
      </c>
      <c r="E1704">
        <v>0.8728859792689565</v>
      </c>
      <c r="F1704">
        <v>2.7771987121580612</v>
      </c>
      <c r="G1704">
        <v>1.5426308109234887</v>
      </c>
      <c r="H1704">
        <v>1.6200510482425368</v>
      </c>
      <c r="I1704">
        <v>2.159914761540775</v>
      </c>
      <c r="J1704">
        <f t="shared" si="26"/>
        <v>1.333238704967904</v>
      </c>
    </row>
    <row r="1705" spans="1:10" x14ac:dyDescent="0.2">
      <c r="A1705" t="s">
        <v>3115</v>
      </c>
      <c r="B1705" s="6" t="s">
        <v>11</v>
      </c>
      <c r="C1705" t="s">
        <v>281</v>
      </c>
      <c r="D1705">
        <v>0.40322580645161249</v>
      </c>
      <c r="E1705">
        <v>0.61153054221002057</v>
      </c>
      <c r="F1705">
        <v>0.37882099251099993</v>
      </c>
      <c r="G1705">
        <v>0.97473555380715082</v>
      </c>
      <c r="H1705">
        <v>0.50737817433081656</v>
      </c>
      <c r="I1705">
        <v>0.67677827315907535</v>
      </c>
      <c r="J1705">
        <f t="shared" si="26"/>
        <v>1.3338734446976979</v>
      </c>
    </row>
    <row r="1706" spans="1:10" x14ac:dyDescent="0.2">
      <c r="A1706" t="s">
        <v>3116</v>
      </c>
      <c r="B1706" s="6" t="s">
        <v>3117</v>
      </c>
      <c r="C1706" t="s">
        <v>3118</v>
      </c>
      <c r="D1706">
        <v>1.1656746031746021</v>
      </c>
      <c r="E1706">
        <v>0.46493301812450699</v>
      </c>
      <c r="F1706">
        <v>0.93150211337503852</v>
      </c>
      <c r="G1706">
        <v>1.2446050386429777</v>
      </c>
      <c r="H1706">
        <v>0.81530381064955459</v>
      </c>
      <c r="I1706">
        <v>1.088053576009008</v>
      </c>
      <c r="J1706">
        <f t="shared" si="26"/>
        <v>1.3345375819378951</v>
      </c>
    </row>
    <row r="1707" spans="1:10" x14ac:dyDescent="0.2">
      <c r="A1707" t="s">
        <v>3119</v>
      </c>
      <c r="B1707" s="6" t="s">
        <v>11</v>
      </c>
      <c r="C1707" t="s">
        <v>17</v>
      </c>
      <c r="D1707">
        <v>1.5992647058823519</v>
      </c>
      <c r="E1707">
        <v>0.21276595744680812</v>
      </c>
      <c r="F1707">
        <v>1.2115415271799768</v>
      </c>
      <c r="G1707">
        <v>1.2088846378659843</v>
      </c>
      <c r="H1707">
        <v>0.90601533166458004</v>
      </c>
      <c r="I1707">
        <v>1.2102130825229804</v>
      </c>
      <c r="J1707">
        <f t="shared" si="26"/>
        <v>1.3357534251650156</v>
      </c>
    </row>
    <row r="1708" spans="1:10" x14ac:dyDescent="0.2">
      <c r="A1708" t="s">
        <v>3120</v>
      </c>
      <c r="B1708" s="6" t="s">
        <v>11</v>
      </c>
      <c r="C1708" t="s">
        <v>17</v>
      </c>
      <c r="D1708">
        <v>1.2477954144620755</v>
      </c>
      <c r="E1708">
        <v>0.3152088258471234</v>
      </c>
      <c r="F1708">
        <v>0.8721157170419418</v>
      </c>
      <c r="G1708">
        <v>1.2178393388872124</v>
      </c>
      <c r="H1708">
        <v>0.78150212015459952</v>
      </c>
      <c r="I1708">
        <v>1.0449775279645772</v>
      </c>
      <c r="J1708">
        <f t="shared" si="26"/>
        <v>1.3371397223565511</v>
      </c>
    </row>
    <row r="1709" spans="1:10" x14ac:dyDescent="0.2">
      <c r="A1709" t="s">
        <v>3121</v>
      </c>
      <c r="B1709" s="6" t="s">
        <v>11</v>
      </c>
      <c r="C1709" t="s">
        <v>17</v>
      </c>
      <c r="D1709">
        <v>1.3178571428571428</v>
      </c>
      <c r="E1709">
        <v>0.82212765957446809</v>
      </c>
      <c r="F1709">
        <v>1.3297199638663053</v>
      </c>
      <c r="G1709">
        <v>1.5320686540198736</v>
      </c>
      <c r="H1709">
        <v>1.0699924012158055</v>
      </c>
      <c r="I1709">
        <v>1.4308943089430894</v>
      </c>
      <c r="J1709">
        <f t="shared" si="26"/>
        <v>1.3372938978979665</v>
      </c>
    </row>
    <row r="1710" spans="1:10" x14ac:dyDescent="0.2">
      <c r="A1710" t="s">
        <v>3122</v>
      </c>
      <c r="B1710" s="6" t="s">
        <v>11</v>
      </c>
      <c r="C1710" t="s">
        <v>3123</v>
      </c>
      <c r="D1710">
        <v>1.2381192396313332</v>
      </c>
      <c r="E1710">
        <v>1.8654770075497578</v>
      </c>
      <c r="F1710">
        <v>2.1243115656962996</v>
      </c>
      <c r="G1710">
        <v>2.0270565608881843</v>
      </c>
      <c r="H1710">
        <v>1.5517981235905456</v>
      </c>
      <c r="I1710">
        <v>2.075684063292242</v>
      </c>
      <c r="J1710">
        <f t="shared" si="26"/>
        <v>1.3375992867484146</v>
      </c>
    </row>
    <row r="1711" spans="1:10" x14ac:dyDescent="0.2">
      <c r="A1711" t="s">
        <v>3124</v>
      </c>
      <c r="B1711" s="6" t="s">
        <v>11</v>
      </c>
      <c r="C1711" t="s">
        <v>17</v>
      </c>
      <c r="D1711">
        <v>0.76171875</v>
      </c>
      <c r="E1711">
        <v>1.0106382978723405</v>
      </c>
      <c r="F1711">
        <v>1.371951219512195</v>
      </c>
      <c r="G1711">
        <v>0.99932249322493227</v>
      </c>
      <c r="H1711">
        <v>0.88617852393617025</v>
      </c>
      <c r="I1711">
        <v>1.1856368563685638</v>
      </c>
      <c r="J1711">
        <f t="shared" si="26"/>
        <v>1.3379209993741203</v>
      </c>
    </row>
    <row r="1712" spans="1:10" x14ac:dyDescent="0.2">
      <c r="A1712" t="s">
        <v>3125</v>
      </c>
      <c r="B1712" s="6" t="s">
        <v>3126</v>
      </c>
      <c r="C1712" t="s">
        <v>3127</v>
      </c>
      <c r="D1712">
        <v>0.69407577220076955</v>
      </c>
      <c r="E1712">
        <v>0.44910868315123437</v>
      </c>
      <c r="F1712">
        <v>0.85603896579506045</v>
      </c>
      <c r="G1712">
        <v>0.67384457628360006</v>
      </c>
      <c r="H1712">
        <v>0.57159222767600193</v>
      </c>
      <c r="I1712">
        <v>0.76494177103933025</v>
      </c>
      <c r="J1712">
        <f t="shared" si="26"/>
        <v>1.3382648223707574</v>
      </c>
    </row>
    <row r="1713" spans="1:10" x14ac:dyDescent="0.2">
      <c r="A1713" t="s">
        <v>3128</v>
      </c>
      <c r="B1713" s="6" t="s">
        <v>3129</v>
      </c>
      <c r="C1713" t="s">
        <v>3130</v>
      </c>
      <c r="D1713">
        <v>1.4904953917050674</v>
      </c>
      <c r="E1713">
        <v>1.7083047357584029</v>
      </c>
      <c r="F1713">
        <v>2.102456508436048</v>
      </c>
      <c r="G1713">
        <v>2.1804062126642734</v>
      </c>
      <c r="H1713">
        <v>1.5994000637317352</v>
      </c>
      <c r="I1713">
        <v>2.1414313605501607</v>
      </c>
      <c r="J1713">
        <f t="shared" si="26"/>
        <v>1.3388966332499406</v>
      </c>
    </row>
    <row r="1714" spans="1:10" x14ac:dyDescent="0.2">
      <c r="A1714" t="s">
        <v>3131</v>
      </c>
      <c r="B1714" s="6" t="s">
        <v>11</v>
      </c>
      <c r="C1714" t="s">
        <v>107</v>
      </c>
      <c r="D1714">
        <v>3.0113636363636345</v>
      </c>
      <c r="E1714">
        <v>3.1682785299806571</v>
      </c>
      <c r="F1714">
        <v>4.3114067504311313</v>
      </c>
      <c r="G1714">
        <v>3.9726533628972645</v>
      </c>
      <c r="H1714">
        <v>3.0898210831721458</v>
      </c>
      <c r="I1714">
        <v>4.1420300566641979</v>
      </c>
      <c r="J1714">
        <f t="shared" si="26"/>
        <v>1.3405404213281529</v>
      </c>
    </row>
    <row r="1715" spans="1:10" x14ac:dyDescent="0.2">
      <c r="A1715" s="6" t="s">
        <v>3132</v>
      </c>
      <c r="B1715" s="6" t="s">
        <v>418</v>
      </c>
      <c r="C1715" s="6" t="s">
        <v>419</v>
      </c>
      <c r="D1715" s="6">
        <v>5.4664723032069915E-2</v>
      </c>
      <c r="E1715" s="6">
        <v>6.0356057316543567E-2</v>
      </c>
      <c r="F1715" s="6">
        <v>2.0279114355769384E-2</v>
      </c>
      <c r="G1715" s="6">
        <v>0.13411868812565639</v>
      </c>
      <c r="H1715">
        <v>5.7510390174306744E-2</v>
      </c>
      <c r="I1715">
        <v>7.7198901240712881E-2</v>
      </c>
      <c r="J1715">
        <f t="shared" si="26"/>
        <v>1.342347026454398</v>
      </c>
    </row>
    <row r="1716" spans="1:10" x14ac:dyDescent="0.2">
      <c r="A1716" t="s">
        <v>3133</v>
      </c>
      <c r="B1716" s="6" t="s">
        <v>11</v>
      </c>
      <c r="C1716" t="s">
        <v>3134</v>
      </c>
      <c r="D1716">
        <v>2.3392857142857149</v>
      </c>
      <c r="E1716">
        <v>3.6000000000000005</v>
      </c>
      <c r="F1716">
        <v>4.3699186991869921</v>
      </c>
      <c r="G1716">
        <v>3.6043360433604335</v>
      </c>
      <c r="H1716">
        <v>2.9696428571428575</v>
      </c>
      <c r="I1716">
        <v>3.9871273712737128</v>
      </c>
      <c r="J1716">
        <f t="shared" si="26"/>
        <v>1.3426285796231383</v>
      </c>
    </row>
    <row r="1717" spans="1:10" x14ac:dyDescent="0.2">
      <c r="A1717" t="s">
        <v>3135</v>
      </c>
      <c r="B1717" s="6" t="s">
        <v>11</v>
      </c>
      <c r="C1717" t="s">
        <v>17</v>
      </c>
      <c r="D1717">
        <v>0.77380952380952217</v>
      </c>
      <c r="E1717">
        <v>1.1377379619260881</v>
      </c>
      <c r="F1717">
        <v>1.4168211857557127</v>
      </c>
      <c r="G1717">
        <v>1.1505729092378605</v>
      </c>
      <c r="H1717">
        <v>0.95577374286780514</v>
      </c>
      <c r="I1717">
        <v>1.2836970474967866</v>
      </c>
      <c r="J1717">
        <f t="shared" si="26"/>
        <v>1.3430972100625462</v>
      </c>
    </row>
    <row r="1718" spans="1:10" x14ac:dyDescent="0.2">
      <c r="A1718" t="s">
        <v>3136</v>
      </c>
      <c r="B1718" s="6" t="s">
        <v>11</v>
      </c>
      <c r="C1718" t="s">
        <v>955</v>
      </c>
      <c r="D1718">
        <v>1.8714285714285717</v>
      </c>
      <c r="E1718">
        <v>1.6468085106382977</v>
      </c>
      <c r="F1718">
        <v>1.9560373381511575</v>
      </c>
      <c r="G1718">
        <v>2.7714543812104737</v>
      </c>
      <c r="H1718">
        <v>1.7591185410334347</v>
      </c>
      <c r="I1718">
        <v>2.3637458596808156</v>
      </c>
      <c r="J1718">
        <f t="shared" si="26"/>
        <v>1.343710389347712</v>
      </c>
    </row>
    <row r="1719" spans="1:10" x14ac:dyDescent="0.2">
      <c r="A1719" t="s">
        <v>3137</v>
      </c>
      <c r="B1719" s="6" t="s">
        <v>11</v>
      </c>
      <c r="C1719" t="s">
        <v>17</v>
      </c>
      <c r="D1719">
        <v>0.52325581395348753</v>
      </c>
      <c r="E1719">
        <v>1.0410687778327508</v>
      </c>
      <c r="F1719">
        <v>0.90806915821095968</v>
      </c>
      <c r="G1719">
        <v>1.1958782378521455</v>
      </c>
      <c r="H1719">
        <v>0.78216229589311914</v>
      </c>
      <c r="I1719">
        <v>1.0519736980315526</v>
      </c>
      <c r="J1719">
        <f t="shared" si="26"/>
        <v>1.3449557765122735</v>
      </c>
    </row>
    <row r="1720" spans="1:10" x14ac:dyDescent="0.2">
      <c r="A1720" t="s">
        <v>3138</v>
      </c>
      <c r="B1720" s="6" t="s">
        <v>3139</v>
      </c>
      <c r="C1720" t="s">
        <v>3140</v>
      </c>
      <c r="D1720">
        <v>1.3111607142857145</v>
      </c>
      <c r="E1720">
        <v>0.60425531914893627</v>
      </c>
      <c r="F1720">
        <v>1.1707317073170731</v>
      </c>
      <c r="G1720">
        <v>1.4060523938572718</v>
      </c>
      <c r="H1720">
        <v>0.95770801671732531</v>
      </c>
      <c r="I1720">
        <v>1.2883920505871724</v>
      </c>
      <c r="J1720">
        <f t="shared" si="26"/>
        <v>1.345286901746225</v>
      </c>
    </row>
    <row r="1721" spans="1:10" x14ac:dyDescent="0.2">
      <c r="A1721" t="s">
        <v>3141</v>
      </c>
      <c r="B1721" s="6" t="s">
        <v>3142</v>
      </c>
      <c r="C1721" t="s">
        <v>226</v>
      </c>
      <c r="D1721">
        <v>0.92075892857142594</v>
      </c>
      <c r="E1721">
        <v>1.2287234042553192</v>
      </c>
      <c r="F1721">
        <v>1.1489385727190571</v>
      </c>
      <c r="G1721">
        <v>1.7431684733513979</v>
      </c>
      <c r="H1721">
        <v>1.0747411664133726</v>
      </c>
      <c r="I1721">
        <v>1.4460535230352276</v>
      </c>
      <c r="J1721">
        <f t="shared" si="26"/>
        <v>1.3454900288792315</v>
      </c>
    </row>
    <row r="1722" spans="1:10" x14ac:dyDescent="0.2">
      <c r="A1722" t="s">
        <v>3143</v>
      </c>
      <c r="B1722" s="6" t="s">
        <v>11</v>
      </c>
      <c r="C1722" t="s">
        <v>17</v>
      </c>
      <c r="D1722">
        <v>1.4460403726708069</v>
      </c>
      <c r="E1722">
        <v>2.6318223866789996</v>
      </c>
      <c r="F1722">
        <v>2.0737598680334526</v>
      </c>
      <c r="G1722">
        <v>3.4219001610305946</v>
      </c>
      <c r="H1722">
        <v>2.0389313796749033</v>
      </c>
      <c r="I1722">
        <v>2.7478300145320236</v>
      </c>
      <c r="J1722">
        <f t="shared" si="26"/>
        <v>1.3476814580048055</v>
      </c>
    </row>
    <row r="1723" spans="1:10" x14ac:dyDescent="0.2">
      <c r="A1723" t="s">
        <v>3144</v>
      </c>
      <c r="B1723" s="6" t="s">
        <v>11</v>
      </c>
      <c r="C1723" t="s">
        <v>17</v>
      </c>
      <c r="D1723">
        <v>1.0623486682808687</v>
      </c>
      <c r="E1723">
        <v>1.0825820411107079</v>
      </c>
      <c r="F1723">
        <v>1.6363511092738008</v>
      </c>
      <c r="G1723">
        <v>1.2554927809165073</v>
      </c>
      <c r="H1723">
        <v>1.0724653546957883</v>
      </c>
      <c r="I1723">
        <v>1.4459219450951539</v>
      </c>
      <c r="J1723">
        <f t="shared" si="26"/>
        <v>1.3482225218410893</v>
      </c>
    </row>
    <row r="1724" spans="1:10" x14ac:dyDescent="0.2">
      <c r="A1724" t="s">
        <v>3145</v>
      </c>
      <c r="B1724" s="6" t="s">
        <v>11</v>
      </c>
      <c r="C1724" t="s">
        <v>17</v>
      </c>
      <c r="D1724">
        <v>1.6475340136054388</v>
      </c>
      <c r="E1724">
        <v>1.462006079027353</v>
      </c>
      <c r="F1724">
        <v>2.0252613240418094</v>
      </c>
      <c r="G1724">
        <v>2.1704413472706126</v>
      </c>
      <c r="H1724">
        <v>1.554770046316396</v>
      </c>
      <c r="I1724">
        <v>2.0978513356562107</v>
      </c>
      <c r="J1724">
        <f t="shared" si="26"/>
        <v>1.3493000721402486</v>
      </c>
    </row>
    <row r="1725" spans="1:10" x14ac:dyDescent="0.2">
      <c r="A1725" t="s">
        <v>3146</v>
      </c>
      <c r="B1725" s="6" t="s">
        <v>11</v>
      </c>
      <c r="C1725" t="s">
        <v>17</v>
      </c>
      <c r="D1725">
        <v>0.52721088435374019</v>
      </c>
      <c r="E1725">
        <v>0.81864235055724222</v>
      </c>
      <c r="F1725">
        <v>1.5163246870563936</v>
      </c>
      <c r="G1725">
        <v>0.30111412225233286</v>
      </c>
      <c r="H1725">
        <v>0.6729266174554912</v>
      </c>
      <c r="I1725">
        <v>0.90871940465436318</v>
      </c>
      <c r="J1725">
        <f t="shared" si="26"/>
        <v>1.3503989604252322</v>
      </c>
    </row>
    <row r="1726" spans="1:10" x14ac:dyDescent="0.2">
      <c r="A1726" t="s">
        <v>3147</v>
      </c>
      <c r="B1726" s="6" t="s">
        <v>3148</v>
      </c>
      <c r="C1726" t="s">
        <v>3149</v>
      </c>
      <c r="D1726">
        <v>1.3568239795918329</v>
      </c>
      <c r="E1726">
        <v>1.3049645390070883</v>
      </c>
      <c r="F1726">
        <v>1.8034585107755807</v>
      </c>
      <c r="G1726">
        <v>1.7929732868757235</v>
      </c>
      <c r="H1726">
        <v>1.3308942592994606</v>
      </c>
      <c r="I1726">
        <v>1.798215898825652</v>
      </c>
      <c r="J1726">
        <f t="shared" si="26"/>
        <v>1.3511335602064842</v>
      </c>
    </row>
    <row r="1727" spans="1:10" x14ac:dyDescent="0.2">
      <c r="A1727" t="s">
        <v>3150</v>
      </c>
      <c r="B1727" s="6" t="s">
        <v>11</v>
      </c>
      <c r="C1727" t="s">
        <v>3151</v>
      </c>
      <c r="D1727">
        <v>1.7317708333333295</v>
      </c>
      <c r="E1727">
        <v>1.1848404255319114</v>
      </c>
      <c r="F1727">
        <v>2.2047199638662986</v>
      </c>
      <c r="G1727">
        <v>1.7370520927431474</v>
      </c>
      <c r="H1727">
        <v>1.4583056294326204</v>
      </c>
      <c r="I1727">
        <v>1.9708860283047231</v>
      </c>
      <c r="J1727">
        <f t="shared" si="26"/>
        <v>1.3514903793325759</v>
      </c>
    </row>
    <row r="1728" spans="1:10" x14ac:dyDescent="0.2">
      <c r="A1728" t="s">
        <v>3152</v>
      </c>
      <c r="B1728" s="6" t="s">
        <v>11</v>
      </c>
      <c r="C1728" t="s">
        <v>3153</v>
      </c>
      <c r="D1728">
        <v>2.9305875576036859</v>
      </c>
      <c r="E1728">
        <v>2.9828414550446078</v>
      </c>
      <c r="F1728">
        <v>3.9069557362240288</v>
      </c>
      <c r="G1728">
        <v>4.0876242095754289</v>
      </c>
      <c r="H1728">
        <v>2.9567145063241469</v>
      </c>
      <c r="I1728">
        <v>3.9972899728997291</v>
      </c>
      <c r="J1728">
        <f t="shared" si="26"/>
        <v>1.3519364025001008</v>
      </c>
    </row>
    <row r="1729" spans="1:10" x14ac:dyDescent="0.2">
      <c r="A1729" t="s">
        <v>3154</v>
      </c>
      <c r="B1729" s="6" t="s">
        <v>11</v>
      </c>
      <c r="C1729" t="s">
        <v>17</v>
      </c>
      <c r="D1729">
        <v>1.3188025210084027</v>
      </c>
      <c r="E1729">
        <v>1.621777221526908</v>
      </c>
      <c r="F1729">
        <v>1.9607843137254886</v>
      </c>
      <c r="G1729">
        <v>2.0187045007704962</v>
      </c>
      <c r="H1729">
        <v>1.4702898712676553</v>
      </c>
      <c r="I1729">
        <v>1.9897444072479924</v>
      </c>
      <c r="J1729">
        <f t="shared" si="26"/>
        <v>1.3533007647889688</v>
      </c>
    </row>
    <row r="1730" spans="1:10" x14ac:dyDescent="0.2">
      <c r="A1730" t="s">
        <v>3155</v>
      </c>
      <c r="B1730" s="6" t="s">
        <v>11</v>
      </c>
      <c r="C1730" t="s">
        <v>3156</v>
      </c>
      <c r="D1730">
        <v>1.9043485449735402</v>
      </c>
      <c r="E1730">
        <v>1.4877856579984223</v>
      </c>
      <c r="F1730">
        <v>1.7146776406035649</v>
      </c>
      <c r="G1730">
        <v>2.8773127237445189</v>
      </c>
      <c r="H1730">
        <v>1.6960671014859812</v>
      </c>
      <c r="I1730">
        <v>2.2959951821740416</v>
      </c>
      <c r="J1730">
        <f t="shared" ref="J1730:J1793" si="27">I1730/H1730</f>
        <v>1.3537171849878129</v>
      </c>
    </row>
    <row r="1731" spans="1:10" x14ac:dyDescent="0.2">
      <c r="A1731" t="s">
        <v>3157</v>
      </c>
      <c r="B1731" s="6" t="s">
        <v>3158</v>
      </c>
      <c r="C1731" t="s">
        <v>3159</v>
      </c>
      <c r="D1731">
        <v>0.70067508710801329</v>
      </c>
      <c r="E1731">
        <v>1.3072132848988052</v>
      </c>
      <c r="F1731">
        <v>1.0355388106726586</v>
      </c>
      <c r="G1731">
        <v>1.6855046599246462</v>
      </c>
      <c r="H1731">
        <v>1.0039441860034093</v>
      </c>
      <c r="I1731">
        <v>1.3605217352986525</v>
      </c>
      <c r="J1731">
        <f t="shared" si="27"/>
        <v>1.3551766664586593</v>
      </c>
    </row>
    <row r="1732" spans="1:10" x14ac:dyDescent="0.2">
      <c r="A1732" t="s">
        <v>3160</v>
      </c>
      <c r="B1732" s="6" t="s">
        <v>11</v>
      </c>
      <c r="C1732" t="s">
        <v>17</v>
      </c>
      <c r="D1732">
        <v>1.7248376623376604</v>
      </c>
      <c r="E1732">
        <v>2.3017408123791072</v>
      </c>
      <c r="F1732">
        <v>2.9584462511291778</v>
      </c>
      <c r="G1732">
        <v>2.5047220169171354</v>
      </c>
      <c r="H1732">
        <v>2.0132892373583839</v>
      </c>
      <c r="I1732">
        <v>2.7315841340231568</v>
      </c>
      <c r="J1732">
        <f t="shared" si="27"/>
        <v>1.3567768025260196</v>
      </c>
    </row>
    <row r="1733" spans="1:10" x14ac:dyDescent="0.2">
      <c r="A1733" t="s">
        <v>3161</v>
      </c>
      <c r="B1733" s="6" t="s">
        <v>11</v>
      </c>
      <c r="C1733" t="s">
        <v>3162</v>
      </c>
      <c r="D1733">
        <v>0.84677419354838623</v>
      </c>
      <c r="E1733">
        <v>0.42827728208647908</v>
      </c>
      <c r="F1733">
        <v>0.63525366436459985</v>
      </c>
      <c r="G1733">
        <v>1.0971238744645511</v>
      </c>
      <c r="H1733">
        <v>0.6375257378174326</v>
      </c>
      <c r="I1733">
        <v>0.86618876941457545</v>
      </c>
      <c r="J1733">
        <f t="shared" si="27"/>
        <v>1.358672627680837</v>
      </c>
    </row>
    <row r="1734" spans="1:10" x14ac:dyDescent="0.2">
      <c r="A1734" t="s">
        <v>3163</v>
      </c>
      <c r="B1734" s="6" t="s">
        <v>11</v>
      </c>
      <c r="C1734" t="s">
        <v>3164</v>
      </c>
      <c r="D1734">
        <v>1.07666015625</v>
      </c>
      <c r="E1734">
        <v>1.4876994680851063</v>
      </c>
      <c r="F1734">
        <v>1.8878443992773262</v>
      </c>
      <c r="G1734">
        <v>1.5991982836495031</v>
      </c>
      <c r="H1734">
        <v>1.2821798121675532</v>
      </c>
      <c r="I1734">
        <v>1.7435213414634148</v>
      </c>
      <c r="J1734">
        <f t="shared" si="27"/>
        <v>1.359810320610144</v>
      </c>
    </row>
    <row r="1735" spans="1:10" x14ac:dyDescent="0.2">
      <c r="A1735" t="s">
        <v>3165</v>
      </c>
      <c r="B1735" s="6" t="s">
        <v>11</v>
      </c>
      <c r="C1735" t="s">
        <v>17</v>
      </c>
      <c r="D1735">
        <v>1.3727678571428572</v>
      </c>
      <c r="E1735">
        <v>0.96808510638297662</v>
      </c>
      <c r="F1735">
        <v>1.1367058115025581</v>
      </c>
      <c r="G1735">
        <v>2.0475760313158666</v>
      </c>
      <c r="H1735">
        <v>1.1704264817629169</v>
      </c>
      <c r="I1735">
        <v>1.5921409214092124</v>
      </c>
      <c r="J1735">
        <f t="shared" si="27"/>
        <v>1.360308354447946</v>
      </c>
    </row>
    <row r="1736" spans="1:10" x14ac:dyDescent="0.2">
      <c r="A1736" t="s">
        <v>3166</v>
      </c>
      <c r="B1736" s="6" t="s">
        <v>3167</v>
      </c>
      <c r="C1736" t="s">
        <v>3168</v>
      </c>
      <c r="D1736">
        <v>3.1690554511278131</v>
      </c>
      <c r="E1736">
        <v>2.7715565509518396</v>
      </c>
      <c r="F1736">
        <v>2.8972329196976094</v>
      </c>
      <c r="G1736">
        <v>5.1918413920981177</v>
      </c>
      <c r="H1736">
        <v>2.9703060010398263</v>
      </c>
      <c r="I1736">
        <v>4.0445371558978636</v>
      </c>
      <c r="J1736">
        <f t="shared" si="27"/>
        <v>1.3616567298056081</v>
      </c>
    </row>
    <row r="1737" spans="1:10" x14ac:dyDescent="0.2">
      <c r="A1737" t="s">
        <v>3169</v>
      </c>
      <c r="B1737" s="6" t="s">
        <v>11</v>
      </c>
      <c r="C1737" t="s">
        <v>17</v>
      </c>
      <c r="D1737">
        <v>5.0511232718893888</v>
      </c>
      <c r="E1737">
        <v>3.4413177762525655</v>
      </c>
      <c r="F1737">
        <v>5.1523297491039308</v>
      </c>
      <c r="G1737">
        <v>6.4173733135180662</v>
      </c>
      <c r="H1737">
        <v>4.2462205240709769</v>
      </c>
      <c r="I1737">
        <v>5.7848515313109985</v>
      </c>
      <c r="J1737">
        <f t="shared" si="27"/>
        <v>1.362353061626882</v>
      </c>
    </row>
    <row r="1738" spans="1:10" x14ac:dyDescent="0.2">
      <c r="A1738" t="s">
        <v>3170</v>
      </c>
      <c r="B1738" s="6" t="s">
        <v>11</v>
      </c>
      <c r="C1738" t="s">
        <v>17</v>
      </c>
      <c r="D1738">
        <v>0.29761904761904573</v>
      </c>
      <c r="E1738">
        <v>0.86583924349881247</v>
      </c>
      <c r="F1738">
        <v>0.67248820636354445</v>
      </c>
      <c r="G1738">
        <v>0.91337950416540992</v>
      </c>
      <c r="H1738">
        <v>0.58172914555892907</v>
      </c>
      <c r="I1738">
        <v>0.79293385526447713</v>
      </c>
      <c r="J1738">
        <f t="shared" si="27"/>
        <v>1.3630636548262014</v>
      </c>
    </row>
    <row r="1739" spans="1:10" x14ac:dyDescent="0.2">
      <c r="A1739" t="s">
        <v>3171</v>
      </c>
      <c r="B1739" s="6" t="s">
        <v>11</v>
      </c>
      <c r="C1739" t="s">
        <v>3172</v>
      </c>
      <c r="D1739">
        <v>0.9915865384615361</v>
      </c>
      <c r="E1739">
        <v>0.71808510638297707</v>
      </c>
      <c r="F1739">
        <v>0.91202835105273983</v>
      </c>
      <c r="G1739">
        <v>1.41885553470919</v>
      </c>
      <c r="H1739">
        <v>0.85483582242225653</v>
      </c>
      <c r="I1739">
        <v>1.1654419428809648</v>
      </c>
      <c r="J1739">
        <f t="shared" si="27"/>
        <v>1.3633517832448541</v>
      </c>
    </row>
    <row r="1740" spans="1:10" x14ac:dyDescent="0.2">
      <c r="A1740" t="s">
        <v>3173</v>
      </c>
      <c r="B1740" s="6" t="s">
        <v>11</v>
      </c>
      <c r="C1740" t="s">
        <v>3174</v>
      </c>
      <c r="D1740">
        <v>1.7339939024390207</v>
      </c>
      <c r="E1740">
        <v>2.0511157239231919</v>
      </c>
      <c r="F1740">
        <v>2.8243219424064097</v>
      </c>
      <c r="G1740">
        <v>2.3437327869213602</v>
      </c>
      <c r="H1740">
        <v>1.8925548131811063</v>
      </c>
      <c r="I1740">
        <v>2.5840273646638847</v>
      </c>
      <c r="J1740">
        <f t="shared" si="27"/>
        <v>1.3653646101380359</v>
      </c>
    </row>
    <row r="1741" spans="1:10" x14ac:dyDescent="0.2">
      <c r="A1741" t="s">
        <v>3175</v>
      </c>
      <c r="B1741" s="6" t="s">
        <v>3176</v>
      </c>
      <c r="C1741" t="s">
        <v>226</v>
      </c>
      <c r="D1741">
        <v>0.85565476190475853</v>
      </c>
      <c r="E1741">
        <v>0.71710007880220583</v>
      </c>
      <c r="F1741">
        <v>1.3985078122386114</v>
      </c>
      <c r="G1741">
        <v>0.75027602127872906</v>
      </c>
      <c r="H1741">
        <v>0.78637742035348213</v>
      </c>
      <c r="I1741">
        <v>1.0743919167586702</v>
      </c>
      <c r="J1741">
        <f t="shared" si="27"/>
        <v>1.3662547893042549</v>
      </c>
    </row>
    <row r="1742" spans="1:10" x14ac:dyDescent="0.2">
      <c r="A1742" t="s">
        <v>3177</v>
      </c>
      <c r="B1742" s="6" t="s">
        <v>3178</v>
      </c>
      <c r="C1742" t="s">
        <v>3179</v>
      </c>
      <c r="D1742">
        <v>0.42122206025267217</v>
      </c>
      <c r="E1742">
        <v>0.45100593428860869</v>
      </c>
      <c r="F1742">
        <v>0.68948988809615885</v>
      </c>
      <c r="G1742">
        <v>0.50390526581002593</v>
      </c>
      <c r="H1742">
        <v>0.43611399727064043</v>
      </c>
      <c r="I1742">
        <v>0.59669757695309245</v>
      </c>
      <c r="J1742">
        <f t="shared" si="27"/>
        <v>1.3682146885618034</v>
      </c>
    </row>
    <row r="1743" spans="1:10" x14ac:dyDescent="0.2">
      <c r="A1743" t="s">
        <v>3180</v>
      </c>
      <c r="B1743" s="6" t="s">
        <v>11</v>
      </c>
      <c r="C1743" t="s">
        <v>3181</v>
      </c>
      <c r="D1743">
        <v>2.0897475369458096</v>
      </c>
      <c r="E1743">
        <v>1.0652971386647097</v>
      </c>
      <c r="F1743">
        <v>2.2170825156527405</v>
      </c>
      <c r="G1743">
        <v>2.1057222066473513</v>
      </c>
      <c r="H1743">
        <v>1.5775223378052596</v>
      </c>
      <c r="I1743">
        <v>2.1614023611500457</v>
      </c>
      <c r="J1743">
        <f t="shared" si="27"/>
        <v>1.370124726193807</v>
      </c>
    </row>
    <row r="1744" spans="1:10" x14ac:dyDescent="0.2">
      <c r="A1744" t="s">
        <v>3182</v>
      </c>
      <c r="B1744" s="6" t="s">
        <v>3183</v>
      </c>
      <c r="C1744" t="s">
        <v>2203</v>
      </c>
      <c r="D1744">
        <v>0.30085403726708065</v>
      </c>
      <c r="E1744">
        <v>0.31082331174838079</v>
      </c>
      <c r="F1744">
        <v>0.26707513451946013</v>
      </c>
      <c r="G1744">
        <v>0.57211683227943244</v>
      </c>
      <c r="H1744">
        <v>0.30583867450773072</v>
      </c>
      <c r="I1744">
        <v>0.41959598339944626</v>
      </c>
      <c r="J1744">
        <f t="shared" si="27"/>
        <v>1.3719520072954019</v>
      </c>
    </row>
    <row r="1745" spans="1:10" x14ac:dyDescent="0.2">
      <c r="A1745" s="6" t="s">
        <v>3184</v>
      </c>
      <c r="B1745" s="6" t="s">
        <v>3185</v>
      </c>
      <c r="C1745" s="6" t="s">
        <v>3186</v>
      </c>
      <c r="D1745" s="6">
        <v>3.0832476875642306E-2</v>
      </c>
      <c r="E1745" s="6">
        <v>0.13959895913056772</v>
      </c>
      <c r="F1745" s="6">
        <v>9.7482989218381264E-2</v>
      </c>
      <c r="G1745" s="6">
        <v>0.13647618490573379</v>
      </c>
      <c r="H1745">
        <v>8.5215718003105012E-2</v>
      </c>
      <c r="I1745">
        <v>0.11697958706205752</v>
      </c>
      <c r="J1745">
        <f t="shared" si="27"/>
        <v>1.3727465989055578</v>
      </c>
    </row>
    <row r="1746" spans="1:10" x14ac:dyDescent="0.2">
      <c r="A1746" t="s">
        <v>3187</v>
      </c>
      <c r="B1746" s="6" t="s">
        <v>11</v>
      </c>
      <c r="C1746" t="s">
        <v>149</v>
      </c>
      <c r="D1746">
        <v>1.54411764705882</v>
      </c>
      <c r="E1746">
        <v>1.6623904881101339</v>
      </c>
      <c r="F1746">
        <v>2.8993304638928721</v>
      </c>
      <c r="G1746">
        <v>1.505127796375999</v>
      </c>
      <c r="H1746">
        <v>1.6032540675844769</v>
      </c>
      <c r="I1746">
        <v>2.2022291301344357</v>
      </c>
      <c r="J1746">
        <f t="shared" si="27"/>
        <v>1.3735995901463061</v>
      </c>
    </row>
    <row r="1747" spans="1:10" x14ac:dyDescent="0.2">
      <c r="A1747" s="6" t="s">
        <v>3188</v>
      </c>
      <c r="B1747" s="6" t="s">
        <v>11</v>
      </c>
      <c r="C1747" s="6" t="s">
        <v>3189</v>
      </c>
      <c r="D1747" s="6">
        <v>0.11043233082706762</v>
      </c>
      <c r="E1747" s="6">
        <v>9.2145256758918534E-2</v>
      </c>
      <c r="F1747" s="6">
        <v>1.1206878986083088E-2</v>
      </c>
      <c r="G1747" s="6">
        <v>0.26709728250164699</v>
      </c>
      <c r="H1747">
        <v>0.10128879379299308</v>
      </c>
      <c r="I1747">
        <v>0.13915208074386504</v>
      </c>
      <c r="J1747">
        <f t="shared" si="27"/>
        <v>1.3738151628920994</v>
      </c>
    </row>
    <row r="1748" spans="1:10" x14ac:dyDescent="0.2">
      <c r="A1748" t="s">
        <v>3190</v>
      </c>
      <c r="B1748" s="6" t="s">
        <v>11</v>
      </c>
      <c r="C1748" t="s">
        <v>3191</v>
      </c>
      <c r="D1748">
        <v>3.4555984555984525</v>
      </c>
      <c r="E1748">
        <v>3.6871765382403643</v>
      </c>
      <c r="F1748">
        <v>5.6733562831123745</v>
      </c>
      <c r="G1748">
        <v>4.1474401230498747</v>
      </c>
      <c r="H1748">
        <v>3.5713874969194084</v>
      </c>
      <c r="I1748">
        <v>4.9103982030811242</v>
      </c>
      <c r="J1748">
        <f t="shared" si="27"/>
        <v>1.3749273097127415</v>
      </c>
    </row>
    <row r="1749" spans="1:10" x14ac:dyDescent="0.2">
      <c r="A1749" t="s">
        <v>3192</v>
      </c>
      <c r="B1749" s="6" t="s">
        <v>3193</v>
      </c>
      <c r="C1749" t="s">
        <v>3194</v>
      </c>
      <c r="D1749">
        <v>1.3606866715758443</v>
      </c>
      <c r="E1749">
        <v>1.5169993419609562</v>
      </c>
      <c r="F1749">
        <v>2.5163206958529982</v>
      </c>
      <c r="G1749">
        <v>1.4434852252302575</v>
      </c>
      <c r="H1749">
        <v>1.4388430067684004</v>
      </c>
      <c r="I1749">
        <v>1.9799029605416278</v>
      </c>
      <c r="J1749">
        <f t="shared" si="27"/>
        <v>1.3760382135007434</v>
      </c>
    </row>
    <row r="1750" spans="1:10" x14ac:dyDescent="0.2">
      <c r="A1750" t="s">
        <v>3195</v>
      </c>
      <c r="B1750" s="6" t="s">
        <v>3196</v>
      </c>
      <c r="C1750" t="s">
        <v>3197</v>
      </c>
      <c r="D1750">
        <v>0.34020935960591014</v>
      </c>
      <c r="E1750">
        <v>0.73881144534115861</v>
      </c>
      <c r="F1750">
        <v>0.59963243310593883</v>
      </c>
      <c r="G1750">
        <v>0.88776749836463731</v>
      </c>
      <c r="H1750">
        <v>0.53951040247353443</v>
      </c>
      <c r="I1750">
        <v>0.74369996573528807</v>
      </c>
      <c r="J1750">
        <f t="shared" si="27"/>
        <v>1.3784719670382446</v>
      </c>
    </row>
    <row r="1751" spans="1:10" x14ac:dyDescent="0.2">
      <c r="A1751" t="s">
        <v>3198</v>
      </c>
      <c r="B1751" s="6" t="s">
        <v>11</v>
      </c>
      <c r="C1751" t="s">
        <v>3199</v>
      </c>
      <c r="D1751">
        <v>2.2568002491694306</v>
      </c>
      <c r="E1751">
        <v>2.2206828302820365</v>
      </c>
      <c r="F1751">
        <v>3.9284888972920702</v>
      </c>
      <c r="G1751">
        <v>2.2478519358836979</v>
      </c>
      <c r="H1751">
        <v>2.2387415397257335</v>
      </c>
      <c r="I1751">
        <v>3.088170416587884</v>
      </c>
      <c r="J1751">
        <f t="shared" si="27"/>
        <v>1.3794224843687017</v>
      </c>
    </row>
    <row r="1752" spans="1:10" x14ac:dyDescent="0.2">
      <c r="A1752" t="s">
        <v>3200</v>
      </c>
      <c r="B1752" s="6" t="s">
        <v>11</v>
      </c>
      <c r="C1752" t="s">
        <v>815</v>
      </c>
      <c r="D1752">
        <v>0.92765748031495909</v>
      </c>
      <c r="E1752">
        <v>0.60512648684871595</v>
      </c>
      <c r="F1752">
        <v>0.92183599001344163</v>
      </c>
      <c r="G1752">
        <v>1.1928387000405385</v>
      </c>
      <c r="H1752">
        <v>0.76639198358183758</v>
      </c>
      <c r="I1752">
        <v>1.0573373450269901</v>
      </c>
      <c r="J1752">
        <f t="shared" si="27"/>
        <v>1.3796299644020018</v>
      </c>
    </row>
    <row r="1753" spans="1:10" x14ac:dyDescent="0.2">
      <c r="A1753" t="s">
        <v>3201</v>
      </c>
      <c r="B1753" s="6" t="s">
        <v>11</v>
      </c>
      <c r="C1753" t="s">
        <v>17</v>
      </c>
      <c r="D1753">
        <v>0.74404761904761785</v>
      </c>
      <c r="E1753">
        <v>1.3366066557555882</v>
      </c>
      <c r="F1753">
        <v>1.6781321659370385</v>
      </c>
      <c r="G1753">
        <v>1.1928751766150121</v>
      </c>
      <c r="H1753">
        <v>1.040327137401603</v>
      </c>
      <c r="I1753">
        <v>1.4355036712760252</v>
      </c>
      <c r="J1753">
        <f t="shared" si="27"/>
        <v>1.3798579501265764</v>
      </c>
    </row>
    <row r="1754" spans="1:10" x14ac:dyDescent="0.2">
      <c r="A1754" t="s">
        <v>3202</v>
      </c>
      <c r="B1754" s="6" t="s">
        <v>11</v>
      </c>
      <c r="C1754" t="s">
        <v>17</v>
      </c>
      <c r="D1754">
        <v>0.78124999999999944</v>
      </c>
      <c r="E1754">
        <v>1.3349093774625678</v>
      </c>
      <c r="F1754">
        <v>1.6159791227541889</v>
      </c>
      <c r="G1754">
        <v>1.3048278630934445</v>
      </c>
      <c r="H1754">
        <v>1.0580796887312836</v>
      </c>
      <c r="I1754">
        <v>1.4604034929238168</v>
      </c>
      <c r="J1754">
        <f t="shared" si="27"/>
        <v>1.3802396062199715</v>
      </c>
    </row>
    <row r="1755" spans="1:10" x14ac:dyDescent="0.2">
      <c r="A1755" t="s">
        <v>3203</v>
      </c>
      <c r="B1755" s="6" t="s">
        <v>11</v>
      </c>
      <c r="C1755" t="s">
        <v>17</v>
      </c>
      <c r="D1755">
        <v>0</v>
      </c>
      <c r="E1755">
        <v>0.33191489361702131</v>
      </c>
      <c r="F1755">
        <v>0.28003613369467029</v>
      </c>
      <c r="G1755">
        <v>0.17841011743450769</v>
      </c>
      <c r="H1755">
        <v>0.16595744680851066</v>
      </c>
      <c r="I1755">
        <v>0.22922312556458899</v>
      </c>
      <c r="J1755">
        <f t="shared" si="27"/>
        <v>1.3812162694276515</v>
      </c>
    </row>
    <row r="1756" spans="1:10" x14ac:dyDescent="0.2">
      <c r="A1756" t="s">
        <v>3204</v>
      </c>
      <c r="B1756" s="6" t="s">
        <v>2454</v>
      </c>
      <c r="C1756" t="s">
        <v>3205</v>
      </c>
      <c r="D1756">
        <v>1.5697674418604652</v>
      </c>
      <c r="E1756">
        <v>1.2864918357248858</v>
      </c>
      <c r="F1756">
        <v>2.6091888825864973</v>
      </c>
      <c r="G1756">
        <v>1.3392575786222949</v>
      </c>
      <c r="H1756">
        <v>1.4281296387926754</v>
      </c>
      <c r="I1756">
        <v>1.9742232306043961</v>
      </c>
      <c r="J1756">
        <f t="shared" si="27"/>
        <v>1.3823837675362456</v>
      </c>
    </row>
    <row r="1757" spans="1:10" x14ac:dyDescent="0.2">
      <c r="A1757" t="s">
        <v>3206</v>
      </c>
      <c r="B1757" s="6" t="s">
        <v>11</v>
      </c>
      <c r="C1757" t="s">
        <v>1502</v>
      </c>
      <c r="D1757">
        <v>1.0796282798833807</v>
      </c>
      <c r="E1757">
        <v>0.86843247937472767</v>
      </c>
      <c r="F1757">
        <v>1.7421602787456425</v>
      </c>
      <c r="G1757">
        <v>0.95404015264642283</v>
      </c>
      <c r="H1757">
        <v>0.97403037962905414</v>
      </c>
      <c r="I1757">
        <v>1.3481002156960327</v>
      </c>
      <c r="J1757">
        <f t="shared" si="27"/>
        <v>1.3840432946346477</v>
      </c>
    </row>
    <row r="1758" spans="1:10" x14ac:dyDescent="0.2">
      <c r="A1758" t="s">
        <v>3207</v>
      </c>
      <c r="B1758" s="6" t="s">
        <v>11</v>
      </c>
      <c r="C1758" t="s">
        <v>17</v>
      </c>
      <c r="D1758">
        <v>1.4781746031746019</v>
      </c>
      <c r="E1758">
        <v>0.83845547675334831</v>
      </c>
      <c r="F1758">
        <v>1.4118906621164962</v>
      </c>
      <c r="G1758">
        <v>1.7966475961055888</v>
      </c>
      <c r="H1758">
        <v>1.1583150399639752</v>
      </c>
      <c r="I1758">
        <v>1.6042691291110425</v>
      </c>
      <c r="J1758">
        <f t="shared" si="27"/>
        <v>1.3850024162346515</v>
      </c>
    </row>
    <row r="1759" spans="1:10" x14ac:dyDescent="0.2">
      <c r="A1759" t="s">
        <v>3208</v>
      </c>
      <c r="B1759" s="6" t="s">
        <v>11</v>
      </c>
      <c r="C1759" t="s">
        <v>3209</v>
      </c>
      <c r="D1759">
        <v>0.86897840531561332</v>
      </c>
      <c r="E1759">
        <v>1.3458683819891109</v>
      </c>
      <c r="F1759">
        <v>1.7436608474611821</v>
      </c>
      <c r="G1759">
        <v>1.3245520052099709</v>
      </c>
      <c r="H1759">
        <v>1.1074233936523621</v>
      </c>
      <c r="I1759">
        <v>1.5341064263355766</v>
      </c>
      <c r="J1759">
        <f t="shared" si="27"/>
        <v>1.3852934976170073</v>
      </c>
    </row>
    <row r="1760" spans="1:10" x14ac:dyDescent="0.2">
      <c r="A1760" t="s">
        <v>3210</v>
      </c>
      <c r="B1760" s="6" t="s">
        <v>11</v>
      </c>
      <c r="C1760" t="s">
        <v>17</v>
      </c>
      <c r="D1760">
        <v>2.3496240601503739</v>
      </c>
      <c r="E1760">
        <v>1.1287793952967515</v>
      </c>
      <c r="F1760">
        <v>2.8372081966433624</v>
      </c>
      <c r="G1760">
        <v>1.9873532068654003</v>
      </c>
      <c r="H1760">
        <v>1.7392017277235627</v>
      </c>
      <c r="I1760">
        <v>2.4122807017543813</v>
      </c>
      <c r="J1760">
        <f t="shared" si="27"/>
        <v>1.3870045454197024</v>
      </c>
    </row>
    <row r="1761" spans="1:10" x14ac:dyDescent="0.2">
      <c r="A1761" t="s">
        <v>3211</v>
      </c>
      <c r="B1761" s="6" t="s">
        <v>3212</v>
      </c>
      <c r="C1761" t="s">
        <v>3213</v>
      </c>
      <c r="D1761">
        <v>1.3770250368188501</v>
      </c>
      <c r="E1761">
        <v>1.2318490897126557</v>
      </c>
      <c r="F1761">
        <v>2.0241387980890062</v>
      </c>
      <c r="G1761">
        <v>1.594818353681815</v>
      </c>
      <c r="H1761">
        <v>1.3044370632657529</v>
      </c>
      <c r="I1761">
        <v>1.8094785758854106</v>
      </c>
      <c r="J1761">
        <f t="shared" si="27"/>
        <v>1.3871720045697333</v>
      </c>
    </row>
    <row r="1762" spans="1:10" x14ac:dyDescent="0.2">
      <c r="A1762" t="s">
        <v>3214</v>
      </c>
      <c r="B1762" s="6" t="s">
        <v>11</v>
      </c>
      <c r="C1762" t="s">
        <v>721</v>
      </c>
      <c r="D1762">
        <v>1.2456797235023029</v>
      </c>
      <c r="E1762">
        <v>1.212537176847402</v>
      </c>
      <c r="F1762">
        <v>1.7775446571669999</v>
      </c>
      <c r="G1762">
        <v>1.6337869471884667</v>
      </c>
      <c r="H1762">
        <v>1.2291084501748526</v>
      </c>
      <c r="I1762">
        <v>1.7056658021777333</v>
      </c>
      <c r="J1762">
        <f t="shared" si="27"/>
        <v>1.3877260399072888</v>
      </c>
    </row>
    <row r="1763" spans="1:10" x14ac:dyDescent="0.2">
      <c r="A1763" t="s">
        <v>3215</v>
      </c>
      <c r="B1763" s="6" t="s">
        <v>11</v>
      </c>
      <c r="C1763" t="s">
        <v>17</v>
      </c>
      <c r="D1763">
        <v>1.3493303571428572</v>
      </c>
      <c r="E1763">
        <v>3.3829787234042552</v>
      </c>
      <c r="F1763">
        <v>3.200090334236676</v>
      </c>
      <c r="G1763">
        <v>3.3672086720867207</v>
      </c>
      <c r="H1763">
        <v>2.3661545402735564</v>
      </c>
      <c r="I1763">
        <v>3.2836495031616986</v>
      </c>
      <c r="J1763">
        <f t="shared" si="27"/>
        <v>1.387757835454851</v>
      </c>
    </row>
    <row r="1764" spans="1:10" x14ac:dyDescent="0.2">
      <c r="A1764" t="s">
        <v>3216</v>
      </c>
      <c r="B1764" s="6" t="s">
        <v>11</v>
      </c>
      <c r="C1764" t="s">
        <v>221</v>
      </c>
      <c r="D1764">
        <v>2.840695488721805</v>
      </c>
      <c r="E1764">
        <v>2.6592011944755449</v>
      </c>
      <c r="F1764">
        <v>3.7084581372129493</v>
      </c>
      <c r="G1764">
        <v>3.9259734702610118</v>
      </c>
      <c r="H1764">
        <v>2.749948341598675</v>
      </c>
      <c r="I1764">
        <v>3.8172158037369806</v>
      </c>
      <c r="J1764">
        <f t="shared" si="27"/>
        <v>1.3881045494541373</v>
      </c>
    </row>
    <row r="1765" spans="1:10" x14ac:dyDescent="0.2">
      <c r="A1765" t="s">
        <v>3217</v>
      </c>
      <c r="B1765" s="6" t="s">
        <v>3218</v>
      </c>
      <c r="C1765" t="s">
        <v>3219</v>
      </c>
      <c r="D1765">
        <v>0.38419913419913354</v>
      </c>
      <c r="E1765">
        <v>0.20889748549322923</v>
      </c>
      <c r="F1765">
        <v>0.38049875448249365</v>
      </c>
      <c r="G1765">
        <v>0.44345898004434386</v>
      </c>
      <c r="H1765">
        <v>0.29654830984618141</v>
      </c>
      <c r="I1765">
        <v>0.41197886726341876</v>
      </c>
      <c r="J1765">
        <f t="shared" si="27"/>
        <v>1.3892470588590129</v>
      </c>
    </row>
    <row r="1766" spans="1:10" x14ac:dyDescent="0.2">
      <c r="A1766" t="s">
        <v>3220</v>
      </c>
      <c r="B1766" s="6" t="s">
        <v>11</v>
      </c>
      <c r="C1766" t="s">
        <v>1764</v>
      </c>
      <c r="D1766">
        <v>0.98251800720288118</v>
      </c>
      <c r="E1766">
        <v>0.97550509565528232</v>
      </c>
      <c r="F1766">
        <v>1.3914508892988076</v>
      </c>
      <c r="G1766">
        <v>1.329962879460727</v>
      </c>
      <c r="H1766">
        <v>0.97901155142908181</v>
      </c>
      <c r="I1766">
        <v>1.3607068843797672</v>
      </c>
      <c r="J1766">
        <f t="shared" si="27"/>
        <v>1.3898782730331602</v>
      </c>
    </row>
    <row r="1767" spans="1:10" x14ac:dyDescent="0.2">
      <c r="A1767" t="s">
        <v>3221</v>
      </c>
      <c r="B1767" s="6" t="s">
        <v>11</v>
      </c>
      <c r="C1767" t="s">
        <v>1800</v>
      </c>
      <c r="D1767">
        <v>1.356456043956042</v>
      </c>
      <c r="E1767">
        <v>1.5289143480632805</v>
      </c>
      <c r="F1767">
        <v>1.5009380863039365</v>
      </c>
      <c r="G1767">
        <v>2.5096703958492572</v>
      </c>
      <c r="H1767">
        <v>1.4426851960096614</v>
      </c>
      <c r="I1767">
        <v>2.0053042410765967</v>
      </c>
      <c r="J1767">
        <f t="shared" si="27"/>
        <v>1.3899804660248052</v>
      </c>
    </row>
    <row r="1768" spans="1:10" x14ac:dyDescent="0.2">
      <c r="A1768" t="s">
        <v>3222</v>
      </c>
      <c r="B1768" s="6" t="s">
        <v>11</v>
      </c>
      <c r="C1768" t="s">
        <v>1231</v>
      </c>
      <c r="D1768">
        <v>1.3628137065637054</v>
      </c>
      <c r="E1768">
        <v>0.92323174238067585</v>
      </c>
      <c r="F1768">
        <v>1.3843111404086998</v>
      </c>
      <c r="G1768">
        <v>1.7975292365536217</v>
      </c>
      <c r="H1768">
        <v>1.1430227244721907</v>
      </c>
      <c r="I1768">
        <v>1.5909201884811608</v>
      </c>
      <c r="J1768">
        <f t="shared" si="27"/>
        <v>1.3918535077382597</v>
      </c>
    </row>
    <row r="1769" spans="1:10" x14ac:dyDescent="0.2">
      <c r="A1769" t="s">
        <v>3223</v>
      </c>
      <c r="B1769" s="6" t="s">
        <v>11</v>
      </c>
      <c r="C1769" t="s">
        <v>1420</v>
      </c>
      <c r="D1769">
        <v>1.0323660714285714</v>
      </c>
      <c r="E1769">
        <v>1.175531914893617</v>
      </c>
      <c r="F1769">
        <v>2.0370370370370368</v>
      </c>
      <c r="G1769">
        <v>1.0378556910569106</v>
      </c>
      <c r="H1769">
        <v>1.1039489931610942</v>
      </c>
      <c r="I1769">
        <v>1.5374463640469735</v>
      </c>
      <c r="J1769">
        <f t="shared" si="27"/>
        <v>1.3926788045202929</v>
      </c>
    </row>
    <row r="1770" spans="1:10" x14ac:dyDescent="0.2">
      <c r="A1770" t="s">
        <v>3224</v>
      </c>
      <c r="B1770" s="6" t="s">
        <v>11</v>
      </c>
      <c r="C1770" t="s">
        <v>1502</v>
      </c>
      <c r="D1770">
        <v>0.7421875</v>
      </c>
      <c r="E1770">
        <v>1.2057845744680851</v>
      </c>
      <c r="F1770">
        <v>1.227981029810298</v>
      </c>
      <c r="G1770">
        <v>1.4869862240289069</v>
      </c>
      <c r="H1770">
        <v>0.97398603723404253</v>
      </c>
      <c r="I1770">
        <v>1.3574836269196024</v>
      </c>
      <c r="J1770">
        <f t="shared" si="27"/>
        <v>1.3937403361290772</v>
      </c>
    </row>
    <row r="1771" spans="1:10" x14ac:dyDescent="0.2">
      <c r="A1771" t="s">
        <v>3225</v>
      </c>
      <c r="B1771" s="6" t="s">
        <v>11</v>
      </c>
      <c r="C1771" t="s">
        <v>17</v>
      </c>
      <c r="D1771">
        <v>0.55443548387096719</v>
      </c>
      <c r="E1771">
        <v>0.59849004804392514</v>
      </c>
      <c r="F1771">
        <v>0.82175015298539988</v>
      </c>
      <c r="G1771">
        <v>0.78532505755164994</v>
      </c>
      <c r="H1771">
        <v>0.57646276595744617</v>
      </c>
      <c r="I1771">
        <v>0.80353760526852491</v>
      </c>
      <c r="J1771">
        <f t="shared" si="27"/>
        <v>1.3939106785742363</v>
      </c>
    </row>
    <row r="1772" spans="1:10" x14ac:dyDescent="0.2">
      <c r="A1772" t="s">
        <v>3226</v>
      </c>
      <c r="B1772" s="6" t="s">
        <v>2734</v>
      </c>
      <c r="C1772" t="s">
        <v>2735</v>
      </c>
      <c r="D1772">
        <v>4.296875</v>
      </c>
      <c r="E1772">
        <v>2.8457446808510638</v>
      </c>
      <c r="F1772">
        <v>5.370182174043955</v>
      </c>
      <c r="G1772">
        <v>4.601400180668473</v>
      </c>
      <c r="H1772">
        <v>3.5713098404255321</v>
      </c>
      <c r="I1772">
        <v>4.985791177356214</v>
      </c>
      <c r="J1772">
        <f t="shared" si="27"/>
        <v>1.3960679414929011</v>
      </c>
    </row>
    <row r="1773" spans="1:10" x14ac:dyDescent="0.2">
      <c r="A1773" t="s">
        <v>3227</v>
      </c>
      <c r="B1773" s="6" t="s">
        <v>11</v>
      </c>
      <c r="C1773" t="s">
        <v>17</v>
      </c>
      <c r="D1773">
        <v>2.1682787698412693</v>
      </c>
      <c r="E1773">
        <v>1.7508865248226939</v>
      </c>
      <c r="F1773">
        <v>2.8624661246612466</v>
      </c>
      <c r="G1773">
        <v>2.6096557261868907</v>
      </c>
      <c r="H1773">
        <v>1.9595826473319815</v>
      </c>
      <c r="I1773">
        <v>2.7360609254240686</v>
      </c>
      <c r="J1773">
        <f t="shared" si="27"/>
        <v>1.3962467615996095</v>
      </c>
    </row>
    <row r="1774" spans="1:10" x14ac:dyDescent="0.2">
      <c r="A1774" t="s">
        <v>3228</v>
      </c>
      <c r="B1774" s="6" t="s">
        <v>11</v>
      </c>
      <c r="C1774" t="s">
        <v>3229</v>
      </c>
      <c r="D1774">
        <v>1.9967532467532429</v>
      </c>
      <c r="E1774">
        <v>1.4442295293359122</v>
      </c>
      <c r="F1774">
        <v>2.310024362869886</v>
      </c>
      <c r="G1774">
        <v>2.4978785141386766</v>
      </c>
      <c r="H1774">
        <v>1.7204913880445776</v>
      </c>
      <c r="I1774">
        <v>2.4039514385042811</v>
      </c>
      <c r="J1774">
        <f t="shared" si="27"/>
        <v>1.3972470046691075</v>
      </c>
    </row>
    <row r="1775" spans="1:10" x14ac:dyDescent="0.2">
      <c r="A1775" t="s">
        <v>3230</v>
      </c>
      <c r="B1775" s="6" t="s">
        <v>2707</v>
      </c>
      <c r="C1775" t="s">
        <v>3231</v>
      </c>
      <c r="D1775">
        <v>1.09801733193277</v>
      </c>
      <c r="E1775">
        <v>0.68085106382978478</v>
      </c>
      <c r="F1775">
        <v>1.4631157340985148</v>
      </c>
      <c r="G1775">
        <v>1.0229023858866015</v>
      </c>
      <c r="H1775">
        <v>0.88943419788127742</v>
      </c>
      <c r="I1775">
        <v>1.2430090599925583</v>
      </c>
      <c r="J1775">
        <f t="shared" si="27"/>
        <v>1.3975278474265236</v>
      </c>
    </row>
    <row r="1776" spans="1:10" x14ac:dyDescent="0.2">
      <c r="A1776" t="s">
        <v>3232</v>
      </c>
      <c r="B1776" s="6" t="s">
        <v>11</v>
      </c>
      <c r="C1776" t="s">
        <v>3233</v>
      </c>
      <c r="D1776">
        <v>1.5680803571428572</v>
      </c>
      <c r="E1776">
        <v>1.7393617021276595</v>
      </c>
      <c r="F1776">
        <v>2.4074074074074074</v>
      </c>
      <c r="G1776">
        <v>2.216576332429991</v>
      </c>
      <c r="H1776">
        <v>1.6537210296352582</v>
      </c>
      <c r="I1776">
        <v>2.3119918699186992</v>
      </c>
      <c r="J1776">
        <f t="shared" si="27"/>
        <v>1.3980543444069451</v>
      </c>
    </row>
    <row r="1777" spans="1:10" x14ac:dyDescent="0.2">
      <c r="A1777" t="s">
        <v>3234</v>
      </c>
      <c r="B1777" s="6" t="s">
        <v>11</v>
      </c>
      <c r="C1777" t="s">
        <v>17</v>
      </c>
      <c r="D1777">
        <v>3.1138392857142847</v>
      </c>
      <c r="E1777">
        <v>3.0957446808510638</v>
      </c>
      <c r="F1777">
        <v>3.7280244597317687</v>
      </c>
      <c r="G1777">
        <v>4.9562226391494653</v>
      </c>
      <c r="H1777">
        <v>3.1047919832826745</v>
      </c>
      <c r="I1777">
        <v>4.3421235494406165</v>
      </c>
      <c r="J1777">
        <f t="shared" si="27"/>
        <v>1.3985231773401192</v>
      </c>
    </row>
    <row r="1778" spans="1:10" x14ac:dyDescent="0.2">
      <c r="A1778" t="s">
        <v>3235</v>
      </c>
      <c r="B1778" s="6" t="s">
        <v>11</v>
      </c>
      <c r="C1778" t="s">
        <v>2250</v>
      </c>
      <c r="D1778">
        <v>1.6514423076923075</v>
      </c>
      <c r="E1778">
        <v>1.3472995090016362</v>
      </c>
      <c r="F1778">
        <v>2.5682718365645156</v>
      </c>
      <c r="G1778">
        <v>1.6301855326245531</v>
      </c>
      <c r="H1778">
        <v>1.4993709083469717</v>
      </c>
      <c r="I1778">
        <v>2.0992286845945345</v>
      </c>
      <c r="J1778">
        <f t="shared" si="27"/>
        <v>1.4000729725434613</v>
      </c>
    </row>
    <row r="1779" spans="1:10" x14ac:dyDescent="0.2">
      <c r="A1779" t="s">
        <v>3236</v>
      </c>
      <c r="B1779" s="6" t="s">
        <v>11</v>
      </c>
      <c r="C1779" t="s">
        <v>2230</v>
      </c>
      <c r="D1779">
        <v>1.3443396226415072</v>
      </c>
      <c r="E1779">
        <v>0.81212364512244062</v>
      </c>
      <c r="F1779">
        <v>1.7406384755671414</v>
      </c>
      <c r="G1779">
        <v>1.2817235090589891</v>
      </c>
      <c r="H1779">
        <v>1.078231633881974</v>
      </c>
      <c r="I1779">
        <v>1.5111809923130652</v>
      </c>
      <c r="J1779">
        <f t="shared" si="27"/>
        <v>1.4015365018297015</v>
      </c>
    </row>
    <row r="1780" spans="1:10" x14ac:dyDescent="0.2">
      <c r="A1780" t="s">
        <v>3237</v>
      </c>
      <c r="B1780" s="6" t="s">
        <v>11</v>
      </c>
      <c r="C1780" t="s">
        <v>3238</v>
      </c>
      <c r="D1780">
        <v>1.4174107142857144</v>
      </c>
      <c r="E1780">
        <v>1.7739361702127661</v>
      </c>
      <c r="F1780">
        <v>2.7806007226738934</v>
      </c>
      <c r="G1780">
        <v>1.6937669376693767</v>
      </c>
      <c r="H1780">
        <v>1.5956734422492402</v>
      </c>
      <c r="I1780">
        <v>2.2371838301716349</v>
      </c>
      <c r="J1780">
        <f t="shared" si="27"/>
        <v>1.4020311242494141</v>
      </c>
    </row>
    <row r="1781" spans="1:10" x14ac:dyDescent="0.2">
      <c r="A1781" t="s">
        <v>3239</v>
      </c>
      <c r="B1781" s="6" t="s">
        <v>11</v>
      </c>
      <c r="C1781" t="s">
        <v>76</v>
      </c>
      <c r="D1781">
        <v>1.4828209764918607</v>
      </c>
      <c r="E1781">
        <v>1.1244276865068654</v>
      </c>
      <c r="F1781">
        <v>1.8787234285844958</v>
      </c>
      <c r="G1781">
        <v>1.7829577029947481</v>
      </c>
      <c r="H1781">
        <v>1.3036243314993632</v>
      </c>
      <c r="I1781">
        <v>1.8308405657896221</v>
      </c>
      <c r="J1781">
        <f t="shared" si="27"/>
        <v>1.4044234382184946</v>
      </c>
    </row>
    <row r="1782" spans="1:10" x14ac:dyDescent="0.2">
      <c r="A1782" t="s">
        <v>3240</v>
      </c>
      <c r="B1782" s="6" t="s">
        <v>3241</v>
      </c>
      <c r="C1782" t="s">
        <v>3242</v>
      </c>
      <c r="D1782">
        <v>0.57787698412698352</v>
      </c>
      <c r="E1782">
        <v>0.33806146572103984</v>
      </c>
      <c r="F1782">
        <v>1.0313158687142385</v>
      </c>
      <c r="G1782">
        <v>0.25594700391448333</v>
      </c>
      <c r="H1782">
        <v>0.45796922492401171</v>
      </c>
      <c r="I1782">
        <v>0.64363143631436093</v>
      </c>
      <c r="J1782">
        <f t="shared" si="27"/>
        <v>1.4054032482666388</v>
      </c>
    </row>
    <row r="1783" spans="1:10" x14ac:dyDescent="0.2">
      <c r="A1783" t="s">
        <v>3243</v>
      </c>
      <c r="B1783" s="6" t="s">
        <v>11</v>
      </c>
      <c r="C1783" t="s">
        <v>17</v>
      </c>
      <c r="D1783">
        <v>1.2107683982683981</v>
      </c>
      <c r="E1783">
        <v>1.0638297872340423</v>
      </c>
      <c r="F1783">
        <v>2.1077988557663332</v>
      </c>
      <c r="G1783">
        <v>1.090169992609014</v>
      </c>
      <c r="H1783">
        <v>1.1372990927512201</v>
      </c>
      <c r="I1783">
        <v>1.5989844241876736</v>
      </c>
      <c r="J1783">
        <f t="shared" si="27"/>
        <v>1.4059489138601164</v>
      </c>
    </row>
    <row r="1784" spans="1:10" x14ac:dyDescent="0.2">
      <c r="A1784" t="s">
        <v>3244</v>
      </c>
      <c r="B1784" s="6" t="s">
        <v>11</v>
      </c>
      <c r="C1784" t="s">
        <v>17</v>
      </c>
      <c r="D1784">
        <v>1.8024553571428534</v>
      </c>
      <c r="E1784">
        <v>1.8609929078014136</v>
      </c>
      <c r="F1784">
        <v>2.7100271002710028</v>
      </c>
      <c r="G1784">
        <v>2.4525745257452574</v>
      </c>
      <c r="H1784">
        <v>1.8317241324721336</v>
      </c>
      <c r="I1784">
        <v>2.5813008130081299</v>
      </c>
      <c r="J1784">
        <f t="shared" si="27"/>
        <v>1.4092191980483173</v>
      </c>
    </row>
    <row r="1785" spans="1:10" x14ac:dyDescent="0.2">
      <c r="A1785" t="s">
        <v>3245</v>
      </c>
      <c r="B1785" s="6" t="s">
        <v>3246</v>
      </c>
      <c r="C1785" t="s">
        <v>3247</v>
      </c>
      <c r="D1785">
        <v>1.2954125615763545</v>
      </c>
      <c r="E1785">
        <v>1.0895084372707244</v>
      </c>
      <c r="F1785">
        <v>1.2459894713889657</v>
      </c>
      <c r="G1785">
        <v>2.118182101361243</v>
      </c>
      <c r="H1785">
        <v>1.1924604994235395</v>
      </c>
      <c r="I1785">
        <v>1.6820857863751044</v>
      </c>
      <c r="J1785">
        <f t="shared" si="27"/>
        <v>1.410600843540109</v>
      </c>
    </row>
    <row r="1786" spans="1:10" x14ac:dyDescent="0.2">
      <c r="A1786" t="s">
        <v>3248</v>
      </c>
      <c r="B1786" s="6" t="s">
        <v>11</v>
      </c>
      <c r="C1786" t="s">
        <v>149</v>
      </c>
      <c r="D1786">
        <v>1.2303571428571429</v>
      </c>
      <c r="E1786">
        <v>2.4306382978723406</v>
      </c>
      <c r="F1786">
        <v>2.2511291779584464</v>
      </c>
      <c r="G1786">
        <v>2.9132791327913279</v>
      </c>
      <c r="H1786">
        <v>1.8304977203647419</v>
      </c>
      <c r="I1786">
        <v>2.5822041553748871</v>
      </c>
      <c r="J1786">
        <f t="shared" si="27"/>
        <v>1.4106568539513731</v>
      </c>
    </row>
    <row r="1787" spans="1:10" x14ac:dyDescent="0.2">
      <c r="A1787" t="s">
        <v>3249</v>
      </c>
      <c r="B1787" s="6" t="s">
        <v>11</v>
      </c>
      <c r="C1787" t="s">
        <v>17</v>
      </c>
      <c r="D1787">
        <v>0.34663865546218464</v>
      </c>
      <c r="E1787">
        <v>0.34042553191489228</v>
      </c>
      <c r="F1787">
        <v>0.57565935136475377</v>
      </c>
      <c r="G1787">
        <v>0.39543369289901925</v>
      </c>
      <c r="H1787">
        <v>0.34353209368853843</v>
      </c>
      <c r="I1787">
        <v>0.48554652213188654</v>
      </c>
      <c r="J1787">
        <f t="shared" si="27"/>
        <v>1.413394937627297</v>
      </c>
    </row>
    <row r="1788" spans="1:10" x14ac:dyDescent="0.2">
      <c r="A1788" t="s">
        <v>3250</v>
      </c>
      <c r="B1788" s="6" t="s">
        <v>11</v>
      </c>
      <c r="C1788" t="s">
        <v>17</v>
      </c>
      <c r="D1788">
        <v>0.93750000000000011</v>
      </c>
      <c r="E1788">
        <v>0.41489361702127658</v>
      </c>
      <c r="F1788">
        <v>1.1242378048780488</v>
      </c>
      <c r="G1788">
        <v>0.78760162601626016</v>
      </c>
      <c r="H1788">
        <v>0.67619680851063835</v>
      </c>
      <c r="I1788">
        <v>0.95591971544715448</v>
      </c>
      <c r="J1788">
        <f t="shared" si="27"/>
        <v>1.4136708476229305</v>
      </c>
    </row>
    <row r="1789" spans="1:10" x14ac:dyDescent="0.2">
      <c r="A1789" t="s">
        <v>3251</v>
      </c>
      <c r="B1789" s="6" t="s">
        <v>3252</v>
      </c>
      <c r="C1789" t="s">
        <v>3253</v>
      </c>
      <c r="D1789">
        <v>1.2571428571428573</v>
      </c>
      <c r="E1789">
        <v>1.1174468085106384</v>
      </c>
      <c r="F1789">
        <v>1.3586269196025293</v>
      </c>
      <c r="G1789">
        <v>1.9986449864498645</v>
      </c>
      <c r="H1789">
        <v>1.1872948328267479</v>
      </c>
      <c r="I1789">
        <v>1.6786359530261969</v>
      </c>
      <c r="J1789">
        <f t="shared" si="27"/>
        <v>1.4138324421320432</v>
      </c>
    </row>
    <row r="1790" spans="1:10" x14ac:dyDescent="0.2">
      <c r="A1790" t="s">
        <v>3254</v>
      </c>
      <c r="B1790" s="6" t="s">
        <v>11</v>
      </c>
      <c r="C1790" t="s">
        <v>919</v>
      </c>
      <c r="D1790">
        <v>0.54359243697478965</v>
      </c>
      <c r="E1790">
        <v>1.3441802252816011</v>
      </c>
      <c r="F1790">
        <v>1.7017376056113491</v>
      </c>
      <c r="G1790">
        <v>0.96976459960677852</v>
      </c>
      <c r="H1790">
        <v>0.94388633112819531</v>
      </c>
      <c r="I1790">
        <v>1.3357511026090638</v>
      </c>
      <c r="J1790">
        <f t="shared" si="27"/>
        <v>1.4151609770770659</v>
      </c>
    </row>
    <row r="1791" spans="1:10" x14ac:dyDescent="0.2">
      <c r="A1791" t="s">
        <v>3255</v>
      </c>
      <c r="B1791" s="6" t="s">
        <v>11</v>
      </c>
      <c r="C1791" t="s">
        <v>3256</v>
      </c>
      <c r="D1791">
        <v>0.67287784679088891</v>
      </c>
      <c r="E1791">
        <v>1.71816219549799</v>
      </c>
      <c r="F1791">
        <v>1.4800413704620083</v>
      </c>
      <c r="G1791">
        <v>1.9048741212049793</v>
      </c>
      <c r="H1791">
        <v>1.1955200211444394</v>
      </c>
      <c r="I1791">
        <v>1.6924577458334937</v>
      </c>
      <c r="J1791">
        <f t="shared" si="27"/>
        <v>1.4156665851679748</v>
      </c>
    </row>
    <row r="1792" spans="1:10" x14ac:dyDescent="0.2">
      <c r="A1792" t="s">
        <v>3257</v>
      </c>
      <c r="B1792" s="6" t="s">
        <v>11</v>
      </c>
      <c r="C1792" t="s">
        <v>936</v>
      </c>
      <c r="D1792">
        <v>0.53571428571428514</v>
      </c>
      <c r="E1792">
        <v>0.24586288416075625</v>
      </c>
      <c r="F1792">
        <v>0.34126267188597775</v>
      </c>
      <c r="G1792">
        <v>0.76533172739134714</v>
      </c>
      <c r="H1792">
        <v>0.39078858493752067</v>
      </c>
      <c r="I1792">
        <v>0.55329719963866242</v>
      </c>
      <c r="J1792">
        <f t="shared" si="27"/>
        <v>1.415847905913433</v>
      </c>
    </row>
    <row r="1793" spans="1:10" x14ac:dyDescent="0.2">
      <c r="A1793" t="s">
        <v>3258</v>
      </c>
      <c r="B1793" s="6" t="s">
        <v>11</v>
      </c>
      <c r="C1793" t="s">
        <v>17</v>
      </c>
      <c r="D1793">
        <v>2.0158559113300436</v>
      </c>
      <c r="E1793">
        <v>1.7696258253851749</v>
      </c>
      <c r="F1793">
        <v>2.6633024950939124</v>
      </c>
      <c r="G1793">
        <v>2.7022396660748176</v>
      </c>
      <c r="H1793">
        <v>1.8927408683576092</v>
      </c>
      <c r="I1793">
        <v>2.6827710805843648</v>
      </c>
      <c r="J1793">
        <f t="shared" si="27"/>
        <v>1.4174000918109246</v>
      </c>
    </row>
    <row r="1794" spans="1:10" x14ac:dyDescent="0.2">
      <c r="A1794" t="s">
        <v>3259</v>
      </c>
      <c r="B1794" s="6" t="s">
        <v>2914</v>
      </c>
      <c r="C1794" t="s">
        <v>2915</v>
      </c>
      <c r="D1794">
        <v>0.6643907563025182</v>
      </c>
      <c r="E1794">
        <v>0.70963704630788316</v>
      </c>
      <c r="F1794">
        <v>1.0516853534548383</v>
      </c>
      <c r="G1794">
        <v>0.90201392210000308</v>
      </c>
      <c r="H1794">
        <v>0.68701390130520068</v>
      </c>
      <c r="I1794">
        <v>0.97684963777742073</v>
      </c>
      <c r="J1794">
        <f t="shared" ref="J1794:J1857" si="28">I1794/H1794</f>
        <v>1.4218775426837582</v>
      </c>
    </row>
    <row r="1795" spans="1:10" x14ac:dyDescent="0.2">
      <c r="A1795" t="s">
        <v>3260</v>
      </c>
      <c r="B1795" s="6" t="s">
        <v>3261</v>
      </c>
      <c r="C1795" t="s">
        <v>3262</v>
      </c>
      <c r="D1795">
        <v>0.73235544217686954</v>
      </c>
      <c r="E1795">
        <v>0.72441742654508501</v>
      </c>
      <c r="F1795">
        <v>0.99654435697795662</v>
      </c>
      <c r="G1795">
        <v>1.0754075794726174</v>
      </c>
      <c r="H1795">
        <v>0.72838643436097728</v>
      </c>
      <c r="I1795">
        <v>1.0359759682252871</v>
      </c>
      <c r="J1795">
        <f t="shared" si="28"/>
        <v>1.4222889380609649</v>
      </c>
    </row>
    <row r="1796" spans="1:10" x14ac:dyDescent="0.2">
      <c r="A1796" t="s">
        <v>3263</v>
      </c>
      <c r="B1796" s="6" t="s">
        <v>11</v>
      </c>
      <c r="C1796" t="s">
        <v>287</v>
      </c>
      <c r="D1796">
        <v>0.12362637362637348</v>
      </c>
      <c r="E1796">
        <v>0.11596913724573257</v>
      </c>
      <c r="F1796">
        <v>0.13401232913428027</v>
      </c>
      <c r="G1796">
        <v>0.20697459721849951</v>
      </c>
      <c r="H1796">
        <v>0.11979775543605303</v>
      </c>
      <c r="I1796">
        <v>0.17049346317638989</v>
      </c>
      <c r="J1796">
        <f t="shared" si="28"/>
        <v>1.4231774423135812</v>
      </c>
    </row>
    <row r="1797" spans="1:10" x14ac:dyDescent="0.2">
      <c r="A1797" t="s">
        <v>3264</v>
      </c>
      <c r="B1797" s="6" t="s">
        <v>3265</v>
      </c>
      <c r="C1797" t="s">
        <v>3266</v>
      </c>
      <c r="D1797">
        <v>1.3025210084033596</v>
      </c>
      <c r="E1797">
        <v>1.4326241134751756</v>
      </c>
      <c r="F1797">
        <v>2.0165789893193033</v>
      </c>
      <c r="G1797">
        <v>1.876206670563437</v>
      </c>
      <c r="H1797">
        <v>1.3675725609392675</v>
      </c>
      <c r="I1797">
        <v>1.9463928299413702</v>
      </c>
      <c r="J1797">
        <f t="shared" si="28"/>
        <v>1.4232464773968272</v>
      </c>
    </row>
    <row r="1798" spans="1:10" x14ac:dyDescent="0.2">
      <c r="A1798" t="s">
        <v>3267</v>
      </c>
      <c r="B1798" s="6" t="s">
        <v>3268</v>
      </c>
      <c r="C1798" t="s">
        <v>3269</v>
      </c>
      <c r="D1798">
        <v>0.60559006211179822</v>
      </c>
      <c r="E1798">
        <v>0.77428307123034024</v>
      </c>
      <c r="F1798">
        <v>1.0567632850241511</v>
      </c>
      <c r="G1798">
        <v>0.90726994226463742</v>
      </c>
      <c r="H1798">
        <v>0.68993656667106928</v>
      </c>
      <c r="I1798">
        <v>0.98201661364439419</v>
      </c>
      <c r="J1798">
        <f t="shared" si="28"/>
        <v>1.4233433348555586</v>
      </c>
    </row>
    <row r="1799" spans="1:10" x14ac:dyDescent="0.2">
      <c r="A1799" t="s">
        <v>3270</v>
      </c>
      <c r="B1799" s="6" t="s">
        <v>3271</v>
      </c>
      <c r="C1799" t="s">
        <v>3272</v>
      </c>
      <c r="D1799">
        <v>0.89285714285714057</v>
      </c>
      <c r="E1799">
        <v>0.85453755970473122</v>
      </c>
      <c r="F1799">
        <v>1.1098206220157412</v>
      </c>
      <c r="G1799">
        <v>1.3780579982670542</v>
      </c>
      <c r="H1799">
        <v>0.87369735128093584</v>
      </c>
      <c r="I1799">
        <v>1.2439393101413976</v>
      </c>
      <c r="J1799">
        <f t="shared" si="28"/>
        <v>1.4237645430853676</v>
      </c>
    </row>
    <row r="1800" spans="1:10" x14ac:dyDescent="0.2">
      <c r="A1800" t="s">
        <v>3273</v>
      </c>
      <c r="B1800" s="6" t="s">
        <v>11</v>
      </c>
      <c r="C1800" t="s">
        <v>3274</v>
      </c>
      <c r="D1800">
        <v>1.3805465367965299</v>
      </c>
      <c r="E1800">
        <v>0.98323662153449054</v>
      </c>
      <c r="F1800">
        <v>1.3878623634721132</v>
      </c>
      <c r="G1800">
        <v>1.9784566532534</v>
      </c>
      <c r="H1800">
        <v>1.1818915791655102</v>
      </c>
      <c r="I1800">
        <v>1.6831595083627566</v>
      </c>
      <c r="J1800">
        <f t="shared" si="28"/>
        <v>1.4241234458673215</v>
      </c>
    </row>
    <row r="1801" spans="1:10" x14ac:dyDescent="0.2">
      <c r="A1801" t="s">
        <v>3275</v>
      </c>
      <c r="B1801" s="6" t="s">
        <v>11</v>
      </c>
      <c r="C1801" t="s">
        <v>3276</v>
      </c>
      <c r="D1801">
        <v>0.38690476190476153</v>
      </c>
      <c r="E1801">
        <v>0.14184397163120552</v>
      </c>
      <c r="F1801">
        <v>0.33696104156808609</v>
      </c>
      <c r="G1801">
        <v>0.41654120244906107</v>
      </c>
      <c r="H1801">
        <v>0.26437436676798354</v>
      </c>
      <c r="I1801">
        <v>0.37675112200857358</v>
      </c>
      <c r="J1801">
        <f t="shared" si="28"/>
        <v>1.4250667589842874</v>
      </c>
    </row>
    <row r="1802" spans="1:10" x14ac:dyDescent="0.2">
      <c r="A1802" t="s">
        <v>3277</v>
      </c>
      <c r="B1802" s="6" t="s">
        <v>11</v>
      </c>
      <c r="C1802" t="s">
        <v>3278</v>
      </c>
      <c r="D1802">
        <v>0.56179775280898758</v>
      </c>
      <c r="E1802">
        <v>0.40162562754004083</v>
      </c>
      <c r="F1802">
        <v>0.54352790718918376</v>
      </c>
      <c r="G1802">
        <v>0.83127797570110429</v>
      </c>
      <c r="H1802">
        <v>0.48171169017451421</v>
      </c>
      <c r="I1802">
        <v>0.68740294144514402</v>
      </c>
      <c r="J1802">
        <f t="shared" si="28"/>
        <v>1.4270007464342667</v>
      </c>
    </row>
    <row r="1803" spans="1:10" x14ac:dyDescent="0.2">
      <c r="A1803" t="s">
        <v>3279</v>
      </c>
      <c r="B1803" s="6" t="s">
        <v>11</v>
      </c>
      <c r="C1803" t="s">
        <v>17</v>
      </c>
      <c r="D1803">
        <v>2.1339285714285716</v>
      </c>
      <c r="E1803">
        <v>1.8085106382978724</v>
      </c>
      <c r="F1803">
        <v>3.5060975609756095</v>
      </c>
      <c r="G1803">
        <v>2.1228545618789521</v>
      </c>
      <c r="H1803">
        <v>1.971219604863222</v>
      </c>
      <c r="I1803">
        <v>2.814476061427281</v>
      </c>
      <c r="J1803">
        <f t="shared" si="28"/>
        <v>1.4277841263772184</v>
      </c>
    </row>
    <row r="1804" spans="1:10" x14ac:dyDescent="0.2">
      <c r="A1804" t="s">
        <v>3280</v>
      </c>
      <c r="B1804" s="6" t="s">
        <v>11</v>
      </c>
      <c r="C1804" t="s">
        <v>607</v>
      </c>
      <c r="D1804">
        <v>0.5547531512605034</v>
      </c>
      <c r="E1804">
        <v>0.45525657071339043</v>
      </c>
      <c r="F1804">
        <v>0.59049365003453813</v>
      </c>
      <c r="G1804">
        <v>0.85485413677665689</v>
      </c>
      <c r="H1804">
        <v>0.50500486098694686</v>
      </c>
      <c r="I1804">
        <v>0.72267389340559751</v>
      </c>
      <c r="J1804">
        <f t="shared" si="28"/>
        <v>1.4310236380561827</v>
      </c>
    </row>
    <row r="1805" spans="1:10" x14ac:dyDescent="0.2">
      <c r="A1805" t="s">
        <v>3281</v>
      </c>
      <c r="B1805" s="6" t="s">
        <v>3282</v>
      </c>
      <c r="C1805" t="s">
        <v>3283</v>
      </c>
      <c r="D1805">
        <v>0.44513457556935726</v>
      </c>
      <c r="E1805">
        <v>0.55812519272278738</v>
      </c>
      <c r="F1805">
        <v>0.5819357710485269</v>
      </c>
      <c r="G1805">
        <v>0.85424767291150738</v>
      </c>
      <c r="H1805">
        <v>0.50162988414607235</v>
      </c>
      <c r="I1805">
        <v>0.71809172198001714</v>
      </c>
      <c r="J1805">
        <f t="shared" si="28"/>
        <v>1.4315170301355333</v>
      </c>
    </row>
    <row r="1806" spans="1:10" x14ac:dyDescent="0.2">
      <c r="A1806" t="s">
        <v>3284</v>
      </c>
      <c r="B1806" s="6" t="s">
        <v>11</v>
      </c>
      <c r="C1806" t="s">
        <v>17</v>
      </c>
      <c r="D1806">
        <v>1.2028769841269809</v>
      </c>
      <c r="E1806">
        <v>0.9078014184397154</v>
      </c>
      <c r="F1806">
        <v>1.7765733212887611</v>
      </c>
      <c r="G1806">
        <v>1.2496236073471831</v>
      </c>
      <c r="H1806">
        <v>1.0553392012833482</v>
      </c>
      <c r="I1806">
        <v>1.5130984643179721</v>
      </c>
      <c r="J1806">
        <f t="shared" si="28"/>
        <v>1.4337555759114837</v>
      </c>
    </row>
    <row r="1807" spans="1:10" x14ac:dyDescent="0.2">
      <c r="A1807" t="s">
        <v>3285</v>
      </c>
      <c r="B1807" s="6" t="s">
        <v>11</v>
      </c>
      <c r="C1807" t="s">
        <v>17</v>
      </c>
      <c r="D1807">
        <v>0.23475120385232523</v>
      </c>
      <c r="E1807">
        <v>0.21037532871145109</v>
      </c>
      <c r="F1807">
        <v>0.32885722115647803</v>
      </c>
      <c r="G1807">
        <v>0.31058737553667598</v>
      </c>
      <c r="H1807">
        <v>0.22256326628188816</v>
      </c>
      <c r="I1807">
        <v>0.31972229834657701</v>
      </c>
      <c r="J1807">
        <f t="shared" si="28"/>
        <v>1.4365456783943482</v>
      </c>
    </row>
    <row r="1808" spans="1:10" x14ac:dyDescent="0.2">
      <c r="A1808" t="s">
        <v>3286</v>
      </c>
      <c r="B1808" s="6" t="s">
        <v>3287</v>
      </c>
      <c r="C1808" t="s">
        <v>3288</v>
      </c>
      <c r="D1808">
        <v>0.17062133072407046</v>
      </c>
      <c r="E1808">
        <v>9.0352666860973485E-2</v>
      </c>
      <c r="F1808">
        <v>0.19211493484797862</v>
      </c>
      <c r="G1808">
        <v>0.18283402012102309</v>
      </c>
      <c r="H1808">
        <v>0.13048699879252196</v>
      </c>
      <c r="I1808">
        <v>0.18747447748450086</v>
      </c>
      <c r="J1808">
        <f t="shared" si="28"/>
        <v>1.4367291701036868</v>
      </c>
    </row>
    <row r="1809" spans="1:10" x14ac:dyDescent="0.2">
      <c r="A1809" t="s">
        <v>3289</v>
      </c>
      <c r="B1809" s="6" t="s">
        <v>2550</v>
      </c>
      <c r="C1809" t="s">
        <v>682</v>
      </c>
      <c r="D1809">
        <v>1.3227513227513217</v>
      </c>
      <c r="E1809">
        <v>0.76595744680850986</v>
      </c>
      <c r="F1809">
        <v>1.3784335374217924</v>
      </c>
      <c r="G1809">
        <v>1.6237857851829545</v>
      </c>
      <c r="H1809">
        <v>1.0443543847799157</v>
      </c>
      <c r="I1809">
        <v>1.5011096613023733</v>
      </c>
      <c r="J1809">
        <f t="shared" si="28"/>
        <v>1.4373565938718331</v>
      </c>
    </row>
    <row r="1810" spans="1:10" x14ac:dyDescent="0.2">
      <c r="A1810" t="s">
        <v>3290</v>
      </c>
      <c r="B1810" s="6" t="s">
        <v>11</v>
      </c>
      <c r="C1810" t="s">
        <v>17</v>
      </c>
      <c r="D1810">
        <v>1.2142857142857144</v>
      </c>
      <c r="E1810">
        <v>0.80340425531914894</v>
      </c>
      <c r="F1810">
        <v>1.6422764227642275</v>
      </c>
      <c r="G1810">
        <v>1.2583559168925023</v>
      </c>
      <c r="H1810">
        <v>1.0088449848024317</v>
      </c>
      <c r="I1810">
        <v>1.4503161698283649</v>
      </c>
      <c r="J1810">
        <f t="shared" si="28"/>
        <v>1.4376006142434155</v>
      </c>
    </row>
    <row r="1811" spans="1:10" x14ac:dyDescent="0.2">
      <c r="A1811" t="s">
        <v>3291</v>
      </c>
      <c r="B1811" s="6" t="s">
        <v>11</v>
      </c>
      <c r="C1811" t="s">
        <v>17</v>
      </c>
      <c r="D1811">
        <v>0.31808035714285715</v>
      </c>
      <c r="E1811">
        <v>0.43971631205673578</v>
      </c>
      <c r="F1811">
        <v>0.62857573020174395</v>
      </c>
      <c r="G1811">
        <v>0.46108099969888483</v>
      </c>
      <c r="H1811">
        <v>0.37889833459979649</v>
      </c>
      <c r="I1811">
        <v>0.54482836495031439</v>
      </c>
      <c r="J1811">
        <f t="shared" si="28"/>
        <v>1.4379275789791424</v>
      </c>
    </row>
    <row r="1812" spans="1:10" x14ac:dyDescent="0.2">
      <c r="A1812" t="s">
        <v>3292</v>
      </c>
      <c r="B1812" s="6" t="s">
        <v>882</v>
      </c>
      <c r="C1812" t="s">
        <v>883</v>
      </c>
      <c r="D1812">
        <v>1.541241496598639</v>
      </c>
      <c r="E1812">
        <v>1.0977710233029343</v>
      </c>
      <c r="F1812">
        <v>1.8736288553361669</v>
      </c>
      <c r="G1812">
        <v>1.9290123456790083</v>
      </c>
      <c r="H1812">
        <v>1.3195062599507867</v>
      </c>
      <c r="I1812">
        <v>1.9013206005075876</v>
      </c>
      <c r="J1812">
        <f t="shared" si="28"/>
        <v>1.4409333689546122</v>
      </c>
    </row>
    <row r="1813" spans="1:10" x14ac:dyDescent="0.2">
      <c r="A1813" t="s">
        <v>3293</v>
      </c>
      <c r="B1813" s="6" t="s">
        <v>11</v>
      </c>
      <c r="C1813" t="s">
        <v>17</v>
      </c>
      <c r="D1813">
        <v>1.0607142857142857</v>
      </c>
      <c r="E1813">
        <v>0.64680851063829792</v>
      </c>
      <c r="F1813">
        <v>1.3983739837398372</v>
      </c>
      <c r="G1813">
        <v>1.0623306233062331</v>
      </c>
      <c r="H1813">
        <v>0.85376139817629182</v>
      </c>
      <c r="I1813">
        <v>1.230352303523035</v>
      </c>
      <c r="J1813">
        <f t="shared" si="28"/>
        <v>1.4410961963742728</v>
      </c>
    </row>
    <row r="1814" spans="1:10" x14ac:dyDescent="0.2">
      <c r="A1814" t="s">
        <v>3294</v>
      </c>
      <c r="B1814" s="6" t="s">
        <v>11</v>
      </c>
      <c r="C1814" t="s">
        <v>2155</v>
      </c>
      <c r="D1814">
        <v>3.7837837837837802</v>
      </c>
      <c r="E1814">
        <v>3.2846463484761323</v>
      </c>
      <c r="F1814">
        <v>4.8817109792719444</v>
      </c>
      <c r="G1814">
        <v>5.3101882370175</v>
      </c>
      <c r="H1814">
        <v>3.5342150661299563</v>
      </c>
      <c r="I1814">
        <v>5.0959496081447222</v>
      </c>
      <c r="J1814">
        <f t="shared" si="28"/>
        <v>1.4418900697305046</v>
      </c>
    </row>
    <row r="1815" spans="1:10" x14ac:dyDescent="0.2">
      <c r="A1815" t="s">
        <v>3295</v>
      </c>
      <c r="B1815" s="6" t="s">
        <v>11</v>
      </c>
      <c r="C1815" t="s">
        <v>3296</v>
      </c>
      <c r="D1815">
        <v>1.3445378151260485</v>
      </c>
      <c r="E1815">
        <v>0.70755110554860146</v>
      </c>
      <c r="F1815">
        <v>1.6118461838213149</v>
      </c>
      <c r="G1815">
        <v>1.3470428821935267</v>
      </c>
      <c r="H1815">
        <v>1.0260444603373249</v>
      </c>
      <c r="I1815">
        <v>1.4794445330074208</v>
      </c>
      <c r="J1815">
        <f t="shared" si="28"/>
        <v>1.4418912534463029</v>
      </c>
    </row>
    <row r="1816" spans="1:10" x14ac:dyDescent="0.2">
      <c r="A1816" t="s">
        <v>3297</v>
      </c>
      <c r="B1816" s="6" t="s">
        <v>11</v>
      </c>
      <c r="C1816" t="s">
        <v>69</v>
      </c>
      <c r="D1816">
        <v>1.125</v>
      </c>
      <c r="E1816">
        <v>1.6308510638297871</v>
      </c>
      <c r="F1816">
        <v>2.2865853658536586</v>
      </c>
      <c r="G1816">
        <v>1.6892502258355915</v>
      </c>
      <c r="H1816">
        <v>1.3779255319148935</v>
      </c>
      <c r="I1816">
        <v>1.987917795844625</v>
      </c>
      <c r="J1816">
        <f t="shared" si="28"/>
        <v>1.4426888462412257</v>
      </c>
    </row>
    <row r="1817" spans="1:10" x14ac:dyDescent="0.2">
      <c r="A1817" t="s">
        <v>3298</v>
      </c>
      <c r="B1817" s="6" t="s">
        <v>3299</v>
      </c>
      <c r="C1817" t="s">
        <v>3300</v>
      </c>
      <c r="D1817">
        <v>0.42613636363636276</v>
      </c>
      <c r="E1817">
        <v>0.19342359767891593</v>
      </c>
      <c r="F1817">
        <v>0.69105691056910301</v>
      </c>
      <c r="G1817">
        <v>0.20325203252032439</v>
      </c>
      <c r="H1817">
        <v>0.30977998065763934</v>
      </c>
      <c r="I1817">
        <v>0.44715447154471372</v>
      </c>
      <c r="J1817">
        <f t="shared" si="28"/>
        <v>1.4434582589728322</v>
      </c>
    </row>
    <row r="1818" spans="1:10" x14ac:dyDescent="0.2">
      <c r="A1818" t="s">
        <v>3301</v>
      </c>
      <c r="B1818" s="6" t="s">
        <v>11</v>
      </c>
      <c r="C1818" t="s">
        <v>2230</v>
      </c>
      <c r="D1818">
        <v>1.4250700280111983</v>
      </c>
      <c r="E1818">
        <v>0.99290780141843737</v>
      </c>
      <c r="F1818">
        <v>2.2508280638361873</v>
      </c>
      <c r="G1818">
        <v>1.23988167986255</v>
      </c>
      <c r="H1818">
        <v>1.2089889147148178</v>
      </c>
      <c r="I1818">
        <v>1.7453548718493685</v>
      </c>
      <c r="J1818">
        <f t="shared" si="28"/>
        <v>1.443648366503899</v>
      </c>
    </row>
    <row r="1819" spans="1:10" x14ac:dyDescent="0.2">
      <c r="A1819" t="s">
        <v>3302</v>
      </c>
      <c r="B1819" s="6" t="s">
        <v>11</v>
      </c>
      <c r="C1819" t="s">
        <v>17</v>
      </c>
      <c r="D1819">
        <v>2.8075396825396797</v>
      </c>
      <c r="E1819">
        <v>1.5981087470449156</v>
      </c>
      <c r="F1819">
        <v>3.533072367760711</v>
      </c>
      <c r="G1819">
        <v>2.8279634648198271</v>
      </c>
      <c r="H1819">
        <v>2.2028242147922974</v>
      </c>
      <c r="I1819">
        <v>3.180517916290269</v>
      </c>
      <c r="J1819">
        <f t="shared" si="28"/>
        <v>1.4438364600010345</v>
      </c>
    </row>
    <row r="1820" spans="1:10" x14ac:dyDescent="0.2">
      <c r="A1820" t="s">
        <v>3303</v>
      </c>
      <c r="B1820" s="6" t="s">
        <v>11</v>
      </c>
      <c r="C1820" t="s">
        <v>221</v>
      </c>
      <c r="D1820">
        <v>0.61141304347826064</v>
      </c>
      <c r="E1820">
        <v>1.2025901942645694</v>
      </c>
      <c r="F1820">
        <v>1.6967126193000974</v>
      </c>
      <c r="G1820">
        <v>0.92298024429519621</v>
      </c>
      <c r="H1820">
        <v>0.90700161887141495</v>
      </c>
      <c r="I1820">
        <v>1.3098464317976468</v>
      </c>
      <c r="J1820">
        <f t="shared" si="28"/>
        <v>1.4441500484061902</v>
      </c>
    </row>
    <row r="1821" spans="1:10" x14ac:dyDescent="0.2">
      <c r="A1821" t="s">
        <v>3304</v>
      </c>
      <c r="B1821" s="6" t="s">
        <v>11</v>
      </c>
      <c r="C1821" t="s">
        <v>17</v>
      </c>
      <c r="D1821">
        <v>0.43103448275861966</v>
      </c>
      <c r="E1821">
        <v>1.1709464416727779</v>
      </c>
      <c r="F1821">
        <v>0.76861975516306713</v>
      </c>
      <c r="G1821">
        <v>1.5465844313615482</v>
      </c>
      <c r="H1821">
        <v>0.80099046221569881</v>
      </c>
      <c r="I1821">
        <v>1.1576020932623077</v>
      </c>
      <c r="J1821">
        <f t="shared" si="28"/>
        <v>1.4452133300815471</v>
      </c>
    </row>
    <row r="1822" spans="1:10" x14ac:dyDescent="0.2">
      <c r="A1822" t="s">
        <v>3305</v>
      </c>
      <c r="B1822" s="6" t="s">
        <v>11</v>
      </c>
      <c r="C1822" t="s">
        <v>3306</v>
      </c>
      <c r="D1822">
        <v>1.1001275510204067</v>
      </c>
      <c r="E1822">
        <v>1.0463525835866248</v>
      </c>
      <c r="F1822">
        <v>1.845399406375015</v>
      </c>
      <c r="G1822">
        <v>1.2598399793521717</v>
      </c>
      <c r="H1822">
        <v>1.0732400673035158</v>
      </c>
      <c r="I1822">
        <v>1.5526196928635934</v>
      </c>
      <c r="J1822">
        <f t="shared" si="28"/>
        <v>1.4466657928309599</v>
      </c>
    </row>
    <row r="1823" spans="1:10" x14ac:dyDescent="0.2">
      <c r="A1823" t="s">
        <v>3307</v>
      </c>
      <c r="B1823" s="6" t="s">
        <v>11</v>
      </c>
      <c r="C1823" t="s">
        <v>17</v>
      </c>
      <c r="D1823">
        <v>2.1737637362637292</v>
      </c>
      <c r="E1823">
        <v>0.82487725040916338</v>
      </c>
      <c r="F1823">
        <v>2.3440576286104733</v>
      </c>
      <c r="G1823">
        <v>1.9966182567808575</v>
      </c>
      <c r="H1823">
        <v>1.4993204933364463</v>
      </c>
      <c r="I1823">
        <v>2.1703379426956655</v>
      </c>
      <c r="J1823">
        <f t="shared" si="28"/>
        <v>1.4475477073390761</v>
      </c>
    </row>
    <row r="1824" spans="1:10" x14ac:dyDescent="0.2">
      <c r="A1824" t="s">
        <v>3308</v>
      </c>
      <c r="B1824" s="6" t="s">
        <v>3309</v>
      </c>
      <c r="C1824" t="s">
        <v>3310</v>
      </c>
      <c r="D1824">
        <v>1.2588028169014065</v>
      </c>
      <c r="E1824">
        <v>1.6781540305663769</v>
      </c>
      <c r="F1824">
        <v>2.19028716108757</v>
      </c>
      <c r="G1824">
        <v>2.0630558418260239</v>
      </c>
      <c r="H1824">
        <v>1.4684784237338917</v>
      </c>
      <c r="I1824">
        <v>2.126671501456797</v>
      </c>
      <c r="J1824">
        <f t="shared" si="28"/>
        <v>1.4482143333432993</v>
      </c>
    </row>
    <row r="1825" spans="1:10" x14ac:dyDescent="0.2">
      <c r="A1825" t="s">
        <v>3311</v>
      </c>
      <c r="B1825" s="6" t="s">
        <v>11</v>
      </c>
      <c r="C1825" t="s">
        <v>1052</v>
      </c>
      <c r="D1825">
        <v>0.2419354838709675</v>
      </c>
      <c r="E1825">
        <v>0.20590253946465317</v>
      </c>
      <c r="F1825">
        <v>0.36060844479412374</v>
      </c>
      <c r="G1825">
        <v>0.28848675583529898</v>
      </c>
      <c r="H1825">
        <v>0.22391901166781034</v>
      </c>
      <c r="I1825">
        <v>0.32454760031471136</v>
      </c>
      <c r="J1825">
        <f t="shared" si="28"/>
        <v>1.4493972525932106</v>
      </c>
    </row>
    <row r="1826" spans="1:10" x14ac:dyDescent="0.2">
      <c r="A1826" t="s">
        <v>3312</v>
      </c>
      <c r="B1826" s="6" t="s">
        <v>11</v>
      </c>
      <c r="C1826" t="s">
        <v>149</v>
      </c>
      <c r="D1826">
        <v>1.0372023809523798</v>
      </c>
      <c r="E1826">
        <v>1.0248226950354598</v>
      </c>
      <c r="F1826">
        <v>1.7223727792833441</v>
      </c>
      <c r="G1826">
        <v>1.2669376693766921</v>
      </c>
      <c r="H1826">
        <v>1.0310125379939197</v>
      </c>
      <c r="I1826">
        <v>1.494655224330018</v>
      </c>
      <c r="J1826">
        <f t="shared" si="28"/>
        <v>1.4496964578512552</v>
      </c>
    </row>
    <row r="1827" spans="1:10" x14ac:dyDescent="0.2">
      <c r="A1827" t="s">
        <v>3313</v>
      </c>
      <c r="B1827" s="6" t="s">
        <v>11</v>
      </c>
      <c r="C1827" t="s">
        <v>17</v>
      </c>
      <c r="D1827">
        <v>1.5741193737769044</v>
      </c>
      <c r="E1827">
        <v>1.1489361702127654</v>
      </c>
      <c r="F1827">
        <v>2.3851950848275605</v>
      </c>
      <c r="G1827">
        <v>1.5641434953162292</v>
      </c>
      <c r="H1827">
        <v>1.3615277719948349</v>
      </c>
      <c r="I1827">
        <v>1.974669290071895</v>
      </c>
      <c r="J1827">
        <f t="shared" si="28"/>
        <v>1.4503334641339847</v>
      </c>
    </row>
    <row r="1828" spans="1:10" x14ac:dyDescent="0.2">
      <c r="A1828" t="s">
        <v>3314</v>
      </c>
      <c r="B1828" s="6" t="s">
        <v>11</v>
      </c>
      <c r="C1828" t="s">
        <v>3315</v>
      </c>
      <c r="D1828">
        <v>0.84667487684728937</v>
      </c>
      <c r="E1828">
        <v>0.55282465150403504</v>
      </c>
      <c r="F1828">
        <v>1.1050369124380894</v>
      </c>
      <c r="G1828">
        <v>0.92514718250630734</v>
      </c>
      <c r="H1828">
        <v>0.69974976417566226</v>
      </c>
      <c r="I1828">
        <v>1.0150920474721983</v>
      </c>
      <c r="J1828">
        <f t="shared" si="28"/>
        <v>1.450650074413421</v>
      </c>
    </row>
    <row r="1829" spans="1:10" x14ac:dyDescent="0.2">
      <c r="A1829" t="s">
        <v>3316</v>
      </c>
      <c r="B1829" s="6" t="s">
        <v>3317</v>
      </c>
      <c r="C1829" t="s">
        <v>3318</v>
      </c>
      <c r="D1829">
        <v>0.90921145685996996</v>
      </c>
      <c r="E1829">
        <v>0.82367811249209866</v>
      </c>
      <c r="F1829">
        <v>0.8894791918216195</v>
      </c>
      <c r="G1829">
        <v>1.6246746625882029</v>
      </c>
      <c r="H1829">
        <v>0.86644478467603436</v>
      </c>
      <c r="I1829">
        <v>1.2570769272049112</v>
      </c>
      <c r="J1829">
        <f t="shared" si="28"/>
        <v>1.4508448194710237</v>
      </c>
    </row>
    <row r="1830" spans="1:10" x14ac:dyDescent="0.2">
      <c r="A1830" t="s">
        <v>3319</v>
      </c>
      <c r="B1830" s="6" t="s">
        <v>11</v>
      </c>
      <c r="C1830" t="s">
        <v>853</v>
      </c>
      <c r="D1830">
        <v>0.29336734693877475</v>
      </c>
      <c r="E1830">
        <v>1.5820668693009099</v>
      </c>
      <c r="F1830">
        <v>0.66944121822170388</v>
      </c>
      <c r="G1830">
        <v>2.0526842173183573</v>
      </c>
      <c r="H1830">
        <v>0.93771710811984232</v>
      </c>
      <c r="I1830">
        <v>1.3610627177700305</v>
      </c>
      <c r="J1830">
        <f t="shared" si="28"/>
        <v>1.4514640993369652</v>
      </c>
    </row>
    <row r="1831" spans="1:10" x14ac:dyDescent="0.2">
      <c r="A1831" t="s">
        <v>3320</v>
      </c>
      <c r="B1831" s="6" t="s">
        <v>3321</v>
      </c>
      <c r="C1831" t="s">
        <v>3322</v>
      </c>
      <c r="D1831">
        <v>0.56375217770034669</v>
      </c>
      <c r="E1831">
        <v>0.76595744680850986</v>
      </c>
      <c r="F1831">
        <v>0.87910635203912746</v>
      </c>
      <c r="G1831">
        <v>1.0526141846784289</v>
      </c>
      <c r="H1831">
        <v>0.66485481225442822</v>
      </c>
      <c r="I1831">
        <v>0.96586026835877825</v>
      </c>
      <c r="J1831">
        <f t="shared" si="28"/>
        <v>1.4527386288800157</v>
      </c>
    </row>
    <row r="1832" spans="1:10" x14ac:dyDescent="0.2">
      <c r="A1832" t="s">
        <v>3323</v>
      </c>
      <c r="B1832" s="6" t="s">
        <v>11</v>
      </c>
      <c r="C1832" t="s">
        <v>17</v>
      </c>
      <c r="D1832">
        <v>1.8687707641195985</v>
      </c>
      <c r="E1832">
        <v>2.5492330529440856</v>
      </c>
      <c r="F1832">
        <v>2.5209554421125566</v>
      </c>
      <c r="G1832">
        <v>3.9053801390726974</v>
      </c>
      <c r="H1832">
        <v>2.209001908531842</v>
      </c>
      <c r="I1832">
        <v>3.2131677905926272</v>
      </c>
      <c r="J1832">
        <f t="shared" si="28"/>
        <v>1.4545790015764084</v>
      </c>
    </row>
    <row r="1833" spans="1:10" x14ac:dyDescent="0.2">
      <c r="A1833" t="s">
        <v>3324</v>
      </c>
      <c r="B1833" s="6" t="s">
        <v>11</v>
      </c>
      <c r="C1833" t="s">
        <v>3278</v>
      </c>
      <c r="D1833">
        <v>0.62678571428571317</v>
      </c>
      <c r="E1833">
        <v>0.85560283687943106</v>
      </c>
      <c r="F1833">
        <v>1.3387533875338729</v>
      </c>
      <c r="G1833">
        <v>0.81782595603733521</v>
      </c>
      <c r="H1833">
        <v>0.74119427558257212</v>
      </c>
      <c r="I1833">
        <v>1.0782896717856041</v>
      </c>
      <c r="J1833">
        <f t="shared" si="28"/>
        <v>1.4548003233539251</v>
      </c>
    </row>
    <row r="1834" spans="1:10" x14ac:dyDescent="0.2">
      <c r="A1834" t="s">
        <v>3325</v>
      </c>
      <c r="B1834" s="6" t="s">
        <v>11</v>
      </c>
      <c r="C1834" t="s">
        <v>17</v>
      </c>
      <c r="D1834">
        <v>0.86927223719676305</v>
      </c>
      <c r="E1834">
        <v>0.53954235246888571</v>
      </c>
      <c r="F1834">
        <v>1.014129638151726</v>
      </c>
      <c r="G1834">
        <v>1.0379915119905903</v>
      </c>
      <c r="H1834">
        <v>0.70440729483282438</v>
      </c>
      <c r="I1834">
        <v>1.026060575071158</v>
      </c>
      <c r="J1834">
        <f t="shared" si="28"/>
        <v>1.4566296837040436</v>
      </c>
    </row>
    <row r="1835" spans="1:10" x14ac:dyDescent="0.2">
      <c r="A1835" t="s">
        <v>3326</v>
      </c>
      <c r="B1835" s="6" t="s">
        <v>11</v>
      </c>
      <c r="C1835" t="s">
        <v>3327</v>
      </c>
      <c r="D1835">
        <v>0.32258064516128998</v>
      </c>
      <c r="E1835">
        <v>0.26904598490048015</v>
      </c>
      <c r="F1835">
        <v>0.62359763382579991</v>
      </c>
      <c r="G1835">
        <v>0.23894862604539999</v>
      </c>
      <c r="H1835">
        <v>0.29581331503088504</v>
      </c>
      <c r="I1835">
        <v>0.43127312993559996</v>
      </c>
      <c r="J1835">
        <f t="shared" si="28"/>
        <v>1.4579233185990019</v>
      </c>
    </row>
    <row r="1836" spans="1:10" x14ac:dyDescent="0.2">
      <c r="A1836" t="s">
        <v>3328</v>
      </c>
      <c r="B1836" s="6" t="s">
        <v>11</v>
      </c>
      <c r="C1836" t="s">
        <v>17</v>
      </c>
      <c r="D1836">
        <v>1.0238095238095213</v>
      </c>
      <c r="E1836">
        <v>0.44680851063829785</v>
      </c>
      <c r="F1836">
        <v>0.99367660343269837</v>
      </c>
      <c r="G1836">
        <v>1.1517615176151748</v>
      </c>
      <c r="H1836">
        <v>0.73530901722390962</v>
      </c>
      <c r="I1836">
        <v>1.0727190605239365</v>
      </c>
      <c r="J1836">
        <f t="shared" si="28"/>
        <v>1.4588683606436474</v>
      </c>
    </row>
    <row r="1837" spans="1:10" x14ac:dyDescent="0.2">
      <c r="A1837" t="s">
        <v>3329</v>
      </c>
      <c r="B1837" s="6" t="s">
        <v>11</v>
      </c>
      <c r="C1837" t="s">
        <v>17</v>
      </c>
      <c r="D1837">
        <v>0.61250000000000004</v>
      </c>
      <c r="E1837">
        <v>0.8936170212765957</v>
      </c>
      <c r="F1837">
        <v>1.2899728997289972</v>
      </c>
      <c r="G1837">
        <v>0.90785907859078596</v>
      </c>
      <c r="H1837">
        <v>0.75305851063829787</v>
      </c>
      <c r="I1837">
        <v>1.0989159891598916</v>
      </c>
      <c r="J1837">
        <f t="shared" si="28"/>
        <v>1.4592703935162255</v>
      </c>
    </row>
    <row r="1838" spans="1:10" x14ac:dyDescent="0.2">
      <c r="A1838" t="s">
        <v>3330</v>
      </c>
      <c r="B1838" s="6" t="s">
        <v>11</v>
      </c>
      <c r="C1838" t="s">
        <v>17</v>
      </c>
      <c r="D1838">
        <v>1.6592261904761889</v>
      </c>
      <c r="E1838">
        <v>1.4764107308048087</v>
      </c>
      <c r="F1838">
        <v>2.1457654190068407</v>
      </c>
      <c r="G1838">
        <v>2.4481887330950536</v>
      </c>
      <c r="H1838">
        <v>1.5678184606404988</v>
      </c>
      <c r="I1838">
        <v>2.2969770760509469</v>
      </c>
      <c r="J1838">
        <f t="shared" si="28"/>
        <v>1.4650784728689608</v>
      </c>
    </row>
    <row r="1839" spans="1:10" x14ac:dyDescent="0.2">
      <c r="A1839" t="s">
        <v>3331</v>
      </c>
      <c r="B1839" s="6" t="s">
        <v>11</v>
      </c>
      <c r="C1839" t="s">
        <v>17</v>
      </c>
      <c r="D1839">
        <v>0.22753456221198134</v>
      </c>
      <c r="E1839">
        <v>0.37886067261496181</v>
      </c>
      <c r="F1839">
        <v>0.45895620246524998</v>
      </c>
      <c r="G1839">
        <v>0.42981612611824999</v>
      </c>
      <c r="H1839">
        <v>0.30319761741347157</v>
      </c>
      <c r="I1839">
        <v>0.44438616429174999</v>
      </c>
      <c r="J1839">
        <f t="shared" si="28"/>
        <v>1.4656650935542779</v>
      </c>
    </row>
    <row r="1840" spans="1:10" x14ac:dyDescent="0.2">
      <c r="A1840" t="s">
        <v>3332</v>
      </c>
      <c r="B1840" s="6" t="s">
        <v>11</v>
      </c>
      <c r="C1840" t="s">
        <v>3333</v>
      </c>
      <c r="D1840">
        <v>2.7566964285714288</v>
      </c>
      <c r="E1840">
        <v>1.7609929078014173</v>
      </c>
      <c r="F1840">
        <v>3.0352303523035187</v>
      </c>
      <c r="G1840">
        <v>3.6208973200843095</v>
      </c>
      <c r="H1840">
        <v>2.2588446681864229</v>
      </c>
      <c r="I1840">
        <v>3.3280638361939143</v>
      </c>
      <c r="J1840">
        <f t="shared" si="28"/>
        <v>1.4733478061003389</v>
      </c>
    </row>
    <row r="1841" spans="1:10" x14ac:dyDescent="0.2">
      <c r="A1841" t="s">
        <v>3334</v>
      </c>
      <c r="B1841" s="6" t="s">
        <v>3335</v>
      </c>
      <c r="C1841" t="s">
        <v>3336</v>
      </c>
      <c r="D1841">
        <v>0.7254464285714286</v>
      </c>
      <c r="E1841">
        <v>1.4124758220502884</v>
      </c>
      <c r="F1841">
        <v>1.6260162601626016</v>
      </c>
      <c r="G1841">
        <v>1.5274698201527428</v>
      </c>
      <c r="H1841">
        <v>1.0689611253108584</v>
      </c>
      <c r="I1841">
        <v>1.5767430401576723</v>
      </c>
      <c r="J1841">
        <f t="shared" si="28"/>
        <v>1.4750237429814379</v>
      </c>
    </row>
    <row r="1842" spans="1:10" x14ac:dyDescent="0.2">
      <c r="A1842" t="s">
        <v>3337</v>
      </c>
      <c r="B1842" s="6" t="s">
        <v>11</v>
      </c>
      <c r="C1842" t="s">
        <v>17</v>
      </c>
      <c r="D1842">
        <v>0.9598214285714286</v>
      </c>
      <c r="E1842">
        <v>1.1436170212765957</v>
      </c>
      <c r="F1842">
        <v>1.9813040392308647</v>
      </c>
      <c r="G1842">
        <v>1.1227255129694125</v>
      </c>
      <c r="H1842">
        <v>1.0517192249240122</v>
      </c>
      <c r="I1842">
        <v>1.5520147761001386</v>
      </c>
      <c r="J1842">
        <f t="shared" si="28"/>
        <v>1.4756930740828411</v>
      </c>
    </row>
    <row r="1843" spans="1:10" x14ac:dyDescent="0.2">
      <c r="A1843" t="s">
        <v>3338</v>
      </c>
      <c r="B1843" s="6" t="s">
        <v>3339</v>
      </c>
      <c r="C1843" t="s">
        <v>3340</v>
      </c>
      <c r="D1843">
        <v>1.528125</v>
      </c>
      <c r="E1843">
        <v>1.1468085106382979</v>
      </c>
      <c r="F1843">
        <v>1.7163504968383017</v>
      </c>
      <c r="G1843">
        <v>2.233514001806685</v>
      </c>
      <c r="H1843">
        <v>1.337466755319149</v>
      </c>
      <c r="I1843">
        <v>1.9749322493224932</v>
      </c>
      <c r="J1843">
        <f t="shared" si="28"/>
        <v>1.4766215619701373</v>
      </c>
    </row>
    <row r="1844" spans="1:10" x14ac:dyDescent="0.2">
      <c r="A1844" t="s">
        <v>3341</v>
      </c>
      <c r="B1844" s="6" t="s">
        <v>11</v>
      </c>
      <c r="C1844" t="s">
        <v>3342</v>
      </c>
      <c r="D1844">
        <v>0.19448138297872322</v>
      </c>
      <c r="E1844">
        <v>0.19646899049343575</v>
      </c>
      <c r="F1844">
        <v>0.30367679563320454</v>
      </c>
      <c r="G1844">
        <v>0.27364546695112335</v>
      </c>
      <c r="H1844">
        <v>0.1954751867360795</v>
      </c>
      <c r="I1844">
        <v>0.28866113129216397</v>
      </c>
      <c r="J1844">
        <f t="shared" si="28"/>
        <v>1.476714953504044</v>
      </c>
    </row>
    <row r="1845" spans="1:10" x14ac:dyDescent="0.2">
      <c r="A1845" t="s">
        <v>3343</v>
      </c>
      <c r="B1845" s="6" t="s">
        <v>11</v>
      </c>
      <c r="C1845" t="s">
        <v>2043</v>
      </c>
      <c r="D1845">
        <v>1.656534954407292</v>
      </c>
      <c r="E1845">
        <v>2.2163875056586675</v>
      </c>
      <c r="F1845">
        <v>1.8177362624690074</v>
      </c>
      <c r="G1845">
        <v>3.9064752349651064</v>
      </c>
      <c r="H1845">
        <v>1.9364612300329798</v>
      </c>
      <c r="I1845">
        <v>2.8621057487170569</v>
      </c>
      <c r="J1845">
        <f t="shared" si="28"/>
        <v>1.4780082886907644</v>
      </c>
    </row>
    <row r="1846" spans="1:10" x14ac:dyDescent="0.2">
      <c r="A1846" t="s">
        <v>3344</v>
      </c>
      <c r="B1846" s="6" t="s">
        <v>3345</v>
      </c>
      <c r="C1846" t="s">
        <v>2731</v>
      </c>
      <c r="D1846">
        <v>0.78663793103448099</v>
      </c>
      <c r="E1846">
        <v>1.3151137197358747</v>
      </c>
      <c r="F1846">
        <v>1.2709092608167452</v>
      </c>
      <c r="G1846">
        <v>1.8467900196243336</v>
      </c>
      <c r="H1846">
        <v>1.0508758253851778</v>
      </c>
      <c r="I1846">
        <v>1.5588496402205394</v>
      </c>
      <c r="J1846">
        <f t="shared" si="28"/>
        <v>1.4833813877573727</v>
      </c>
    </row>
    <row r="1847" spans="1:10" x14ac:dyDescent="0.2">
      <c r="A1847" t="s">
        <v>3346</v>
      </c>
      <c r="B1847" s="6" t="s">
        <v>3347</v>
      </c>
      <c r="C1847" t="s">
        <v>3348</v>
      </c>
      <c r="D1847">
        <v>0.5918040293040292</v>
      </c>
      <c r="E1847">
        <v>0.80141843971630888</v>
      </c>
      <c r="F1847">
        <v>1.1468394598475851</v>
      </c>
      <c r="G1847">
        <v>0.92534686030620594</v>
      </c>
      <c r="H1847">
        <v>0.69661123451016904</v>
      </c>
      <c r="I1847">
        <v>1.0360931600768954</v>
      </c>
      <c r="J1847">
        <f t="shared" si="28"/>
        <v>1.4873334059928525</v>
      </c>
    </row>
    <row r="1848" spans="1:10" x14ac:dyDescent="0.2">
      <c r="A1848" t="s">
        <v>3349</v>
      </c>
      <c r="B1848" s="6" t="s">
        <v>11</v>
      </c>
      <c r="C1848" t="s">
        <v>17</v>
      </c>
      <c r="D1848">
        <v>1.2111801242235964</v>
      </c>
      <c r="E1848">
        <v>0.73820536540240167</v>
      </c>
      <c r="F1848">
        <v>1.1409606849691665</v>
      </c>
      <c r="G1848">
        <v>1.7595538274223232</v>
      </c>
      <c r="H1848">
        <v>0.97469274481299906</v>
      </c>
      <c r="I1848">
        <v>1.4502572561957447</v>
      </c>
      <c r="J1848">
        <f t="shared" si="28"/>
        <v>1.4879122307142911</v>
      </c>
    </row>
    <row r="1849" spans="1:10" x14ac:dyDescent="0.2">
      <c r="A1849" t="s">
        <v>3350</v>
      </c>
      <c r="B1849" s="6" t="s">
        <v>11</v>
      </c>
      <c r="C1849" t="s">
        <v>17</v>
      </c>
      <c r="D1849">
        <v>0.73369565217391186</v>
      </c>
      <c r="E1849">
        <v>1.1364477335800147</v>
      </c>
      <c r="F1849">
        <v>1.7674089784376097</v>
      </c>
      <c r="G1849">
        <v>1.0172420564785341</v>
      </c>
      <c r="H1849">
        <v>0.93507169287696335</v>
      </c>
      <c r="I1849">
        <v>1.392325517458072</v>
      </c>
      <c r="J1849">
        <f t="shared" si="28"/>
        <v>1.4890040283160129</v>
      </c>
    </row>
    <row r="1850" spans="1:10" x14ac:dyDescent="0.2">
      <c r="A1850" t="s">
        <v>3351</v>
      </c>
      <c r="B1850" s="6" t="s">
        <v>11</v>
      </c>
      <c r="C1850" t="s">
        <v>296</v>
      </c>
      <c r="D1850">
        <v>0.61567164179104383</v>
      </c>
      <c r="E1850">
        <v>0.57796125754207484</v>
      </c>
      <c r="F1850">
        <v>0.9083983874664564</v>
      </c>
      <c r="G1850">
        <v>0.86963556202726067</v>
      </c>
      <c r="H1850">
        <v>0.59681644966655933</v>
      </c>
      <c r="I1850">
        <v>0.88901697474685859</v>
      </c>
      <c r="J1850">
        <f t="shared" si="28"/>
        <v>1.4895986450164893</v>
      </c>
    </row>
    <row r="1851" spans="1:10" x14ac:dyDescent="0.2">
      <c r="A1851" t="s">
        <v>3352</v>
      </c>
      <c r="B1851" s="6" t="s">
        <v>11</v>
      </c>
      <c r="C1851" t="s">
        <v>3353</v>
      </c>
      <c r="D1851">
        <v>0.84772370486655813</v>
      </c>
      <c r="E1851">
        <v>0.5485153144727597</v>
      </c>
      <c r="F1851">
        <v>1.4026623782721286</v>
      </c>
      <c r="G1851">
        <v>0.67899580094701784</v>
      </c>
      <c r="H1851">
        <v>0.69811950966965886</v>
      </c>
      <c r="I1851">
        <v>1.0408290896095731</v>
      </c>
      <c r="J1851">
        <f t="shared" si="28"/>
        <v>1.4909038856428465</v>
      </c>
    </row>
    <row r="1852" spans="1:10" x14ac:dyDescent="0.2">
      <c r="A1852" t="s">
        <v>3354</v>
      </c>
      <c r="B1852" s="6" t="s">
        <v>3355</v>
      </c>
      <c r="C1852" t="s">
        <v>3356</v>
      </c>
      <c r="D1852">
        <v>1.3512887466307266</v>
      </c>
      <c r="E1852">
        <v>2.0553994379767153</v>
      </c>
      <c r="F1852">
        <v>2.8664075948935568</v>
      </c>
      <c r="G1852">
        <v>2.2238414208041446</v>
      </c>
      <c r="H1852">
        <v>1.7033440923037211</v>
      </c>
      <c r="I1852">
        <v>2.5451245078488505</v>
      </c>
      <c r="J1852">
        <f t="shared" si="28"/>
        <v>1.4941928171463272</v>
      </c>
    </row>
    <row r="1853" spans="1:10" x14ac:dyDescent="0.2">
      <c r="A1853" t="s">
        <v>3357</v>
      </c>
      <c r="B1853" s="6" t="s">
        <v>3358</v>
      </c>
      <c r="C1853" t="s">
        <v>907</v>
      </c>
      <c r="D1853">
        <v>3.2738095238095237</v>
      </c>
      <c r="E1853">
        <v>3.3591989987484285</v>
      </c>
      <c r="F1853">
        <v>4.2979612802663905</v>
      </c>
      <c r="G1853">
        <v>5.6148927502346915</v>
      </c>
      <c r="H1853">
        <v>3.3165042612789764</v>
      </c>
      <c r="I1853">
        <v>4.956427015250541</v>
      </c>
      <c r="J1853">
        <f t="shared" si="28"/>
        <v>1.4944732841498432</v>
      </c>
    </row>
    <row r="1854" spans="1:10" x14ac:dyDescent="0.2">
      <c r="A1854" t="s">
        <v>3359</v>
      </c>
      <c r="B1854" s="6" t="s">
        <v>11</v>
      </c>
      <c r="C1854" t="s">
        <v>3360</v>
      </c>
      <c r="D1854">
        <v>1.0428571428571429</v>
      </c>
      <c r="E1854">
        <v>0.46978723404255318</v>
      </c>
      <c r="F1854">
        <v>0.63595302619692862</v>
      </c>
      <c r="G1854">
        <v>1.6251129177958448</v>
      </c>
      <c r="H1854">
        <v>0.75632218844984811</v>
      </c>
      <c r="I1854">
        <v>1.1305329719963866</v>
      </c>
      <c r="J1854">
        <f t="shared" si="28"/>
        <v>1.4947769472604233</v>
      </c>
    </row>
    <row r="1855" spans="1:10" x14ac:dyDescent="0.2">
      <c r="A1855" t="s">
        <v>3361</v>
      </c>
      <c r="B1855" s="6" t="s">
        <v>11</v>
      </c>
      <c r="C1855" t="s">
        <v>3362</v>
      </c>
      <c r="D1855">
        <v>1.21875</v>
      </c>
      <c r="E1855">
        <v>2.9957446808510642</v>
      </c>
      <c r="F1855">
        <v>3.0623306233062331</v>
      </c>
      <c r="G1855">
        <v>3.2407407407407405</v>
      </c>
      <c r="H1855">
        <v>2.1072473404255323</v>
      </c>
      <c r="I1855">
        <v>3.1515356820234866</v>
      </c>
      <c r="J1855">
        <f t="shared" si="28"/>
        <v>1.4955698942237474</v>
      </c>
    </row>
    <row r="1856" spans="1:10" x14ac:dyDescent="0.2">
      <c r="A1856" s="6" t="s">
        <v>3363</v>
      </c>
      <c r="B1856" s="6" t="s">
        <v>11</v>
      </c>
      <c r="C1856" s="6" t="s">
        <v>1540</v>
      </c>
      <c r="D1856" s="6">
        <v>0.61195054945054861</v>
      </c>
      <c r="E1856" s="6">
        <v>0.21211129296235606</v>
      </c>
      <c r="F1856" s="6">
        <v>0.67125286637481529</v>
      </c>
      <c r="G1856" s="6">
        <v>0.56285178236397559</v>
      </c>
      <c r="H1856">
        <v>0.41203092120645235</v>
      </c>
      <c r="I1856">
        <v>0.6170523243693955</v>
      </c>
      <c r="J1856">
        <f t="shared" si="28"/>
        <v>1.4975874202902726</v>
      </c>
    </row>
    <row r="1857" spans="1:10" x14ac:dyDescent="0.2">
      <c r="A1857" t="s">
        <v>3364</v>
      </c>
      <c r="B1857" s="6" t="s">
        <v>1655</v>
      </c>
      <c r="C1857" t="s">
        <v>1656</v>
      </c>
      <c r="D1857">
        <v>0.88712596525096243</v>
      </c>
      <c r="E1857">
        <v>0.74755606670500219</v>
      </c>
      <c r="F1857">
        <v>1.9403549891354708</v>
      </c>
      <c r="G1857">
        <v>0.51026636392489899</v>
      </c>
      <c r="H1857">
        <v>0.81734101597798237</v>
      </c>
      <c r="I1857">
        <v>1.2253106765301849</v>
      </c>
      <c r="J1857">
        <f t="shared" si="28"/>
        <v>1.4991425275092183</v>
      </c>
    </row>
    <row r="1858" spans="1:10" x14ac:dyDescent="0.2">
      <c r="A1858" t="s">
        <v>3365</v>
      </c>
      <c r="B1858" s="6" t="s">
        <v>11</v>
      </c>
      <c r="C1858" t="s">
        <v>17</v>
      </c>
      <c r="D1858">
        <v>2.1894409937888177</v>
      </c>
      <c r="E1858">
        <v>0.59944495837187728</v>
      </c>
      <c r="F1858">
        <v>2.0231923333726023</v>
      </c>
      <c r="G1858">
        <v>2.182750088370442</v>
      </c>
      <c r="H1858">
        <v>1.3944429760803474</v>
      </c>
      <c r="I1858">
        <v>2.1029712108715222</v>
      </c>
      <c r="J1858">
        <f t="shared" ref="J1858:J1921" si="29">I1858/H1858</f>
        <v>1.5081084325031227</v>
      </c>
    </row>
    <row r="1859" spans="1:10" x14ac:dyDescent="0.2">
      <c r="A1859" t="s">
        <v>3366</v>
      </c>
      <c r="B1859" s="6" t="s">
        <v>3367</v>
      </c>
      <c r="C1859" t="s">
        <v>3368</v>
      </c>
      <c r="D1859">
        <v>0.57450234192037397</v>
      </c>
      <c r="E1859">
        <v>0.31391698639692983</v>
      </c>
      <c r="F1859">
        <v>0.55533342218668014</v>
      </c>
      <c r="G1859">
        <v>0.78487123669050807</v>
      </c>
      <c r="H1859">
        <v>0.44420966415865193</v>
      </c>
      <c r="I1859">
        <v>0.67010232943859416</v>
      </c>
      <c r="J1859">
        <f t="shared" si="29"/>
        <v>1.5085271292055082</v>
      </c>
    </row>
    <row r="1860" spans="1:10" x14ac:dyDescent="0.2">
      <c r="A1860" t="s">
        <v>3369</v>
      </c>
      <c r="B1860" s="6" t="s">
        <v>3370</v>
      </c>
      <c r="C1860" t="s">
        <v>1584</v>
      </c>
      <c r="D1860">
        <v>1.0822642163661544</v>
      </c>
      <c r="E1860">
        <v>0.59491840528816342</v>
      </c>
      <c r="F1860">
        <v>1.134659404846472</v>
      </c>
      <c r="G1860">
        <v>1.3966725427772053</v>
      </c>
      <c r="H1860">
        <v>0.83859131082715899</v>
      </c>
      <c r="I1860">
        <v>1.2656659738118385</v>
      </c>
      <c r="J1860">
        <f t="shared" si="29"/>
        <v>1.5092762797213186</v>
      </c>
    </row>
    <row r="1861" spans="1:10" x14ac:dyDescent="0.2">
      <c r="A1861" t="s">
        <v>3371</v>
      </c>
      <c r="B1861" s="6" t="s">
        <v>3372</v>
      </c>
      <c r="C1861" t="s">
        <v>3373</v>
      </c>
      <c r="D1861">
        <v>0.51970108695652129</v>
      </c>
      <c r="E1861">
        <v>0.36979648473635274</v>
      </c>
      <c r="F1861">
        <v>0.81300813008130079</v>
      </c>
      <c r="G1861">
        <v>0.53022269353128182</v>
      </c>
      <c r="H1861">
        <v>0.44474878584643701</v>
      </c>
      <c r="I1861">
        <v>0.67161541180629136</v>
      </c>
      <c r="J1861">
        <f t="shared" si="29"/>
        <v>1.5101006077578971</v>
      </c>
    </row>
    <row r="1862" spans="1:10" x14ac:dyDescent="0.2">
      <c r="A1862" t="s">
        <v>3374</v>
      </c>
      <c r="B1862" s="6" t="s">
        <v>11</v>
      </c>
      <c r="C1862" t="s">
        <v>1383</v>
      </c>
      <c r="D1862">
        <v>1.3821428571428571</v>
      </c>
      <c r="E1862">
        <v>1.7038297872340429</v>
      </c>
      <c r="F1862">
        <v>2.384823848238482</v>
      </c>
      <c r="G1862">
        <v>2.2764227642276427</v>
      </c>
      <c r="H1862">
        <v>1.5429863221884501</v>
      </c>
      <c r="I1862">
        <v>2.3306233062330621</v>
      </c>
      <c r="J1862">
        <f t="shared" si="29"/>
        <v>1.5104627129341561</v>
      </c>
    </row>
    <row r="1863" spans="1:10" x14ac:dyDescent="0.2">
      <c r="A1863" t="s">
        <v>3375</v>
      </c>
      <c r="B1863" s="6" t="s">
        <v>3376</v>
      </c>
      <c r="C1863" t="s">
        <v>3377</v>
      </c>
      <c r="D1863">
        <v>1.72753609422492</v>
      </c>
      <c r="E1863">
        <v>2.0411951109099107</v>
      </c>
      <c r="F1863">
        <v>3.2361759787810565</v>
      </c>
      <c r="G1863">
        <v>2.458484691229887</v>
      </c>
      <c r="H1863">
        <v>1.8843656025674154</v>
      </c>
      <c r="I1863">
        <v>2.8473303350054717</v>
      </c>
      <c r="J1863">
        <f t="shared" si="29"/>
        <v>1.5110286088464115</v>
      </c>
    </row>
    <row r="1864" spans="1:10" x14ac:dyDescent="0.2">
      <c r="A1864" t="s">
        <v>3378</v>
      </c>
      <c r="B1864" s="6" t="s">
        <v>11</v>
      </c>
      <c r="C1864" t="s">
        <v>17</v>
      </c>
      <c r="D1864">
        <v>0.25948660714285715</v>
      </c>
      <c r="E1864">
        <v>0.73404255319148937</v>
      </c>
      <c r="F1864">
        <v>0.66903794037940378</v>
      </c>
      <c r="G1864">
        <v>0.83236546651180288</v>
      </c>
      <c r="H1864">
        <v>0.49676458016717329</v>
      </c>
      <c r="I1864">
        <v>0.75070170344560339</v>
      </c>
      <c r="J1864">
        <f t="shared" si="29"/>
        <v>1.5111820234707034</v>
      </c>
    </row>
    <row r="1865" spans="1:10" x14ac:dyDescent="0.2">
      <c r="A1865" t="s">
        <v>3379</v>
      </c>
      <c r="B1865" s="6" t="s">
        <v>11</v>
      </c>
      <c r="C1865" t="s">
        <v>3380</v>
      </c>
      <c r="D1865">
        <v>0.84651360544217491</v>
      </c>
      <c r="E1865">
        <v>0.89483282674771814</v>
      </c>
      <c r="F1865">
        <v>1.4939562094033636</v>
      </c>
      <c r="G1865">
        <v>1.1382113821138204</v>
      </c>
      <c r="H1865">
        <v>0.87067321609494652</v>
      </c>
      <c r="I1865">
        <v>1.316083795758592</v>
      </c>
      <c r="J1865">
        <f t="shared" si="29"/>
        <v>1.5115703244684096</v>
      </c>
    </row>
    <row r="1866" spans="1:10" x14ac:dyDescent="0.2">
      <c r="A1866" t="s">
        <v>3381</v>
      </c>
      <c r="B1866" s="6" t="s">
        <v>3382</v>
      </c>
      <c r="C1866" t="s">
        <v>3383</v>
      </c>
      <c r="D1866">
        <v>0.42307692307692241</v>
      </c>
      <c r="E1866">
        <v>0.67561374795417117</v>
      </c>
      <c r="F1866">
        <v>0.87902161072892659</v>
      </c>
      <c r="G1866">
        <v>0.78173858661663276</v>
      </c>
      <c r="H1866">
        <v>0.54934533551554676</v>
      </c>
      <c r="I1866">
        <v>0.83038009867277962</v>
      </c>
      <c r="J1866">
        <f t="shared" si="29"/>
        <v>1.5115812313096075</v>
      </c>
    </row>
    <row r="1867" spans="1:10" x14ac:dyDescent="0.2">
      <c r="A1867" t="s">
        <v>3384</v>
      </c>
      <c r="B1867" s="6" t="s">
        <v>3015</v>
      </c>
      <c r="C1867" t="s">
        <v>3016</v>
      </c>
      <c r="D1867">
        <v>1.061862244897958</v>
      </c>
      <c r="E1867">
        <v>1.0520516717325221</v>
      </c>
      <c r="F1867">
        <v>1.9470254226351751</v>
      </c>
      <c r="G1867">
        <v>1.2517744225061267</v>
      </c>
      <c r="H1867">
        <v>1.0569569583152401</v>
      </c>
      <c r="I1867">
        <v>1.599399922570651</v>
      </c>
      <c r="J1867">
        <f t="shared" si="29"/>
        <v>1.5132119713938492</v>
      </c>
    </row>
    <row r="1868" spans="1:10" x14ac:dyDescent="0.2">
      <c r="A1868" t="s">
        <v>3385</v>
      </c>
      <c r="B1868" s="6" t="s">
        <v>11</v>
      </c>
      <c r="C1868" t="s">
        <v>17</v>
      </c>
      <c r="D1868">
        <v>0.59501599147121376</v>
      </c>
      <c r="E1868">
        <v>0.39822165766910023</v>
      </c>
      <c r="F1868">
        <v>0.84334425433806437</v>
      </c>
      <c r="G1868">
        <v>0.65964216856098723</v>
      </c>
      <c r="H1868">
        <v>0.49661882457015699</v>
      </c>
      <c r="I1868">
        <v>0.75149321144952586</v>
      </c>
      <c r="J1868">
        <f t="shared" si="29"/>
        <v>1.5132193430242453</v>
      </c>
    </row>
    <row r="1869" spans="1:10" x14ac:dyDescent="0.2">
      <c r="A1869" s="6" t="s">
        <v>3386</v>
      </c>
      <c r="B1869" s="6" t="s">
        <v>3387</v>
      </c>
      <c r="C1869" s="6" t="s">
        <v>3388</v>
      </c>
      <c r="D1869" s="6">
        <v>5.0751879699248083E-2</v>
      </c>
      <c r="E1869" s="6">
        <v>8.1298992161254052E-2</v>
      </c>
      <c r="F1869" s="6">
        <v>4.7544335092473709E-2</v>
      </c>
      <c r="G1869" s="6">
        <v>0.15261731564684064</v>
      </c>
      <c r="H1869">
        <v>6.6025435930251064E-2</v>
      </c>
      <c r="I1869">
        <v>0.10008082536965718</v>
      </c>
      <c r="J1869">
        <f t="shared" si="29"/>
        <v>1.5157919665291124</v>
      </c>
    </row>
    <row r="1870" spans="1:10" x14ac:dyDescent="0.2">
      <c r="A1870" t="s">
        <v>3389</v>
      </c>
      <c r="B1870" s="6" t="s">
        <v>3390</v>
      </c>
      <c r="C1870" t="s">
        <v>3391</v>
      </c>
      <c r="D1870">
        <v>0.75161637931034275</v>
      </c>
      <c r="E1870">
        <v>0.41269258987527396</v>
      </c>
      <c r="F1870">
        <v>0.93059838644363302</v>
      </c>
      <c r="G1870">
        <v>0.83520231754041641</v>
      </c>
      <c r="H1870">
        <v>0.58215448459280839</v>
      </c>
      <c r="I1870">
        <v>0.88290035199202466</v>
      </c>
      <c r="J1870">
        <f t="shared" si="29"/>
        <v>1.5166083494307785</v>
      </c>
    </row>
    <row r="1871" spans="1:10" x14ac:dyDescent="0.2">
      <c r="A1871" t="s">
        <v>3392</v>
      </c>
      <c r="B1871" s="6" t="s">
        <v>11</v>
      </c>
      <c r="C1871" t="s">
        <v>3393</v>
      </c>
      <c r="D1871">
        <v>0.69379391100702292</v>
      </c>
      <c r="E1871">
        <v>0.61213812347401309</v>
      </c>
      <c r="F1871">
        <v>1.429058006427057</v>
      </c>
      <c r="G1871">
        <v>0.55533342218668014</v>
      </c>
      <c r="H1871">
        <v>0.65296601724051806</v>
      </c>
      <c r="I1871">
        <v>0.99219571430686859</v>
      </c>
      <c r="J1871">
        <f t="shared" si="29"/>
        <v>1.5195212126045394</v>
      </c>
    </row>
    <row r="1872" spans="1:10" x14ac:dyDescent="0.2">
      <c r="A1872" t="s">
        <v>3394</v>
      </c>
      <c r="B1872" s="6" t="s">
        <v>11</v>
      </c>
      <c r="C1872" t="s">
        <v>17</v>
      </c>
      <c r="D1872">
        <v>1.3674812030075167</v>
      </c>
      <c r="E1872">
        <v>2.3919372900335905</v>
      </c>
      <c r="F1872">
        <v>1.169590643274852</v>
      </c>
      <c r="G1872">
        <v>4.5511814767270362</v>
      </c>
      <c r="H1872">
        <v>1.8797092465205536</v>
      </c>
      <c r="I1872">
        <v>2.8603860600009439</v>
      </c>
      <c r="J1872">
        <f t="shared" si="29"/>
        <v>1.5217172896796021</v>
      </c>
    </row>
    <row r="1873" spans="1:10" x14ac:dyDescent="0.2">
      <c r="A1873" t="s">
        <v>3395</v>
      </c>
      <c r="B1873" s="6" t="s">
        <v>11</v>
      </c>
      <c r="C1873" t="s">
        <v>17</v>
      </c>
      <c r="D1873">
        <v>1.8142857142857145</v>
      </c>
      <c r="E1873">
        <v>2.3148936170212768</v>
      </c>
      <c r="F1873">
        <v>2.8202348690153571</v>
      </c>
      <c r="G1873">
        <v>3.4778681120144541</v>
      </c>
      <c r="H1873">
        <v>2.0645896656534957</v>
      </c>
      <c r="I1873">
        <v>3.1490514905149056</v>
      </c>
      <c r="J1873">
        <f t="shared" si="29"/>
        <v>1.5252674867565754</v>
      </c>
    </row>
    <row r="1874" spans="1:10" x14ac:dyDescent="0.2">
      <c r="A1874" t="s">
        <v>3396</v>
      </c>
      <c r="B1874" s="6" t="s">
        <v>11</v>
      </c>
      <c r="C1874" t="s">
        <v>3397</v>
      </c>
      <c r="D1874">
        <v>1.0714285714285687</v>
      </c>
      <c r="E1874">
        <v>0.82573454913880417</v>
      </c>
      <c r="F1874">
        <v>1.3414634146341455</v>
      </c>
      <c r="G1874">
        <v>1.5537488708220375</v>
      </c>
      <c r="H1874">
        <v>0.94858156028368645</v>
      </c>
      <c r="I1874">
        <v>1.4476061427280915</v>
      </c>
      <c r="J1874">
        <f t="shared" si="29"/>
        <v>1.5260745130815792</v>
      </c>
    </row>
    <row r="1875" spans="1:10" x14ac:dyDescent="0.2">
      <c r="A1875" t="s">
        <v>3398</v>
      </c>
      <c r="B1875" s="6" t="s">
        <v>11</v>
      </c>
      <c r="C1875" t="s">
        <v>3399</v>
      </c>
      <c r="D1875">
        <v>1.1160714285714268</v>
      </c>
      <c r="E1875">
        <v>2.1631205673758833</v>
      </c>
      <c r="F1875">
        <v>2.2395362842517281</v>
      </c>
      <c r="G1875">
        <v>2.7664859981933141</v>
      </c>
      <c r="H1875">
        <v>1.6395959979736552</v>
      </c>
      <c r="I1875">
        <v>2.5030111412225211</v>
      </c>
      <c r="J1875">
        <f t="shared" si="29"/>
        <v>1.5266023729723321</v>
      </c>
    </row>
    <row r="1876" spans="1:10" x14ac:dyDescent="0.2">
      <c r="A1876" t="s">
        <v>3400</v>
      </c>
      <c r="B1876" s="6" t="s">
        <v>11</v>
      </c>
      <c r="C1876" t="s">
        <v>17</v>
      </c>
      <c r="D1876">
        <v>0.66109422492401171</v>
      </c>
      <c r="E1876">
        <v>1.1272068809415998</v>
      </c>
      <c r="F1876">
        <v>1.600069192181282</v>
      </c>
      <c r="G1876">
        <v>1.1378269811066883</v>
      </c>
      <c r="H1876">
        <v>0.89415055293280576</v>
      </c>
      <c r="I1876">
        <v>1.3689480866439852</v>
      </c>
      <c r="J1876">
        <f t="shared" si="29"/>
        <v>1.5310040150999715</v>
      </c>
    </row>
    <row r="1877" spans="1:10" x14ac:dyDescent="0.2">
      <c r="A1877" t="s">
        <v>3401</v>
      </c>
      <c r="B1877" s="6" t="s">
        <v>11</v>
      </c>
      <c r="C1877" t="s">
        <v>17</v>
      </c>
      <c r="D1877">
        <v>1.2103174603174591</v>
      </c>
      <c r="E1877">
        <v>1.6377068557919614</v>
      </c>
      <c r="F1877">
        <v>2.7382565492321547</v>
      </c>
      <c r="G1877">
        <v>1.6260162601626016</v>
      </c>
      <c r="H1877">
        <v>1.4240121580547103</v>
      </c>
      <c r="I1877">
        <v>2.1821364046973781</v>
      </c>
      <c r="J1877">
        <f t="shared" si="29"/>
        <v>1.5323860771514148</v>
      </c>
    </row>
    <row r="1878" spans="1:10" x14ac:dyDescent="0.2">
      <c r="A1878" t="s">
        <v>3402</v>
      </c>
      <c r="B1878" s="6" t="s">
        <v>11</v>
      </c>
      <c r="C1878" t="s">
        <v>17</v>
      </c>
      <c r="D1878">
        <v>0.27083333333333304</v>
      </c>
      <c r="E1878">
        <v>0</v>
      </c>
      <c r="F1878">
        <v>0.36434808792532281</v>
      </c>
      <c r="G1878">
        <v>5.1189400782896584E-2</v>
      </c>
      <c r="H1878">
        <v>0.13541666666666652</v>
      </c>
      <c r="I1878">
        <v>0.20776874435410969</v>
      </c>
      <c r="J1878">
        <f t="shared" si="29"/>
        <v>1.534292265999581</v>
      </c>
    </row>
    <row r="1879" spans="1:10" x14ac:dyDescent="0.2">
      <c r="A1879" t="s">
        <v>3403</v>
      </c>
      <c r="B1879" s="6" t="s">
        <v>11</v>
      </c>
      <c r="C1879" t="s">
        <v>17</v>
      </c>
      <c r="D1879">
        <v>1.0153233590733581</v>
      </c>
      <c r="E1879">
        <v>1.1144335825186857</v>
      </c>
      <c r="F1879">
        <v>1.3858370565687599</v>
      </c>
      <c r="G1879">
        <v>1.8842012744451715</v>
      </c>
      <c r="H1879">
        <v>1.0648784707960219</v>
      </c>
      <c r="I1879">
        <v>1.6350191655069657</v>
      </c>
      <c r="J1879">
        <f t="shared" si="29"/>
        <v>1.5354044713522568</v>
      </c>
    </row>
    <row r="1880" spans="1:10" x14ac:dyDescent="0.2">
      <c r="A1880" t="s">
        <v>3404</v>
      </c>
      <c r="B1880" s="6" t="s">
        <v>11</v>
      </c>
      <c r="C1880" t="s">
        <v>17</v>
      </c>
      <c r="D1880">
        <v>1.5047721674876844</v>
      </c>
      <c r="E1880">
        <v>1.8429933969185606</v>
      </c>
      <c r="F1880">
        <v>2.7890695573622342</v>
      </c>
      <c r="G1880">
        <v>2.3525838706662876</v>
      </c>
      <c r="H1880">
        <v>1.6738827822031226</v>
      </c>
      <c r="I1880">
        <v>2.5708267140142609</v>
      </c>
      <c r="J1880">
        <f t="shared" si="29"/>
        <v>1.5358463217063523</v>
      </c>
    </row>
    <row r="1881" spans="1:10" x14ac:dyDescent="0.2">
      <c r="A1881" t="s">
        <v>3405</v>
      </c>
      <c r="B1881" s="6" t="s">
        <v>11</v>
      </c>
      <c r="C1881" t="s">
        <v>17</v>
      </c>
      <c r="D1881">
        <v>0.2310924369747899</v>
      </c>
      <c r="E1881">
        <v>0.56070087609511687</v>
      </c>
      <c r="F1881">
        <v>0.37462139327275595</v>
      </c>
      <c r="G1881">
        <v>0.84223391253520075</v>
      </c>
      <c r="H1881">
        <v>0.39589665653495337</v>
      </c>
      <c r="I1881">
        <v>0.60842765290397838</v>
      </c>
      <c r="J1881">
        <f t="shared" si="29"/>
        <v>1.5368345320952739</v>
      </c>
    </row>
    <row r="1882" spans="1:10" x14ac:dyDescent="0.2">
      <c r="A1882" t="s">
        <v>3406</v>
      </c>
      <c r="B1882" s="6" t="s">
        <v>681</v>
      </c>
      <c r="C1882" t="s">
        <v>682</v>
      </c>
      <c r="D1882">
        <v>0.75599154135338265</v>
      </c>
      <c r="E1882">
        <v>0.87569988801791587</v>
      </c>
      <c r="F1882">
        <v>1.4602053915275983</v>
      </c>
      <c r="G1882">
        <v>1.0483525887890417</v>
      </c>
      <c r="H1882">
        <v>0.81584571468564926</v>
      </c>
      <c r="I1882">
        <v>1.25427899015832</v>
      </c>
      <c r="J1882">
        <f t="shared" si="29"/>
        <v>1.537397289194075</v>
      </c>
    </row>
    <row r="1883" spans="1:10" x14ac:dyDescent="0.2">
      <c r="A1883" t="s">
        <v>3407</v>
      </c>
      <c r="B1883" s="6" t="s">
        <v>11</v>
      </c>
      <c r="C1883" t="s">
        <v>17</v>
      </c>
      <c r="D1883">
        <v>0.90315934065933579</v>
      </c>
      <c r="E1883">
        <v>0.66121112929623205</v>
      </c>
      <c r="F1883">
        <v>1.6677089847821527</v>
      </c>
      <c r="G1883">
        <v>0.73830866513793236</v>
      </c>
      <c r="H1883">
        <v>0.78218523497778392</v>
      </c>
      <c r="I1883">
        <v>1.2030088249600426</v>
      </c>
      <c r="J1883">
        <f t="shared" si="29"/>
        <v>1.538010142820212</v>
      </c>
    </row>
    <row r="1884" spans="1:10" x14ac:dyDescent="0.2">
      <c r="A1884" t="s">
        <v>3408</v>
      </c>
      <c r="B1884" s="6" t="s">
        <v>3409</v>
      </c>
      <c r="C1884" t="s">
        <v>3410</v>
      </c>
      <c r="D1884">
        <v>1.0653167517006794</v>
      </c>
      <c r="E1884">
        <v>0.84042553191489366</v>
      </c>
      <c r="F1884">
        <v>1.6199670925280671</v>
      </c>
      <c r="G1884">
        <v>1.3211382113821131</v>
      </c>
      <c r="H1884">
        <v>0.95287114180778654</v>
      </c>
      <c r="I1884">
        <v>1.47055265195509</v>
      </c>
      <c r="J1884">
        <f t="shared" si="29"/>
        <v>1.5432859569712212</v>
      </c>
    </row>
    <row r="1885" spans="1:10" x14ac:dyDescent="0.2">
      <c r="A1885" t="s">
        <v>3411</v>
      </c>
      <c r="B1885" s="6" t="s">
        <v>11</v>
      </c>
      <c r="C1885" t="s">
        <v>17</v>
      </c>
      <c r="D1885">
        <v>1.128826530612238</v>
      </c>
      <c r="E1885">
        <v>0.50151975683890559</v>
      </c>
      <c r="F1885">
        <v>0.87108013937282192</v>
      </c>
      <c r="G1885">
        <v>1.6453735965931082</v>
      </c>
      <c r="H1885">
        <v>0.81517314372557181</v>
      </c>
      <c r="I1885">
        <v>1.2582268679829651</v>
      </c>
      <c r="J1885">
        <f t="shared" si="29"/>
        <v>1.543508735128972</v>
      </c>
    </row>
    <row r="1886" spans="1:10" x14ac:dyDescent="0.2">
      <c r="A1886" t="s">
        <v>3412</v>
      </c>
      <c r="B1886" s="6" t="s">
        <v>3413</v>
      </c>
      <c r="C1886" t="s">
        <v>3414</v>
      </c>
      <c r="D1886">
        <v>2.2023809523809499</v>
      </c>
      <c r="E1886">
        <v>1.6464032421479196</v>
      </c>
      <c r="F1886">
        <v>3.4327009936765993</v>
      </c>
      <c r="G1886">
        <v>2.5092843521027763</v>
      </c>
      <c r="H1886">
        <v>1.9243920972644348</v>
      </c>
      <c r="I1886">
        <v>2.9709926728896878</v>
      </c>
      <c r="J1886">
        <f t="shared" si="29"/>
        <v>1.5438603583505766</v>
      </c>
    </row>
    <row r="1887" spans="1:10" x14ac:dyDescent="0.2">
      <c r="A1887" t="s">
        <v>3415</v>
      </c>
      <c r="B1887" s="6" t="s">
        <v>11</v>
      </c>
      <c r="C1887" t="s">
        <v>17</v>
      </c>
      <c r="D1887">
        <v>0.99085365853658436</v>
      </c>
      <c r="E1887">
        <v>1.1043072132848977</v>
      </c>
      <c r="F1887">
        <v>1.9691761958269969</v>
      </c>
      <c r="G1887">
        <v>1.2723907726882133</v>
      </c>
      <c r="H1887">
        <v>1.047580435910741</v>
      </c>
      <c r="I1887">
        <v>1.620783484257605</v>
      </c>
      <c r="J1887">
        <f t="shared" si="29"/>
        <v>1.5471685311195555</v>
      </c>
    </row>
    <row r="1888" spans="1:10" x14ac:dyDescent="0.2">
      <c r="A1888" t="s">
        <v>3416</v>
      </c>
      <c r="B1888" s="6" t="s">
        <v>3417</v>
      </c>
      <c r="C1888" t="s">
        <v>3418</v>
      </c>
      <c r="D1888">
        <v>2.0047169811320718</v>
      </c>
      <c r="E1888">
        <v>1.014853472501003</v>
      </c>
      <c r="F1888">
        <v>2.1296722401186239</v>
      </c>
      <c r="G1888">
        <v>2.5498116616386275</v>
      </c>
      <c r="H1888">
        <v>1.5097852268165375</v>
      </c>
      <c r="I1888">
        <v>2.3397419508786257</v>
      </c>
      <c r="J1888">
        <f t="shared" si="29"/>
        <v>1.5497184032010276</v>
      </c>
    </row>
    <row r="1889" spans="1:10" x14ac:dyDescent="0.2">
      <c r="A1889" t="s">
        <v>3419</v>
      </c>
      <c r="B1889" s="6" t="s">
        <v>11</v>
      </c>
      <c r="C1889" t="s">
        <v>17</v>
      </c>
      <c r="D1889">
        <v>0.77380952380952306</v>
      </c>
      <c r="E1889">
        <v>1.4598108747044876</v>
      </c>
      <c r="F1889">
        <v>2.9044966375589598</v>
      </c>
      <c r="G1889">
        <v>0.55706112616681658</v>
      </c>
      <c r="H1889">
        <v>1.1168101992570052</v>
      </c>
      <c r="I1889">
        <v>1.7307788818628882</v>
      </c>
      <c r="J1889">
        <f t="shared" si="29"/>
        <v>1.5497520375569152</v>
      </c>
    </row>
    <row r="1890" spans="1:10" x14ac:dyDescent="0.2">
      <c r="A1890" t="s">
        <v>3420</v>
      </c>
      <c r="B1890" s="6" t="s">
        <v>11</v>
      </c>
      <c r="C1890" t="s">
        <v>17</v>
      </c>
      <c r="D1890">
        <v>0.732421875</v>
      </c>
      <c r="E1890">
        <v>0.67819148936170215</v>
      </c>
      <c r="F1890">
        <v>0.7974819331526648</v>
      </c>
      <c r="G1890">
        <v>1.3888888888888888</v>
      </c>
      <c r="H1890">
        <v>0.70530668218085113</v>
      </c>
      <c r="I1890">
        <v>1.0931854110207768</v>
      </c>
      <c r="J1890">
        <f t="shared" si="29"/>
        <v>1.5499433631347161</v>
      </c>
    </row>
    <row r="1891" spans="1:10" x14ac:dyDescent="0.2">
      <c r="A1891" t="s">
        <v>3421</v>
      </c>
      <c r="B1891" s="6" t="s">
        <v>11</v>
      </c>
      <c r="C1891" t="s">
        <v>3422</v>
      </c>
      <c r="D1891">
        <v>0.95663265306122358</v>
      </c>
      <c r="E1891">
        <v>0.81198436821537001</v>
      </c>
      <c r="F1891">
        <v>1.244400199104029</v>
      </c>
      <c r="G1891">
        <v>1.4969673506258832</v>
      </c>
      <c r="H1891">
        <v>0.88430851063829685</v>
      </c>
      <c r="I1891">
        <v>1.3706837748649561</v>
      </c>
      <c r="J1891">
        <f t="shared" si="29"/>
        <v>1.5500063138322528</v>
      </c>
    </row>
    <row r="1892" spans="1:10" x14ac:dyDescent="0.2">
      <c r="A1892" t="s">
        <v>3423</v>
      </c>
      <c r="B1892" s="6" t="s">
        <v>11</v>
      </c>
      <c r="C1892" t="s">
        <v>17</v>
      </c>
      <c r="D1892">
        <v>1.1505681818181812</v>
      </c>
      <c r="E1892">
        <v>0.97517730496453692</v>
      </c>
      <c r="F1892">
        <v>1.5130984643179748</v>
      </c>
      <c r="G1892">
        <v>1.7923133776792308</v>
      </c>
      <c r="H1892">
        <v>1.0628727433913592</v>
      </c>
      <c r="I1892">
        <v>1.6527059209986028</v>
      </c>
      <c r="J1892">
        <f t="shared" si="29"/>
        <v>1.5549424249277806</v>
      </c>
    </row>
    <row r="1893" spans="1:10" x14ac:dyDescent="0.2">
      <c r="A1893" t="s">
        <v>3424</v>
      </c>
      <c r="B1893" s="6" t="s">
        <v>11</v>
      </c>
      <c r="C1893" t="s">
        <v>3425</v>
      </c>
      <c r="D1893">
        <v>0.76086956521738758</v>
      </c>
      <c r="E1893">
        <v>0.53728029602219896</v>
      </c>
      <c r="F1893">
        <v>0.91119751777227465</v>
      </c>
      <c r="G1893">
        <v>1.1134676564156938</v>
      </c>
      <c r="H1893">
        <v>0.64907493061979327</v>
      </c>
      <c r="I1893">
        <v>1.0123325870939843</v>
      </c>
      <c r="J1893">
        <f t="shared" si="29"/>
        <v>1.5596544240698389</v>
      </c>
    </row>
    <row r="1894" spans="1:10" x14ac:dyDescent="0.2">
      <c r="A1894" t="s">
        <v>3426</v>
      </c>
      <c r="B1894" s="6" t="s">
        <v>11</v>
      </c>
      <c r="C1894" t="s">
        <v>421</v>
      </c>
      <c r="D1894">
        <v>1.0017857142857145</v>
      </c>
      <c r="E1894">
        <v>1.142127659574468</v>
      </c>
      <c r="F1894">
        <v>1.9674796747967478</v>
      </c>
      <c r="G1894">
        <v>1.3848238482384825</v>
      </c>
      <c r="H1894">
        <v>1.0719566869300912</v>
      </c>
      <c r="I1894">
        <v>1.6761517615176151</v>
      </c>
      <c r="J1894">
        <f t="shared" si="29"/>
        <v>1.5636375815872188</v>
      </c>
    </row>
    <row r="1895" spans="1:10" x14ac:dyDescent="0.2">
      <c r="A1895" t="s">
        <v>3427</v>
      </c>
      <c r="B1895" s="6" t="s">
        <v>11</v>
      </c>
      <c r="C1895" t="s">
        <v>17</v>
      </c>
      <c r="D1895">
        <v>2.1860599078340992</v>
      </c>
      <c r="E1895">
        <v>2.6712422786547672</v>
      </c>
      <c r="F1895">
        <v>4.9130168721042002</v>
      </c>
      <c r="G1895">
        <v>2.6823440277413497</v>
      </c>
      <c r="H1895">
        <v>2.428651093244433</v>
      </c>
      <c r="I1895">
        <v>3.7976804499227752</v>
      </c>
      <c r="J1895">
        <f t="shared" si="29"/>
        <v>1.5636994793062091</v>
      </c>
    </row>
    <row r="1896" spans="1:10" x14ac:dyDescent="0.2">
      <c r="A1896" t="s">
        <v>3428</v>
      </c>
      <c r="B1896" s="6" t="s">
        <v>3429</v>
      </c>
      <c r="C1896" t="s">
        <v>3430</v>
      </c>
      <c r="D1896">
        <v>1.2852822580645147</v>
      </c>
      <c r="E1896">
        <v>1.3470601692976423</v>
      </c>
      <c r="F1896">
        <v>2.3312061077599995</v>
      </c>
      <c r="G1896">
        <v>1.7872580159493332</v>
      </c>
      <c r="H1896">
        <v>1.3161712136810784</v>
      </c>
      <c r="I1896">
        <v>2.0592320618546665</v>
      </c>
      <c r="J1896">
        <f t="shared" si="29"/>
        <v>1.5645624523996309</v>
      </c>
    </row>
    <row r="1897" spans="1:10" x14ac:dyDescent="0.2">
      <c r="A1897" t="s">
        <v>3431</v>
      </c>
      <c r="B1897" s="6" t="s">
        <v>11</v>
      </c>
      <c r="C1897" t="s">
        <v>3432</v>
      </c>
      <c r="D1897">
        <v>1.3798701298701297</v>
      </c>
      <c r="E1897">
        <v>1.9793681495809152</v>
      </c>
      <c r="F1897">
        <v>2.3240535435657343</v>
      </c>
      <c r="G1897">
        <v>2.959814951684864</v>
      </c>
      <c r="H1897">
        <v>1.6796191397255225</v>
      </c>
      <c r="I1897">
        <v>2.6419342476252989</v>
      </c>
      <c r="J1897">
        <f t="shared" si="29"/>
        <v>1.5729364980069438</v>
      </c>
    </row>
    <row r="1898" spans="1:10" x14ac:dyDescent="0.2">
      <c r="A1898" t="s">
        <v>3433</v>
      </c>
      <c r="B1898" s="6" t="s">
        <v>3434</v>
      </c>
      <c r="C1898" t="s">
        <v>3435</v>
      </c>
      <c r="D1898">
        <v>1.8593750000000004</v>
      </c>
      <c r="E1898">
        <v>2.246808510638298</v>
      </c>
      <c r="F1898">
        <v>2.854561878952123</v>
      </c>
      <c r="G1898">
        <v>3.6233062330623307</v>
      </c>
      <c r="H1898">
        <v>2.0530917553191492</v>
      </c>
      <c r="I1898">
        <v>3.2389340560072268</v>
      </c>
      <c r="J1898">
        <f t="shared" si="29"/>
        <v>1.5775885552196087</v>
      </c>
    </row>
    <row r="1899" spans="1:10" x14ac:dyDescent="0.2">
      <c r="A1899" t="s">
        <v>3436</v>
      </c>
      <c r="B1899" s="6" t="s">
        <v>11</v>
      </c>
      <c r="C1899" t="s">
        <v>17</v>
      </c>
      <c r="D1899">
        <v>0.41421207658320874</v>
      </c>
      <c r="E1899">
        <v>0.47598157490677617</v>
      </c>
      <c r="F1899">
        <v>0.42466404045483563</v>
      </c>
      <c r="G1899">
        <v>0.98669199750416714</v>
      </c>
      <c r="H1899">
        <v>0.44509682574499243</v>
      </c>
      <c r="I1899">
        <v>0.70567801897950133</v>
      </c>
      <c r="J1899">
        <f t="shared" si="29"/>
        <v>1.5854483298063389</v>
      </c>
    </row>
    <row r="1900" spans="1:10" x14ac:dyDescent="0.2">
      <c r="A1900" t="s">
        <v>3437</v>
      </c>
      <c r="B1900" s="6" t="s">
        <v>11</v>
      </c>
      <c r="C1900" t="s">
        <v>17</v>
      </c>
      <c r="D1900">
        <v>0.81932773109243406</v>
      </c>
      <c r="E1900">
        <v>0.37654210620418344</v>
      </c>
      <c r="F1900">
        <v>0.99614371493854725</v>
      </c>
      <c r="G1900">
        <v>0.9001161440185822</v>
      </c>
      <c r="H1900">
        <v>0.59793491864830872</v>
      </c>
      <c r="I1900">
        <v>0.94812992947856478</v>
      </c>
      <c r="J1900">
        <f t="shared" si="29"/>
        <v>1.585674125909734</v>
      </c>
    </row>
    <row r="1901" spans="1:10" x14ac:dyDescent="0.2">
      <c r="A1901" t="s">
        <v>3438</v>
      </c>
      <c r="B1901" s="6" t="s">
        <v>11</v>
      </c>
      <c r="C1901" t="s">
        <v>17</v>
      </c>
      <c r="D1901">
        <v>0.66127232142857151</v>
      </c>
      <c r="E1901">
        <v>0.17553191489361702</v>
      </c>
      <c r="F1901">
        <v>0.46366869918699188</v>
      </c>
      <c r="G1901">
        <v>0.86382113821138207</v>
      </c>
      <c r="H1901">
        <v>0.41840211816109429</v>
      </c>
      <c r="I1901">
        <v>0.66374491869918695</v>
      </c>
      <c r="J1901">
        <f t="shared" si="29"/>
        <v>1.5863803979205242</v>
      </c>
    </row>
    <row r="1902" spans="1:10" x14ac:dyDescent="0.2">
      <c r="A1902" t="s">
        <v>3439</v>
      </c>
      <c r="B1902" s="6" t="s">
        <v>11</v>
      </c>
      <c r="C1902" t="s">
        <v>17</v>
      </c>
      <c r="D1902">
        <v>0.6477963525835857</v>
      </c>
      <c r="E1902">
        <v>0.800362154821185</v>
      </c>
      <c r="F1902">
        <v>0.83030617540217899</v>
      </c>
      <c r="G1902">
        <v>1.4693728497568641</v>
      </c>
      <c r="H1902">
        <v>0.72407925370238535</v>
      </c>
      <c r="I1902">
        <v>1.1498395125795215</v>
      </c>
      <c r="J1902">
        <f t="shared" si="29"/>
        <v>1.5880022893904571</v>
      </c>
    </row>
    <row r="1903" spans="1:10" x14ac:dyDescent="0.2">
      <c r="A1903" t="s">
        <v>3440</v>
      </c>
      <c r="B1903" s="6" t="s">
        <v>11</v>
      </c>
      <c r="C1903" t="s">
        <v>3441</v>
      </c>
      <c r="D1903">
        <v>0.37946428571428575</v>
      </c>
      <c r="E1903">
        <v>0.64893617021276595</v>
      </c>
      <c r="F1903">
        <v>0.79607046070460707</v>
      </c>
      <c r="G1903">
        <v>0.83747365251430261</v>
      </c>
      <c r="H1903">
        <v>0.51420022796352582</v>
      </c>
      <c r="I1903">
        <v>0.81677205660945484</v>
      </c>
      <c r="J1903">
        <f t="shared" si="29"/>
        <v>1.5884319224132892</v>
      </c>
    </row>
    <row r="1904" spans="1:10" x14ac:dyDescent="0.2">
      <c r="A1904" t="s">
        <v>3442</v>
      </c>
      <c r="B1904" s="6" t="s">
        <v>3443</v>
      </c>
      <c r="C1904" t="s">
        <v>3444</v>
      </c>
      <c r="D1904">
        <v>2.7055921052631509</v>
      </c>
      <c r="E1904">
        <v>1.5722284434490448</v>
      </c>
      <c r="F1904">
        <v>2.4247610897161582</v>
      </c>
      <c r="G1904">
        <v>4.3859649122807003</v>
      </c>
      <c r="H1904">
        <v>2.1389102743560979</v>
      </c>
      <c r="I1904">
        <v>3.4053630009984293</v>
      </c>
      <c r="J1904">
        <f t="shared" si="29"/>
        <v>1.5921018482290412</v>
      </c>
    </row>
    <row r="1905" spans="1:10" x14ac:dyDescent="0.2">
      <c r="A1905" t="s">
        <v>3445</v>
      </c>
      <c r="B1905" s="6" t="s">
        <v>3446</v>
      </c>
      <c r="C1905" t="s">
        <v>3447</v>
      </c>
      <c r="D1905">
        <v>0.65548780487804814</v>
      </c>
      <c r="E1905">
        <v>0.67721847431240023</v>
      </c>
      <c r="F1905">
        <v>0.97329631832903385</v>
      </c>
      <c r="G1905">
        <v>1.1528631546478034</v>
      </c>
      <c r="H1905">
        <v>0.66635313959522424</v>
      </c>
      <c r="I1905">
        <v>1.0630797364884186</v>
      </c>
      <c r="J1905">
        <f t="shared" si="29"/>
        <v>1.5953698922078849</v>
      </c>
    </row>
    <row r="1906" spans="1:10" x14ac:dyDescent="0.2">
      <c r="A1906" t="s">
        <v>3448</v>
      </c>
      <c r="B1906" s="6" t="s">
        <v>11</v>
      </c>
      <c r="C1906" t="s">
        <v>221</v>
      </c>
      <c r="D1906">
        <v>2.1607142857142838</v>
      </c>
      <c r="E1906">
        <v>1.7264437689969561</v>
      </c>
      <c r="F1906">
        <v>3.3294618660472231</v>
      </c>
      <c r="G1906">
        <v>2.8777906826687238</v>
      </c>
      <c r="H1906">
        <v>1.9435790273556199</v>
      </c>
      <c r="I1906">
        <v>3.1036262743579734</v>
      </c>
      <c r="J1906">
        <f t="shared" si="29"/>
        <v>1.5968613731033525</v>
      </c>
    </row>
    <row r="1907" spans="1:10" x14ac:dyDescent="0.2">
      <c r="A1907" t="s">
        <v>3449</v>
      </c>
      <c r="B1907" s="6" t="s">
        <v>11</v>
      </c>
      <c r="C1907" t="s">
        <v>3450</v>
      </c>
      <c r="D1907">
        <v>0.38584183673469308</v>
      </c>
      <c r="E1907">
        <v>0.69300911854103253</v>
      </c>
      <c r="F1907">
        <v>0.93157181571815528</v>
      </c>
      <c r="G1907">
        <v>0.79163440443928201</v>
      </c>
      <c r="H1907">
        <v>0.53942547763786286</v>
      </c>
      <c r="I1907">
        <v>0.8616031100787187</v>
      </c>
      <c r="J1907">
        <f t="shared" si="29"/>
        <v>1.5972606890050272</v>
      </c>
    </row>
    <row r="1908" spans="1:10" x14ac:dyDescent="0.2">
      <c r="A1908" t="s">
        <v>3451</v>
      </c>
      <c r="B1908" s="6" t="s">
        <v>11</v>
      </c>
      <c r="C1908" t="s">
        <v>17</v>
      </c>
      <c r="D1908">
        <v>1.0267857142857144</v>
      </c>
      <c r="E1908">
        <v>2.0673758865248191</v>
      </c>
      <c r="F1908">
        <v>1.5557562983037194</v>
      </c>
      <c r="G1908">
        <v>3.3875338753387534</v>
      </c>
      <c r="H1908">
        <v>1.5470808004052667</v>
      </c>
      <c r="I1908">
        <v>2.4716450868212365</v>
      </c>
      <c r="J1908">
        <f t="shared" si="29"/>
        <v>1.5976186157657537</v>
      </c>
    </row>
    <row r="1909" spans="1:10" x14ac:dyDescent="0.2">
      <c r="A1909" t="s">
        <v>3452</v>
      </c>
      <c r="B1909" s="6" t="s">
        <v>11</v>
      </c>
      <c r="C1909" t="s">
        <v>3453</v>
      </c>
      <c r="D1909">
        <v>1.9642857142857144</v>
      </c>
      <c r="E1909">
        <v>1.9680851063829787</v>
      </c>
      <c r="F1909">
        <v>2.4390243902439024</v>
      </c>
      <c r="G1909">
        <v>3.8448509485094848</v>
      </c>
      <c r="H1909">
        <v>1.9661854103343466</v>
      </c>
      <c r="I1909">
        <v>3.1419376693766936</v>
      </c>
      <c r="J1909">
        <f t="shared" si="29"/>
        <v>1.5979864629564169</v>
      </c>
    </row>
    <row r="1910" spans="1:10" x14ac:dyDescent="0.2">
      <c r="A1910" t="s">
        <v>3454</v>
      </c>
      <c r="B1910" s="6" t="s">
        <v>11</v>
      </c>
      <c r="C1910" t="s">
        <v>17</v>
      </c>
      <c r="D1910">
        <v>3.434065934065933E-2</v>
      </c>
      <c r="E1910">
        <v>1.2373158756137412</v>
      </c>
      <c r="F1910">
        <v>1.1986658328121702</v>
      </c>
      <c r="G1910">
        <v>0.83385449239107312</v>
      </c>
      <c r="H1910">
        <v>0.63582826747720023</v>
      </c>
      <c r="I1910">
        <v>1.0162601626016217</v>
      </c>
      <c r="J1910">
        <f t="shared" si="29"/>
        <v>1.5983249166223379</v>
      </c>
    </row>
    <row r="1911" spans="1:10" x14ac:dyDescent="0.2">
      <c r="A1911" t="s">
        <v>3455</v>
      </c>
      <c r="B1911" s="6" t="s">
        <v>11</v>
      </c>
      <c r="C1911" t="s">
        <v>959</v>
      </c>
      <c r="D1911">
        <v>1.6298854447439279</v>
      </c>
      <c r="E1911">
        <v>2.2111601766358828</v>
      </c>
      <c r="F1911">
        <v>3.2085698215472571</v>
      </c>
      <c r="G1911">
        <v>2.9482197337696534</v>
      </c>
      <c r="H1911">
        <v>1.9205228106899055</v>
      </c>
      <c r="I1911">
        <v>3.0783947776584553</v>
      </c>
      <c r="J1911">
        <f t="shared" si="29"/>
        <v>1.6028941497198932</v>
      </c>
    </row>
    <row r="1912" spans="1:10" x14ac:dyDescent="0.2">
      <c r="A1912" t="s">
        <v>3456</v>
      </c>
      <c r="B1912" s="6" t="s">
        <v>11</v>
      </c>
      <c r="C1912" t="s">
        <v>2318</v>
      </c>
      <c r="D1912">
        <v>1.6620879120879084</v>
      </c>
      <c r="E1912">
        <v>1.2345881069285312</v>
      </c>
      <c r="F1912">
        <v>3.1408519213397188</v>
      </c>
      <c r="G1912">
        <v>1.5049915456419476</v>
      </c>
      <c r="H1912">
        <v>1.4483380095082197</v>
      </c>
      <c r="I1912">
        <v>2.3229217334908334</v>
      </c>
      <c r="J1912">
        <f t="shared" si="29"/>
        <v>1.6038533258404073</v>
      </c>
    </row>
    <row r="1913" spans="1:10" x14ac:dyDescent="0.2">
      <c r="A1913" t="s">
        <v>3457</v>
      </c>
      <c r="B1913" s="6" t="s">
        <v>3458</v>
      </c>
      <c r="C1913" t="s">
        <v>2187</v>
      </c>
      <c r="D1913">
        <v>0.84249084249084205</v>
      </c>
      <c r="E1913">
        <v>0.98117839607201063</v>
      </c>
      <c r="F1913">
        <v>1.387006925624807</v>
      </c>
      <c r="G1913">
        <v>1.5382878187756197</v>
      </c>
      <c r="H1913">
        <v>0.9118346192814264</v>
      </c>
      <c r="I1913">
        <v>1.4626473722002133</v>
      </c>
      <c r="J1913">
        <f t="shared" si="29"/>
        <v>1.6040708931986551</v>
      </c>
    </row>
    <row r="1914" spans="1:10" x14ac:dyDescent="0.2">
      <c r="A1914" s="6" t="s">
        <v>3459</v>
      </c>
      <c r="B1914" s="6" t="s">
        <v>3460</v>
      </c>
      <c r="C1914" s="6" t="s">
        <v>3461</v>
      </c>
      <c r="D1914" s="6">
        <v>0.15257685352622063</v>
      </c>
      <c r="E1914" s="6">
        <v>0.20684082951790977</v>
      </c>
      <c r="F1914" s="6">
        <v>0.37048471750540168</v>
      </c>
      <c r="G1914" s="6">
        <v>0.20754005008404375</v>
      </c>
      <c r="H1914">
        <v>0.1797088415220652</v>
      </c>
      <c r="I1914">
        <v>0.28901238379472272</v>
      </c>
      <c r="J1914">
        <f t="shared" si="29"/>
        <v>1.6082257352888054</v>
      </c>
    </row>
    <row r="1915" spans="1:10" x14ac:dyDescent="0.2">
      <c r="A1915" t="s">
        <v>3462</v>
      </c>
      <c r="B1915" s="6" t="s">
        <v>11</v>
      </c>
      <c r="C1915" t="s">
        <v>607</v>
      </c>
      <c r="D1915">
        <v>1.2484866828087156</v>
      </c>
      <c r="E1915">
        <v>1.639019112874142</v>
      </c>
      <c r="F1915">
        <v>1.7255370293815908</v>
      </c>
      <c r="G1915">
        <v>2.9396904138532882</v>
      </c>
      <c r="H1915">
        <v>1.4437528978414287</v>
      </c>
      <c r="I1915">
        <v>2.3326137216174394</v>
      </c>
      <c r="J1915">
        <f t="shared" si="29"/>
        <v>1.6156599409116037</v>
      </c>
    </row>
    <row r="1916" spans="1:10" x14ac:dyDescent="0.2">
      <c r="A1916" t="s">
        <v>3463</v>
      </c>
      <c r="B1916" s="6" t="s">
        <v>11</v>
      </c>
      <c r="C1916" t="s">
        <v>2043</v>
      </c>
      <c r="D1916">
        <v>0.95211038961038952</v>
      </c>
      <c r="E1916">
        <v>1.1705996131528045</v>
      </c>
      <c r="F1916">
        <v>1.5336289726533587</v>
      </c>
      <c r="G1916">
        <v>1.897018970189698</v>
      </c>
      <c r="H1916">
        <v>1.0613550013815969</v>
      </c>
      <c r="I1916">
        <v>1.7153239714215283</v>
      </c>
      <c r="J1916">
        <f t="shared" si="29"/>
        <v>1.616164213847997</v>
      </c>
    </row>
    <row r="1917" spans="1:10" x14ac:dyDescent="0.2">
      <c r="A1917" t="s">
        <v>3464</v>
      </c>
      <c r="B1917" s="6" t="s">
        <v>11</v>
      </c>
      <c r="C1917" t="s">
        <v>17</v>
      </c>
      <c r="D1917">
        <v>0.85668103448275668</v>
      </c>
      <c r="E1917">
        <v>0.37300073367571385</v>
      </c>
      <c r="F1917">
        <v>0.8503878142229695</v>
      </c>
      <c r="G1917">
        <v>1.1375883873781232</v>
      </c>
      <c r="H1917">
        <v>0.61484088407923521</v>
      </c>
      <c r="I1917">
        <v>0.99398810080054634</v>
      </c>
      <c r="J1917">
        <f t="shared" si="29"/>
        <v>1.6166590845517848</v>
      </c>
    </row>
    <row r="1918" spans="1:10" x14ac:dyDescent="0.2">
      <c r="A1918" t="s">
        <v>3465</v>
      </c>
      <c r="B1918" s="6" t="s">
        <v>3466</v>
      </c>
      <c r="C1918" t="s">
        <v>3467</v>
      </c>
      <c r="D1918">
        <v>1.2416294642857144</v>
      </c>
      <c r="E1918">
        <v>1.2765957446808498</v>
      </c>
      <c r="F1918">
        <v>2.3383393556157746</v>
      </c>
      <c r="G1918">
        <v>1.7389340560072266</v>
      </c>
      <c r="H1918">
        <v>1.2591126044832821</v>
      </c>
      <c r="I1918">
        <v>2.0386367058115007</v>
      </c>
      <c r="J1918">
        <f t="shared" si="29"/>
        <v>1.6191059469602576</v>
      </c>
    </row>
    <row r="1919" spans="1:10" x14ac:dyDescent="0.2">
      <c r="A1919" t="s">
        <v>3468</v>
      </c>
      <c r="B1919" s="6" t="s">
        <v>11</v>
      </c>
      <c r="C1919" t="s">
        <v>17</v>
      </c>
      <c r="D1919">
        <v>0.89329481792716836</v>
      </c>
      <c r="E1919">
        <v>0.89027951606173994</v>
      </c>
      <c r="F1919">
        <v>1.4612891226951481</v>
      </c>
      <c r="G1919">
        <v>1.4276351913845895</v>
      </c>
      <c r="H1919">
        <v>0.89178716699445415</v>
      </c>
      <c r="I1919">
        <v>1.4444621570398688</v>
      </c>
      <c r="J1919">
        <f t="shared" si="29"/>
        <v>1.6197386669154117</v>
      </c>
    </row>
    <row r="1920" spans="1:10" x14ac:dyDescent="0.2">
      <c r="A1920" t="s">
        <v>3469</v>
      </c>
      <c r="B1920" s="6" t="s">
        <v>11</v>
      </c>
      <c r="C1920" t="s">
        <v>17</v>
      </c>
      <c r="D1920">
        <v>0.77904929577464532</v>
      </c>
      <c r="E1920">
        <v>0.19778243931675082</v>
      </c>
      <c r="F1920">
        <v>1.0827385269157856</v>
      </c>
      <c r="G1920">
        <v>0.50765296385358061</v>
      </c>
      <c r="H1920">
        <v>0.4884158675456981</v>
      </c>
      <c r="I1920">
        <v>0.79519574538468318</v>
      </c>
      <c r="J1920">
        <f t="shared" si="29"/>
        <v>1.628112021381618</v>
      </c>
    </row>
    <row r="1921" spans="1:10" x14ac:dyDescent="0.2">
      <c r="A1921" t="s">
        <v>3470</v>
      </c>
      <c r="B1921" s="6" t="s">
        <v>11</v>
      </c>
      <c r="C1921" t="s">
        <v>17</v>
      </c>
      <c r="D1921">
        <v>0.11532738095238085</v>
      </c>
      <c r="E1921">
        <v>0.47872340425531917</v>
      </c>
      <c r="F1921">
        <v>0.42908762420957364</v>
      </c>
      <c r="G1921">
        <v>0.53824149352604411</v>
      </c>
      <c r="H1921">
        <v>0.29702539260385002</v>
      </c>
      <c r="I1921">
        <v>0.4836645588678089</v>
      </c>
      <c r="J1921">
        <f t="shared" si="29"/>
        <v>1.6283609782577884</v>
      </c>
    </row>
    <row r="1922" spans="1:10" x14ac:dyDescent="0.2">
      <c r="A1922" t="s">
        <v>3471</v>
      </c>
      <c r="B1922" s="6" t="s">
        <v>11</v>
      </c>
      <c r="C1922" t="s">
        <v>421</v>
      </c>
      <c r="D1922">
        <v>1.3988095238095224</v>
      </c>
      <c r="E1922">
        <v>1.1456628477905049</v>
      </c>
      <c r="F1922">
        <v>2.1471753179070201</v>
      </c>
      <c r="G1922">
        <v>2.0012507817385821</v>
      </c>
      <c r="H1922">
        <v>1.2722361858000135</v>
      </c>
      <c r="I1922">
        <v>2.0742130498228013</v>
      </c>
      <c r="J1922">
        <f t="shared" ref="J1922:J1985" si="30">I1922/H1922</f>
        <v>1.6303679088631526</v>
      </c>
    </row>
    <row r="1923" spans="1:10" x14ac:dyDescent="0.2">
      <c r="A1923" t="s">
        <v>3472</v>
      </c>
      <c r="B1923" s="6" t="s">
        <v>11</v>
      </c>
      <c r="C1923" t="s">
        <v>17</v>
      </c>
      <c r="D1923">
        <v>2.1173469387755048</v>
      </c>
      <c r="E1923">
        <v>2.0060790273556215</v>
      </c>
      <c r="F1923">
        <v>1.958962446767323</v>
      </c>
      <c r="G1923">
        <v>4.7644857400954903</v>
      </c>
      <c r="H1923">
        <v>2.0617129830655632</v>
      </c>
      <c r="I1923">
        <v>3.3617240934314068</v>
      </c>
      <c r="J1923">
        <f t="shared" si="30"/>
        <v>1.6305490245460141</v>
      </c>
    </row>
    <row r="1924" spans="1:10" x14ac:dyDescent="0.2">
      <c r="A1924" t="s">
        <v>3473</v>
      </c>
      <c r="B1924" s="6" t="s">
        <v>11</v>
      </c>
      <c r="C1924" t="s">
        <v>17</v>
      </c>
      <c r="D1924">
        <v>1.2311507936507911</v>
      </c>
      <c r="E1924">
        <v>1.0600472813238764</v>
      </c>
      <c r="F1924">
        <v>1.9180969587473624</v>
      </c>
      <c r="G1924">
        <v>1.8237478671083001</v>
      </c>
      <c r="H1924">
        <v>1.1455990374873337</v>
      </c>
      <c r="I1924">
        <v>1.8709224129278312</v>
      </c>
      <c r="J1924">
        <f t="shared" si="30"/>
        <v>1.6331389532513614</v>
      </c>
    </row>
    <row r="1925" spans="1:10" x14ac:dyDescent="0.2">
      <c r="A1925" t="s">
        <v>3474</v>
      </c>
      <c r="B1925" s="6" t="s">
        <v>3475</v>
      </c>
      <c r="C1925" t="s">
        <v>3476</v>
      </c>
      <c r="D1925">
        <v>1.2319168173598538</v>
      </c>
      <c r="E1925">
        <v>1.1424723942903288</v>
      </c>
      <c r="F1925">
        <v>1.4064697609001389</v>
      </c>
      <c r="G1925">
        <v>2.4779024161549557</v>
      </c>
      <c r="H1925">
        <v>1.1871946058250913</v>
      </c>
      <c r="I1925">
        <v>1.9421860885275473</v>
      </c>
      <c r="J1925">
        <f t="shared" si="30"/>
        <v>1.6359458499878734</v>
      </c>
    </row>
    <row r="1926" spans="1:10" x14ac:dyDescent="0.2">
      <c r="A1926" t="s">
        <v>3477</v>
      </c>
      <c r="B1926" s="6" t="s">
        <v>11</v>
      </c>
      <c r="C1926" t="s">
        <v>17</v>
      </c>
      <c r="D1926">
        <v>0.88900862068965392</v>
      </c>
      <c r="E1926">
        <v>0.7666911225238433</v>
      </c>
      <c r="F1926">
        <v>1.9351773977509861</v>
      </c>
      <c r="G1926">
        <v>0.78497336697504716</v>
      </c>
      <c r="H1926">
        <v>0.82784987160674861</v>
      </c>
      <c r="I1926">
        <v>1.3600753823630165</v>
      </c>
      <c r="J1926">
        <f t="shared" si="30"/>
        <v>1.6429010005440812</v>
      </c>
    </row>
    <row r="1927" spans="1:10" x14ac:dyDescent="0.2">
      <c r="A1927" s="6" t="s">
        <v>3478</v>
      </c>
      <c r="B1927" s="6" t="s">
        <v>11</v>
      </c>
      <c r="C1927" s="6" t="s">
        <v>17</v>
      </c>
      <c r="D1927" s="6">
        <v>0.20900974025974003</v>
      </c>
      <c r="E1927" s="6">
        <v>5.8027079303674973E-3</v>
      </c>
      <c r="F1927" s="6">
        <v>0.25252525252525221</v>
      </c>
      <c r="G1927" s="6">
        <v>0.10059949084339315</v>
      </c>
      <c r="H1927">
        <v>0.10740622409505376</v>
      </c>
      <c r="I1927">
        <v>0.17656237168432268</v>
      </c>
      <c r="J1927">
        <f t="shared" si="30"/>
        <v>1.6438746746004793</v>
      </c>
    </row>
    <row r="1928" spans="1:10" x14ac:dyDescent="0.2">
      <c r="A1928" t="s">
        <v>3479</v>
      </c>
      <c r="B1928" s="6" t="s">
        <v>11</v>
      </c>
      <c r="C1928" t="s">
        <v>17</v>
      </c>
      <c r="D1928">
        <v>0.95810439560439031</v>
      </c>
      <c r="E1928">
        <v>0.36415711947626783</v>
      </c>
      <c r="F1928">
        <v>0.89813077617955439</v>
      </c>
      <c r="G1928">
        <v>1.2768396914738367</v>
      </c>
      <c r="H1928">
        <v>0.66113075754032913</v>
      </c>
      <c r="I1928">
        <v>1.0874852338266956</v>
      </c>
      <c r="J1928">
        <f t="shared" si="30"/>
        <v>1.6448867662315025</v>
      </c>
    </row>
    <row r="1929" spans="1:10" x14ac:dyDescent="0.2">
      <c r="A1929" t="s">
        <v>3480</v>
      </c>
      <c r="B1929" s="6" t="s">
        <v>11</v>
      </c>
      <c r="C1929" t="s">
        <v>17</v>
      </c>
      <c r="D1929">
        <v>1.09375</v>
      </c>
      <c r="E1929">
        <v>0.87537993920972534</v>
      </c>
      <c r="F1929">
        <v>1.4921280165182598</v>
      </c>
      <c r="G1929">
        <v>1.7502258355916893</v>
      </c>
      <c r="H1929">
        <v>0.98456496960486262</v>
      </c>
      <c r="I1929">
        <v>1.6211769260549747</v>
      </c>
      <c r="J1929">
        <f t="shared" si="30"/>
        <v>1.6465921255614089</v>
      </c>
    </row>
    <row r="1930" spans="1:10" x14ac:dyDescent="0.2">
      <c r="A1930" t="s">
        <v>3481</v>
      </c>
      <c r="B1930" s="6" t="s">
        <v>11</v>
      </c>
      <c r="C1930" t="s">
        <v>3482</v>
      </c>
      <c r="D1930">
        <v>0.99489795918367296</v>
      </c>
      <c r="E1930">
        <v>0.52241641337385913</v>
      </c>
      <c r="F1930">
        <v>1.5308426893792739</v>
      </c>
      <c r="G1930">
        <v>0.96786682152535497</v>
      </c>
      <c r="H1930">
        <v>0.7586571862787661</v>
      </c>
      <c r="I1930">
        <v>1.2493547554523143</v>
      </c>
      <c r="J1930">
        <f t="shared" si="30"/>
        <v>1.6467974970097272</v>
      </c>
    </row>
    <row r="1931" spans="1:10" x14ac:dyDescent="0.2">
      <c r="A1931" t="s">
        <v>3483</v>
      </c>
      <c r="B1931" s="6" t="s">
        <v>11</v>
      </c>
      <c r="C1931" t="s">
        <v>17</v>
      </c>
      <c r="D1931">
        <v>1.5718984962405991</v>
      </c>
      <c r="E1931">
        <v>1.666666666666665</v>
      </c>
      <c r="F1931">
        <v>2.2734116230051162</v>
      </c>
      <c r="G1931">
        <v>3.0713640469737955</v>
      </c>
      <c r="H1931">
        <v>1.619282581453632</v>
      </c>
      <c r="I1931">
        <v>2.6723878349894559</v>
      </c>
      <c r="J1931">
        <f t="shared" si="30"/>
        <v>1.6503529807567312</v>
      </c>
    </row>
    <row r="1932" spans="1:10" x14ac:dyDescent="0.2">
      <c r="A1932" t="s">
        <v>3484</v>
      </c>
      <c r="B1932" s="6" t="s">
        <v>11</v>
      </c>
      <c r="C1932" t="s">
        <v>3485</v>
      </c>
      <c r="D1932">
        <v>1.0916095890410946</v>
      </c>
      <c r="E1932">
        <v>0.88137569221801126</v>
      </c>
      <c r="F1932">
        <v>1.7039759438690267</v>
      </c>
      <c r="G1932">
        <v>1.5526970338196515</v>
      </c>
      <c r="H1932">
        <v>0.98649264062955289</v>
      </c>
      <c r="I1932">
        <v>1.6283364888443392</v>
      </c>
      <c r="J1932">
        <f t="shared" si="30"/>
        <v>1.6506321707632599</v>
      </c>
    </row>
    <row r="1933" spans="1:10" x14ac:dyDescent="0.2">
      <c r="A1933" t="s">
        <v>3486</v>
      </c>
      <c r="B1933" s="6" t="s">
        <v>11</v>
      </c>
      <c r="C1933" t="s">
        <v>17</v>
      </c>
      <c r="D1933">
        <v>2.0360762548262499</v>
      </c>
      <c r="E1933">
        <v>1.8849913743530744</v>
      </c>
      <c r="F1933">
        <v>3.3179520984398998</v>
      </c>
      <c r="G1933">
        <v>3.1568153519373001</v>
      </c>
      <c r="H1933">
        <v>1.9605338145896622</v>
      </c>
      <c r="I1933">
        <v>3.2373837251886002</v>
      </c>
      <c r="J1933">
        <f t="shared" si="30"/>
        <v>1.6512766579678613</v>
      </c>
    </row>
    <row r="1934" spans="1:10" x14ac:dyDescent="0.2">
      <c r="A1934" t="s">
        <v>3487</v>
      </c>
      <c r="B1934" s="6" t="s">
        <v>11</v>
      </c>
      <c r="C1934" t="s">
        <v>17</v>
      </c>
      <c r="D1934">
        <v>0.37743506493506324</v>
      </c>
      <c r="E1934">
        <v>0.95551257253384481</v>
      </c>
      <c r="F1934">
        <v>0.94850948509484834</v>
      </c>
      <c r="G1934">
        <v>1.2550984095699536</v>
      </c>
      <c r="H1934">
        <v>0.66647381873445399</v>
      </c>
      <c r="I1934">
        <v>1.1018039473324008</v>
      </c>
      <c r="J1934">
        <f t="shared" si="30"/>
        <v>1.6531841407132564</v>
      </c>
    </row>
    <row r="1935" spans="1:10" x14ac:dyDescent="0.2">
      <c r="A1935" t="s">
        <v>3488</v>
      </c>
      <c r="B1935" s="6" t="s">
        <v>11</v>
      </c>
      <c r="C1935" t="s">
        <v>17</v>
      </c>
      <c r="D1935">
        <v>1.3595779220779205</v>
      </c>
      <c r="E1935">
        <v>1.0812379110251435</v>
      </c>
      <c r="F1935">
        <v>1.6075388026607496</v>
      </c>
      <c r="G1935">
        <v>2.428759136076208</v>
      </c>
      <c r="H1935">
        <v>1.220407916551532</v>
      </c>
      <c r="I1935">
        <v>2.0181489693684789</v>
      </c>
      <c r="J1935">
        <f t="shared" si="30"/>
        <v>1.6536675500033615</v>
      </c>
    </row>
    <row r="1936" spans="1:10" x14ac:dyDescent="0.2">
      <c r="A1936" t="s">
        <v>3489</v>
      </c>
      <c r="B1936" s="6" t="s">
        <v>11</v>
      </c>
      <c r="C1936" t="s">
        <v>17</v>
      </c>
      <c r="D1936">
        <v>0.93750000000000022</v>
      </c>
      <c r="E1936">
        <v>0.47659574468085109</v>
      </c>
      <c r="F1936">
        <v>1.3911472448057813</v>
      </c>
      <c r="G1936">
        <v>0.94850948509485089</v>
      </c>
      <c r="H1936">
        <v>0.70704787234042565</v>
      </c>
      <c r="I1936">
        <v>1.1698283649503161</v>
      </c>
      <c r="J1936">
        <f t="shared" si="30"/>
        <v>1.6545249773229971</v>
      </c>
    </row>
    <row r="1937" spans="1:10" x14ac:dyDescent="0.2">
      <c r="A1937" t="s">
        <v>3490</v>
      </c>
      <c r="B1937" s="6" t="s">
        <v>11</v>
      </c>
      <c r="C1937" t="s">
        <v>17</v>
      </c>
      <c r="D1937">
        <v>0.40488591269841162</v>
      </c>
      <c r="E1937">
        <v>0.44503546099290758</v>
      </c>
      <c r="F1937">
        <v>0.42657833985747218</v>
      </c>
      <c r="G1937">
        <v>0.98113018167218602</v>
      </c>
      <c r="H1937">
        <v>0.42496068684565957</v>
      </c>
      <c r="I1937">
        <v>0.70385426076482904</v>
      </c>
      <c r="J1937">
        <f t="shared" si="30"/>
        <v>1.6562808809193688</v>
      </c>
    </row>
    <row r="1938" spans="1:10" x14ac:dyDescent="0.2">
      <c r="A1938" t="s">
        <v>3491</v>
      </c>
      <c r="B1938" s="6" t="s">
        <v>11</v>
      </c>
      <c r="C1938" t="s">
        <v>3492</v>
      </c>
      <c r="D1938">
        <v>0.62689969604863083</v>
      </c>
      <c r="E1938">
        <v>0.46355817111815079</v>
      </c>
      <c r="F1938">
        <v>0.9026216148686298</v>
      </c>
      <c r="G1938">
        <v>0.91079013627015581</v>
      </c>
      <c r="H1938">
        <v>0.54522893358339086</v>
      </c>
      <c r="I1938">
        <v>0.90670587556939286</v>
      </c>
      <c r="J1938">
        <f t="shared" si="30"/>
        <v>1.6629819507381578</v>
      </c>
    </row>
    <row r="1939" spans="1:10" x14ac:dyDescent="0.2">
      <c r="A1939" t="s">
        <v>3493</v>
      </c>
      <c r="B1939" s="6" t="s">
        <v>11</v>
      </c>
      <c r="C1939" t="s">
        <v>3494</v>
      </c>
      <c r="D1939">
        <v>0.95000000000000007</v>
      </c>
      <c r="E1939">
        <v>0.48680851063829783</v>
      </c>
      <c r="F1939">
        <v>1.0085817524841916</v>
      </c>
      <c r="G1939">
        <v>1.3812104787714545</v>
      </c>
      <c r="H1939">
        <v>0.71840425531914898</v>
      </c>
      <c r="I1939">
        <v>1.1948961156278231</v>
      </c>
      <c r="J1939">
        <f t="shared" si="30"/>
        <v>1.6632642509849749</v>
      </c>
    </row>
    <row r="1940" spans="1:10" x14ac:dyDescent="0.2">
      <c r="A1940" t="s">
        <v>3495</v>
      </c>
      <c r="B1940" s="6" t="s">
        <v>3496</v>
      </c>
      <c r="C1940" t="s">
        <v>3497</v>
      </c>
      <c r="D1940">
        <v>0.49829306722688788</v>
      </c>
      <c r="E1940">
        <v>0.38579474342928488</v>
      </c>
      <c r="F1940">
        <v>0.60577076358998838</v>
      </c>
      <c r="G1940">
        <v>0.86481747170412671</v>
      </c>
      <c r="H1940">
        <v>0.44204390532808635</v>
      </c>
      <c r="I1940">
        <v>0.73529411764705754</v>
      </c>
      <c r="J1940">
        <f t="shared" si="30"/>
        <v>1.6633961214810098</v>
      </c>
    </row>
    <row r="1941" spans="1:10" x14ac:dyDescent="0.2">
      <c r="A1941" t="s">
        <v>3498</v>
      </c>
      <c r="B1941" s="6" t="s">
        <v>11</v>
      </c>
      <c r="C1941" t="s">
        <v>3499</v>
      </c>
      <c r="D1941">
        <v>0.19132653061224431</v>
      </c>
      <c r="E1941">
        <v>0.61094224924012075</v>
      </c>
      <c r="F1941">
        <v>0.74041811846689864</v>
      </c>
      <c r="G1941">
        <v>0.59685120660730218</v>
      </c>
      <c r="H1941">
        <v>0.40113438992618256</v>
      </c>
      <c r="I1941">
        <v>0.66863466253710047</v>
      </c>
      <c r="J1941">
        <f t="shared" si="30"/>
        <v>1.6668594848228888</v>
      </c>
    </row>
    <row r="1942" spans="1:10" x14ac:dyDescent="0.2">
      <c r="A1942" t="s">
        <v>3500</v>
      </c>
      <c r="B1942" s="6" t="s">
        <v>11</v>
      </c>
      <c r="C1942" t="s">
        <v>3501</v>
      </c>
      <c r="D1942">
        <v>1.8561368209255509</v>
      </c>
      <c r="E1942">
        <v>1.9340725202277467</v>
      </c>
      <c r="F1942">
        <v>3.2348562922248818</v>
      </c>
      <c r="G1942">
        <v>3.0993549372113391</v>
      </c>
      <c r="H1942">
        <v>1.8951046705766488</v>
      </c>
      <c r="I1942">
        <v>3.1671056147181105</v>
      </c>
      <c r="J1942">
        <f t="shared" si="30"/>
        <v>1.6712035297524823</v>
      </c>
    </row>
    <row r="1943" spans="1:10" x14ac:dyDescent="0.2">
      <c r="A1943" t="s">
        <v>3502</v>
      </c>
      <c r="B1943" s="6" t="s">
        <v>3503</v>
      </c>
      <c r="C1943" t="s">
        <v>3504</v>
      </c>
      <c r="D1943">
        <v>2.0089285714285685</v>
      </c>
      <c r="E1943">
        <v>2.2127659574468086</v>
      </c>
      <c r="F1943">
        <v>2.5842044134727025</v>
      </c>
      <c r="G1943">
        <v>4.4715447154471546</v>
      </c>
      <c r="H1943">
        <v>2.1108472644376883</v>
      </c>
      <c r="I1943">
        <v>3.5278745644599283</v>
      </c>
      <c r="J1943">
        <f t="shared" si="30"/>
        <v>1.6713073579010105</v>
      </c>
    </row>
    <row r="1944" spans="1:10" x14ac:dyDescent="0.2">
      <c r="A1944" t="s">
        <v>3505</v>
      </c>
      <c r="B1944" s="6" t="s">
        <v>11</v>
      </c>
      <c r="C1944" t="s">
        <v>3506</v>
      </c>
      <c r="D1944">
        <v>0.56962025316455633</v>
      </c>
      <c r="E1944">
        <v>0.89738755723134711</v>
      </c>
      <c r="F1944">
        <v>1.4270522452059924</v>
      </c>
      <c r="G1944">
        <v>1.0291242152927824</v>
      </c>
      <c r="H1944">
        <v>0.73350390519795172</v>
      </c>
      <c r="I1944">
        <v>1.2280882302493874</v>
      </c>
      <c r="J1944">
        <f t="shared" si="30"/>
        <v>1.6742763351995535</v>
      </c>
    </row>
    <row r="1945" spans="1:10" x14ac:dyDescent="0.2">
      <c r="A1945" t="s">
        <v>3507</v>
      </c>
      <c r="B1945" s="6" t="s">
        <v>3508</v>
      </c>
      <c r="C1945" t="s">
        <v>3509</v>
      </c>
      <c r="D1945">
        <v>0.35714285714285499</v>
      </c>
      <c r="E1945">
        <v>0.24772036474164122</v>
      </c>
      <c r="F1945">
        <v>0.43231384694799063</v>
      </c>
      <c r="G1945">
        <v>0.58072009291521409</v>
      </c>
      <c r="H1945">
        <v>0.30243161094224813</v>
      </c>
      <c r="I1945">
        <v>0.50651696993160233</v>
      </c>
      <c r="J1945">
        <f t="shared" si="30"/>
        <v>1.6748149056029928</v>
      </c>
    </row>
    <row r="1946" spans="1:10" x14ac:dyDescent="0.2">
      <c r="A1946" t="s">
        <v>3510</v>
      </c>
      <c r="B1946" s="6" t="s">
        <v>11</v>
      </c>
      <c r="C1946" t="s">
        <v>3511</v>
      </c>
      <c r="D1946">
        <v>1.0527073732718863</v>
      </c>
      <c r="E1946">
        <v>0.92244337680164623</v>
      </c>
      <c r="F1946">
        <v>2.0434478538333707</v>
      </c>
      <c r="G1946">
        <v>1.269414575866185</v>
      </c>
      <c r="H1946">
        <v>0.98757537503676629</v>
      </c>
      <c r="I1946">
        <v>1.656431214849778</v>
      </c>
      <c r="J1946">
        <f t="shared" si="30"/>
        <v>1.6772706739352536</v>
      </c>
    </row>
    <row r="1947" spans="1:10" x14ac:dyDescent="0.2">
      <c r="A1947" t="s">
        <v>3512</v>
      </c>
      <c r="B1947" s="6" t="s">
        <v>11</v>
      </c>
      <c r="C1947" t="s">
        <v>3513</v>
      </c>
      <c r="D1947">
        <v>1.4741641337385993</v>
      </c>
      <c r="E1947">
        <v>1.7274784970574908</v>
      </c>
      <c r="F1947">
        <v>2.4524784254934704</v>
      </c>
      <c r="G1947">
        <v>2.9637317649772217</v>
      </c>
      <c r="H1947">
        <v>1.6008213153980451</v>
      </c>
      <c r="I1947">
        <v>2.708105095235346</v>
      </c>
      <c r="J1947">
        <f t="shared" si="30"/>
        <v>1.6916972988718446</v>
      </c>
    </row>
    <row r="1948" spans="1:10" x14ac:dyDescent="0.2">
      <c r="A1948" t="s">
        <v>3514</v>
      </c>
      <c r="B1948" s="6" t="s">
        <v>11</v>
      </c>
      <c r="C1948" t="s">
        <v>2852</v>
      </c>
      <c r="D1948">
        <v>0.44642857142857145</v>
      </c>
      <c r="E1948">
        <v>0.14297872340425533</v>
      </c>
      <c r="F1948">
        <v>0.69557362240289067</v>
      </c>
      <c r="G1948">
        <v>0.30352303523035229</v>
      </c>
      <c r="H1948">
        <v>0.29470364741641342</v>
      </c>
      <c r="I1948">
        <v>0.49954832881662148</v>
      </c>
      <c r="J1948">
        <f t="shared" si="30"/>
        <v>1.6950870245279472</v>
      </c>
    </row>
    <row r="1949" spans="1:10" x14ac:dyDescent="0.2">
      <c r="A1949" t="s">
        <v>3515</v>
      </c>
      <c r="B1949" s="6" t="s">
        <v>11</v>
      </c>
      <c r="C1949" t="s">
        <v>3516</v>
      </c>
      <c r="D1949">
        <v>0.83184523809523558</v>
      </c>
      <c r="E1949">
        <v>0.90496453900709051</v>
      </c>
      <c r="F1949">
        <v>2.0596205962059568</v>
      </c>
      <c r="G1949">
        <v>0.89129780186690533</v>
      </c>
      <c r="H1949">
        <v>0.86840488855116305</v>
      </c>
      <c r="I1949">
        <v>1.4754591990364312</v>
      </c>
      <c r="J1949">
        <f t="shared" si="30"/>
        <v>1.6990452477738474</v>
      </c>
    </row>
    <row r="1950" spans="1:10" x14ac:dyDescent="0.2">
      <c r="A1950" t="s">
        <v>3517</v>
      </c>
      <c r="B1950" s="6" t="s">
        <v>3518</v>
      </c>
      <c r="C1950" t="s">
        <v>3519</v>
      </c>
      <c r="D1950">
        <v>2.7609126984126933</v>
      </c>
      <c r="E1950">
        <v>1.3371158392434983</v>
      </c>
      <c r="F1950">
        <v>4.3169727993576146</v>
      </c>
      <c r="G1950">
        <v>2.6618488407106207</v>
      </c>
      <c r="H1950">
        <v>2.0490142688280959</v>
      </c>
      <c r="I1950">
        <v>3.4894108200341174</v>
      </c>
      <c r="J1950">
        <f t="shared" si="30"/>
        <v>1.7029704834753716</v>
      </c>
    </row>
    <row r="1951" spans="1:10" x14ac:dyDescent="0.2">
      <c r="A1951" t="s">
        <v>3520</v>
      </c>
      <c r="B1951" s="6" t="s">
        <v>11</v>
      </c>
      <c r="C1951" t="s">
        <v>3521</v>
      </c>
      <c r="D1951">
        <v>0.99184782608695476</v>
      </c>
      <c r="E1951">
        <v>0.2164662349676226</v>
      </c>
      <c r="F1951">
        <v>0.98091198303287386</v>
      </c>
      <c r="G1951">
        <v>1.0800832646007614</v>
      </c>
      <c r="H1951">
        <v>0.60415703052728864</v>
      </c>
      <c r="I1951">
        <v>1.0304976238168178</v>
      </c>
      <c r="J1951">
        <f t="shared" si="30"/>
        <v>1.705678444091651</v>
      </c>
    </row>
    <row r="1952" spans="1:10" x14ac:dyDescent="0.2">
      <c r="A1952" t="s">
        <v>3522</v>
      </c>
      <c r="B1952" s="6" t="s">
        <v>11</v>
      </c>
      <c r="C1952" t="s">
        <v>17</v>
      </c>
      <c r="D1952">
        <v>0.43750000000000006</v>
      </c>
      <c r="E1952">
        <v>0.44498480243160987</v>
      </c>
      <c r="F1952">
        <v>0.79494128274616083</v>
      </c>
      <c r="G1952">
        <v>0.71234998064266186</v>
      </c>
      <c r="H1952">
        <v>0.44124240121580494</v>
      </c>
      <c r="I1952">
        <v>0.75364563169441134</v>
      </c>
      <c r="J1952">
        <f t="shared" si="30"/>
        <v>1.7080081823909183</v>
      </c>
    </row>
    <row r="1953" spans="1:10" x14ac:dyDescent="0.2">
      <c r="A1953" t="s">
        <v>3523</v>
      </c>
      <c r="B1953" s="6" t="s">
        <v>11</v>
      </c>
      <c r="C1953" t="s">
        <v>17</v>
      </c>
      <c r="D1953">
        <v>2.176339285714286</v>
      </c>
      <c r="E1953">
        <v>1.449468085106383</v>
      </c>
      <c r="F1953">
        <v>4.1836043360433601</v>
      </c>
      <c r="G1953">
        <v>2.0155826558265582</v>
      </c>
      <c r="H1953">
        <v>1.8129036854103346</v>
      </c>
      <c r="I1953">
        <v>3.0995934959349594</v>
      </c>
      <c r="J1953">
        <f t="shared" si="30"/>
        <v>1.7097397511403889</v>
      </c>
    </row>
    <row r="1954" spans="1:10" x14ac:dyDescent="0.2">
      <c r="A1954" t="s">
        <v>3524</v>
      </c>
      <c r="B1954" s="6" t="s">
        <v>11</v>
      </c>
      <c r="C1954" t="s">
        <v>17</v>
      </c>
      <c r="D1954">
        <v>2.265625</v>
      </c>
      <c r="E1954">
        <v>2.2127659574468086</v>
      </c>
      <c r="F1954">
        <v>3.0233739837398375</v>
      </c>
      <c r="G1954">
        <v>4.6973803071364042</v>
      </c>
      <c r="H1954">
        <v>2.2391954787234045</v>
      </c>
      <c r="I1954">
        <v>3.8603771454381208</v>
      </c>
      <c r="J1954">
        <f t="shared" si="30"/>
        <v>1.7240018489314626</v>
      </c>
    </row>
    <row r="1955" spans="1:10" x14ac:dyDescent="0.2">
      <c r="A1955" t="s">
        <v>3525</v>
      </c>
      <c r="B1955" s="6" t="s">
        <v>3526</v>
      </c>
      <c r="C1955" t="s">
        <v>3527</v>
      </c>
      <c r="D1955">
        <v>0.12609051254089418</v>
      </c>
      <c r="E1955">
        <v>9.6150722754588053E-2</v>
      </c>
      <c r="F1955">
        <v>0.25927994648903213</v>
      </c>
      <c r="G1955">
        <v>0.12515774012701947</v>
      </c>
      <c r="H1955">
        <v>0.11112061764774112</v>
      </c>
      <c r="I1955">
        <v>0.1922188433080258</v>
      </c>
      <c r="J1955">
        <f t="shared" si="30"/>
        <v>1.7298215882616026</v>
      </c>
    </row>
    <row r="1956" spans="1:10" x14ac:dyDescent="0.2">
      <c r="A1956" t="s">
        <v>3528</v>
      </c>
      <c r="B1956" s="6" t="s">
        <v>11</v>
      </c>
      <c r="C1956" t="s">
        <v>3529</v>
      </c>
      <c r="D1956">
        <v>0.99079810495626619</v>
      </c>
      <c r="E1956">
        <v>0.71645679548415098</v>
      </c>
      <c r="F1956">
        <v>1.5227771325332262</v>
      </c>
      <c r="G1956">
        <v>1.4368213410025219</v>
      </c>
      <c r="H1956">
        <v>0.85362745022020858</v>
      </c>
      <c r="I1956">
        <v>1.4797992367678741</v>
      </c>
      <c r="J1956">
        <f t="shared" si="30"/>
        <v>1.733542233659582</v>
      </c>
    </row>
    <row r="1957" spans="1:10" x14ac:dyDescent="0.2">
      <c r="A1957" t="s">
        <v>3530</v>
      </c>
      <c r="B1957" s="6" t="s">
        <v>3429</v>
      </c>
      <c r="C1957" t="s">
        <v>3430</v>
      </c>
      <c r="D1957">
        <v>1.0075934579439234</v>
      </c>
      <c r="E1957">
        <v>0.82938954066414661</v>
      </c>
      <c r="F1957">
        <v>1.8615606716814797</v>
      </c>
      <c r="G1957">
        <v>1.329686194058201</v>
      </c>
      <c r="H1957">
        <v>0.91849149930403495</v>
      </c>
      <c r="I1957">
        <v>1.5956234328698402</v>
      </c>
      <c r="J1957">
        <f t="shared" si="30"/>
        <v>1.7372217751376968</v>
      </c>
    </row>
    <row r="1958" spans="1:10" x14ac:dyDescent="0.2">
      <c r="A1958" t="s">
        <v>3531</v>
      </c>
      <c r="B1958" s="6" t="s">
        <v>11</v>
      </c>
      <c r="C1958" t="s">
        <v>3532</v>
      </c>
      <c r="D1958">
        <v>4.8320018796992406</v>
      </c>
      <c r="E1958">
        <v>8.3247480403135352</v>
      </c>
      <c r="F1958">
        <v>10.130509199828824</v>
      </c>
      <c r="G1958">
        <v>12.76089953881994</v>
      </c>
      <c r="H1958">
        <v>6.5783749600063874</v>
      </c>
      <c r="I1958">
        <v>11.445704369324382</v>
      </c>
      <c r="J1958">
        <f t="shared" si="30"/>
        <v>1.7398984458789908</v>
      </c>
    </row>
    <row r="1959" spans="1:10" x14ac:dyDescent="0.2">
      <c r="A1959" t="s">
        <v>3533</v>
      </c>
      <c r="B1959" s="6" t="s">
        <v>3534</v>
      </c>
      <c r="C1959" t="s">
        <v>3535</v>
      </c>
      <c r="D1959">
        <v>0.89830139372822226</v>
      </c>
      <c r="E1959">
        <v>0.95640892579138259</v>
      </c>
      <c r="F1959">
        <v>1.4034855795712415</v>
      </c>
      <c r="G1959">
        <v>1.8243109260360844</v>
      </c>
      <c r="H1959">
        <v>0.92735515975980243</v>
      </c>
      <c r="I1959">
        <v>1.6138982528036629</v>
      </c>
      <c r="J1959">
        <f t="shared" si="30"/>
        <v>1.7403237970031724</v>
      </c>
    </row>
    <row r="1960" spans="1:10" x14ac:dyDescent="0.2">
      <c r="A1960" t="s">
        <v>3536</v>
      </c>
      <c r="B1960" s="6" t="s">
        <v>1537</v>
      </c>
      <c r="C1960" t="s">
        <v>1538</v>
      </c>
      <c r="D1960">
        <v>3.2589285714285685</v>
      </c>
      <c r="E1960">
        <v>2.0992907801418386</v>
      </c>
      <c r="F1960">
        <v>2.757452574525745</v>
      </c>
      <c r="G1960">
        <v>6.5793435712134825</v>
      </c>
      <c r="H1960">
        <v>2.6791096757852033</v>
      </c>
      <c r="I1960">
        <v>4.6683980728696142</v>
      </c>
      <c r="J1960">
        <f t="shared" si="30"/>
        <v>1.7425184624072483</v>
      </c>
    </row>
    <row r="1961" spans="1:10" x14ac:dyDescent="0.2">
      <c r="A1961" t="s">
        <v>3537</v>
      </c>
      <c r="B1961" s="6" t="s">
        <v>11</v>
      </c>
      <c r="C1961" t="s">
        <v>17</v>
      </c>
      <c r="D1961">
        <v>2.2321428571428514</v>
      </c>
      <c r="E1961">
        <v>3.1550151975683809</v>
      </c>
      <c r="F1961">
        <v>5.3232675183894553</v>
      </c>
      <c r="G1961">
        <v>4.0973028777906721</v>
      </c>
      <c r="H1961">
        <v>2.6935790273556162</v>
      </c>
      <c r="I1961">
        <v>4.7102851980900642</v>
      </c>
      <c r="J1961">
        <f t="shared" si="30"/>
        <v>1.7487087441107385</v>
      </c>
    </row>
    <row r="1962" spans="1:10" x14ac:dyDescent="0.2">
      <c r="A1962" t="s">
        <v>3538</v>
      </c>
      <c r="B1962" s="6" t="s">
        <v>11</v>
      </c>
      <c r="C1962" t="s">
        <v>3539</v>
      </c>
      <c r="D1962">
        <v>0.58587479935794418</v>
      </c>
      <c r="E1962">
        <v>0.53550083672005622</v>
      </c>
      <c r="F1962">
        <v>0.73840626046709623</v>
      </c>
      <c r="G1962">
        <v>1.2294083614993443</v>
      </c>
      <c r="H1962">
        <v>0.56068781803900025</v>
      </c>
      <c r="I1962">
        <v>0.98390731098322026</v>
      </c>
      <c r="J1962">
        <f t="shared" si="30"/>
        <v>1.7548219870808426</v>
      </c>
    </row>
    <row r="1963" spans="1:10" x14ac:dyDescent="0.2">
      <c r="A1963" t="s">
        <v>3540</v>
      </c>
      <c r="B1963" s="6" t="s">
        <v>11</v>
      </c>
      <c r="C1963" t="s">
        <v>3541</v>
      </c>
      <c r="D1963">
        <v>1.3305035128805589</v>
      </c>
      <c r="E1963">
        <v>1.0463899546564341</v>
      </c>
      <c r="F1963">
        <v>2.1839412383194796</v>
      </c>
      <c r="G1963">
        <v>1.990314985117063</v>
      </c>
      <c r="H1963">
        <v>1.1884467337684965</v>
      </c>
      <c r="I1963">
        <v>2.0871281117182714</v>
      </c>
      <c r="J1963">
        <f t="shared" si="30"/>
        <v>1.7561814529963053</v>
      </c>
    </row>
    <row r="1964" spans="1:10" x14ac:dyDescent="0.2">
      <c r="A1964" t="s">
        <v>3542</v>
      </c>
      <c r="B1964" s="6" t="s">
        <v>11</v>
      </c>
      <c r="C1964" t="s">
        <v>17</v>
      </c>
      <c r="D1964">
        <v>0.6277901785714286</v>
      </c>
      <c r="E1964">
        <v>1.1728723404255319</v>
      </c>
      <c r="F1964">
        <v>1.8673780487804879</v>
      </c>
      <c r="G1964">
        <v>1.3042005420054201</v>
      </c>
      <c r="H1964">
        <v>0.90033125949848025</v>
      </c>
      <c r="I1964">
        <v>1.585789295392954</v>
      </c>
      <c r="J1964">
        <f t="shared" si="30"/>
        <v>1.7613398164985414</v>
      </c>
    </row>
    <row r="1965" spans="1:10" x14ac:dyDescent="0.2">
      <c r="A1965" t="s">
        <v>3543</v>
      </c>
      <c r="B1965" s="6" t="s">
        <v>11</v>
      </c>
      <c r="C1965" t="s">
        <v>17</v>
      </c>
      <c r="D1965">
        <v>0.85813492063491981</v>
      </c>
      <c r="E1965">
        <v>1.6154452324665074</v>
      </c>
      <c r="F1965">
        <v>3.1616982836494998</v>
      </c>
      <c r="G1965">
        <v>1.2044564890093332</v>
      </c>
      <c r="H1965">
        <v>1.2367900765507136</v>
      </c>
      <c r="I1965">
        <v>2.1830773863294164</v>
      </c>
      <c r="J1965">
        <f t="shared" si="30"/>
        <v>1.7651155420148628</v>
      </c>
    </row>
    <row r="1966" spans="1:10" x14ac:dyDescent="0.2">
      <c r="A1966" t="s">
        <v>3544</v>
      </c>
      <c r="B1966" s="6" t="s">
        <v>11</v>
      </c>
      <c r="C1966" t="s">
        <v>17</v>
      </c>
      <c r="D1966">
        <v>2.0163690476190457</v>
      </c>
      <c r="E1966">
        <v>2.5460992907801394</v>
      </c>
      <c r="F1966">
        <v>4.4083107497741647</v>
      </c>
      <c r="G1966">
        <v>3.7037037037037037</v>
      </c>
      <c r="H1966">
        <v>2.2812341691995925</v>
      </c>
      <c r="I1966">
        <v>4.0560072267389344</v>
      </c>
      <c r="J1966">
        <f t="shared" si="30"/>
        <v>1.7779881090252341</v>
      </c>
    </row>
    <row r="1967" spans="1:10" x14ac:dyDescent="0.2">
      <c r="A1967" t="s">
        <v>3545</v>
      </c>
      <c r="B1967" s="6" t="s">
        <v>3546</v>
      </c>
      <c r="C1967" t="s">
        <v>3547</v>
      </c>
      <c r="D1967">
        <v>0.43956043956043944</v>
      </c>
      <c r="E1967">
        <v>0.49099836333878871</v>
      </c>
      <c r="F1967">
        <v>0.18761726078799243</v>
      </c>
      <c r="G1967">
        <v>1.4731429365575626</v>
      </c>
      <c r="H1967">
        <v>0.46527940144961411</v>
      </c>
      <c r="I1967">
        <v>0.83038009867277751</v>
      </c>
      <c r="J1967">
        <f t="shared" si="30"/>
        <v>1.7846912974992313</v>
      </c>
    </row>
    <row r="1968" spans="1:10" x14ac:dyDescent="0.2">
      <c r="A1968" t="s">
        <v>3548</v>
      </c>
      <c r="B1968" s="6" t="s">
        <v>11</v>
      </c>
      <c r="C1968" t="s">
        <v>3549</v>
      </c>
      <c r="D1968">
        <v>2.8124999999999964</v>
      </c>
      <c r="E1968">
        <v>4.8936170212765955</v>
      </c>
      <c r="F1968">
        <v>4.7086720867208669</v>
      </c>
      <c r="G1968">
        <v>9.0560072267389344</v>
      </c>
      <c r="H1968">
        <v>3.853058510638296</v>
      </c>
      <c r="I1968">
        <v>6.8823396567299007</v>
      </c>
      <c r="J1968">
        <f t="shared" si="30"/>
        <v>1.7862016986577698</v>
      </c>
    </row>
    <row r="1969" spans="1:10" x14ac:dyDescent="0.2">
      <c r="A1969" t="s">
        <v>3550</v>
      </c>
      <c r="B1969" s="6" t="s">
        <v>11</v>
      </c>
      <c r="C1969" t="s">
        <v>17</v>
      </c>
      <c r="D1969">
        <v>1.4638157894736805</v>
      </c>
      <c r="E1969">
        <v>1.6618141097424368</v>
      </c>
      <c r="F1969">
        <v>2.8288879380021794</v>
      </c>
      <c r="G1969">
        <v>2.8312651547568062</v>
      </c>
      <c r="H1969">
        <v>1.5628149496080588</v>
      </c>
      <c r="I1969">
        <v>2.8300765463794928</v>
      </c>
      <c r="J1969">
        <f t="shared" si="30"/>
        <v>1.8108839738762756</v>
      </c>
    </row>
    <row r="1970" spans="1:10" x14ac:dyDescent="0.2">
      <c r="A1970" t="s">
        <v>3551</v>
      </c>
      <c r="B1970" s="6" t="s">
        <v>11</v>
      </c>
      <c r="C1970" t="s">
        <v>226</v>
      </c>
      <c r="D1970">
        <v>0.40343915343915304</v>
      </c>
      <c r="E1970">
        <v>1.1465721040189114</v>
      </c>
      <c r="F1970">
        <v>1.7573354745893075</v>
      </c>
      <c r="G1970">
        <v>1.054735856000532</v>
      </c>
      <c r="H1970">
        <v>0.77500562872903223</v>
      </c>
      <c r="I1970">
        <v>1.4060356652949197</v>
      </c>
      <c r="J1970">
        <f t="shared" si="30"/>
        <v>1.8142263916208492</v>
      </c>
    </row>
    <row r="1971" spans="1:10" x14ac:dyDescent="0.2">
      <c r="A1971" t="s">
        <v>3552</v>
      </c>
      <c r="B1971" s="6" t="s">
        <v>3553</v>
      </c>
      <c r="C1971" t="s">
        <v>3554</v>
      </c>
      <c r="D1971">
        <v>0.21067415730337072</v>
      </c>
      <c r="E1971">
        <v>0.13339708343294274</v>
      </c>
      <c r="F1971">
        <v>0.35118703246957561</v>
      </c>
      <c r="G1971">
        <v>0.27557017143205115</v>
      </c>
      <c r="H1971">
        <v>0.17203562036815673</v>
      </c>
      <c r="I1971">
        <v>0.31337860195081335</v>
      </c>
      <c r="J1971">
        <f t="shared" si="30"/>
        <v>1.821591373229464</v>
      </c>
    </row>
    <row r="1972" spans="1:10" x14ac:dyDescent="0.2">
      <c r="A1972" t="s">
        <v>3555</v>
      </c>
      <c r="B1972" s="6" t="s">
        <v>11</v>
      </c>
      <c r="C1972" t="s">
        <v>17</v>
      </c>
      <c r="D1972">
        <v>1.4003759398496229</v>
      </c>
      <c r="E1972">
        <v>1.5599104143337026</v>
      </c>
      <c r="F1972">
        <v>3.3197831978319692</v>
      </c>
      <c r="G1972">
        <v>2.072933010031853</v>
      </c>
      <c r="H1972">
        <v>1.4801431770916627</v>
      </c>
      <c r="I1972">
        <v>2.6963581039319111</v>
      </c>
      <c r="J1972">
        <f t="shared" si="30"/>
        <v>1.8216873513750154</v>
      </c>
    </row>
    <row r="1973" spans="1:10" x14ac:dyDescent="0.2">
      <c r="A1973" t="s">
        <v>3556</v>
      </c>
      <c r="B1973" s="6" t="s">
        <v>11</v>
      </c>
      <c r="C1973" t="s">
        <v>17</v>
      </c>
      <c r="D1973">
        <v>0.6696428571428531</v>
      </c>
      <c r="E1973">
        <v>0.30395136778115317</v>
      </c>
      <c r="F1973">
        <v>1.251774422506122</v>
      </c>
      <c r="G1973">
        <v>0.52264808362369208</v>
      </c>
      <c r="H1973">
        <v>0.48679711246200313</v>
      </c>
      <c r="I1973">
        <v>0.887211253064907</v>
      </c>
      <c r="J1973">
        <f t="shared" si="30"/>
        <v>1.8225483067838824</v>
      </c>
    </row>
    <row r="1974" spans="1:10" x14ac:dyDescent="0.2">
      <c r="A1974" t="s">
        <v>3557</v>
      </c>
      <c r="B1974" s="6" t="s">
        <v>11</v>
      </c>
      <c r="C1974" t="s">
        <v>17</v>
      </c>
      <c r="D1974">
        <v>0.55120262390670471</v>
      </c>
      <c r="E1974">
        <v>1.0473295701259207</v>
      </c>
      <c r="F1974">
        <v>1.0287041645926642</v>
      </c>
      <c r="G1974">
        <v>1.897018970189698</v>
      </c>
      <c r="H1974">
        <v>0.79926609701631268</v>
      </c>
      <c r="I1974">
        <v>1.4628615673911811</v>
      </c>
      <c r="J1974">
        <f t="shared" si="30"/>
        <v>1.830255997160511</v>
      </c>
    </row>
    <row r="1975" spans="1:10" x14ac:dyDescent="0.2">
      <c r="A1975" t="s">
        <v>3558</v>
      </c>
      <c r="B1975" s="6" t="s">
        <v>11</v>
      </c>
      <c r="C1975" t="s">
        <v>17</v>
      </c>
      <c r="D1975">
        <v>1.6517857142857144</v>
      </c>
      <c r="E1975">
        <v>1.1914893617021276</v>
      </c>
      <c r="F1975">
        <v>2.7551942186088527</v>
      </c>
      <c r="G1975">
        <v>2.46806039488966</v>
      </c>
      <c r="H1975">
        <v>1.421637537993921</v>
      </c>
      <c r="I1975">
        <v>2.6116273067492566</v>
      </c>
      <c r="J1975">
        <f t="shared" si="30"/>
        <v>1.8370556748484113</v>
      </c>
    </row>
    <row r="1976" spans="1:10" x14ac:dyDescent="0.2">
      <c r="A1976" t="s">
        <v>3559</v>
      </c>
      <c r="B1976" s="6" t="s">
        <v>11</v>
      </c>
      <c r="C1976" t="s">
        <v>17</v>
      </c>
      <c r="D1976">
        <v>2.723214285714286</v>
      </c>
      <c r="E1976">
        <v>2.5815602836879399</v>
      </c>
      <c r="F1976">
        <v>5.1377597109304363</v>
      </c>
      <c r="G1976">
        <v>4.6268066847335101</v>
      </c>
      <c r="H1976">
        <v>2.652387284701113</v>
      </c>
      <c r="I1976">
        <v>4.8822831978319732</v>
      </c>
      <c r="J1976">
        <f t="shared" si="30"/>
        <v>1.8407127895661506</v>
      </c>
    </row>
    <row r="1977" spans="1:10" x14ac:dyDescent="0.2">
      <c r="A1977" s="6" t="s">
        <v>3560</v>
      </c>
      <c r="B1977" s="6" t="s">
        <v>3561</v>
      </c>
      <c r="C1977" s="6" t="s">
        <v>3562</v>
      </c>
      <c r="D1977" s="6">
        <v>6.3153310104529556E-2</v>
      </c>
      <c r="E1977" s="6">
        <v>1.9373810759384172E-2</v>
      </c>
      <c r="F1977" s="6">
        <v>4.9206454124161796E-2</v>
      </c>
      <c r="G1977" s="6">
        <v>0.10465551809989633</v>
      </c>
      <c r="H1977">
        <v>4.1263560431956864E-2</v>
      </c>
      <c r="I1977">
        <v>7.6930986112029059E-2</v>
      </c>
      <c r="J1977">
        <f t="shared" si="30"/>
        <v>1.8643807104063976</v>
      </c>
    </row>
    <row r="1978" spans="1:10" x14ac:dyDescent="0.2">
      <c r="A1978" t="s">
        <v>3563</v>
      </c>
      <c r="B1978" s="6" t="s">
        <v>11</v>
      </c>
      <c r="C1978" t="s">
        <v>3564</v>
      </c>
      <c r="D1978">
        <v>0.46981292517006729</v>
      </c>
      <c r="E1978">
        <v>0.46200607902735286</v>
      </c>
      <c r="F1978">
        <v>0.92915214866433804</v>
      </c>
      <c r="G1978">
        <v>0.80870649976340825</v>
      </c>
      <c r="H1978">
        <v>0.46590950209871007</v>
      </c>
      <c r="I1978">
        <v>0.86892932421387314</v>
      </c>
      <c r="J1978">
        <f t="shared" si="30"/>
        <v>1.8650173913597863</v>
      </c>
    </row>
    <row r="1979" spans="1:10" x14ac:dyDescent="0.2">
      <c r="A1979" t="s">
        <v>3565</v>
      </c>
      <c r="B1979" s="6" t="s">
        <v>3566</v>
      </c>
      <c r="C1979" t="s">
        <v>3567</v>
      </c>
      <c r="D1979">
        <v>2.3750000000000004</v>
      </c>
      <c r="E1979">
        <v>0.56737588652482207</v>
      </c>
      <c r="F1979">
        <v>3.3604336043360434</v>
      </c>
      <c r="G1979">
        <v>2.14393255043661</v>
      </c>
      <c r="H1979">
        <v>1.4711879432624113</v>
      </c>
      <c r="I1979">
        <v>2.7521830773863267</v>
      </c>
      <c r="J1979">
        <f t="shared" si="30"/>
        <v>1.870721609696762</v>
      </c>
    </row>
    <row r="1980" spans="1:10" x14ac:dyDescent="0.2">
      <c r="A1980" t="s">
        <v>3568</v>
      </c>
      <c r="B1980" s="6" t="s">
        <v>3569</v>
      </c>
      <c r="C1980" t="s">
        <v>3570</v>
      </c>
      <c r="D1980">
        <v>0.28031561461793997</v>
      </c>
      <c r="E1980">
        <v>0.19594260267194441</v>
      </c>
      <c r="F1980">
        <v>0.54515661435684037</v>
      </c>
      <c r="G1980">
        <v>0.3466313732904755</v>
      </c>
      <c r="H1980">
        <v>0.23812910864494219</v>
      </c>
      <c r="I1980">
        <v>0.44589399382365791</v>
      </c>
      <c r="J1980">
        <f t="shared" si="30"/>
        <v>1.8724884007712788</v>
      </c>
    </row>
    <row r="1981" spans="1:10" x14ac:dyDescent="0.2">
      <c r="A1981" s="6" t="s">
        <v>3571</v>
      </c>
      <c r="B1981" s="6" t="s">
        <v>11</v>
      </c>
      <c r="C1981" s="6" t="s">
        <v>17</v>
      </c>
      <c r="D1981" s="6">
        <v>8.1845238095237777E-2</v>
      </c>
      <c r="E1981" s="6">
        <v>2.6595744680851064E-2</v>
      </c>
      <c r="F1981" s="6">
        <v>0.18631436314363142</v>
      </c>
      <c r="G1981" s="6">
        <v>1.6937669376693758E-2</v>
      </c>
      <c r="H1981">
        <v>5.4220491388044419E-2</v>
      </c>
      <c r="I1981">
        <v>0.10162601626016259</v>
      </c>
      <c r="J1981">
        <f t="shared" si="30"/>
        <v>1.8743101299626188</v>
      </c>
    </row>
    <row r="1982" spans="1:10" x14ac:dyDescent="0.2">
      <c r="A1982" t="s">
        <v>3572</v>
      </c>
      <c r="B1982" s="6" t="s">
        <v>11</v>
      </c>
      <c r="C1982" t="s">
        <v>1397</v>
      </c>
      <c r="D1982">
        <v>0.56689342403627685</v>
      </c>
      <c r="E1982">
        <v>0.35562310030394922</v>
      </c>
      <c r="F1982">
        <v>0.77429345722028053</v>
      </c>
      <c r="G1982">
        <v>0.95818815331010121</v>
      </c>
      <c r="H1982">
        <v>0.46125826217011301</v>
      </c>
      <c r="I1982">
        <v>0.86624080526519087</v>
      </c>
      <c r="J1982">
        <f t="shared" si="30"/>
        <v>1.8779952063941989</v>
      </c>
    </row>
    <row r="1983" spans="1:10" x14ac:dyDescent="0.2">
      <c r="A1983" t="s">
        <v>3573</v>
      </c>
      <c r="B1983" s="6" t="s">
        <v>3574</v>
      </c>
      <c r="C1983" t="s">
        <v>3575</v>
      </c>
      <c r="D1983">
        <v>0.2926587301587299</v>
      </c>
      <c r="E1983">
        <v>0.61938534278959745</v>
      </c>
      <c r="F1983">
        <v>0.74943959316136299</v>
      </c>
      <c r="G1983">
        <v>0.96356519120746664</v>
      </c>
      <c r="H1983">
        <v>0.45602203647416367</v>
      </c>
      <c r="I1983">
        <v>0.85650239218441482</v>
      </c>
      <c r="J1983">
        <f t="shared" si="30"/>
        <v>1.8782039543673252</v>
      </c>
    </row>
    <row r="1984" spans="1:10" x14ac:dyDescent="0.2">
      <c r="A1984" t="s">
        <v>3576</v>
      </c>
      <c r="B1984" s="6" t="s">
        <v>11</v>
      </c>
      <c r="C1984" t="s">
        <v>17</v>
      </c>
      <c r="D1984">
        <v>1.0408512720156526</v>
      </c>
      <c r="E1984">
        <v>0.65403672398717438</v>
      </c>
      <c r="F1984">
        <v>1.2473549393028167</v>
      </c>
      <c r="G1984">
        <v>1.9465171820667933</v>
      </c>
      <c r="H1984">
        <v>0.84744399800141346</v>
      </c>
      <c r="I1984">
        <v>1.5969360606848051</v>
      </c>
      <c r="J1984">
        <f t="shared" si="30"/>
        <v>1.8844148574430537</v>
      </c>
    </row>
    <row r="1985" spans="1:10" x14ac:dyDescent="0.2">
      <c r="A1985" t="s">
        <v>3577</v>
      </c>
      <c r="B1985" s="6" t="s">
        <v>3578</v>
      </c>
      <c r="C1985" t="s">
        <v>3579</v>
      </c>
      <c r="D1985">
        <v>3.0468749999999938</v>
      </c>
      <c r="E1985">
        <v>2.4156720290607105</v>
      </c>
      <c r="F1985">
        <v>5.2107431643422073</v>
      </c>
      <c r="G1985">
        <v>5.1490514905148883</v>
      </c>
      <c r="H1985">
        <v>2.7312735145303524</v>
      </c>
      <c r="I1985">
        <v>5.1798973274285478</v>
      </c>
      <c r="J1985">
        <f t="shared" si="30"/>
        <v>1.8965135860145594</v>
      </c>
    </row>
    <row r="1986" spans="1:10" x14ac:dyDescent="0.2">
      <c r="A1986" t="s">
        <v>3580</v>
      </c>
      <c r="B1986" s="6" t="s">
        <v>11</v>
      </c>
      <c r="C1986" t="s">
        <v>149</v>
      </c>
      <c r="D1986">
        <v>0.20320197044334964</v>
      </c>
      <c r="E1986">
        <v>0.19002201027145876</v>
      </c>
      <c r="F1986">
        <v>0.3737968414166894</v>
      </c>
      <c r="G1986">
        <v>0.37204466872254804</v>
      </c>
      <c r="H1986">
        <v>0.1966119903574042</v>
      </c>
      <c r="I1986">
        <v>0.37292075506961875</v>
      </c>
      <c r="J1986">
        <f t="shared" ref="J1986:J2049" si="31">I1986/H1986</f>
        <v>1.8967345500735628</v>
      </c>
    </row>
    <row r="1987" spans="1:10" x14ac:dyDescent="0.2">
      <c r="A1987" t="s">
        <v>3581</v>
      </c>
      <c r="B1987" s="6" t="s">
        <v>3582</v>
      </c>
      <c r="C1987" t="s">
        <v>3583</v>
      </c>
      <c r="D1987">
        <v>0.3413865546218478</v>
      </c>
      <c r="E1987">
        <v>1.0913642052565669</v>
      </c>
      <c r="F1987">
        <v>1.4453477868111964</v>
      </c>
      <c r="G1987">
        <v>1.2753068707157613</v>
      </c>
      <c r="H1987">
        <v>0.7163753799392073</v>
      </c>
      <c r="I1987">
        <v>1.3603273287634789</v>
      </c>
      <c r="J1987">
        <f t="shared" si="31"/>
        <v>1.8989029590588644</v>
      </c>
    </row>
    <row r="1988" spans="1:10" x14ac:dyDescent="0.2">
      <c r="A1988" t="s">
        <v>3584</v>
      </c>
      <c r="B1988" s="6" t="s">
        <v>3585</v>
      </c>
      <c r="C1988" t="s">
        <v>3586</v>
      </c>
      <c r="D1988">
        <v>0.47470238095238049</v>
      </c>
      <c r="E1988">
        <v>0.22553191489361679</v>
      </c>
      <c r="F1988">
        <v>0.46522131887985491</v>
      </c>
      <c r="G1988">
        <v>0.86720867208672003</v>
      </c>
      <c r="H1988">
        <v>0.35011714792299864</v>
      </c>
      <c r="I1988">
        <v>0.66621499548328744</v>
      </c>
      <c r="J1988">
        <f t="shared" si="31"/>
        <v>1.9028345210609572</v>
      </c>
    </row>
    <row r="1989" spans="1:10" x14ac:dyDescent="0.2">
      <c r="A1989" t="s">
        <v>3587</v>
      </c>
      <c r="B1989" s="6" t="s">
        <v>11</v>
      </c>
      <c r="C1989" t="s">
        <v>17</v>
      </c>
      <c r="D1989">
        <v>1.1441532258064506</v>
      </c>
      <c r="E1989">
        <v>1.1407000686341786</v>
      </c>
      <c r="F1989">
        <v>2.0325203252032495</v>
      </c>
      <c r="G1989">
        <v>2.3355771192120498</v>
      </c>
      <c r="H1989">
        <v>1.1424266472203146</v>
      </c>
      <c r="I1989">
        <v>2.1840487222076499</v>
      </c>
      <c r="J1989">
        <f t="shared" si="31"/>
        <v>1.9117627617683366</v>
      </c>
    </row>
    <row r="1990" spans="1:10" x14ac:dyDescent="0.2">
      <c r="A1990" t="s">
        <v>3588</v>
      </c>
      <c r="B1990" s="6" t="s">
        <v>11</v>
      </c>
      <c r="C1990" t="s">
        <v>3589</v>
      </c>
      <c r="D1990">
        <v>0.61534749034748981</v>
      </c>
      <c r="E1990">
        <v>0.67893425340233782</v>
      </c>
      <c r="F1990">
        <v>0.94403346435866664</v>
      </c>
      <c r="G1990">
        <v>1.5307990917747001</v>
      </c>
      <c r="H1990">
        <v>0.64714087187491387</v>
      </c>
      <c r="I1990">
        <v>1.2374162780666833</v>
      </c>
      <c r="J1990">
        <f t="shared" si="31"/>
        <v>1.9121281499059204</v>
      </c>
    </row>
    <row r="1991" spans="1:10" x14ac:dyDescent="0.2">
      <c r="A1991" t="s">
        <v>3590</v>
      </c>
      <c r="B1991" s="6" t="s">
        <v>11</v>
      </c>
      <c r="C1991" t="s">
        <v>17</v>
      </c>
      <c r="D1991">
        <v>0.32795329670329665</v>
      </c>
      <c r="E1991">
        <v>3.1096563011456618E-2</v>
      </c>
      <c r="F1991">
        <v>0.11465499270377316</v>
      </c>
      <c r="G1991">
        <v>0.57327496351886575</v>
      </c>
      <c r="H1991">
        <v>0.17952492985737664</v>
      </c>
      <c r="I1991">
        <v>0.34396497811131943</v>
      </c>
      <c r="J1991">
        <f t="shared" si="31"/>
        <v>1.9159733324200823</v>
      </c>
    </row>
    <row r="1992" spans="1:10" x14ac:dyDescent="0.2">
      <c r="A1992" t="s">
        <v>3591</v>
      </c>
      <c r="B1992" s="6" t="s">
        <v>11</v>
      </c>
      <c r="C1992" t="s">
        <v>17</v>
      </c>
      <c r="D1992">
        <v>0.43290043290043145</v>
      </c>
      <c r="E1992">
        <v>0.58671824629271407</v>
      </c>
      <c r="F1992">
        <v>1.1531302181708645</v>
      </c>
      <c r="G1992">
        <v>0.80068982508006625</v>
      </c>
      <c r="H1992">
        <v>0.50980933959657282</v>
      </c>
      <c r="I1992">
        <v>0.97691002162546536</v>
      </c>
      <c r="J1992">
        <f t="shared" si="31"/>
        <v>1.9162262158604688</v>
      </c>
    </row>
    <row r="1993" spans="1:10" x14ac:dyDescent="0.2">
      <c r="A1993" s="6" t="s">
        <v>3592</v>
      </c>
      <c r="B1993" s="6" t="s">
        <v>11</v>
      </c>
      <c r="C1993" s="6" t="s">
        <v>2756</v>
      </c>
      <c r="D1993" s="6">
        <v>0.40584415584415445</v>
      </c>
      <c r="E1993" s="6">
        <v>0.17021276595744614</v>
      </c>
      <c r="F1993" s="6">
        <v>0.3818674550381857</v>
      </c>
      <c r="G1993" s="6">
        <v>0.72267389340559784</v>
      </c>
      <c r="H1993">
        <v>0.28802846090080031</v>
      </c>
      <c r="I1993">
        <v>0.5522706742218918</v>
      </c>
      <c r="J1993">
        <f t="shared" si="31"/>
        <v>1.917417023632602</v>
      </c>
    </row>
    <row r="1994" spans="1:10" x14ac:dyDescent="0.2">
      <c r="A1994" t="s">
        <v>3593</v>
      </c>
      <c r="B1994" s="6" t="s">
        <v>11</v>
      </c>
      <c r="C1994" t="s">
        <v>17</v>
      </c>
      <c r="D1994">
        <v>0.22577996715927681</v>
      </c>
      <c r="E1994">
        <v>0.31499144044998767</v>
      </c>
      <c r="F1994">
        <v>0.48827212410054976</v>
      </c>
      <c r="G1994">
        <v>0.55135034108961267</v>
      </c>
      <c r="H1994">
        <v>0.27038570380463223</v>
      </c>
      <c r="I1994">
        <v>0.51981123259508122</v>
      </c>
      <c r="J1994">
        <f t="shared" si="31"/>
        <v>1.9224804613585338</v>
      </c>
    </row>
    <row r="1995" spans="1:10" x14ac:dyDescent="0.2">
      <c r="A1995" t="s">
        <v>3594</v>
      </c>
      <c r="B1995" s="6" t="s">
        <v>11</v>
      </c>
      <c r="C1995" t="s">
        <v>3595</v>
      </c>
      <c r="D1995">
        <v>0.83955223880596874</v>
      </c>
      <c r="E1995">
        <v>0.85296919657033954</v>
      </c>
      <c r="F1995">
        <v>2.3436341328587407</v>
      </c>
      <c r="G1995">
        <v>0.92019576912186718</v>
      </c>
      <c r="H1995">
        <v>0.84626071768815414</v>
      </c>
      <c r="I1995">
        <v>1.6319149509903039</v>
      </c>
      <c r="J1995">
        <f t="shared" si="31"/>
        <v>1.9283832002133203</v>
      </c>
    </row>
    <row r="1996" spans="1:10" x14ac:dyDescent="0.2">
      <c r="A1996" t="s">
        <v>3596</v>
      </c>
      <c r="B1996" s="6" t="s">
        <v>11</v>
      </c>
      <c r="C1996" t="s">
        <v>3597</v>
      </c>
      <c r="D1996">
        <v>2.0415940766550507</v>
      </c>
      <c r="E1996">
        <v>2.8956927867150988</v>
      </c>
      <c r="F1996">
        <v>4.9243175358582807</v>
      </c>
      <c r="G1996">
        <v>4.6709410183532682</v>
      </c>
      <c r="H1996">
        <v>2.4686434316850745</v>
      </c>
      <c r="I1996">
        <v>4.7976292771057745</v>
      </c>
      <c r="J1996">
        <f t="shared" si="31"/>
        <v>1.9434273964105682</v>
      </c>
    </row>
    <row r="1997" spans="1:10" x14ac:dyDescent="0.2">
      <c r="A1997" t="s">
        <v>3598</v>
      </c>
      <c r="B1997" s="6" t="s">
        <v>11</v>
      </c>
      <c r="C1997" t="s">
        <v>17</v>
      </c>
      <c r="D1997">
        <v>0.38450460829493049</v>
      </c>
      <c r="E1997">
        <v>0.25463280713795444</v>
      </c>
      <c r="F1997">
        <v>0.94340997173412489</v>
      </c>
      <c r="G1997">
        <v>0.30305679400879992</v>
      </c>
      <c r="H1997">
        <v>0.31956870771644247</v>
      </c>
      <c r="I1997">
        <v>0.62323338287146246</v>
      </c>
      <c r="J1997">
        <f t="shared" si="31"/>
        <v>1.9502328226218746</v>
      </c>
    </row>
    <row r="1998" spans="1:10" x14ac:dyDescent="0.2">
      <c r="A1998" t="s">
        <v>3599</v>
      </c>
      <c r="B1998" s="6" t="s">
        <v>11</v>
      </c>
      <c r="C1998" t="s">
        <v>17</v>
      </c>
      <c r="D1998">
        <v>0.18750000000000003</v>
      </c>
      <c r="E1998">
        <v>0.55319148936170215</v>
      </c>
      <c r="F1998">
        <v>0.33875338753387535</v>
      </c>
      <c r="G1998">
        <v>1.1065943992773262</v>
      </c>
      <c r="H1998">
        <v>0.37034574468085107</v>
      </c>
      <c r="I1998">
        <v>0.72267389340560073</v>
      </c>
      <c r="J1998">
        <f t="shared" si="31"/>
        <v>1.9513492561616221</v>
      </c>
    </row>
    <row r="1999" spans="1:10" x14ac:dyDescent="0.2">
      <c r="A1999" t="s">
        <v>3600</v>
      </c>
      <c r="B1999" s="6" t="s">
        <v>11</v>
      </c>
      <c r="C1999" t="s">
        <v>17</v>
      </c>
      <c r="D1999">
        <v>0.3655133928571429</v>
      </c>
      <c r="E1999">
        <v>0.64029255319148937</v>
      </c>
      <c r="F1999">
        <v>0.87864159891598914</v>
      </c>
      <c r="G1999">
        <v>1.0868337850045167</v>
      </c>
      <c r="H1999">
        <v>0.50290297302431619</v>
      </c>
      <c r="I1999">
        <v>0.98273769196025285</v>
      </c>
      <c r="J1999">
        <f t="shared" si="31"/>
        <v>1.9541298116619721</v>
      </c>
    </row>
    <row r="2000" spans="1:10" x14ac:dyDescent="0.2">
      <c r="A2000" t="s">
        <v>3601</v>
      </c>
      <c r="B2000" s="6" t="s">
        <v>11</v>
      </c>
      <c r="C2000" t="s">
        <v>17</v>
      </c>
      <c r="D2000">
        <v>1.7950581395348788</v>
      </c>
      <c r="E2000">
        <v>0.87481444829292176</v>
      </c>
      <c r="F2000">
        <v>3.7184092771160211</v>
      </c>
      <c r="G2000">
        <v>1.5020692842587298</v>
      </c>
      <c r="H2000">
        <v>1.3349362939139002</v>
      </c>
      <c r="I2000">
        <v>2.6102392806873755</v>
      </c>
      <c r="J2000">
        <f t="shared" si="31"/>
        <v>1.9553287243651261</v>
      </c>
    </row>
    <row r="2001" spans="1:10" x14ac:dyDescent="0.2">
      <c r="A2001" t="s">
        <v>3602</v>
      </c>
      <c r="B2001" s="6" t="s">
        <v>11</v>
      </c>
      <c r="C2001" t="s">
        <v>17</v>
      </c>
      <c r="D2001">
        <v>0.16964285714285718</v>
      </c>
      <c r="E2001">
        <v>0.41134751773049605</v>
      </c>
      <c r="F2001">
        <v>0.51791629027401254</v>
      </c>
      <c r="G2001">
        <v>0.62330623306233068</v>
      </c>
      <c r="H2001">
        <v>0.29049518743667663</v>
      </c>
      <c r="I2001">
        <v>0.57061126166817155</v>
      </c>
      <c r="J2001">
        <f t="shared" si="31"/>
        <v>1.9642709633272524</v>
      </c>
    </row>
    <row r="2002" spans="1:10" x14ac:dyDescent="0.2">
      <c r="A2002" t="s">
        <v>3603</v>
      </c>
      <c r="B2002" s="6" t="s">
        <v>11</v>
      </c>
      <c r="C2002" t="s">
        <v>17</v>
      </c>
      <c r="D2002">
        <v>0.49342105263157815</v>
      </c>
      <c r="E2002">
        <v>0.65173572228443344</v>
      </c>
      <c r="F2002">
        <v>1.8399657680787305</v>
      </c>
      <c r="G2002">
        <v>0.41839014881376746</v>
      </c>
      <c r="H2002">
        <v>0.57257838745800582</v>
      </c>
      <c r="I2002">
        <v>1.1291779584462489</v>
      </c>
      <c r="J2002">
        <f t="shared" si="31"/>
        <v>1.972093224578906</v>
      </c>
    </row>
    <row r="2003" spans="1:10" x14ac:dyDescent="0.2">
      <c r="A2003" t="s">
        <v>3604</v>
      </c>
      <c r="B2003" s="6" t="s">
        <v>11</v>
      </c>
      <c r="C2003" t="s">
        <v>3605</v>
      </c>
      <c r="D2003">
        <v>0.86096938775509979</v>
      </c>
      <c r="E2003">
        <v>0.28368794326241126</v>
      </c>
      <c r="F2003">
        <v>1.40018066847335</v>
      </c>
      <c r="G2003">
        <v>0.87753258484965568</v>
      </c>
      <c r="H2003">
        <v>0.5723286655087555</v>
      </c>
      <c r="I2003">
        <v>1.1388566266615028</v>
      </c>
      <c r="J2003">
        <f t="shared" si="31"/>
        <v>1.9898647320926135</v>
      </c>
    </row>
    <row r="2004" spans="1:10" x14ac:dyDescent="0.2">
      <c r="A2004" t="s">
        <v>3606</v>
      </c>
      <c r="B2004" s="6" t="s">
        <v>11</v>
      </c>
      <c r="C2004" t="s">
        <v>17</v>
      </c>
      <c r="D2004">
        <v>0.33876050420168063</v>
      </c>
      <c r="E2004">
        <v>0.62077596996245299</v>
      </c>
      <c r="F2004">
        <v>0.8555183591051595</v>
      </c>
      <c r="G2004">
        <v>1.0627557255964679</v>
      </c>
      <c r="H2004">
        <v>0.47976823708206684</v>
      </c>
      <c r="I2004">
        <v>0.95913704235081365</v>
      </c>
      <c r="J2004">
        <f t="shared" si="31"/>
        <v>1.9991674484001913</v>
      </c>
    </row>
    <row r="2005" spans="1:10" x14ac:dyDescent="0.2">
      <c r="A2005" t="s">
        <v>3607</v>
      </c>
      <c r="B2005" s="6" t="s">
        <v>11</v>
      </c>
      <c r="C2005" t="s">
        <v>421</v>
      </c>
      <c r="D2005">
        <v>0.60897435897435759</v>
      </c>
      <c r="E2005">
        <v>0.74031642116748275</v>
      </c>
      <c r="F2005">
        <v>1.4013387997127831</v>
      </c>
      <c r="G2005">
        <v>1.3254812035299828</v>
      </c>
      <c r="H2005">
        <v>0.67464539007092017</v>
      </c>
      <c r="I2005">
        <v>1.363410001621383</v>
      </c>
      <c r="J2005">
        <f t="shared" si="31"/>
        <v>2.0209283598277583</v>
      </c>
    </row>
    <row r="2006" spans="1:10" x14ac:dyDescent="0.2">
      <c r="A2006" t="s">
        <v>3608</v>
      </c>
      <c r="B2006" s="6" t="s">
        <v>11</v>
      </c>
      <c r="C2006" t="s">
        <v>3609</v>
      </c>
      <c r="D2006">
        <v>0.49251152073732668</v>
      </c>
      <c r="E2006">
        <v>0.53740562800274472</v>
      </c>
      <c r="F2006">
        <v>1.160503540519275</v>
      </c>
      <c r="G2006">
        <v>0.93248244310399997</v>
      </c>
      <c r="H2006">
        <v>0.51495857437003567</v>
      </c>
      <c r="I2006">
        <v>1.0464929918116375</v>
      </c>
      <c r="J2006">
        <f t="shared" si="31"/>
        <v>2.0321886922493597</v>
      </c>
    </row>
    <row r="2007" spans="1:10" x14ac:dyDescent="0.2">
      <c r="A2007" s="6" t="s">
        <v>3610</v>
      </c>
      <c r="B2007" s="6" t="s">
        <v>11</v>
      </c>
      <c r="C2007" s="6" t="s">
        <v>221</v>
      </c>
      <c r="D2007" s="6">
        <v>0.30612244897959107</v>
      </c>
      <c r="E2007" s="6">
        <v>0.29787234042553068</v>
      </c>
      <c r="F2007" s="6">
        <v>0.56458897922312212</v>
      </c>
      <c r="G2007" s="6">
        <v>0.67105432959091327</v>
      </c>
      <c r="H2007">
        <v>0.30199739470256087</v>
      </c>
      <c r="I2007">
        <v>0.61782165440701764</v>
      </c>
      <c r="J2007">
        <f t="shared" si="31"/>
        <v>2.0457847161745022</v>
      </c>
    </row>
    <row r="2008" spans="1:10" x14ac:dyDescent="0.2">
      <c r="A2008" t="s">
        <v>3611</v>
      </c>
      <c r="B2008" s="6" t="s">
        <v>3612</v>
      </c>
      <c r="C2008" t="s">
        <v>3613</v>
      </c>
      <c r="D2008">
        <v>1.2424012158054702</v>
      </c>
      <c r="E2008">
        <v>1.1770031688546825</v>
      </c>
      <c r="F2008">
        <v>2.829191412481487</v>
      </c>
      <c r="G2008">
        <v>2.1276595744680775</v>
      </c>
      <c r="H2008">
        <v>1.2097021923300764</v>
      </c>
      <c r="I2008">
        <v>2.4784254934747825</v>
      </c>
      <c r="J2008">
        <f t="shared" si="31"/>
        <v>2.0487897841211198</v>
      </c>
    </row>
    <row r="2009" spans="1:10" x14ac:dyDescent="0.2">
      <c r="A2009" t="s">
        <v>3614</v>
      </c>
      <c r="B2009" s="6" t="s">
        <v>11</v>
      </c>
      <c r="C2009" t="s">
        <v>3615</v>
      </c>
      <c r="D2009">
        <v>0.46738338192419548</v>
      </c>
      <c r="E2009">
        <v>0.49500651324359229</v>
      </c>
      <c r="F2009">
        <v>0.99045038069427715</v>
      </c>
      <c r="G2009">
        <v>0.99367660343269948</v>
      </c>
      <c r="H2009">
        <v>0.48119494758389392</v>
      </c>
      <c r="I2009">
        <v>0.99206349206348832</v>
      </c>
      <c r="J2009">
        <f t="shared" si="31"/>
        <v>2.0616664764347448</v>
      </c>
    </row>
    <row r="2010" spans="1:10" x14ac:dyDescent="0.2">
      <c r="A2010" t="s">
        <v>3616</v>
      </c>
      <c r="B2010" s="6" t="s">
        <v>11</v>
      </c>
      <c r="C2010" t="s">
        <v>17</v>
      </c>
      <c r="D2010">
        <v>1.0446428571428572</v>
      </c>
      <c r="E2010">
        <v>1.0326241134751748</v>
      </c>
      <c r="F2010">
        <v>2.3607347184582896</v>
      </c>
      <c r="G2010">
        <v>1.9692863595302619</v>
      </c>
      <c r="H2010">
        <v>1.038633485309016</v>
      </c>
      <c r="I2010">
        <v>2.1650105389942755</v>
      </c>
      <c r="J2010">
        <f t="shared" si="31"/>
        <v>2.0844798185474809</v>
      </c>
    </row>
    <row r="2011" spans="1:10" x14ac:dyDescent="0.2">
      <c r="A2011" t="s">
        <v>3617</v>
      </c>
      <c r="B2011" s="6" t="s">
        <v>838</v>
      </c>
      <c r="C2011" t="s">
        <v>839</v>
      </c>
      <c r="D2011">
        <v>0.90348639455782287</v>
      </c>
      <c r="E2011">
        <v>0.47855454238432882</v>
      </c>
      <c r="F2011">
        <v>1.1230839821625711</v>
      </c>
      <c r="G2011">
        <v>1.7815918899929719</v>
      </c>
      <c r="H2011">
        <v>0.6910204684710759</v>
      </c>
      <c r="I2011">
        <v>1.4523379360777715</v>
      </c>
      <c r="J2011">
        <f t="shared" si="31"/>
        <v>2.1017292574432074</v>
      </c>
    </row>
    <row r="2012" spans="1:10" x14ac:dyDescent="0.2">
      <c r="A2012" t="s">
        <v>3618</v>
      </c>
      <c r="B2012" s="6" t="s">
        <v>11</v>
      </c>
      <c r="C2012" t="s">
        <v>17</v>
      </c>
      <c r="D2012">
        <v>0.48324742268041077</v>
      </c>
      <c r="E2012">
        <v>0.47422680412370993</v>
      </c>
      <c r="F2012">
        <v>1.0169586231944758</v>
      </c>
      <c r="G2012">
        <v>1.0057832537088238</v>
      </c>
      <c r="H2012">
        <v>0.47873711340206038</v>
      </c>
      <c r="I2012">
        <v>1.0113709384516498</v>
      </c>
      <c r="J2012">
        <f t="shared" si="31"/>
        <v>2.1125810181385805</v>
      </c>
    </row>
    <row r="2013" spans="1:10" x14ac:dyDescent="0.2">
      <c r="A2013" t="s">
        <v>3619</v>
      </c>
      <c r="B2013" s="6" t="s">
        <v>3620</v>
      </c>
      <c r="C2013" t="s">
        <v>3621</v>
      </c>
      <c r="D2013">
        <v>0.26785714285714257</v>
      </c>
      <c r="E2013">
        <v>0.12482269503546076</v>
      </c>
      <c r="F2013">
        <v>0.24289872528354867</v>
      </c>
      <c r="G2013">
        <v>0.59018367961457185</v>
      </c>
      <c r="H2013">
        <v>0.19633991894630165</v>
      </c>
      <c r="I2013">
        <v>0.41654120244906023</v>
      </c>
      <c r="J2013">
        <f t="shared" si="31"/>
        <v>2.1215308872720016</v>
      </c>
    </row>
    <row r="2014" spans="1:10" x14ac:dyDescent="0.2">
      <c r="A2014" t="s">
        <v>3622</v>
      </c>
      <c r="B2014" s="6" t="s">
        <v>11</v>
      </c>
      <c r="C2014" t="s">
        <v>17</v>
      </c>
      <c r="D2014">
        <v>0.43937969924811837</v>
      </c>
      <c r="E2014">
        <v>0.28070175438596401</v>
      </c>
      <c r="F2014">
        <v>1.0538994278831673</v>
      </c>
      <c r="G2014">
        <v>0.47544335092473711</v>
      </c>
      <c r="H2014">
        <v>0.36004072681704119</v>
      </c>
      <c r="I2014">
        <v>0.76467138940395218</v>
      </c>
      <c r="J2014">
        <f t="shared" si="31"/>
        <v>2.1238469218859475</v>
      </c>
    </row>
    <row r="2015" spans="1:10" x14ac:dyDescent="0.2">
      <c r="A2015" t="s">
        <v>3623</v>
      </c>
      <c r="B2015" s="6" t="s">
        <v>11</v>
      </c>
      <c r="C2015" t="s">
        <v>17</v>
      </c>
      <c r="D2015">
        <v>1.1193181818181797</v>
      </c>
      <c r="E2015">
        <v>0.64758220502901098</v>
      </c>
      <c r="F2015">
        <v>1.7705510388437218</v>
      </c>
      <c r="G2015">
        <v>2.0029563932002876</v>
      </c>
      <c r="H2015">
        <v>0.88345019342359532</v>
      </c>
      <c r="I2015">
        <v>1.8867537160220047</v>
      </c>
      <c r="J2015">
        <f t="shared" si="31"/>
        <v>2.1356650664259313</v>
      </c>
    </row>
    <row r="2016" spans="1:10" x14ac:dyDescent="0.2">
      <c r="A2016" s="6" t="s">
        <v>3624</v>
      </c>
      <c r="B2016" s="6" t="s">
        <v>11</v>
      </c>
      <c r="C2016" s="6" t="s">
        <v>17</v>
      </c>
      <c r="D2016" s="6">
        <v>5.8283730158729993E-2</v>
      </c>
      <c r="E2016" s="6">
        <v>0.15366430260047265</v>
      </c>
      <c r="F2016" s="6">
        <v>0.17439526247114304</v>
      </c>
      <c r="G2016" s="6">
        <v>0.27978520525945966</v>
      </c>
      <c r="H2016">
        <v>0.10597401637960133</v>
      </c>
      <c r="I2016">
        <v>0.22709023386530136</v>
      </c>
      <c r="J2016">
        <f t="shared" si="31"/>
        <v>2.1428859792560755</v>
      </c>
    </row>
    <row r="2017" spans="1:10" x14ac:dyDescent="0.2">
      <c r="A2017" t="s">
        <v>3625</v>
      </c>
      <c r="B2017" s="6" t="s">
        <v>415</v>
      </c>
      <c r="C2017" t="s">
        <v>416</v>
      </c>
      <c r="D2017">
        <v>0.22727272727272627</v>
      </c>
      <c r="E2017">
        <v>1.5048355899419661</v>
      </c>
      <c r="F2017">
        <v>1.9640852974186294</v>
      </c>
      <c r="G2017">
        <v>1.7519367112863016</v>
      </c>
      <c r="H2017">
        <v>0.86605415860734614</v>
      </c>
      <c r="I2017">
        <v>1.8580110043524654</v>
      </c>
      <c r="J2017">
        <f t="shared" si="31"/>
        <v>2.145375073702354</v>
      </c>
    </row>
    <row r="2018" spans="1:10" x14ac:dyDescent="0.2">
      <c r="A2018" t="s">
        <v>3626</v>
      </c>
      <c r="B2018" s="6" t="s">
        <v>11</v>
      </c>
      <c r="C2018" t="s">
        <v>3627</v>
      </c>
      <c r="D2018">
        <v>0.96354166666666463</v>
      </c>
      <c r="E2018">
        <v>0.74468085106382975</v>
      </c>
      <c r="F2018">
        <v>2.5745257452574499</v>
      </c>
      <c r="G2018">
        <v>1.0934206564287841</v>
      </c>
      <c r="H2018">
        <v>0.85411125886524719</v>
      </c>
      <c r="I2018">
        <v>1.8339732008431171</v>
      </c>
      <c r="J2018">
        <f t="shared" si="31"/>
        <v>2.1472298623948505</v>
      </c>
    </row>
    <row r="2019" spans="1:10" x14ac:dyDescent="0.2">
      <c r="A2019" t="s">
        <v>3628</v>
      </c>
      <c r="B2019" s="6" t="s">
        <v>11</v>
      </c>
      <c r="C2019" t="s">
        <v>17</v>
      </c>
      <c r="D2019">
        <v>0.15988372093023243</v>
      </c>
      <c r="E2019">
        <v>0.56704601682335465</v>
      </c>
      <c r="F2019">
        <v>1.0398941198714295</v>
      </c>
      <c r="G2019">
        <v>0.52519905044011295</v>
      </c>
      <c r="H2019">
        <v>0.36346486887679352</v>
      </c>
      <c r="I2019">
        <v>0.78254658515577125</v>
      </c>
      <c r="J2019">
        <f t="shared" si="31"/>
        <v>2.1530184954987686</v>
      </c>
    </row>
    <row r="2020" spans="1:10" x14ac:dyDescent="0.2">
      <c r="A2020" t="s">
        <v>3629</v>
      </c>
      <c r="B2020" s="6" t="s">
        <v>11</v>
      </c>
      <c r="C2020" t="s">
        <v>17</v>
      </c>
      <c r="D2020">
        <v>4.1852678571428575E-2</v>
      </c>
      <c r="E2020">
        <v>0.29122340425531917</v>
      </c>
      <c r="F2020">
        <v>0.39803523035230354</v>
      </c>
      <c r="G2020">
        <v>0.32181571815718157</v>
      </c>
      <c r="H2020">
        <v>0.16653804141337386</v>
      </c>
      <c r="I2020">
        <v>0.35992547425474253</v>
      </c>
      <c r="J2020">
        <f t="shared" si="31"/>
        <v>2.1612207709429603</v>
      </c>
    </row>
    <row r="2021" spans="1:10" x14ac:dyDescent="0.2">
      <c r="A2021" s="6" t="s">
        <v>3630</v>
      </c>
      <c r="B2021" s="6" t="s">
        <v>3631</v>
      </c>
      <c r="C2021" s="6" t="s">
        <v>3632</v>
      </c>
      <c r="D2021" s="6">
        <v>5.8643279797125865E-2</v>
      </c>
      <c r="E2021" s="6">
        <v>7.4027445549540369E-2</v>
      </c>
      <c r="F2021" s="6">
        <v>4.5434379393103526E-2</v>
      </c>
      <c r="G2021" s="6">
        <v>0.24414297397411805</v>
      </c>
      <c r="H2021">
        <v>6.633536267333312E-2</v>
      </c>
      <c r="I2021">
        <v>0.14478867668361078</v>
      </c>
      <c r="J2021">
        <f t="shared" si="31"/>
        <v>2.1826770948192307</v>
      </c>
    </row>
    <row r="2022" spans="1:10" x14ac:dyDescent="0.2">
      <c r="A2022" t="s">
        <v>3633</v>
      </c>
      <c r="B2022" s="6" t="s">
        <v>11</v>
      </c>
      <c r="C2022" t="s">
        <v>1269</v>
      </c>
      <c r="D2022">
        <v>1.8080357142857124</v>
      </c>
      <c r="E2022">
        <v>1.4521276595744648</v>
      </c>
      <c r="F2022">
        <v>4.9006323396567248</v>
      </c>
      <c r="G2022">
        <v>2.2282445046672663</v>
      </c>
      <c r="H2022">
        <v>1.6300816869300885</v>
      </c>
      <c r="I2022">
        <v>3.5644384221619956</v>
      </c>
      <c r="J2022">
        <f t="shared" si="31"/>
        <v>2.1866624542447659</v>
      </c>
    </row>
    <row r="2023" spans="1:10" x14ac:dyDescent="0.2">
      <c r="A2023" t="s">
        <v>3634</v>
      </c>
      <c r="B2023" s="6" t="s">
        <v>11</v>
      </c>
      <c r="C2023" t="s">
        <v>2230</v>
      </c>
      <c r="D2023">
        <v>1.9260204081632606</v>
      </c>
      <c r="E2023">
        <v>1.6369952236213599</v>
      </c>
      <c r="F2023">
        <v>3.3156351971682931</v>
      </c>
      <c r="G2023">
        <v>4.4798407167745102</v>
      </c>
      <c r="H2023">
        <v>1.7815078158923101</v>
      </c>
      <c r="I2023">
        <v>3.8977379569714019</v>
      </c>
      <c r="J2023">
        <f t="shared" si="31"/>
        <v>2.1878870932817818</v>
      </c>
    </row>
    <row r="2024" spans="1:10" x14ac:dyDescent="0.2">
      <c r="A2024" t="s">
        <v>3635</v>
      </c>
      <c r="B2024" s="6" t="s">
        <v>3636</v>
      </c>
      <c r="C2024" t="s">
        <v>3637</v>
      </c>
      <c r="D2024">
        <v>0.11446886446886446</v>
      </c>
      <c r="E2024">
        <v>7.9650845608292289E-2</v>
      </c>
      <c r="F2024">
        <v>0.14418733930929048</v>
      </c>
      <c r="G2024">
        <v>0.28663748175943293</v>
      </c>
      <c r="H2024">
        <v>9.7059855038578377E-2</v>
      </c>
      <c r="I2024">
        <v>0.21541241053436172</v>
      </c>
      <c r="J2024">
        <f t="shared" si="31"/>
        <v>2.2193770065774543</v>
      </c>
    </row>
    <row r="2025" spans="1:10" x14ac:dyDescent="0.2">
      <c r="A2025" s="6" t="s">
        <v>3638</v>
      </c>
      <c r="B2025" s="6" t="s">
        <v>3639</v>
      </c>
      <c r="C2025" s="6" t="s">
        <v>3640</v>
      </c>
      <c r="D2025" s="6">
        <v>3.5273368606701862E-2</v>
      </c>
      <c r="E2025" s="6">
        <v>4.5705279747832894E-2</v>
      </c>
      <c r="F2025" s="6">
        <v>7.6951386797818516E-2</v>
      </c>
      <c r="G2025" s="6">
        <v>0.10315946780866969</v>
      </c>
      <c r="H2025">
        <v>4.0489324177267375E-2</v>
      </c>
      <c r="I2025">
        <v>9.0055427303244104E-2</v>
      </c>
      <c r="J2025">
        <f t="shared" si="31"/>
        <v>2.2241770919408306</v>
      </c>
    </row>
    <row r="2026" spans="1:10" x14ac:dyDescent="0.2">
      <c r="A2026" t="s">
        <v>3641</v>
      </c>
      <c r="B2026" s="6" t="s">
        <v>11</v>
      </c>
      <c r="C2026" t="s">
        <v>3642</v>
      </c>
      <c r="D2026">
        <v>0.29377880184331767</v>
      </c>
      <c r="E2026">
        <v>0.56280027453671866</v>
      </c>
      <c r="F2026">
        <v>1.3520995425007998</v>
      </c>
      <c r="G2026">
        <v>0.56823148876649998</v>
      </c>
      <c r="H2026">
        <v>0.42828953819001814</v>
      </c>
      <c r="I2026">
        <v>0.96016551563364994</v>
      </c>
      <c r="J2026">
        <f t="shared" si="31"/>
        <v>2.2418607741187824</v>
      </c>
    </row>
    <row r="2027" spans="1:10" x14ac:dyDescent="0.2">
      <c r="A2027" s="7" t="s">
        <v>3643</v>
      </c>
      <c r="B2027" s="8" t="s">
        <v>11</v>
      </c>
      <c r="C2027" s="7" t="s">
        <v>17</v>
      </c>
      <c r="D2027" s="7">
        <v>0.74032738095237793</v>
      </c>
      <c r="E2027" s="7">
        <v>8.5106382978723402E-2</v>
      </c>
      <c r="F2027" s="7">
        <v>1.2326859379704889</v>
      </c>
      <c r="G2027" s="7">
        <v>0.63045769346582248</v>
      </c>
      <c r="H2027" s="7">
        <v>0.41271688196555067</v>
      </c>
      <c r="I2027" s="7">
        <v>0.93157181571815562</v>
      </c>
      <c r="J2027" s="7">
        <f t="shared" si="31"/>
        <v>2.2571691549945214</v>
      </c>
    </row>
    <row r="2028" spans="1:10" x14ac:dyDescent="0.2">
      <c r="A2028" s="7" t="s">
        <v>3644</v>
      </c>
      <c r="B2028" s="8" t="s">
        <v>11</v>
      </c>
      <c r="C2028" s="7" t="s">
        <v>1584</v>
      </c>
      <c r="D2028" s="7">
        <v>0.51630434782608448</v>
      </c>
      <c r="E2028" s="7">
        <v>0.28862164662349532</v>
      </c>
      <c r="F2028" s="7">
        <v>0.95440084835630723</v>
      </c>
      <c r="G2028" s="7">
        <v>0.88075880758807301</v>
      </c>
      <c r="H2028" s="7">
        <v>0.4024629972247899</v>
      </c>
      <c r="I2028" s="7">
        <v>0.91757982797219007</v>
      </c>
      <c r="J2028" s="7">
        <f t="shared" si="31"/>
        <v>2.2799110335594133</v>
      </c>
    </row>
    <row r="2029" spans="1:10" x14ac:dyDescent="0.2">
      <c r="A2029" s="7" t="s">
        <v>3645</v>
      </c>
      <c r="B2029" s="8" t="s">
        <v>11</v>
      </c>
      <c r="C2029" s="7" t="s">
        <v>17</v>
      </c>
      <c r="D2029" s="7">
        <v>0.84325396825396592</v>
      </c>
      <c r="E2029" s="7">
        <v>0.67966903073285867</v>
      </c>
      <c r="F2029" s="7">
        <v>1.6661648097962443</v>
      </c>
      <c r="G2029" s="7">
        <v>1.8066847335139966</v>
      </c>
      <c r="H2029" s="7">
        <v>0.76146149949341235</v>
      </c>
      <c r="I2029" s="7">
        <v>1.7364247716551204</v>
      </c>
      <c r="J2029" s="7">
        <f t="shared" si="31"/>
        <v>2.2803841990833877</v>
      </c>
    </row>
    <row r="2030" spans="1:10" x14ac:dyDescent="0.2">
      <c r="A2030" s="7" t="s">
        <v>3646</v>
      </c>
      <c r="B2030" s="8" t="s">
        <v>11</v>
      </c>
      <c r="C2030" s="7" t="s">
        <v>3647</v>
      </c>
      <c r="D2030" s="7">
        <v>0.20758928571428575</v>
      </c>
      <c r="E2030" s="7">
        <v>0.32978723404255317</v>
      </c>
      <c r="F2030" s="7">
        <v>0.62330623306233057</v>
      </c>
      <c r="G2030" s="7">
        <v>0.60298102981029811</v>
      </c>
      <c r="H2030" s="7">
        <v>0.26868825987841949</v>
      </c>
      <c r="I2030" s="7">
        <v>0.61314363143631434</v>
      </c>
      <c r="J2030" s="7">
        <f t="shared" si="31"/>
        <v>2.2819889179890471</v>
      </c>
    </row>
    <row r="2031" spans="1:10" x14ac:dyDescent="0.2">
      <c r="A2031" s="7" t="s">
        <v>3648</v>
      </c>
      <c r="B2031" s="8" t="s">
        <v>11</v>
      </c>
      <c r="C2031" s="7" t="s">
        <v>17</v>
      </c>
      <c r="D2031" s="7">
        <v>1.460317460317458</v>
      </c>
      <c r="E2031" s="7">
        <v>0.8841607565011802</v>
      </c>
      <c r="F2031" s="7">
        <v>2.9519221118137047</v>
      </c>
      <c r="G2031" s="7">
        <v>2.4314965371875892</v>
      </c>
      <c r="H2031" s="7">
        <v>1.1722391084093191</v>
      </c>
      <c r="I2031" s="7">
        <v>2.6917093245006471</v>
      </c>
      <c r="J2031" s="7">
        <f t="shared" si="31"/>
        <v>2.2962118438047914</v>
      </c>
    </row>
    <row r="2032" spans="1:10" x14ac:dyDescent="0.2">
      <c r="A2032" s="7" t="s">
        <v>3649</v>
      </c>
      <c r="B2032" s="8" t="s">
        <v>3650</v>
      </c>
      <c r="C2032" s="7" t="s">
        <v>3651</v>
      </c>
      <c r="D2032" s="7">
        <v>1.4910714285714286</v>
      </c>
      <c r="E2032" s="7">
        <v>0.27416413373860155</v>
      </c>
      <c r="F2032" s="7">
        <v>1.9099238611433687</v>
      </c>
      <c r="G2032" s="7">
        <v>2.1473738546909225</v>
      </c>
      <c r="H2032" s="7">
        <v>0.8826177811550151</v>
      </c>
      <c r="I2032" s="7">
        <v>2.0286488579171458</v>
      </c>
      <c r="J2032" s="7">
        <f t="shared" si="31"/>
        <v>2.2984454893514683</v>
      </c>
    </row>
    <row r="2033" spans="1:10" x14ac:dyDescent="0.2">
      <c r="A2033" s="7" t="s">
        <v>3652</v>
      </c>
      <c r="B2033" s="8" t="s">
        <v>11</v>
      </c>
      <c r="C2033" s="7" t="s">
        <v>17</v>
      </c>
      <c r="D2033" s="7">
        <v>0.31249999999999972</v>
      </c>
      <c r="E2033" s="7">
        <v>0.83687943262411257</v>
      </c>
      <c r="F2033" s="7">
        <v>1.0237880156579318</v>
      </c>
      <c r="G2033" s="7">
        <v>1.6184884071062915</v>
      </c>
      <c r="H2033" s="7">
        <v>0.57468971631205612</v>
      </c>
      <c r="I2033" s="7">
        <v>1.3211382113821117</v>
      </c>
      <c r="J2033" s="7">
        <f t="shared" si="31"/>
        <v>2.2988721981319302</v>
      </c>
    </row>
    <row r="2034" spans="1:10" x14ac:dyDescent="0.2">
      <c r="A2034" s="7" t="s">
        <v>3653</v>
      </c>
      <c r="B2034" s="8" t="s">
        <v>11</v>
      </c>
      <c r="C2034" s="7" t="s">
        <v>17</v>
      </c>
      <c r="D2034" s="7">
        <v>1.0014204545454541</v>
      </c>
      <c r="E2034" s="7">
        <v>1.4448742746615084</v>
      </c>
      <c r="F2034" s="7">
        <v>2.2080561714708051</v>
      </c>
      <c r="G2034" s="7">
        <v>3.5712819249404593</v>
      </c>
      <c r="H2034" s="7">
        <v>1.2231473646034812</v>
      </c>
      <c r="I2034" s="7">
        <v>2.889669048205632</v>
      </c>
      <c r="J2034" s="7">
        <f t="shared" si="31"/>
        <v>2.3624864279067488</v>
      </c>
    </row>
    <row r="2035" spans="1:10" x14ac:dyDescent="0.2">
      <c r="A2035" s="7" t="s">
        <v>3654</v>
      </c>
      <c r="B2035" s="8" t="s">
        <v>3655</v>
      </c>
      <c r="C2035" s="7" t="s">
        <v>3656</v>
      </c>
      <c r="D2035" s="7">
        <v>0.53093112244897889</v>
      </c>
      <c r="E2035" s="7">
        <v>0.36854103343464928</v>
      </c>
      <c r="F2035" s="7">
        <v>1.444541231126595</v>
      </c>
      <c r="G2035" s="7">
        <v>0.73557878435927015</v>
      </c>
      <c r="H2035" s="7">
        <v>0.44973607794181408</v>
      </c>
      <c r="I2035" s="7">
        <v>1.0900600077429325</v>
      </c>
      <c r="J2035" s="7">
        <f t="shared" si="31"/>
        <v>2.4237771021873904</v>
      </c>
    </row>
    <row r="2036" spans="1:10" x14ac:dyDescent="0.2">
      <c r="A2036" s="7" t="s">
        <v>3657</v>
      </c>
      <c r="B2036" s="8" t="s">
        <v>11</v>
      </c>
      <c r="C2036" s="7" t="s">
        <v>3658</v>
      </c>
      <c r="D2036" s="7">
        <v>0.14705882352941177</v>
      </c>
      <c r="E2036" s="7">
        <v>0.17939090529828949</v>
      </c>
      <c r="F2036" s="7">
        <v>0.41447473298262111</v>
      </c>
      <c r="G2036" s="7">
        <v>0.38303487610039488</v>
      </c>
      <c r="H2036" s="7">
        <v>0.16322486441385065</v>
      </c>
      <c r="I2036" s="7">
        <v>0.39875480454150802</v>
      </c>
      <c r="J2036" s="7">
        <f t="shared" si="31"/>
        <v>2.4429783168971113</v>
      </c>
    </row>
    <row r="2037" spans="1:10" x14ac:dyDescent="0.2">
      <c r="A2037" s="7" t="s">
        <v>3659</v>
      </c>
      <c r="B2037" s="8" t="s">
        <v>11</v>
      </c>
      <c r="C2037" s="7" t="s">
        <v>281</v>
      </c>
      <c r="D2037" s="7">
        <v>0.94897959183673253</v>
      </c>
      <c r="E2037" s="7">
        <v>0.66869300911854035</v>
      </c>
      <c r="F2037" s="7">
        <v>2.4699961285327117</v>
      </c>
      <c r="G2037" s="7">
        <v>1.5808491418247475</v>
      </c>
      <c r="H2037" s="7">
        <v>0.80883630047763644</v>
      </c>
      <c r="I2037" s="7">
        <v>2.0254226351787294</v>
      </c>
      <c r="J2037" s="7">
        <f t="shared" si="31"/>
        <v>2.5041193551558836</v>
      </c>
    </row>
    <row r="2038" spans="1:10" x14ac:dyDescent="0.2">
      <c r="A2038" s="7" t="s">
        <v>3660</v>
      </c>
      <c r="B2038" s="8" t="s">
        <v>11</v>
      </c>
      <c r="C2038" s="7" t="s">
        <v>3661</v>
      </c>
      <c r="D2038" s="7">
        <v>0.64903846153846101</v>
      </c>
      <c r="E2038" s="7">
        <v>0.20621931260229062</v>
      </c>
      <c r="F2038" s="7">
        <v>0.7504690431519675</v>
      </c>
      <c r="G2038" s="7">
        <v>1.4106038496282387</v>
      </c>
      <c r="H2038" s="7">
        <v>0.42762888707037583</v>
      </c>
      <c r="I2038" s="7">
        <v>1.080536446390103</v>
      </c>
      <c r="J2038" s="7">
        <f t="shared" si="31"/>
        <v>2.5268088266737618</v>
      </c>
    </row>
    <row r="2039" spans="1:10" x14ac:dyDescent="0.2">
      <c r="A2039" s="7" t="s">
        <v>3662</v>
      </c>
      <c r="B2039" s="8" t="s">
        <v>11</v>
      </c>
      <c r="C2039" s="7" t="s">
        <v>3663</v>
      </c>
      <c r="D2039" s="7">
        <v>1.0779616724738639</v>
      </c>
      <c r="E2039" s="7">
        <v>0.91074208614426233</v>
      </c>
      <c r="F2039" s="7">
        <v>1.9851499328001343</v>
      </c>
      <c r="G2039" s="7">
        <v>3.1727146539758051</v>
      </c>
      <c r="H2039" s="7">
        <v>0.9943518793090631</v>
      </c>
      <c r="I2039" s="7">
        <v>2.5789322933879699</v>
      </c>
      <c r="J2039" s="7">
        <f t="shared" si="31"/>
        <v>2.5935811527605006</v>
      </c>
    </row>
    <row r="2040" spans="1:10" x14ac:dyDescent="0.2">
      <c r="A2040" s="7" t="s">
        <v>3664</v>
      </c>
      <c r="B2040" s="8" t="s">
        <v>11</v>
      </c>
      <c r="C2040" s="7" t="s">
        <v>17</v>
      </c>
      <c r="D2040" s="7">
        <v>0.1969537815126049</v>
      </c>
      <c r="E2040" s="7">
        <v>0.24030037546933583</v>
      </c>
      <c r="F2040" s="7">
        <v>0.40384717572665779</v>
      </c>
      <c r="G2040" s="7">
        <v>0.74924278654551191</v>
      </c>
      <c r="H2040" s="7">
        <v>0.21862707849097035</v>
      </c>
      <c r="I2040" s="7">
        <v>0.57654498113608488</v>
      </c>
      <c r="J2040" s="7">
        <f t="shared" si="31"/>
        <v>2.6371160659309507</v>
      </c>
    </row>
    <row r="2041" spans="1:10" x14ac:dyDescent="0.2">
      <c r="A2041" s="7" t="s">
        <v>3665</v>
      </c>
      <c r="B2041" s="8" t="s">
        <v>3666</v>
      </c>
      <c r="C2041" s="7" t="s">
        <v>3667</v>
      </c>
      <c r="D2041" s="7">
        <v>0.27394480519480446</v>
      </c>
      <c r="E2041" s="7">
        <v>0.15087040618955472</v>
      </c>
      <c r="F2041" s="7">
        <v>0.79453067257945087</v>
      </c>
      <c r="G2041" s="7">
        <v>0.32643508253264264</v>
      </c>
      <c r="H2041" s="7">
        <v>0.21240760569217959</v>
      </c>
      <c r="I2041" s="7">
        <v>0.56048287755604675</v>
      </c>
      <c r="J2041" s="7">
        <f t="shared" si="31"/>
        <v>2.6387137867760568</v>
      </c>
    </row>
    <row r="2042" spans="1:10" x14ac:dyDescent="0.2">
      <c r="A2042" s="7" t="s">
        <v>3668</v>
      </c>
      <c r="B2042" s="8" t="s">
        <v>3669</v>
      </c>
      <c r="C2042" s="7" t="s">
        <v>3670</v>
      </c>
      <c r="D2042" s="7">
        <v>0.27030332681017472</v>
      </c>
      <c r="E2042" s="7">
        <v>0.70475080151558944</v>
      </c>
      <c r="F2042" s="7">
        <v>1.33923599509967</v>
      </c>
      <c r="G2042" s="7">
        <v>1.2547796710843755</v>
      </c>
      <c r="H2042" s="7">
        <v>0.48752706416288205</v>
      </c>
      <c r="I2042" s="7">
        <v>1.2970078330920227</v>
      </c>
      <c r="J2042" s="7">
        <f t="shared" si="31"/>
        <v>2.6603811940555047</v>
      </c>
    </row>
    <row r="2043" spans="1:10" x14ac:dyDescent="0.2">
      <c r="A2043" s="8" t="s">
        <v>3671</v>
      </c>
      <c r="B2043" s="8" t="s">
        <v>3672</v>
      </c>
      <c r="C2043" s="8" t="s">
        <v>3673</v>
      </c>
      <c r="D2043" s="8">
        <v>6.0967484008528694E-2</v>
      </c>
      <c r="E2043" s="8">
        <v>2.8580501746586107E-2</v>
      </c>
      <c r="F2043" s="8">
        <v>0.17932020116221045</v>
      </c>
      <c r="G2043" s="8">
        <v>5.9155442300691648E-2</v>
      </c>
      <c r="H2043" s="7">
        <v>4.47739928775574E-2</v>
      </c>
      <c r="I2043" s="7">
        <v>0.11923782173145105</v>
      </c>
      <c r="J2043" s="7">
        <f t="shared" si="31"/>
        <v>2.663104495896278</v>
      </c>
    </row>
    <row r="2044" spans="1:10" x14ac:dyDescent="0.2">
      <c r="A2044" s="7" t="s">
        <v>3674</v>
      </c>
      <c r="B2044" s="8" t="s">
        <v>3675</v>
      </c>
      <c r="C2044" s="7" t="s">
        <v>3676</v>
      </c>
      <c r="D2044" s="7">
        <v>0.3196022727272726</v>
      </c>
      <c r="E2044" s="7">
        <v>0.25531914893617019</v>
      </c>
      <c r="F2044" s="7">
        <v>1.1517615176151752</v>
      </c>
      <c r="G2044" s="7">
        <v>0.39007965837233904</v>
      </c>
      <c r="H2044" s="7">
        <v>0.28746071083172142</v>
      </c>
      <c r="I2044" s="7">
        <v>0.77092058799375707</v>
      </c>
      <c r="J2044" s="7">
        <f t="shared" si="31"/>
        <v>2.681829408141454</v>
      </c>
    </row>
    <row r="2045" spans="1:10" x14ac:dyDescent="0.2">
      <c r="A2045" s="7" t="s">
        <v>3677</v>
      </c>
      <c r="B2045" s="8" t="s">
        <v>3678</v>
      </c>
      <c r="C2045" s="7" t="s">
        <v>3637</v>
      </c>
      <c r="D2045" s="7">
        <v>9.8522167487684692E-2</v>
      </c>
      <c r="E2045" s="7">
        <v>0.28857911469796971</v>
      </c>
      <c r="F2045" s="7">
        <v>0.60015159538568352</v>
      </c>
      <c r="G2045" s="7">
        <v>0.43921128866460885</v>
      </c>
      <c r="H2045" s="7">
        <v>0.19355064109282721</v>
      </c>
      <c r="I2045" s="7">
        <v>0.51968144202514621</v>
      </c>
      <c r="J2045" s="7">
        <f t="shared" si="31"/>
        <v>2.6849895153584438</v>
      </c>
    </row>
    <row r="2046" spans="1:10" x14ac:dyDescent="0.2">
      <c r="A2046" s="7" t="s">
        <v>3679</v>
      </c>
      <c r="B2046" s="8" t="s">
        <v>11</v>
      </c>
      <c r="C2046" s="7" t="s">
        <v>17</v>
      </c>
      <c r="D2046" s="7">
        <v>9.8214285714285726E-2</v>
      </c>
      <c r="E2046" s="7">
        <v>0.49361702127659579</v>
      </c>
      <c r="F2046" s="7">
        <v>0.99909665763324307</v>
      </c>
      <c r="G2046" s="7">
        <v>0.61969286359530262</v>
      </c>
      <c r="H2046" s="7">
        <v>0.29591565349544074</v>
      </c>
      <c r="I2046" s="7">
        <v>0.80939476061427285</v>
      </c>
      <c r="J2046" s="7">
        <f t="shared" si="31"/>
        <v>2.7352211721599358</v>
      </c>
    </row>
    <row r="2047" spans="1:10" x14ac:dyDescent="0.2">
      <c r="A2047" s="7" t="s">
        <v>3680</v>
      </c>
      <c r="B2047" s="8" t="s">
        <v>11</v>
      </c>
      <c r="C2047" s="7" t="s">
        <v>17</v>
      </c>
      <c r="D2047" s="7">
        <v>0.52579365079365026</v>
      </c>
      <c r="E2047" s="7">
        <v>0.42553191489361658</v>
      </c>
      <c r="F2047" s="7">
        <v>1.6109605540499832</v>
      </c>
      <c r="G2047" s="7">
        <v>1.0538994278831666</v>
      </c>
      <c r="H2047" s="7">
        <v>0.47566278284363339</v>
      </c>
      <c r="I2047" s="7">
        <v>1.3324299909665749</v>
      </c>
      <c r="J2047" s="7">
        <f t="shared" si="31"/>
        <v>2.801207155626027</v>
      </c>
    </row>
    <row r="2048" spans="1:10" x14ac:dyDescent="0.2">
      <c r="A2048" s="8" t="s">
        <v>3681</v>
      </c>
      <c r="B2048" s="8" t="s">
        <v>11</v>
      </c>
      <c r="C2048" s="8" t="s">
        <v>3682</v>
      </c>
      <c r="D2048" s="8">
        <v>5.5803571428571376E-2</v>
      </c>
      <c r="E2048" s="8">
        <v>6.1013767209011215E-2</v>
      </c>
      <c r="F2048" s="8">
        <v>0.19926669854933821</v>
      </c>
      <c r="G2048" s="8">
        <v>0.1348371326850521</v>
      </c>
      <c r="H2048" s="7">
        <v>5.8408669318791295E-2</v>
      </c>
      <c r="I2048" s="7">
        <v>0.16705191561719515</v>
      </c>
      <c r="J2048" s="7">
        <f t="shared" si="31"/>
        <v>2.8600534401055264</v>
      </c>
    </row>
    <row r="2049" spans="1:10" x14ac:dyDescent="0.2">
      <c r="A2049" s="7" t="s">
        <v>3683</v>
      </c>
      <c r="B2049" s="8" t="s">
        <v>11</v>
      </c>
      <c r="C2049" s="7" t="s">
        <v>1231</v>
      </c>
      <c r="D2049" s="7">
        <v>0.13771186440677938</v>
      </c>
      <c r="E2049" s="7">
        <v>0.42408943382617981</v>
      </c>
      <c r="F2049" s="7">
        <v>1.0556856980999174</v>
      </c>
      <c r="G2049" s="7">
        <v>0.56037848514078203</v>
      </c>
      <c r="H2049" s="7">
        <v>0.28090064911647961</v>
      </c>
      <c r="I2049" s="7">
        <v>0.80803209162034972</v>
      </c>
      <c r="J2049" s="7">
        <f t="shared" si="31"/>
        <v>2.8765760925147856</v>
      </c>
    </row>
    <row r="2050" spans="1:10" x14ac:dyDescent="0.2">
      <c r="A2050" s="8" t="s">
        <v>3684</v>
      </c>
      <c r="B2050" s="8" t="s">
        <v>3685</v>
      </c>
      <c r="C2050" s="8" t="s">
        <v>3686</v>
      </c>
      <c r="D2050" s="8">
        <v>0.1024590163934425</v>
      </c>
      <c r="E2050" s="8">
        <v>7.1503313568189661E-2</v>
      </c>
      <c r="F2050" s="8">
        <v>0.1851111407288934</v>
      </c>
      <c r="G2050" s="8">
        <v>0.31691027292786456</v>
      </c>
      <c r="H2050" s="7">
        <v>8.6981164980816081E-2</v>
      </c>
      <c r="I2050" s="7">
        <v>0.251010706828379</v>
      </c>
      <c r="J2050" s="7">
        <f t="shared" ref="J2050:J2075" si="32">I2050/H2050</f>
        <v>2.8858052991557432</v>
      </c>
    </row>
    <row r="2051" spans="1:10" x14ac:dyDescent="0.2">
      <c r="A2051" s="7" t="s">
        <v>3687</v>
      </c>
      <c r="B2051" s="8" t="s">
        <v>11</v>
      </c>
      <c r="C2051" s="7" t="s">
        <v>17</v>
      </c>
      <c r="D2051" s="7">
        <v>2.9761904761904732E-2</v>
      </c>
      <c r="E2051" s="7">
        <v>3.7825059101654804E-2</v>
      </c>
      <c r="F2051" s="7">
        <v>8.5315667971494438E-2</v>
      </c>
      <c r="G2051" s="7">
        <v>0.11040851149252222</v>
      </c>
      <c r="H2051" s="7">
        <v>3.3793481931779765E-2</v>
      </c>
      <c r="I2051" s="7">
        <v>9.7862089732008328E-2</v>
      </c>
      <c r="J2051" s="7">
        <f t="shared" si="32"/>
        <v>2.8958865478723497</v>
      </c>
    </row>
    <row r="2052" spans="1:10" x14ac:dyDescent="0.2">
      <c r="A2052" s="7" t="s">
        <v>3688</v>
      </c>
      <c r="B2052" s="8" t="s">
        <v>11</v>
      </c>
      <c r="C2052" s="7" t="s">
        <v>17</v>
      </c>
      <c r="D2052" s="7">
        <v>1.0267857142857144</v>
      </c>
      <c r="E2052" s="7">
        <v>1.4042553191489304</v>
      </c>
      <c r="F2052" s="7">
        <v>5.5856669677807824</v>
      </c>
      <c r="G2052" s="7">
        <v>1.6636555254441414</v>
      </c>
      <c r="H2052" s="7">
        <v>1.2155205167173224</v>
      </c>
      <c r="I2052" s="7">
        <v>3.6246612466124617</v>
      </c>
      <c r="J2052" s="7">
        <f t="shared" si="32"/>
        <v>2.9819827775522456</v>
      </c>
    </row>
    <row r="2053" spans="1:10" x14ac:dyDescent="0.2">
      <c r="A2053" s="7" t="s">
        <v>3689</v>
      </c>
      <c r="B2053" s="8" t="s">
        <v>11</v>
      </c>
      <c r="C2053" s="7" t="s">
        <v>3690</v>
      </c>
      <c r="D2053" s="7">
        <v>1.0688025210084007</v>
      </c>
      <c r="E2053" s="7">
        <v>0.79724655819774537</v>
      </c>
      <c r="F2053" s="7">
        <v>2.4164408310749774</v>
      </c>
      <c r="G2053" s="7">
        <v>3.1616982836495029</v>
      </c>
      <c r="H2053" s="7">
        <v>0.93302453960307297</v>
      </c>
      <c r="I2053" s="7">
        <v>2.7890695573622404</v>
      </c>
      <c r="J2053" s="7">
        <f t="shared" si="32"/>
        <v>2.9892778152960111</v>
      </c>
    </row>
    <row r="2054" spans="1:10" x14ac:dyDescent="0.2">
      <c r="A2054" s="8" t="s">
        <v>3691</v>
      </c>
      <c r="B2054" s="8" t="s">
        <v>11</v>
      </c>
      <c r="C2054" s="8" t="s">
        <v>3692</v>
      </c>
      <c r="D2054" s="8">
        <v>0.22017045454545445</v>
      </c>
      <c r="E2054" s="8">
        <v>0.36992263056092811</v>
      </c>
      <c r="F2054" s="8">
        <v>1.0919664120883597</v>
      </c>
      <c r="G2054" s="8">
        <v>0.6980372834031362</v>
      </c>
      <c r="H2054" s="7">
        <v>0.29504654255319129</v>
      </c>
      <c r="I2054" s="7">
        <v>0.89500184774574798</v>
      </c>
      <c r="J2054" s="7">
        <f t="shared" si="32"/>
        <v>3.0334259808667174</v>
      </c>
    </row>
    <row r="2055" spans="1:10" x14ac:dyDescent="0.2">
      <c r="A2055" s="8" t="s">
        <v>3693</v>
      </c>
      <c r="B2055" s="8" t="s">
        <v>11</v>
      </c>
      <c r="C2055" s="8" t="s">
        <v>17</v>
      </c>
      <c r="D2055" s="8">
        <v>0.4017857142857143</v>
      </c>
      <c r="E2055" s="8">
        <v>0.43829787234042555</v>
      </c>
      <c r="F2055" s="8">
        <v>1.5627822944896115</v>
      </c>
      <c r="G2055" s="8">
        <v>1.0072267389340561</v>
      </c>
      <c r="H2055" s="7">
        <v>0.4200417933130699</v>
      </c>
      <c r="I2055" s="7">
        <v>1.2850045167118338</v>
      </c>
      <c r="J2055" s="7">
        <f t="shared" si="32"/>
        <v>3.0592301460680624</v>
      </c>
    </row>
    <row r="2056" spans="1:10" x14ac:dyDescent="0.2">
      <c r="A2056" s="8" t="s">
        <v>3694</v>
      </c>
      <c r="B2056" s="8" t="s">
        <v>3695</v>
      </c>
      <c r="C2056" s="8" t="s">
        <v>3696</v>
      </c>
      <c r="D2056" s="8">
        <v>0.12096774193548375</v>
      </c>
      <c r="E2056" s="8">
        <v>0.11256005490734373</v>
      </c>
      <c r="F2056" s="8">
        <v>0.45458519101320044</v>
      </c>
      <c r="G2056" s="8">
        <v>0.2884867558352992</v>
      </c>
      <c r="H2056" s="7">
        <v>0.11676389842141374</v>
      </c>
      <c r="I2056" s="7">
        <v>0.37153597342424982</v>
      </c>
      <c r="J2056" s="7">
        <f t="shared" si="32"/>
        <v>3.1819421794511831</v>
      </c>
    </row>
    <row r="2057" spans="1:10" x14ac:dyDescent="0.2">
      <c r="A2057" s="7" t="s">
        <v>3697</v>
      </c>
      <c r="B2057" s="8" t="s">
        <v>11</v>
      </c>
      <c r="C2057" s="7" t="s">
        <v>17</v>
      </c>
      <c r="D2057" s="7">
        <v>0.20220588235294071</v>
      </c>
      <c r="E2057" s="7">
        <v>4.3804755944931113E-2</v>
      </c>
      <c r="F2057" s="7">
        <v>0.36930761464477257</v>
      </c>
      <c r="G2057" s="7">
        <v>0.41447473298262244</v>
      </c>
      <c r="H2057" s="7">
        <v>0.12300531914893591</v>
      </c>
      <c r="I2057" s="7">
        <v>0.39189117381369754</v>
      </c>
      <c r="J2057" s="7">
        <f t="shared" si="32"/>
        <v>3.1859693265719047</v>
      </c>
    </row>
    <row r="2058" spans="1:10" x14ac:dyDescent="0.2">
      <c r="A2058" s="8" t="s">
        <v>3698</v>
      </c>
      <c r="B2058" s="8" t="s">
        <v>11</v>
      </c>
      <c r="C2058" s="8" t="s">
        <v>3699</v>
      </c>
      <c r="D2058" s="8">
        <v>9.6815834767641686E-3</v>
      </c>
      <c r="E2058" s="8">
        <v>5.1781594462958054E-2</v>
      </c>
      <c r="F2058" s="8">
        <v>0.10611551898651483</v>
      </c>
      <c r="G2058" s="8">
        <v>9.1422600972997398E-2</v>
      </c>
      <c r="H2058" s="7">
        <v>3.0731588969861112E-2</v>
      </c>
      <c r="I2058" s="7">
        <v>9.8769059979756116E-2</v>
      </c>
      <c r="J2058" s="7">
        <f t="shared" si="32"/>
        <v>3.2139262332520548</v>
      </c>
    </row>
    <row r="2059" spans="1:10" x14ac:dyDescent="0.2">
      <c r="A2059" s="8" t="s">
        <v>3700</v>
      </c>
      <c r="B2059" s="8" t="s">
        <v>11</v>
      </c>
      <c r="C2059" s="8" t="s">
        <v>17</v>
      </c>
      <c r="D2059" s="8">
        <v>9.5274390243902357E-2</v>
      </c>
      <c r="E2059" s="8">
        <v>7.2651790347690644E-3</v>
      </c>
      <c r="F2059" s="8">
        <v>0.14651772533985488</v>
      </c>
      <c r="G2059" s="8">
        <v>0.18893075109612864</v>
      </c>
      <c r="H2059" s="7">
        <v>5.1269784639335708E-2</v>
      </c>
      <c r="I2059" s="7">
        <v>0.16772423821799176</v>
      </c>
      <c r="J2059" s="7">
        <f t="shared" si="32"/>
        <v>3.2714051638381316</v>
      </c>
    </row>
    <row r="2060" spans="1:10" x14ac:dyDescent="0.2">
      <c r="A2060" s="7" t="s">
        <v>3701</v>
      </c>
      <c r="B2060" s="8" t="s">
        <v>3702</v>
      </c>
      <c r="C2060" s="7" t="s">
        <v>3703</v>
      </c>
      <c r="D2060" s="7">
        <v>0.10230654761904756</v>
      </c>
      <c r="E2060" s="7">
        <v>0.13829787234042532</v>
      </c>
      <c r="F2060" s="7">
        <v>0.51377597109304407</v>
      </c>
      <c r="G2060" s="7">
        <v>0.2885677004918194</v>
      </c>
      <c r="H2060" s="7">
        <v>0.12030220997973644</v>
      </c>
      <c r="I2060" s="7">
        <v>0.40117183579243176</v>
      </c>
      <c r="J2060" s="7">
        <f t="shared" si="32"/>
        <v>3.3347004669324418</v>
      </c>
    </row>
    <row r="2061" spans="1:10" x14ac:dyDescent="0.2">
      <c r="A2061" s="8" t="s">
        <v>3704</v>
      </c>
      <c r="B2061" s="8" t="s">
        <v>11</v>
      </c>
      <c r="C2061" s="8" t="s">
        <v>17</v>
      </c>
      <c r="D2061" s="8">
        <v>8.1473214285714302E-2</v>
      </c>
      <c r="E2061" s="8">
        <v>0.10851063829787233</v>
      </c>
      <c r="F2061" s="8">
        <v>0.45731707317073167</v>
      </c>
      <c r="G2061" s="8">
        <v>0.17699864498644988</v>
      </c>
      <c r="H2061" s="7">
        <v>9.4991926291793316E-2</v>
      </c>
      <c r="I2061" s="7">
        <v>0.31715785907859079</v>
      </c>
      <c r="J2061" s="7">
        <f t="shared" si="32"/>
        <v>3.338787531314555</v>
      </c>
    </row>
    <row r="2062" spans="1:10" x14ac:dyDescent="0.2">
      <c r="A2062" s="8" t="s">
        <v>3705</v>
      </c>
      <c r="B2062" s="8" t="s">
        <v>11</v>
      </c>
      <c r="C2062" s="8" t="s">
        <v>3706</v>
      </c>
      <c r="D2062" s="8">
        <v>0.12566137566137556</v>
      </c>
      <c r="E2062" s="8">
        <v>1.8912529550827402E-2</v>
      </c>
      <c r="F2062" s="8">
        <v>0.26598414132289444</v>
      </c>
      <c r="G2062" s="8">
        <v>0.21914416675030923</v>
      </c>
      <c r="H2062" s="7">
        <v>7.2286952606101476E-2</v>
      </c>
      <c r="I2062" s="7">
        <v>0.24256415403660184</v>
      </c>
      <c r="J2062" s="7">
        <f t="shared" si="32"/>
        <v>3.3555731054033657</v>
      </c>
    </row>
    <row r="2063" spans="1:10" x14ac:dyDescent="0.2">
      <c r="A2063" s="8" t="s">
        <v>3707</v>
      </c>
      <c r="B2063" s="8" t="s">
        <v>3708</v>
      </c>
      <c r="C2063" s="8" t="s">
        <v>3709</v>
      </c>
      <c r="D2063" s="8">
        <v>7.6754385964912242E-2</v>
      </c>
      <c r="E2063" s="8">
        <v>1.4557670772676366E-2</v>
      </c>
      <c r="F2063" s="8">
        <v>0.12004944610849611</v>
      </c>
      <c r="G2063" s="8">
        <v>0.19255455712451849</v>
      </c>
      <c r="H2063" s="7">
        <v>4.5656028368794302E-2</v>
      </c>
      <c r="I2063" s="7">
        <v>0.15630200161650731</v>
      </c>
      <c r="J2063" s="7">
        <f t="shared" si="32"/>
        <v>3.4234690839499096</v>
      </c>
    </row>
    <row r="2064" spans="1:10" x14ac:dyDescent="0.2">
      <c r="A2064" s="7" t="s">
        <v>3710</v>
      </c>
      <c r="B2064" s="8" t="s">
        <v>11</v>
      </c>
      <c r="C2064" s="7" t="s">
        <v>17</v>
      </c>
      <c r="D2064" s="7">
        <v>0.3125</v>
      </c>
      <c r="E2064" s="7">
        <v>0.42553191489361702</v>
      </c>
      <c r="F2064" s="7">
        <v>0.79494128274616083</v>
      </c>
      <c r="G2064" s="7">
        <v>1.924119241192412</v>
      </c>
      <c r="H2064" s="7">
        <v>0.36901595744680848</v>
      </c>
      <c r="I2064" s="7">
        <v>1.3595302619692864</v>
      </c>
      <c r="J2064" s="7">
        <f t="shared" si="32"/>
        <v>3.6842045297329853</v>
      </c>
    </row>
    <row r="2065" spans="1:10" x14ac:dyDescent="0.2">
      <c r="A2065" s="9" t="s">
        <v>3711</v>
      </c>
      <c r="B2065" s="10" t="s">
        <v>3712</v>
      </c>
      <c r="C2065" s="9" t="s">
        <v>3713</v>
      </c>
      <c r="D2065" s="9">
        <v>8.9285714285714288E-2</v>
      </c>
      <c r="E2065" s="9">
        <v>0.13683771380892784</v>
      </c>
      <c r="F2065" s="9">
        <v>0.44502896009352244</v>
      </c>
      <c r="G2065" s="9">
        <v>0.45344244292116059</v>
      </c>
      <c r="H2065" s="9">
        <v>0.11306171404732107</v>
      </c>
      <c r="I2065" s="9">
        <v>0.44923570150734149</v>
      </c>
      <c r="J2065" s="9">
        <f t="shared" si="32"/>
        <v>3.9733671587476334</v>
      </c>
    </row>
    <row r="2066" spans="1:10" x14ac:dyDescent="0.2">
      <c r="A2066" s="9" t="s">
        <v>3714</v>
      </c>
      <c r="B2066" s="10" t="s">
        <v>11</v>
      </c>
      <c r="C2066" s="9" t="s">
        <v>3715</v>
      </c>
      <c r="D2066" s="9">
        <v>0.46875000000000006</v>
      </c>
      <c r="E2066" s="9">
        <v>1.2765957446808512E-2</v>
      </c>
      <c r="F2066" s="9">
        <v>1.0682023486901537</v>
      </c>
      <c r="G2066" s="9">
        <v>1.0591689250225838</v>
      </c>
      <c r="H2066" s="9">
        <v>0.24075797872340429</v>
      </c>
      <c r="I2066" s="9">
        <v>1.0636856368563687</v>
      </c>
      <c r="J2066" s="9">
        <f t="shared" si="32"/>
        <v>4.4180701403810501</v>
      </c>
    </row>
    <row r="2067" spans="1:10" x14ac:dyDescent="0.2">
      <c r="A2067" s="10" t="s">
        <v>3716</v>
      </c>
      <c r="B2067" s="10" t="s">
        <v>3717</v>
      </c>
      <c r="C2067" s="10" t="s">
        <v>3718</v>
      </c>
      <c r="D2067" s="10">
        <v>0.11113221884498455</v>
      </c>
      <c r="E2067" s="10">
        <v>0</v>
      </c>
      <c r="F2067" s="10">
        <v>0.31568932710603675</v>
      </c>
      <c r="G2067" s="10">
        <v>0.1922005035653189</v>
      </c>
      <c r="H2067" s="9">
        <v>5.5566109422492273E-2</v>
      </c>
      <c r="I2067" s="9">
        <v>0.25394491533567781</v>
      </c>
      <c r="J2067" s="9">
        <f t="shared" si="32"/>
        <v>4.5701402882974742</v>
      </c>
    </row>
    <row r="2068" spans="1:10" x14ac:dyDescent="0.2">
      <c r="A2068" s="10" t="s">
        <v>3719</v>
      </c>
      <c r="B2068" s="10" t="s">
        <v>11</v>
      </c>
      <c r="C2068" s="10" t="s">
        <v>343</v>
      </c>
      <c r="D2068" s="10">
        <v>1.5625000000000003E-2</v>
      </c>
      <c r="E2068" s="10">
        <v>0.12978723404255321</v>
      </c>
      <c r="F2068" s="10">
        <v>0.26196928635953026</v>
      </c>
      <c r="G2068" s="10">
        <v>0.41553748870822044</v>
      </c>
      <c r="H2068" s="9">
        <v>7.2706117021276606E-2</v>
      </c>
      <c r="I2068" s="9">
        <v>0.33875338753387535</v>
      </c>
      <c r="J2068" s="9">
        <f t="shared" si="32"/>
        <v>4.6592144019291126</v>
      </c>
    </row>
    <row r="2069" spans="1:10" x14ac:dyDescent="0.2">
      <c r="A2069" s="10" t="s">
        <v>3720</v>
      </c>
      <c r="B2069" s="10" t="s">
        <v>11</v>
      </c>
      <c r="C2069" s="10" t="s">
        <v>17</v>
      </c>
      <c r="D2069" s="10">
        <v>3.5714285714285678E-2</v>
      </c>
      <c r="E2069" s="10">
        <v>0.35177304964538975</v>
      </c>
      <c r="F2069" s="10">
        <v>0.62932851550737667</v>
      </c>
      <c r="G2069" s="10">
        <v>1.2375790424570898</v>
      </c>
      <c r="H2069" s="9">
        <v>0.19374366767983772</v>
      </c>
      <c r="I2069" s="9">
        <v>0.93345377898223325</v>
      </c>
      <c r="J2069" s="9">
        <f t="shared" si="32"/>
        <v>4.8179834219137927</v>
      </c>
    </row>
    <row r="2070" spans="1:10" x14ac:dyDescent="0.2">
      <c r="A2070" s="10" t="s">
        <v>3721</v>
      </c>
      <c r="B2070" s="10" t="s">
        <v>11</v>
      </c>
      <c r="C2070" s="10" t="s">
        <v>17</v>
      </c>
      <c r="D2070" s="10">
        <v>5.2083333333333322E-2</v>
      </c>
      <c r="E2070" s="10">
        <v>0.15957446808510639</v>
      </c>
      <c r="F2070" s="10">
        <v>0.77630984643179768</v>
      </c>
      <c r="G2070" s="10">
        <v>0.2719436916591384</v>
      </c>
      <c r="H2070" s="9">
        <v>0.10582890070921985</v>
      </c>
      <c r="I2070" s="9">
        <v>0.52412676904546807</v>
      </c>
      <c r="J2070" s="9">
        <f t="shared" si="32"/>
        <v>4.9525863495982243</v>
      </c>
    </row>
    <row r="2071" spans="1:10" x14ac:dyDescent="0.2">
      <c r="A2071" s="9" t="s">
        <v>3722</v>
      </c>
      <c r="B2071" s="10" t="s">
        <v>11</v>
      </c>
      <c r="C2071" s="9" t="s">
        <v>17</v>
      </c>
      <c r="D2071" s="9">
        <v>0.12877747252747213</v>
      </c>
      <c r="E2071" s="9">
        <v>0.15875613747954168</v>
      </c>
      <c r="F2071" s="9">
        <v>0.27621430060454361</v>
      </c>
      <c r="G2071" s="9">
        <v>1.1726078799249491</v>
      </c>
      <c r="H2071" s="9">
        <v>0.14376680500350691</v>
      </c>
      <c r="I2071" s="9">
        <v>0.72441109026474637</v>
      </c>
      <c r="J2071" s="9">
        <f t="shared" si="32"/>
        <v>5.0387924406268594</v>
      </c>
    </row>
    <row r="2072" spans="1:10" x14ac:dyDescent="0.2">
      <c r="A2072" s="10" t="s">
        <v>3723</v>
      </c>
      <c r="B2072" s="10" t="s">
        <v>3724</v>
      </c>
      <c r="C2072" s="10" t="s">
        <v>3725</v>
      </c>
      <c r="D2072" s="10">
        <v>5.226480836236929E-2</v>
      </c>
      <c r="E2072" s="10">
        <v>2.127659574468083E-2</v>
      </c>
      <c r="F2072" s="10">
        <v>0.28091744332077434</v>
      </c>
      <c r="G2072" s="10">
        <v>0.1178751624914622</v>
      </c>
      <c r="H2072" s="9">
        <v>3.6770702053525062E-2</v>
      </c>
      <c r="I2072" s="9">
        <v>0.19939630290611826</v>
      </c>
      <c r="J2072" s="9">
        <f t="shared" si="32"/>
        <v>5.4226950199609512</v>
      </c>
    </row>
    <row r="2073" spans="1:10" x14ac:dyDescent="0.2">
      <c r="A2073" s="9" t="s">
        <v>3726</v>
      </c>
      <c r="B2073" s="10" t="s">
        <v>11</v>
      </c>
      <c r="C2073" s="9" t="s">
        <v>17</v>
      </c>
      <c r="D2073" s="9">
        <v>0.2058531746031744</v>
      </c>
      <c r="E2073" s="9">
        <v>0</v>
      </c>
      <c r="F2073" s="9">
        <v>0.66119642677908186</v>
      </c>
      <c r="G2073" s="9">
        <v>0.55957041051891931</v>
      </c>
      <c r="H2073" s="9">
        <v>0.1029265873015872</v>
      </c>
      <c r="I2073" s="9">
        <v>0.61038341864900059</v>
      </c>
      <c r="J2073" s="9">
        <f t="shared" si="32"/>
        <v>5.9302793831151153</v>
      </c>
    </row>
    <row r="2074" spans="1:10" x14ac:dyDescent="0.2">
      <c r="A2074" s="9" t="s">
        <v>3727</v>
      </c>
      <c r="B2074" s="10" t="s">
        <v>3728</v>
      </c>
      <c r="C2074" s="9" t="s">
        <v>3729</v>
      </c>
      <c r="D2074" s="9">
        <v>2.4761212624584537</v>
      </c>
      <c r="E2074" s="9">
        <v>1.5932706580900426</v>
      </c>
      <c r="F2074" s="9">
        <v>5.2687968740152433</v>
      </c>
      <c r="G2074" s="9">
        <v>19.482783975126555</v>
      </c>
      <c r="H2074" s="9">
        <v>2.0346959602742483</v>
      </c>
      <c r="I2074" s="9">
        <v>12.3757904245709</v>
      </c>
      <c r="J2074" s="9">
        <f t="shared" si="32"/>
        <v>6.0823782354700393</v>
      </c>
    </row>
    <row r="2075" spans="1:10" x14ac:dyDescent="0.2">
      <c r="A2075" s="9" t="s">
        <v>3730</v>
      </c>
      <c r="B2075" s="10" t="s">
        <v>3731</v>
      </c>
      <c r="C2075" s="9" t="s">
        <v>172</v>
      </c>
      <c r="D2075" s="9">
        <v>0.23915816326530581</v>
      </c>
      <c r="E2075" s="9">
        <v>0</v>
      </c>
      <c r="F2075" s="9">
        <v>6.2008001032391116</v>
      </c>
      <c r="G2075" s="9">
        <v>0</v>
      </c>
      <c r="H2075" s="9">
        <v>0.11957908163265291</v>
      </c>
      <c r="I2075" s="9">
        <v>3.1004000516195558</v>
      </c>
      <c r="J2075" s="9">
        <f t="shared" si="32"/>
        <v>25.927612165010505</v>
      </c>
    </row>
  </sheetData>
  <sortState ref="A2:AA2306">
    <sortCondition ref="J2:J23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8T17:37:39Z</dcterms:created>
  <dcterms:modified xsi:type="dcterms:W3CDTF">2018-01-10T14:28:12Z</dcterms:modified>
</cp:coreProperties>
</file>